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0"/>
  <workbookPr defaultThemeVersion="202300"/>
  <mc:AlternateContent xmlns:mc="http://schemas.openxmlformats.org/markup-compatibility/2006">
    <mc:Choice Requires="x15">
      <x15ac:absPath xmlns:x15ac="http://schemas.microsoft.com/office/spreadsheetml/2010/11/ac" url="/Users/angelamarulanda/Documents/Next_Cloud_Backup-AMMG/mBio_latest-versions_09.05.2025/GO_annot_TableS6/"/>
    </mc:Choice>
  </mc:AlternateContent>
  <xr:revisionPtr revIDLastSave="0" documentId="13_ncr:1_{C785426A-A23E-7941-8604-D14B2A98A48C}" xr6:coauthVersionLast="47" xr6:coauthVersionMax="47" xr10:uidLastSave="{00000000-0000-0000-0000-000000000000}"/>
  <bookViews>
    <workbookView xWindow="0" yWindow="740" windowWidth="34560" windowHeight="21600" activeTab="1" xr2:uid="{49E98C64-C5C5-4FE0-915E-69573AED43CD}"/>
  </bookViews>
  <sheets>
    <sheet name="TableS5_DAPs_Annot_Abund" sheetId="10" r:id="rId1"/>
    <sheet name="TableS6_Direct_Analysis" sheetId="16" r:id="rId2"/>
    <sheet name="TableS7_GO_Annot_DAVID" sheetId="13" r:id="rId3"/>
    <sheet name="TableS8_Pathways_Classification" sheetId="14" r:id="rId4"/>
  </sheets>
  <definedNames>
    <definedName name="_xlnm._FilterDatabase" localSheetId="1" hidden="1">TableS6_Direct_Analysis!$A$2:$N$977</definedName>
    <definedName name="_xlnm._FilterDatabase" localSheetId="2" hidden="1">TableS7_GO_Annot_DAVID!$A$2:$P$142</definedName>
    <definedName name="_xlnm._FilterDatabase" localSheetId="3" hidden="1">TableS8_Pathways_Classification!$A$2:$F$7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360" uniqueCount="5051">
  <si>
    <t>Cluster</t>
  </si>
  <si>
    <t>Sequence</t>
  </si>
  <si>
    <t>Blastp</t>
  </si>
  <si>
    <t>K01519</t>
  </si>
  <si>
    <t>rdgB, ITPA; XTP/dITP diphosphohydrolase [EC:3.6.1.66]</t>
  </si>
  <si>
    <t>A0A1X7T0D9</t>
  </si>
  <si>
    <t>A0A1X7VQM3</t>
  </si>
  <si>
    <t>K11997</t>
  </si>
  <si>
    <t>TRIM2_3; tripartite motif-containing protein 2/3</t>
  </si>
  <si>
    <t>MPYLTEEQKKELAATARAIVAPGKGLLAADESTGTIGKRFAPINTENTEENRRAYRELLFTTDKSVAKYISGVILYDETFRQSTKGGKRFVDLLKETGILSGIKVDKGVVQLLGTNEETTTQGLDGMAERCKEYYDGGCRFAKWRCVLKIGAGRPSQLAIIENANVLARYASICQLNGLCPIVEPEILTDGDHTLEECMATSEKVLAAVYKALSDHNVYLEGTLLKPNMVLPGVQCTKKYTPEQVAESTVTVFQRTLPVAVPGVTFLSGGQSEIAATTHLNAINAYKGTKPWGLTFSYGRALQASVLKAWGGKPENVKAAQDVLLHRAKCNGLAALGKYEGEESAGAADESLFVANHQY</t>
  </si>
  <si>
    <t>K01623</t>
  </si>
  <si>
    <t>ALDO; fructose-bisphosphate aldolase, class I [EC:4.1.2.13]</t>
  </si>
  <si>
    <t>K17920</t>
  </si>
  <si>
    <t>SNX5_6_32; sorting nexin-5/6/32</t>
  </si>
  <si>
    <t>K01115</t>
  </si>
  <si>
    <t>PLD1_2; phospholipase D1/2 [EC:3.1.4.4]</t>
  </si>
  <si>
    <t>K02937</t>
  </si>
  <si>
    <t>RP-L7e, RPL7; large subunit ribosomal protein L7e</t>
  </si>
  <si>
    <t>A0A1X7UXU9</t>
  </si>
  <si>
    <t>K15261</t>
  </si>
  <si>
    <t>K18735</t>
  </si>
  <si>
    <t>SMG9; protein SMG9</t>
  </si>
  <si>
    <t>A0A1X7V2I2</t>
  </si>
  <si>
    <t>K14824</t>
  </si>
  <si>
    <t>ERB1, BOP1; ribosome biogenesis protein ERB1</t>
  </si>
  <si>
    <t>K22182</t>
  </si>
  <si>
    <t>TXNRD; thioredoxin reductase (NADPH) [EC:1.8.1.9]</t>
  </si>
  <si>
    <t>K17969</t>
  </si>
  <si>
    <t>FIS1, TTC11, MDV2; mitochondrial fission 1 protein</t>
  </si>
  <si>
    <t>A0A1X7UDX5</t>
  </si>
  <si>
    <t>K01015</t>
  </si>
  <si>
    <t>SULT2B; alcohol sulfotransferase [EC:2.8.2.2]</t>
  </si>
  <si>
    <t>A0A1X7UJA4</t>
  </si>
  <si>
    <t>K20406</t>
  </si>
  <si>
    <t>NPRL3, NPR3; nitrogen permease regulator 3</t>
  </si>
  <si>
    <t>K13352</t>
  </si>
  <si>
    <t>PEX11B; peroxin-11B</t>
  </si>
  <si>
    <t>A0A1X7U2E7</t>
  </si>
  <si>
    <t>K25374</t>
  </si>
  <si>
    <t>BPI; bactericidal permeability-increasing protein</t>
  </si>
  <si>
    <t>A0A1X7UE02</t>
  </si>
  <si>
    <t>A0A1X7UWI5</t>
  </si>
  <si>
    <t>A0A1X7V5W1</t>
  </si>
  <si>
    <t>K00688</t>
  </si>
  <si>
    <t>PYG, glgP; glycogen phosphorylase [EC:2.4.1.1]</t>
  </si>
  <si>
    <t>A0A1X7VQH3</t>
  </si>
  <si>
    <t>K15303</t>
  </si>
  <si>
    <t>AKR7; aflatoxin B1 aldehyde reductase</t>
  </si>
  <si>
    <t>A0A1X7VTB2</t>
  </si>
  <si>
    <t>MSFEATGEGVNFMESPPDKVVLVGDVGVGKTTLFMRYRTGEFIEHTTHNPRLGEYHKKWKIEDGEVSLTLFDTAGIERHMSTIPPTYFRWSKVLMLVYSLDDADTFNSLTNWADNAVGARAGRSQSDIITVLVGNKLDLEDDRQVTVGRAKQYAENNDISEDMIFEISAMDGTGVQDMFDKIAAKVKPVGSQQKIKTEKLSKSKAGCCA</t>
  </si>
  <si>
    <t>K01011</t>
  </si>
  <si>
    <t>TST, MPST, sseA; thiosulfate/3-mercaptopyruvate sulfurtransferase [EC:2.8.1.1 2.8.1.2]</t>
  </si>
  <si>
    <t>K20293</t>
  </si>
  <si>
    <t>COG6, COD2; conserved oligomeric Golgi complex subunit 6</t>
  </si>
  <si>
    <t>A0A1X7UMG8</t>
  </si>
  <si>
    <t>K00799</t>
  </si>
  <si>
    <t>GST, gst; glutathione S-transferase [EC:2.5.1.18]</t>
  </si>
  <si>
    <t>K10362</t>
  </si>
  <si>
    <t>MYO18; myosin XVIII</t>
  </si>
  <si>
    <t>A0A1X7UQG0</t>
  </si>
  <si>
    <t>K03283</t>
  </si>
  <si>
    <t>HSPA1_6_8; heat shock 70kDa protein 1/6/8</t>
  </si>
  <si>
    <t>A0A1X7USZ6</t>
  </si>
  <si>
    <t>K00072</t>
  </si>
  <si>
    <t>SPR; sepiapterin reductase [EC:1.1.1.153]</t>
  </si>
  <si>
    <t>K00940</t>
  </si>
  <si>
    <t>ndk, NME; nucleoside-diphosphate kinase [EC:2.7.4.6]</t>
  </si>
  <si>
    <t>K21437</t>
  </si>
  <si>
    <t>ANKRD13; ankyrin repeat domain-containing protein 13</t>
  </si>
  <si>
    <t>A0A1X7VB39</t>
  </si>
  <si>
    <t>K20032</t>
  </si>
  <si>
    <t>ZDHHC13_17, HIP14; palmitoyltransferase ZDHHC13/17 [EC:2.3.1.225]</t>
  </si>
  <si>
    <t>K08956</t>
  </si>
  <si>
    <t>AFG3; AFG3 family protein [EC:3.4.24.-]</t>
  </si>
  <si>
    <t>A0A1X7VKN7</t>
  </si>
  <si>
    <t>A0A1X7VQ95</t>
  </si>
  <si>
    <t>K10251</t>
  </si>
  <si>
    <t>HSD17B12, KAR, IFA38; 17beta-estradiol 17-dehydrogenase / very-long-chain 3-oxoacyl-CoA reductase [EC:1.1.1.62 1.1.1.330]</t>
  </si>
  <si>
    <t>K07374</t>
  </si>
  <si>
    <t>TUBA; tubulin alpha</t>
  </si>
  <si>
    <t>60 min</t>
  </si>
  <si>
    <t>30 min</t>
  </si>
  <si>
    <t>MDLETKDIIESSVSSVPILLPKRKRGRPRKVPTATDTGTIDKILDEMRGSLGIHHLSSPHVVDVVSIDPVEDSVPPIQPEPLSDEPLTSSSPAKKGRGRPRKHPQPVPGTEPEIKRKRGRPPKTPTTPTKSVADSLLTEPESHSHPVVPTAMLVPPPELVPEPSQVSVAQITASTDSNLDKAEIPLLVVPIVLPLSTVGGIDSPSLDESIKKKRGRPRKHPPPVIDPNAVKRKRGRPKKNPSSTSPEPKKGRGRPKKNPGDFEAENQPEREWQPPEKSDGEMPEKRPRGRPRKHPKPENDEPVVKRKRGRPKKEPVAGPIPISDQIPPPKKKRGRPKKNPAAAMAVIPAQSSEPLDISLPSFPAVSISSSYPLFGADPTNLNTSSGTGKPSNEVFQQMLSCPSDSETADFATVPYTTARIQKMPRKDSPLLDDRFVESSDEED</t>
  </si>
  <si>
    <t>MSRDIILVSKLKECVQEAVVFLRTLGDFRIPAVVERRRKELLTKLEGAQGDTRREKPPKFEESPEKEVATPPVVKRVKNEEKQKAKEPTKESDKEHEGSPGPDSGVTSPSRRDSKVVNSLVSGFENLHATAKKAEVEETPKKWQVPLRKTRKPADFPAEEGKPMLEDNTTETIEDSKIEIVEDSKTETIEDSNELKPEASGKRGSTHSLDSTGSTEPDAATPKSKKKSSKFGLLKSKKKRGGRDKSPAPPRKEIPATEEPNKNDTSAVEVEEAEPAVPEVVVMEEGVKISGKLEYKVKTRLSSKFVSKEVKLKESTLYIGDKDTVMMLGCTVQGNDAGFEVFSHSTQKAHIFKVSEGGDEAKGNWVVAIQTAIDEVTPPKEEDPTESTSADTVPAIQVIEPEPTPEKPSEASKKQHRESKALEVKKPIKSLPTQEVIKGYVHRLKTGGIRSRWEKTYCVVTHSALYFTEDEAHSEYEQMFQVVAGEAIFTEKEKGHDKNSKSVVIKMGKKSEQISIDKKDFSTWWSVLQQAYCFGESLEFNEEDDISEEELIEEDLYEDVASVPPVPSSPRPSRPFVSEVSPEDDIIIDEDIYEDTDDFLPQAASEYQLPVVTMAPKLPGGHPANLPGLPPRNTPPAQPSLPPRNPGPPLPSRGSLPSKPPAPKLPVPKLPAALPPTPKGPAPIPTTNSDDEDLYDDVVAQNADDDDDNYDDVVIGGDDDTYDDVVVNEEPITEDFYEDMTPGQESLQEDYVVMEHGEGEVDDDDGELYVDVEAPPTITTPTPPTPKSASPKTKPANSTFSRMFGGRKGSHVLTVHSGQLSYRAPKKTKFEEKFATIEETNMLVYKTSSDKKHQEKIPLGECALELGSKEAGAGEHALRITKGGKVHHFSFKSQQDESGWVEVLKKFVKYAPVSAGEQQVYQATEDHIAETTDEITFKKGSYIRLISKDNEAVWFGQLGNEALVFDGNTGRFPAEKVMLAEDMYI</t>
  </si>
  <si>
    <t>K01426</t>
  </si>
  <si>
    <t>E3.5.1.4, amiE; amidase [EC:3.5.1.4]</t>
  </si>
  <si>
    <t>MYRAVFTKYPLNRLPLLQVFKRMATSPKSKRIKLDDGERQSEGFVALITAGWKTVEGRDAIQKEFTFKDFSEAWGFMSRVALKAEQMNHHPEWFNVYNRVDVTLSTHDCQGLSLRDIKLATFIEDIVN</t>
  </si>
  <si>
    <t>K01724</t>
  </si>
  <si>
    <t>PCBD, phhB; 4a-hydroxytetrahydrobiopterin dehydratase [EC:4.2.1.96]</t>
  </si>
  <si>
    <t>MSGKYDSALTVFSPDGHLFQVEYAQEAVKKGSTALAVRGEDTVVLAVEKRALAKLQDARTVRKICVLDDHVALAFAGLTADARVLVNKARVECQSHRLNVEDPVTVEYITRHIATTCQRYTQSNGARPFGISLLIVGFDEGHTPKLYQTEPAGTYHEWKANATGRSGKSVREYLEKHYSPEAVKTKDDTVILAIKALLEVVQSGSKTMEVAVMEKGKPLEFLDSDAVDKYIKQIEKSKEEEAEKRKTKKSGATPS</t>
  </si>
  <si>
    <t>K02731</t>
  </si>
  <si>
    <t>PSMA7; 20S proteasome subunit alpha 4 [EC:3.4.25.1]</t>
  </si>
  <si>
    <t>K02975</t>
  </si>
  <si>
    <t>RP-S25e, RPS25; small subunit ribosomal protein S25e</t>
  </si>
  <si>
    <t>MTDELQTFVRRLLPTVDGLEAIVVSDRDGVILIEARSGNVPSAALKPPFLGVFSIASEQASKLEVGKNKSIISYYSGHQVVQFNYFPLVVTFIAAVDANTGLIYALEEEMKETVTDLKSAVAAN</t>
  </si>
  <si>
    <t>K04370</t>
  </si>
  <si>
    <t>LAMTOR3, MP1, MAP2K1IP1; ragulator complex protein LAMTOR3</t>
  </si>
  <si>
    <t>A0A1X7VTZ0</t>
  </si>
  <si>
    <t>MQAIKCVVVGDGAVGKTCLLISYTTNAFPGEYIPTVFDNYSANVMVDGKPINLGLWDTAGQEDYDRLRPLSYPQTDVFLICFSLVSPASFENVRAKWSPEVSHHCPNTPIILVGTKLDLRDDKETVEKLKEKRLNPITYTQGLQMLKEISAVKYLECSALTQKGLKTVFDEAIRAVLTPTKAPRKKRSACNVL</t>
  </si>
  <si>
    <t>K04392</t>
  </si>
  <si>
    <t>RAC1; Ras-related C3 botulinum toxin substrate 1</t>
  </si>
  <si>
    <t>K04564</t>
  </si>
  <si>
    <t>SOD2; superoxide dismutase, Fe-Mn family [EC:1.15.1.1]</t>
  </si>
  <si>
    <t>A0A1X7U1F6</t>
  </si>
  <si>
    <t>MHRAQSATSVGDRKFAEKLTILLERGQGILTRVYNIKKSCSDSSTRPSCLGEKQLESATKQIVKKFPNVDTKDKSHLTAISSFQKDILSQLPNYYFTFVDVMEFKDVTNEVITSLATSQFHFDIALNYDLTRSLLDLVVLYASIMILMGQVDDRRAIVGLFNVAHENTRGSMDSHFPRLGQMIVDYDHPIRKMTEEFVPLGKVVLQALMSLPKIYLNRNLPADQLRKQNVLSLSQAPQLMLQPTLSGNLPCEFLSLETIHRWILFGFLLCYSQLNAPGASDIWKLALQDGYALTLFRDESIPIHSVYEKILGESKAKEDRKRASEATDALGQAMQNAGPFHRERRRYLRTALAELNQLLGDSPGLIGPKAVTVITALTLARDEVFWLFKHNNMAPPKSKHRPNPDDYSDSALPELLFNIALLKTLVNKHHRVILNYYLRYMSGFDAQLMRNVVMGIQVCPEEESLLMTSFVDTLARLQGKENAERPEFDFQALRLDWFRFQCLTSVNKAALSLKDNENGNLAPAMNGVVVHSKMVDNFQELLIEQTDLSFMCFFYRQFENEFNRCMKNLSQVRYIIAFPVICGEFLNSTSPFCPEERINIGDRAVNSVNHFLELIAKEVKLVLGQLSSDRMNLDDQLKVANASSYYNQTHAHKLTKKKAVAVQTPSQPGEESYRRTREETVRVDSVLQTLVGLSFSVNCFPSITAWEHTFVPREYLVSHLEDLFMKHVVSMLSYNSETQEIARPSEVLARIESYMASLRTLELYVNIDMTRVLTAVLLQETQPLDSKGESTIASAYTGWYTNTLLKRVAAGGICYSRSRRCFVSKGVHAFKAEEFTDLRELEALAAVIGPYGIRFLGEKLMDQVSGQVKEIKKLVVANQDSLHALHSNRDKPEIYYEVIKKVKSSEDLLARTVIVGIIMAFRKLTLVALNNVLSQRVPFILSSIVDFKQNLPDKTSTVADQMAIAAGVPCDVDPLLYSALRSQCDKSKEDHMIWSLYMVFLGVTLPDLAFKPDSTYLPFFEGHENNAHCLAVAITSLPGAIFAYYGDKEQKDRMKEFLVFTSSRIMTLAKETEKEKDAPKAREAIYLLLDLIVEESPFLTRDLLESCFPYALLRDAYSTVYKKPATTNRKQRDSETPF</t>
  </si>
  <si>
    <t>K05750</t>
  </si>
  <si>
    <t>NCKAP1, NAP125; NCK-associated protein 1</t>
  </si>
  <si>
    <t>K06580</t>
  </si>
  <si>
    <t>SLC42A, RHAG, RHBG, RHCG, CD241; ammonium transporter Rh</t>
  </si>
  <si>
    <t>MSAGPYNYSYIFKYIIIGDMGVGKSCLLHQFTEKKFMADCPHTIGVEFGTRIVEVSGQKIKLQIWDTAGQERFRAVTRSYYRGAAGALMVYDITRRSTYNHLSSWLTDARNLTNPNTVIFLIGNKSDLEGQRDVTYEEAKQFADENGLLFMEASAKTGDNVEDVFIETAKKIYQNIQDGNVDLNAADTGVQLKTQIASPDRKPSKDTKQGDSCSC</t>
  </si>
  <si>
    <t>K07881</t>
  </si>
  <si>
    <t>RAB14; Ras-related protein Rab-14</t>
  </si>
  <si>
    <t>K11644</t>
  </si>
  <si>
    <t>SIN3A; paired amphipathic helix protein Sin3a</t>
  </si>
  <si>
    <t>K12591</t>
  </si>
  <si>
    <t>RRP6, EXOSC10; exosome complex exonuclease RRP6 [EC:3.1.13.-]</t>
  </si>
  <si>
    <t>K17339</t>
  </si>
  <si>
    <t>ATL; atlastin [EC:3.6.5.-]</t>
  </si>
  <si>
    <t>K17843</t>
  </si>
  <si>
    <t>KHDRBS2, SLM1; KH domain-containing, RNA-binding, signal transduction-associated protein 2</t>
  </si>
  <si>
    <t>K20056</t>
  </si>
  <si>
    <t>GIPC, SEMCAP; PDZ domain-containing protein GIPC</t>
  </si>
  <si>
    <t>K21888</t>
  </si>
  <si>
    <t>DHAR; glutathione dehydrogenase/transferase [EC:1.8.5.1 2.5.1.18]</t>
  </si>
  <si>
    <t>A0A1X7V0I6</t>
  </si>
  <si>
    <t>K22369</t>
  </si>
  <si>
    <t>EPHX4; epoxide hydrolase 4 [EC:3.3.-.-]</t>
  </si>
  <si>
    <t>K24721</t>
  </si>
  <si>
    <t>CLINT1, EPN4; clathrin interactor 1</t>
  </si>
  <si>
    <t>K25475</t>
  </si>
  <si>
    <t>RIBC; RIB43A-like with coiled-coils protein</t>
  </si>
  <si>
    <t>K10370</t>
  </si>
  <si>
    <t>TMOD; tropomodulin</t>
  </si>
  <si>
    <t>MSGRYRRRSRSYSRSRSRSRSRDRGRDRGTGRDNSDNRDSRLSNRRPPNIEGMVSLKVDNLSYKITAEDLLPMFEKFGEVGDIYIPRDRYTKDSRGFAFVRFVERRDAEDAMDRMDGHVLEGREMRVQTARYGRPAEPPQVRYGRAYVPKGRSRSRSRSPRRRKKSYSPDRKRRSYSKDSSKSRSRSPERKRSFSKDKRSCSPDGRSPPRDKKSRSRSPDSRSP</t>
  </si>
  <si>
    <t>A0A1X7VW51</t>
  </si>
  <si>
    <t>MATDTVSLSPYKKLPYDDQKRFVCVYPAYLNAKKTLVNGRRIPKSKAVDNPTCLEMRDVCTSLGLNCYLEAKHYPREPIKDQLHGGRLRVQLMAVDGTPVLENITSRRELLLMLSEVIPKLKTRQGGKSTEGGVTGGGQSSGASKKKKKRK</t>
  </si>
  <si>
    <t>K03105</t>
  </si>
  <si>
    <t>SRP19; signal recognition particle subunit SRP19</t>
  </si>
  <si>
    <t>K08793</t>
  </si>
  <si>
    <t>STK32, YANK; serine/threonine kinase 32 [EC:2.7.11.1]</t>
  </si>
  <si>
    <t>K10626</t>
  </si>
  <si>
    <t>UBR2; E3 ubiquitin-protein ligase UBR2 [EC:2.3.2.27]</t>
  </si>
  <si>
    <t>A0A1X7UYL9</t>
  </si>
  <si>
    <t>MDSNWTWIAENAPLLAAYLPLITALLVIVVTLLGVQRLLVILTRTTGSTPPAKNTTRFDKGEHPLSEFDEELPDESTAPPLHSADTLHIPYCPERLSEAEMLSRSKAYYEEMNKRRSVREFSTDPVPLEVIENIVRMAGTSPSGAHCEPWTFVVVKDSKIKSQIREIVEQEEYTNYDRRMGDKWVSDLKFLNTDHDKQYLEEAPYLIIVMKQQYHLGDNGVRYSHYYYEISTAIAAGFLLTAIHNAGLVTVTTTPLNAGGALRDLLGRPANEKVMLLLPVGYPAGDAKVPGVTRKPLEEIMALK</t>
  </si>
  <si>
    <t>K17231</t>
  </si>
  <si>
    <t>IYD, DEHAL1; iodotyrosine deiodinase [EC:1.21.1.1]</t>
  </si>
  <si>
    <t>A0A1X7VE47</t>
  </si>
  <si>
    <t>I1GFQ7</t>
  </si>
  <si>
    <t>K00522</t>
  </si>
  <si>
    <t>A0A1X7UDJ4</t>
  </si>
  <si>
    <t>A0A1X7VUW8</t>
  </si>
  <si>
    <t>A0A1X7VR90</t>
  </si>
  <si>
    <t>A0A1X7V0Z7</t>
  </si>
  <si>
    <t>K10408</t>
  </si>
  <si>
    <t>DNAH; dynein axonemal heavy chain</t>
  </si>
  <si>
    <t>K07901</t>
  </si>
  <si>
    <t>RAB8A, MEL; Ras-related protein Rab-8A</t>
  </si>
  <si>
    <t>A0A1X7UNE2</t>
  </si>
  <si>
    <t>A0A1X7VH63</t>
  </si>
  <si>
    <t>K15537</t>
  </si>
  <si>
    <t>AGMO; alkylglycerol monooxygenase [EC:1.14.16.5]</t>
  </si>
  <si>
    <t>K02942</t>
  </si>
  <si>
    <t>RP-LP1, RPLP1; large subunit ribosomal protein LP1</t>
  </si>
  <si>
    <t>A0A1X7TKX2</t>
  </si>
  <si>
    <t>K12620</t>
  </si>
  <si>
    <t>LSM1; U6 snRNA-associated Sm-like protein LSm1</t>
  </si>
  <si>
    <t>A0A1X7V3X4</t>
  </si>
  <si>
    <t>A0A1X7UK32</t>
  </si>
  <si>
    <t>A0A1X7VMA8</t>
  </si>
  <si>
    <t>A0A1X7UFS0</t>
  </si>
  <si>
    <t>A0A1X7VLB0</t>
  </si>
  <si>
    <t>K08960</t>
  </si>
  <si>
    <t>CSNK1E; casein kinase 1, epsilon [EC:2.7.11.1]</t>
  </si>
  <si>
    <t>K14216</t>
  </si>
  <si>
    <t>OAS; 2'-5'-oligoadenylate synthetase [EC:2.7.7.84]</t>
  </si>
  <si>
    <t>A0A1X7VQ21</t>
  </si>
  <si>
    <t>A0A1X7VAQ8</t>
  </si>
  <si>
    <t>A0A1X7VME0</t>
  </si>
  <si>
    <t>K05396</t>
  </si>
  <si>
    <t>dcyD; D-cysteine desulfhydrase [EC:4.4.1.15]</t>
  </si>
  <si>
    <t>A0A1X7USV1</t>
  </si>
  <si>
    <t>A0A1X7V093</t>
  </si>
  <si>
    <t>K11652</t>
  </si>
  <si>
    <t>ACTL6B; actin-like protein 6B</t>
  </si>
  <si>
    <t>A0A1X7ULG2</t>
  </si>
  <si>
    <t>A0A1X7UK87</t>
  </si>
  <si>
    <t>K21414</t>
  </si>
  <si>
    <t>ANKS4B, HARP; ankyrin repeat and SAM domain-containing protein 4B</t>
  </si>
  <si>
    <t>K01444</t>
  </si>
  <si>
    <t>AGA, aspG; N4-(beta-N-acetylglucosaminyl)-L-asparaginase [EC:3.5.1.26]</t>
  </si>
  <si>
    <t>A0A1X7UUN7</t>
  </si>
  <si>
    <t>A0A1X7VPT9</t>
  </si>
  <si>
    <t>K24940</t>
  </si>
  <si>
    <t>CWF19L2; CWF19-like protein 2</t>
  </si>
  <si>
    <t>A0A1X7ULW9</t>
  </si>
  <si>
    <t>K05544</t>
  </si>
  <si>
    <t>DUS3; tRNA-dihydrouridine synthase 3 [EC:1.3.1.89]</t>
  </si>
  <si>
    <t>A0A1X7UPH5</t>
  </si>
  <si>
    <t>K04794</t>
  </si>
  <si>
    <t>PTH2, PTRH2; peptidyl-tRNA hydrolase, PTH2 family [EC:3.1.1.29]</t>
  </si>
  <si>
    <t>K02373</t>
  </si>
  <si>
    <t>FADD; FAS-associated death domain protein</t>
  </si>
  <si>
    <t>A0A1X7VFW5</t>
  </si>
  <si>
    <t>A0A1X7UBF6</t>
  </si>
  <si>
    <t>K18441</t>
  </si>
  <si>
    <t>CYTH; cytohesin</t>
  </si>
  <si>
    <t>A0A1X7UJF1</t>
  </si>
  <si>
    <t>A0A1X7VMI9</t>
  </si>
  <si>
    <t>K06589</t>
  </si>
  <si>
    <t>ITGB6; integrin beta 6</t>
  </si>
  <si>
    <t>K16536</t>
  </si>
  <si>
    <t>HOOK3; protein HOOK3</t>
  </si>
  <si>
    <t>A0A1X7VN06</t>
  </si>
  <si>
    <t>A0A1X7V5Z1</t>
  </si>
  <si>
    <t>A0A1X7TSD8</t>
  </si>
  <si>
    <t>K01580</t>
  </si>
  <si>
    <t>E4.1.1.15, gadB, gadA, GAD; glutamate decarboxylase [EC:4.1.1.15]</t>
  </si>
  <si>
    <t>A0A1X7UGA7</t>
  </si>
  <si>
    <t>K12605</t>
  </si>
  <si>
    <t>CNOT2, NOT2; CCR4-NOT transcription complex subunit 2</t>
  </si>
  <si>
    <t>A0A1X7VE78</t>
  </si>
  <si>
    <t>K17804</t>
  </si>
  <si>
    <t>TIM44; mitochondrial import inner membrane translocase subunit TIM44</t>
  </si>
  <si>
    <t>A0A1X7V8X0</t>
  </si>
  <si>
    <t>A0A1X7U8P5</t>
  </si>
  <si>
    <t>K18283</t>
  </si>
  <si>
    <t>PDE2A; cGMP-dependent 3',5'-cyclic phosphodiesterase [EC:3.1.4.17]</t>
  </si>
  <si>
    <t>K13099</t>
  </si>
  <si>
    <t>CD2BP2, PPP1R59; CD2 antigen cytoplasmic tail-binding protein 2</t>
  </si>
  <si>
    <t>A0A1X7UZZ2</t>
  </si>
  <si>
    <t>A0A1X7UE43</t>
  </si>
  <si>
    <t>A0A1X7UGP7</t>
  </si>
  <si>
    <t>K10393</t>
  </si>
  <si>
    <t>KIF2_24, MCAK; kinesin family member 2/24</t>
  </si>
  <si>
    <t>K17286</t>
  </si>
  <si>
    <t>STOM; stomatin</t>
  </si>
  <si>
    <t>K03246</t>
  </si>
  <si>
    <t>EIF3I; translation initiation factor 3 subunit I</t>
  </si>
  <si>
    <t>A0A1X7VUG4</t>
  </si>
  <si>
    <t>A0A1X7V7M7</t>
  </si>
  <si>
    <t>K14304</t>
  </si>
  <si>
    <t>NUP85; nuclear pore complex protein Nup85</t>
  </si>
  <si>
    <t>K13210</t>
  </si>
  <si>
    <t>FUBP; far upstream element-binding protein</t>
  </si>
  <si>
    <t>A0A1X7VVQ1</t>
  </si>
  <si>
    <t>A0A1X7UZW3</t>
  </si>
  <si>
    <t>K00387</t>
  </si>
  <si>
    <t>SUOX; sulfite oxidase [EC:1.8.3.1]</t>
  </si>
  <si>
    <t>K02943</t>
  </si>
  <si>
    <t>RP-LP2, RPLP2; large subunit ribosomal protein LP2</t>
  </si>
  <si>
    <t>A0A1X7VC49</t>
  </si>
  <si>
    <t>A0A1X7U8C4</t>
  </si>
  <si>
    <t>K06171</t>
  </si>
  <si>
    <t>NCSTN; nicastrin</t>
  </si>
  <si>
    <t>K11416</t>
  </si>
  <si>
    <t>SIRT6, SIR2L6; NAD-dependent protein deacetylase sirtuin 6 [EC:2.3.1.286]</t>
  </si>
  <si>
    <t>A0A1X7UPB4</t>
  </si>
  <si>
    <t>A0A1X7VP71</t>
  </si>
  <si>
    <t>K03687</t>
  </si>
  <si>
    <t>GRPE; molecular chaperone GrpE</t>
  </si>
  <si>
    <t>A0A1X7T437</t>
  </si>
  <si>
    <t>A0A1X7VVD6</t>
  </si>
  <si>
    <t>K17908</t>
  </si>
  <si>
    <t>WIPI1_2, ATG18; autophagy-related protein 18</t>
  </si>
  <si>
    <t>A0A1X7VBI8</t>
  </si>
  <si>
    <t>K07903</t>
  </si>
  <si>
    <t>RAB10; Ras-related protein Rab-10</t>
  </si>
  <si>
    <t>K02266</t>
  </si>
  <si>
    <t>COX6A; cytochrome c oxidase subunit 6a</t>
  </si>
  <si>
    <t>K06129</t>
  </si>
  <si>
    <t>LYPLA3; lysophospholipase III [EC:3.1.1.5]</t>
  </si>
  <si>
    <t>A0A1X7TN99</t>
  </si>
  <si>
    <t>A0A1X7VLH2</t>
  </si>
  <si>
    <t>A0A1X7VE08</t>
  </si>
  <si>
    <t>A0A1X7V668</t>
  </si>
  <si>
    <t>K08292</t>
  </si>
  <si>
    <t>EEF2K; elongation factor 2 kinase [EC:2.7.11.20]</t>
  </si>
  <si>
    <t>A0A1X7VH70</t>
  </si>
  <si>
    <t>K00106</t>
  </si>
  <si>
    <t>XDH; xanthine dehydrogenase/oxidase [EC:1.17.1.4 1.17.3.2]</t>
  </si>
  <si>
    <t>A0A1X7V402</t>
  </si>
  <si>
    <t>K10839</t>
  </si>
  <si>
    <t>RAD23, HR23; UV excision repair protein RAD23</t>
  </si>
  <si>
    <t>A0A1X7VNN2</t>
  </si>
  <si>
    <t>K10752</t>
  </si>
  <si>
    <t>RBBP4, HAT2, CAF1, MIS16; histone-binding protein RBBP4</t>
  </si>
  <si>
    <t>A0A1X7VAR2</t>
  </si>
  <si>
    <t>A0A1X7VSV9</t>
  </si>
  <si>
    <t>K01965</t>
  </si>
  <si>
    <t>A0A1X7UQ14</t>
  </si>
  <si>
    <t>A0A1X7UX48</t>
  </si>
  <si>
    <t>K01785</t>
  </si>
  <si>
    <t>galM, GALM; aldose 1-epimerase [EC:5.1.3.3]</t>
  </si>
  <si>
    <t>A0A1X7UWN9</t>
  </si>
  <si>
    <t>A0A1X7VDN0</t>
  </si>
  <si>
    <t>K00327</t>
  </si>
  <si>
    <t>POR; NADPH-ferrihemoprotein reductase [EC:1.6.2.4]</t>
  </si>
  <si>
    <t>A0A1X7VL06</t>
  </si>
  <si>
    <t>K00948</t>
  </si>
  <si>
    <t>PRPS, prsA; ribose-phosphate pyrophosphokinase [EC:2.7.6.1]</t>
  </si>
  <si>
    <t>A0A1X7VQR6</t>
  </si>
  <si>
    <t>K01468</t>
  </si>
  <si>
    <t>hutI, AMDHD1; imidazolonepropionase [EC:3.5.2.7]</t>
  </si>
  <si>
    <t>K19984</t>
  </si>
  <si>
    <t>EXOC5, SEC10; exocyst complex component 5</t>
  </si>
  <si>
    <t>K13138</t>
  </si>
  <si>
    <t>INTS1; integrator complex subunit 1</t>
  </si>
  <si>
    <t>K12199</t>
  </si>
  <si>
    <t>VTA1, LIP5; vacuolar protein sorting-associated protein VTA1</t>
  </si>
  <si>
    <t>A0A1X7VT07</t>
  </si>
  <si>
    <t>K11251</t>
  </si>
  <si>
    <t>H2A; histone H2A</t>
  </si>
  <si>
    <t>K08876</t>
  </si>
  <si>
    <t>SCYL1; SCY1-like protein 1</t>
  </si>
  <si>
    <t>A0A1X7VMN9</t>
  </si>
  <si>
    <t>K14810</t>
  </si>
  <si>
    <t>K13907</t>
  </si>
  <si>
    <t>CSTA_B; cystatin-A/B</t>
  </si>
  <si>
    <t>A0A1X7VXP2</t>
  </si>
  <si>
    <t>K01092</t>
  </si>
  <si>
    <t>E3.1.3.25, IMPA, suhB; myo-inositol-1(or 4)-monophosphatase [EC:3.1.3.25]</t>
  </si>
  <si>
    <t>K00605</t>
  </si>
  <si>
    <t>gcvT, AMT; glycine cleavage system T protein (aminomethyltransferase) [EC:2.1.2.10]</t>
  </si>
  <si>
    <t>K18399</t>
  </si>
  <si>
    <t>BPHL; valacyclovir hydrolase [EC:3.1.-.-]</t>
  </si>
  <si>
    <t>A0A1X7UAN2</t>
  </si>
  <si>
    <t>K06704</t>
  </si>
  <si>
    <t>ADAM10, CD156c; disintegrin and metalloproteinase domain-containing protein 10 [EC:3.4.24.81]</t>
  </si>
  <si>
    <t>K03522</t>
  </si>
  <si>
    <t>fixB, etfA; electron transfer flavoprotein alpha subunit</t>
  </si>
  <si>
    <t>A0A1X7URG5</t>
  </si>
  <si>
    <t>A0A1X7UQK2</t>
  </si>
  <si>
    <t>K24796</t>
  </si>
  <si>
    <t>TBC1D13; TBC1 domain family member 13</t>
  </si>
  <si>
    <t>K17822</t>
  </si>
  <si>
    <t>DCUN1D1_2; DCN1-like protein 1/2</t>
  </si>
  <si>
    <t>A0A1X7V1T0</t>
  </si>
  <si>
    <t>K18726</t>
  </si>
  <si>
    <t>FAF2, UBXD8; FAS-associated factor 2</t>
  </si>
  <si>
    <t>K15759</t>
  </si>
  <si>
    <t>IMPAD1, IMPA3; Golgi-resident PAP phosphatase [EC:3.1.3.7]</t>
  </si>
  <si>
    <t>A0A1X7VU79</t>
  </si>
  <si>
    <t>A0A1X7UGC8</t>
  </si>
  <si>
    <t>K16949</t>
  </si>
  <si>
    <t>SULT3A; amine sulfotransferase [EC:2.8.2.3]</t>
  </si>
  <si>
    <t>K00030</t>
  </si>
  <si>
    <t>IDH3; isocitrate dehydrogenase (NAD+) [EC:1.1.1.41]</t>
  </si>
  <si>
    <t>A0A1X7VJW9</t>
  </si>
  <si>
    <t>K13366</t>
  </si>
  <si>
    <t>MPAO, PAO1; polyamine oxidase [EC:1.5.3.14 1.5.3.16 1.5.3.-]</t>
  </si>
  <si>
    <t>A0A1X7VI66</t>
  </si>
  <si>
    <t>K16755</t>
  </si>
  <si>
    <t>CCDC61; coiled-coil domain-containing protein 61</t>
  </si>
  <si>
    <t>K11205</t>
  </si>
  <si>
    <t>GCLM; glutamate--cysteine ligase regulatory subunit</t>
  </si>
  <si>
    <t>K08869</t>
  </si>
  <si>
    <t>ADCK, ABC1; aarF domain-containing kinase</t>
  </si>
  <si>
    <t>K16911</t>
  </si>
  <si>
    <t>K04097</t>
  </si>
  <si>
    <t>HPGDS; prostaglandin-H2 D-isomerase / glutathione transferase [EC:5.3.99.2 2.5.1.18]</t>
  </si>
  <si>
    <t>A0A1X7VNJ6</t>
  </si>
  <si>
    <t>K00657</t>
  </si>
  <si>
    <t>speG, SAT; diamine N-acetyltransferase [EC:2.3.1.57]</t>
  </si>
  <si>
    <t>A0A1X7VVX9</t>
  </si>
  <si>
    <t>A0A1X7V135</t>
  </si>
  <si>
    <t>A0A1X7TJ71</t>
  </si>
  <si>
    <t>K01520</t>
  </si>
  <si>
    <t>dut, DUT; dUTP diphosphatase [EC:3.6.1.23]</t>
  </si>
  <si>
    <t>A0A1X7UT45</t>
  </si>
  <si>
    <t>A0A1X7UNY6</t>
  </si>
  <si>
    <t>K11731</t>
  </si>
  <si>
    <t>atuD; citronellyl-CoA dehydrogenase [EC:1.3.99.-]</t>
  </si>
  <si>
    <t>A0A1X7V4Z2</t>
  </si>
  <si>
    <t>K12362</t>
  </si>
  <si>
    <t>RASGRP3; RAS guanyl-releasing protein 3</t>
  </si>
  <si>
    <t>A0A1X7UPS2</t>
  </si>
  <si>
    <t>K08816</t>
  </si>
  <si>
    <t>VRK; vaccinia related kinase [EC:2.7.11.1]</t>
  </si>
  <si>
    <t>K18258</t>
  </si>
  <si>
    <t>CRYM; thiomorpholine-carboxylate dehydrogenase [EC:1.5.1.25]</t>
  </si>
  <si>
    <t>A0A1X7UKN0</t>
  </si>
  <si>
    <t>K12384</t>
  </si>
  <si>
    <t>SCARB2, LIMP2, CD36L2; lysosome membrane protein 2</t>
  </si>
  <si>
    <t>K18245</t>
  </si>
  <si>
    <t>CA2; carbonic anhydrase 2 [EC:4.2.1.1]</t>
  </si>
  <si>
    <t>A0A1X7UHQ8</t>
  </si>
  <si>
    <t>K08770</t>
  </si>
  <si>
    <t>UBC; ubiquitin C</t>
  </si>
  <si>
    <t>A0A1X7UE29</t>
  </si>
  <si>
    <t>K24510</t>
  </si>
  <si>
    <t>VWA5; von Willebrand factor A domain-containing protein 5</t>
  </si>
  <si>
    <t>A0A1X7UWF1</t>
  </si>
  <si>
    <t>A0A1X7VRW3</t>
  </si>
  <si>
    <t>K17761</t>
  </si>
  <si>
    <t>SSADH; succinate-semialdehyde dehydrogenase, mitochondrial [EC:1.2.1.24]</t>
  </si>
  <si>
    <t>A0A1X7UIJ3</t>
  </si>
  <si>
    <t>K22207</t>
  </si>
  <si>
    <t>LCD; L-cysteine desulfhydrase [EC:4.4.1.28]</t>
  </si>
  <si>
    <t>A0A1X7U6G0</t>
  </si>
  <si>
    <t>K03239</t>
  </si>
  <si>
    <t>EIF2B1; translation initiation factor eIF-2B subunit alpha</t>
  </si>
  <si>
    <t>A0A1X7UUD1</t>
  </si>
  <si>
    <t>A0A1X7UR77</t>
  </si>
  <si>
    <t>A0A1X7VEC9</t>
  </si>
  <si>
    <t>K17776</t>
  </si>
  <si>
    <t>MTX; metaxin</t>
  </si>
  <si>
    <t>K01008</t>
  </si>
  <si>
    <t>selD, SEPHS; selenide, water dikinase [EC:2.7.9.3]</t>
  </si>
  <si>
    <t>K17588</t>
  </si>
  <si>
    <t>PREX2; phosphatidylinositol 3,4,5-trisphosphate-dependent Rac exchanger 2 protein</t>
  </si>
  <si>
    <t>K13539</t>
  </si>
  <si>
    <t>LMLN; leishmanolysin-like peptidase [EC:3.4.24.-]</t>
  </si>
  <si>
    <t>K01021</t>
  </si>
  <si>
    <t>TPST; protein-tyrosine sulfotransferase [EC:2.8.2.20]</t>
  </si>
  <si>
    <t>A0A1X7TSX5</t>
  </si>
  <si>
    <t>A0A1X7UHV7</t>
  </si>
  <si>
    <t>A0A1X7UDB2</t>
  </si>
  <si>
    <t>A0A1X7UZA6</t>
  </si>
  <si>
    <t>K06641</t>
  </si>
  <si>
    <t>CHEK2; serine/threonine-protein kinase CHEK2 [EC:2.7.11.1]</t>
  </si>
  <si>
    <t>A0A1X7V0K2</t>
  </si>
  <si>
    <t>K22564</t>
  </si>
  <si>
    <t>COMMD8; COMM domain containing 8</t>
  </si>
  <si>
    <t>A0A1X7UGG7</t>
  </si>
  <si>
    <t>K04372</t>
  </si>
  <si>
    <t>MKNK, MNK; MAP kinase interacting serine/threonine kinase [EC:2.7.11.1]</t>
  </si>
  <si>
    <t>A0A1X7VX67</t>
  </si>
  <si>
    <t>A0A1X7VWB6</t>
  </si>
  <si>
    <t>A0A1X7VH60</t>
  </si>
  <si>
    <t>K02946</t>
  </si>
  <si>
    <t>RP-S10, MRPS10, rpsJ; small subunit ribosomal protein S10</t>
  </si>
  <si>
    <t>A0A1X7VBA7</t>
  </si>
  <si>
    <t>A0A1X7VMP8</t>
  </si>
  <si>
    <t>K20279</t>
  </si>
  <si>
    <t>SYNJ; synaptojanin [EC:3.1.3.36]</t>
  </si>
  <si>
    <t>A0A1X7TWL6</t>
  </si>
  <si>
    <t>K07393</t>
  </si>
  <si>
    <t>ECM4, yqjG; glutathionyl-hydroquinone reductase [EC:1.8.5.7]</t>
  </si>
  <si>
    <t>Category</t>
  </si>
  <si>
    <t>Term</t>
  </si>
  <si>
    <t>Description</t>
  </si>
  <si>
    <t>Count</t>
  </si>
  <si>
    <t>%</t>
  </si>
  <si>
    <t>PValue</t>
  </si>
  <si>
    <t>List Total</t>
  </si>
  <si>
    <t>Pop Hits</t>
  </si>
  <si>
    <t>Pop Total</t>
  </si>
  <si>
    <t>Fold Enrichment</t>
  </si>
  <si>
    <t>Bonferroni</t>
  </si>
  <si>
    <t>Benjamini</t>
  </si>
  <si>
    <t>FDR</t>
  </si>
  <si>
    <t>GOTERM_BP_ALL</t>
  </si>
  <si>
    <t>GO:0044743</t>
  </si>
  <si>
    <t>protein transmembrane import into intracellular organelle</t>
  </si>
  <si>
    <t>GO:0071806</t>
  </si>
  <si>
    <t>protein transmembrane transport</t>
  </si>
  <si>
    <t>GO:0007018</t>
  </si>
  <si>
    <t>microtubule-based movement</t>
  </si>
  <si>
    <t>GO:0051716</t>
  </si>
  <si>
    <t>cellular response to stimulus</t>
  </si>
  <si>
    <t>GO:0050896</t>
  </si>
  <si>
    <t>response to stimulus</t>
  </si>
  <si>
    <t>Blastp match</t>
  </si>
  <si>
    <t>Protein Group</t>
  </si>
  <si>
    <t>Incubation Time</t>
  </si>
  <si>
    <t>GOTERM_MF_ALL</t>
  </si>
  <si>
    <t>GOTERM_BP_DIRECT</t>
  </si>
  <si>
    <t>GO:0007165</t>
  </si>
  <si>
    <t>signal transduction</t>
  </si>
  <si>
    <t>GO:0050790</t>
  </si>
  <si>
    <t>regulation of catalytic activity</t>
  </si>
  <si>
    <t>GO:0051336</t>
  </si>
  <si>
    <t>regulation of hydrolase activity</t>
  </si>
  <si>
    <t>GO:0065009</t>
  </si>
  <si>
    <t>regulation of molecular function</t>
  </si>
  <si>
    <t>GO:0006508</t>
  </si>
  <si>
    <t>proteolysis</t>
  </si>
  <si>
    <t>GO:0007166</t>
  </si>
  <si>
    <t>cell surface receptor signaling pathway</t>
  </si>
  <si>
    <t>Protein_Group</t>
  </si>
  <si>
    <t>Lysosome</t>
  </si>
  <si>
    <t>Endocytosis</t>
  </si>
  <si>
    <t>Hp Protein ID</t>
  </si>
  <si>
    <t>Higher in NJ1 only</t>
  </si>
  <si>
    <t>Higher in Ctrl only</t>
  </si>
  <si>
    <t>Higher in Hal281 only</t>
  </si>
  <si>
    <t>Higher in Ctrl and Hal281</t>
  </si>
  <si>
    <t>Higher in Hal281 and NJ1</t>
  </si>
  <si>
    <t>g9285.t1</t>
  </si>
  <si>
    <t>g4613.t1</t>
  </si>
  <si>
    <t>g5687.t1</t>
  </si>
  <si>
    <t>g9597.t1</t>
  </si>
  <si>
    <t>g7993.t1</t>
  </si>
  <si>
    <t>g7421.t1</t>
  </si>
  <si>
    <t>g6968.t1</t>
  </si>
  <si>
    <t>g3131.t1</t>
  </si>
  <si>
    <t>g9387.t1</t>
  </si>
  <si>
    <t>g15840.t2</t>
  </si>
  <si>
    <t>g16075.t1</t>
  </si>
  <si>
    <t>g2355.t1</t>
  </si>
  <si>
    <t>g78.t1</t>
  </si>
  <si>
    <t>g2387.t1</t>
  </si>
  <si>
    <t>g1756.t1</t>
  </si>
  <si>
    <t>g8401.t1</t>
  </si>
  <si>
    <t>g11463.t1</t>
  </si>
  <si>
    <t>g14232.t1</t>
  </si>
  <si>
    <t>g14894.t1</t>
  </si>
  <si>
    <t>g1617.t1</t>
  </si>
  <si>
    <t>g8075.t1</t>
  </si>
  <si>
    <t>g1844.t1</t>
  </si>
  <si>
    <t>g7733.t1</t>
  </si>
  <si>
    <t>g14573.t1</t>
  </si>
  <si>
    <t>g4929.t1</t>
  </si>
  <si>
    <t>g15033.t1</t>
  </si>
  <si>
    <t>g9678.t1</t>
  </si>
  <si>
    <t>g11956.t1</t>
  </si>
  <si>
    <t>g6764.t1</t>
  </si>
  <si>
    <t>g11702.t1</t>
  </si>
  <si>
    <t>g1628.t1</t>
  </si>
  <si>
    <t>g9689.t1</t>
  </si>
  <si>
    <t>g6716.t1</t>
  </si>
  <si>
    <t>g10418.t1</t>
  </si>
  <si>
    <t>g7268.t1</t>
  </si>
  <si>
    <t>g10285.t1</t>
  </si>
  <si>
    <t>g15151.t1</t>
  </si>
  <si>
    <t>g1283.t1</t>
  </si>
  <si>
    <t>g8283.t1</t>
  </si>
  <si>
    <t>g2936.t1</t>
  </si>
  <si>
    <t>g6386.t1</t>
  </si>
  <si>
    <t>g13911.t1</t>
  </si>
  <si>
    <t>g6432.t1</t>
  </si>
  <si>
    <t>g10616.t1</t>
  </si>
  <si>
    <t>g8526.t1</t>
  </si>
  <si>
    <t>g12044.t1</t>
  </si>
  <si>
    <t>g4496.t1</t>
  </si>
  <si>
    <t>g11393.t1</t>
  </si>
  <si>
    <t>g4185.t1</t>
  </si>
  <si>
    <t>g15582.t1</t>
  </si>
  <si>
    <t>g11321.t1</t>
  </si>
  <si>
    <t>g3726.t1</t>
  </si>
  <si>
    <t>g12601.t1</t>
  </si>
  <si>
    <t>g13831.t1</t>
  </si>
  <si>
    <t>g9415.t1</t>
  </si>
  <si>
    <t>g15215.t1</t>
  </si>
  <si>
    <t>g12904.t1</t>
  </si>
  <si>
    <t>g15860.t1</t>
  </si>
  <si>
    <t>g15716.t1</t>
  </si>
  <si>
    <t>g12873.t2</t>
  </si>
  <si>
    <t>g14651.t1</t>
  </si>
  <si>
    <t>g4435.t1</t>
  </si>
  <si>
    <t>g10733.t1</t>
  </si>
  <si>
    <t>g11708.t1</t>
  </si>
  <si>
    <t>g2066.t1</t>
  </si>
  <si>
    <t>g4755.t1</t>
  </si>
  <si>
    <t>g8160.t1</t>
  </si>
  <si>
    <t>g3243.t1</t>
  </si>
  <si>
    <t>g15035.t1</t>
  </si>
  <si>
    <t>g12616.t1</t>
  </si>
  <si>
    <t>g9014.t1</t>
  </si>
  <si>
    <t>g13218.t1</t>
  </si>
  <si>
    <t>g15741.t1</t>
  </si>
  <si>
    <t>MGTCMSNEPDVDFSGPVDFDHFHILRAIGKGAFGKVCIVKKRDTKVMFAMKYMNKVQIIRKHAVENVFREIKILQILEHPFLVNLWFTFQDREDIFMVLDLMLGGDISFHLEKEVRFDVSRVRLYVAELALALEYLKEKSIIHRDLKPANVLLDSEGHAHLTDFNVACIVRPGMSVTSITGTKPYMAPEVLRPVGEGYSFAVDWWSLGVSAYEMLRGQRPFHVDRTMSNEDIYNQMKHTRPTASTKWDRHTCDMLKMLLHPDEDKRVQTVDQLQQLRFFEELSFDDVRERNITPSFIPPHNRINCDPTHELEEMIVEPNPLHKKHHRLSKRNHKSEDDMIEHQLEIIDKRFRVYNRDRESGDTAPNDTTEGSVPPPDSNDVDHPVEASSDIQKMEDQVESSLTNKIPLPTERTISGDTIVSVTSDSAGLIPA</t>
  </si>
  <si>
    <t>MLSTSIIILGLVLQIQHAVSAEEKVTVIAEQCVTSDELDGLRDRLYSELSNSKKEIDTMRNDLQYWKNETLTILKNYLILKENSGEPTCDLTTINEKLTSLQLQPSTCNTTEEILDQVRAVMESYKRIQSQELREIISEMSSGRLPLGTFLNPAPSCKLVPEGSSSGNYWIQNVGTGYASLEYCDMSRRCCGSTGGWMRVAHLDMTNPTHHCPTAFKKIDTPKRTCGRPGSGNCYSTTYSVDGISYSRVCGKIKAYQYISPDAFHSYYINRARTIDDIYVDGISLTQGRNPRKHIWTFANAVDEVRSNSLVCPCTKTDTPYTGVVPPFVGNDYFCDTGSRYHFANQFYREDPLWDGAGCGGTSTCCQFNNPPWFCKQLPQPSTDDIELRLCADQSTGDENIAIEAIELYVQ</t>
  </si>
  <si>
    <t>MERNKVYRELAAVSPEALPAKLHSLLADSAIQVFHRGRSDQNSAPSDELVAEHLTLPLQWLLCAGDPATIFAGLEQSKSPSGFCGKVFKSGEPAYFCKDCQTDPTCCLCMECFEHSEHKNHRYRFFASGGGGCCDCGDPEAWKSDVYCDLHQPTQQLDDQEDPVAALSSDLAERAWHFLSTLLSYCMNIMTWTGPEKLPPSLITGLTAQSLQKDAAQMFLENDEIHSFDEVIHTLVHSVGLTHTGAVSMATHVDRKGRAVVQCGTEAECTRVREALNANLANNPLKVTVLHEAVVAHQNTAILCLSIAKDLSERSPAFSRLLSMSLCEGGLQSHESLLDKFFISDSQLWINARVAWHRLVMSSVFMDPVYKKQLAIILANNYTTLQRNFLADSQDHDVCATNITVQIFTVPSLSRMLVLEHGLLKTILSTLLELLRPCVDCTPPTPTYKFDSSNYKHNRLFYLMHDLRYVLRNTPENWTDQLRKRVLEAFDCVLEMLALIQNADGVKRRAQGLHVEREEPWEHLFNFSIVLQPSLLLLVEWMSSDEAVLKEAVMATLQKHITEGGRKKLSFKSHTCSQELLGRRTVELVPFDIVKDEVSIHQPLPRIIACLMTGAAAHGLSIEQLLSLNPSDTRTPLFLMEHCSRSVVMAIQVMAGMWKRNGYSVVNQIINYQFHYSREIMYDKDILMLQCMASVMDLNVFTYALIYKFRLEKWINSPNSDPTQRDGEPADDALRFFISEAEDFLFLLITIFTERHSEGVGVGVSRVNALRREIIHRLFINPLIHSQIIKLFRLNENENQIDQTLKEVAVQKRVGNKTLFELNPELESEYDPFYFHYNRMDHSKAHEAYRKRHKPPSGGVRQIIPTPPQRPPPFTPPFQGIMRFTQCQVVHRVLLCVLKQAALQTSKFWSDKLIHEALYLLAVMMMEEDPAHPQSLRNIALGRTGDAALLGHLEALKVNRRADEYLPLLEWILQYLTTPTGSDPPHVAMDTTDSEPVVATPPATLTDPSIDEEAIRKRKKLAEAKRTLLMSQMAKMQRNFLREHGAELATINIGGSSVIGEDLNDALPASCGVGVVSRVDHTPSTQEATCILCQEETKDIGLSDKLLVQAVYVQRSAVLRRGEPLDKPIGEDFLLSRANVPHGLFTGGCGHYMHADCWTGFLESKQRERRGQHHFFLLPGRSVQLEKGEFLCPLCQSPCNTVLPLLIPRPLTTPPRRPANEISPAEWIDLVQMATDLADGDHMDTNSSSVDPTFHDRALHYFPSYQRPRPSGGESAETQAVKLFNVIVSLFSQSVFTKEYQLLADVSDPRVCVAQWTTCAYTIASLERNARALDKFLLQAGTLSTRQMDTVKSLVRLGSLLMLASPLNILAKYVRSLTNVLLQVDTPPFPELPCVLELDTFGILVSLHYAHSTLYTALTAPPGSQTVNGVIPALEGITDQHLIRITAAAQILQHLLGTPPPPHTDTPERSGSSPEFLVGMGLQEVWLKYRKIAGLPCSPAPSPYDLYAGVQQHLYPFLESATLFFHCLSGVELVYSSDSVATRFEDLCRYLSIPVSLFKLFDEATPTGKPANIIPKLASNWCTHPKIRALLATPPVMATPPVSLVSPRATVELPKRFSDLVKLASSFLCPSRVSSEAVEDSQTTMMCLVCGTMICANSYCCQSEVTRLEGGVVRVGGFNKHARSCGAGLGMALWILEARVVLLDTTDPTNINGCTVTPPYLDEYGEADPGLRRGNPLHLNEDIYQEIRQLWFHHRIPERISKEAEDNNGLLRITWASM</t>
  </si>
  <si>
    <t>MFYGAFVLSKKGPLAKVWLAAHWDKKLTKAQVFETNVESTVDSIISPQVKMALRTSGHLLLGVVRIYSRKQKYLLHDLGEACAKIKMAFRPGVVDLPPESRVDNAEAITLPEIFHDFEAAVADLGSLDVEAQFTVNPSRASEITMAENVTSSKNDMFGEFGEFDLVGSGFGGGMEDIEVARDARVDVLDGETTDRTGIQLSDMSNGTLLGDDGNGGPLTMKDQLPLDVGGMGGGLMEGFGVGDGGMMDIGEMPNVSDLTMDHPGNQTNDDKGDKEPTPMEVDQTNEQTIGDDQTVRIPDAAPQAMEEGFTLEPLDVTGVEKKVKAVKKRRLVIDTAKEFSGDVIKSQFTDYHETLQPKCFPPPTKKAMMWKAMASCEQLFSRPTFIVHKKLSRAVTRNYKPELPEGAKVDAILELDELDNIKDVTEDIEQPRNQTASIAIGDVTAGTIPLPDNTREPIIDEFQFEMGEERPPDMQGDILEPTEEDPTSRVIPEMPSLEDGITENAEDQQESNELSEEFEARRWTKRTQQVIRVLDRGFKNENSVEFSSLTQRCNRKLAASRFYTCLLLAKEKMITLEQGEAYSEITVTKGVKFTDVS</t>
  </si>
  <si>
    <t>MLAMDHNTKFDLLPPSTKRPRPNVQDPSNSTRLVPPSKPPFPSSGSITKDKAEFPVTSLDDFYKNCPTYRLPVEVGAFSLDEEGKTQLDRSQLRYYVLPAHPTRPNFDLNIGFTQFSSTSKNVPSNKLNPILRWISSYGDCFRPQQPLSPTEGPKRQNSLGNGILGKNGEEAEASPVSPKDRPDDLLTNFVTWRGMITKMMVSPYNKTEPWQFAATRHRGTIYLSEVETEEAKEASAKQTPRMELMCYWGLKFEDYLTNKDPPPPMKPSPLPSNPSTPVTKPGTINPNRGYCTVVRTRMNTHSLVMAAEVDAADHQSIDKIPRNYIEFKTSRVILTDRNKSSFKRHKLMKWWAQSFLVGIPRIICGFRDDEGIVRSMQTFRTSEIPRETQNDLTMWQPAVCMNFLDELLTWIRKTVTIDDPSVVYLVEWRAPYTSVTATKCPPDSEHVFLPRWYLDKQPPPED</t>
  </si>
  <si>
    <t>MWKSTDWNVTVEMHKEAQKLAEGFNRFSKTNFPLKFTDVDVVIITETNTPDSTPKLNEYCVVEDYIPGQFNKWCNNYGFISAEAKSSNSSMPAFMHWSWCHSNGEKMISDLQGVRSDDPQSYTLTDPAMLSLTNSYGVTDMGVEGMAMFFLHHECSSFCERLSKPKKSDFLGVIPDRQLSATMQQLKNLGDATTYTHELKFPPGVREGITTVFRRVARGGYVY</t>
  </si>
  <si>
    <t>MEVKDAGKRLKNNTDSGNNKSYHMASKEGLVTRFKGGDLILEDGRLVREDLWVRNGRILDPLHLFYEEKKKADVVVDCSGLLISPGFIDIQINGAFGVDFSSLTKDNVDSGLSRVSKGLVQHGVTAYVPTIVTSESDYYKRVLPLLTPRAGGRDGAAVLGVHCEGPFINIEKKGAHEQAFIQPSLSPALLQNVYGSQLDNVRLVTLAPELEGGLETIAWLKERRNEKEIVVAIGHSMANLRQAEEAVRSGASLITHLFNAMLPFHHRDPGIVGLLTSLKLEERSVYYGLIADGLHTHETVQRIAYTAFPKGALLVTDALAAMGLPDGTHLLGTHTVEVKDGAARLTGTNTLAGSIASMDFCVRHFKDATGCSLGEAVVAATLHPAQALGLEKERGTLSYRARADLVILNSSLVVQATCIAGELVWCRQGSRFN</t>
  </si>
  <si>
    <t>MATIHPGGKRHVCYYYDGDIGNYYYGQGHPMKPHRIRMTHNLLLNYGLYRKMEIYRPNAAAQEEMTRYHSDEYVRFLRNIRPDNVQEYTKLMQRFNVGEDCPVFDGLYEFCQLSAGGSIAGAIKLNKQETDIAVNWSGGLHHAKKSEASGFCYVNDIVLGILELLKYHQRVLYIDIDIHHGDGVEEAFYTTDRVMTVSFHKYGEYFPGTGDLKDVGAEKGKYYAVNFPLRDGIEDESYQMIFKPVMSKVMEMYRPSVIVLQCGADSLAGDRLGCFNLTLRGHAECVDFMRRFNVPMLLLGGGGYTIRNVARCWTYETAVALNCDVANELPYNDYFEYFGPDFKLHISPTNMSNQNNLDYLNKIKARLFENLRLVPHAPSVQMQPIPEDTFPESEQKEQNPDTRISQLHRDKRIARDNEYSESDDEGESPSSNSKRGRNEHSFKIGTKRPKLTEDLSVKNATNGKPGQKQGGIIASPLPPEPSPITPLPSEEPTPSHSKESSTNPEPPKTEKSPSPPAQQPPQEDTSSEAVPEKKEDTVNQSKESEPPQNTGDQPKSPVQTESMETVESGDVDKTTAPDGEEATPAANTQPPEGEKKADTPPAEEPTKKDTPSPKSNDPVETQDPPQESAPTPTDRSSPSKVEPMEH</t>
  </si>
  <si>
    <t>MDSNIKMRILKKFTVELTRDMNPDHMKTSLFAKQLLTTDEVERINLPTMTTRDKNMFILMKLPSKGRQAFDLFMDCLKETSEENRSHSELVSQIMHEVNNGTEH</t>
  </si>
  <si>
    <t>MALFLRGSFLFHRLRSIQPVRLSSWTPWKKGPEPASEQACETSQDKVIDTTETDPRTGEPRAWSNWNYPTELSALARRIGHSIESLPSLQAALTDRRLFSKVATHEKPQEYSRLSILGRATLKFYVHEYLFFTFPKLEGSMLLDLSNYLTNDTALCKLTDYLGITDLIKTERIFNNGSNTKFISTILCSVVGAVYENQGPGAARSFVHNFVVSQLSGKDIQELIKLEHPRFMLQSILKGQGLPRAESRLIKESGRATHFPTFQVAVFSGERLLGDGHGSSIKRAEREALITALASQFKTQVANAPLPSDSDPGFSTEKELNLDRHISQS</t>
  </si>
  <si>
    <t>MLKWLAGSSGNGGNGGNGSTMIGRVYRINEHQVVVEDILAEGGFAVVFVVRASNGRKLALKRLAVNNDADLYLTKQEIAVTKALSDCSYSVTYISSITKQISSDVHEVLILMELYTGTSVIDLLNQRLSAGTQLRQREVLHIFSNVSKAVARLHHRTKPIIHRDLKIENILHDSVHDTYILCDYGSCSLKSMHPEEMGATECSDEISRFTTMPYRSPEMVSVYSGKTITTKSDIWALGVLLFKLCFMDTPFGDNPLAIVSAQYSIPEGSPYTQDLHNLIAYLLTSDPELRPSIWQVCEVVSRITGTTNHVTNVFRSPGPPNPLPSPKKTRPVAKKPTNQSKPSVTITPINATRAIATAVTTTTISSRDRPRGRGSGSKSPRQQRVSNLKPSNQNAGFHKSVDSGLDAFGHVPFTPQRIGSETNLTTVTGSPFPTDDFGSTSFDGRSSTPPTHNTADNARRDLFGAPPFGEGSKVTKTMTAVDQFGAVPFS</t>
  </si>
  <si>
    <t>MADFDDIELSGLTAAQLEELSELIDPDNEMLPAADRMPVHTKKKATGPFDRSHLLDHLKTQATNSTIGEDYVPFTKKQTQSKPVEKRPAKVKKKTEFDDMLEVLDPDDLAELAAELGIHGLVDQAMSRGDEQPIAAVQCGLSKPGSGYSYQSSPQQHFEDLSEEVDVEDAITRLTRNDRGLTELNLNNHTKLDSDLIEELIVALTDNIHLERLQMANIRFSEDHAFTLAEVLKVNSTLMILNLESNRITRKGIKAIFKALSENTETGLKELRLTNQYFSGGAGAEGEIARYLDKNRALTKLGYNFTVASFRTKVDAFIMRNIDYARKKRASGN</t>
  </si>
  <si>
    <t>MSTEEETMLGQKTGQIMDYDEAPPSGFGTVLCTWTLIIISGILIVLTFPFSLFVMIKVIPQYERAIIFRLGRIKGGKEQGPGLFFIIPCIDKVERVDTRLKTFDVPPQKILSKDSVTVNVDAIVIFRIVDPVISVVKVTNADRATRLLAQTTLRNILGSHKLSELLESRESIQQQLRQQLDEGTDPWGVKVETVAIKDVRIPKELQRSMAAEAEANREAKAKVITATGEVNAARALKEAAESIGSSPTAMQLRYLQTLNIIAAERGSTIIFPIPIDMMGPMAHQLQQKATAFPQVQVAEDTKID</t>
  </si>
  <si>
    <t>MDQRMDSEKLEQLNAQLKREGNIERGPVSASANAIKDFMMATPDPLIEGVPNKDNPFISKRTCTLL</t>
  </si>
  <si>
    <t>MPVFGQSKKTPNDRRRSSRSTPPKDTRTTSPKDNRATPPKDTRATPPKDTRTTPPPVPPPSHWSNAPPPNTVVPPRRELVFHCQLAHGSATIDVKDFSNVKELYGKIAEAFRISVSEIVFCTLNTHKADMSRLLGGQIGLEDFIFVHIRGPIKEVTLNKTEPALGLTITDNGAGVAFVKRLREGSIAQRHPQIEVGDMIISINGRKMDGCRHFEIAKLLKDIPLSSQIVLRLSETKKAFESIAPRGASRGAMAVPVMDGDTGKLEEMVSRGEGRATLRLKKDGQAVVEEVKPWEGRAASRVDDLLETFLGIRDLELAQTMVDLARQKTTLQQFSAVMSETLGEFEFPDDFVTDVWSSVLRAKAAIGNS</t>
  </si>
  <si>
    <t>MSFLSRISSITGPLIAVRHMAKVNNCRLFNYQDGVKRFPVPEDKVSWSVDWPEYQPVDHTHPAVLRGPVWADLDFRKVTPDTPPKYNELDGNVDRKSYSGTYEIVNGLPRNPIGRTGMCGRGLLGRWGPNHAVDPIVSRWKRGEDGAKTMMEGKPVLEFVAIMRNDTRDWAIPGGMIDPGDTVSRTLRKEFGEEAMNSLEATEEEKKEIEAHVNDLFKAGDEVYSGYVDDIRNTDNSWMETVAMNFHDETGSTFNKIKLKAGDDAGDVCWMEASSKLNLYASHLDFIETVVKQRNAAW</t>
  </si>
  <si>
    <t>MSFRGRGGGRGGGRGRGGGGFSRGGRGGGRGGYNSYNQGPPDHVTEIGEYMHPCEGELVCRNTNEKIPYFNAPVYLENKSQIGKVDDIFGPIKDNYFSVKLMPNMEASSFNKAQKFFIDPMKLLPLMRFLPQPGQKGMKRGGGRGRGGRGGRGGFTPRGGRGFSSQGGGGRGFRGGGGRGFRGRGR</t>
  </si>
  <si>
    <t>MLTAKYFIRSMAPLNLRVSSSSRMLSTPAPKQFEDIPGPRSYPFIGTALDYRNDKYTMSNVIKKRFAEFGPIYREAIFPGLPEQVMVCDPQDVETVFRMDGEWPKRPEGEDIFPKIMKEAGITTFGLFVSQGEQWHKMRSPMSKFIMVPRKVAEYHEDFNNITLDLIKNIEMKKDSHSALLSDVPSLLFNWSFESVAFFAFGKRFDTLNLNGAPPESQEYIATVGRFFVSFTELLFSLPLYKIFPTRKWKNVISDQISLRDQSAKYIDEKLAEIAEDDKRTLEAVSGEEEAPDKVDFITYLIHSGKMSVEEVSANIMDILSAGVETTSYTLAWALYSLASNPEAQEKLRNEIQSVVGSDKIVTPAHINQMSYLRSTIKETQRLYPLAGMNQRVLEEDAVLSGYTVPKGTEVTMPQILIGRMPELFSEPDKFSPERWSKENKDSLPSMFAQLPFGFGARMCVGRRLAELELHIALAHLVREYKMDFLDDKPMGYIQNFLVKPERQLDLTFKKL</t>
  </si>
  <si>
    <t>MGAFASLFKSLFGKKEMRILMVGLDAAGKTTILYKLKLGEIVTTIPTIGFNVETVEYKNISFTVWDVGGQDKIRPLWRHYFQNTQGLIFVVDSNDRERVGEAREELMRMLNEDELRDAVLLVFANKQDLPNAMNAAEITDKLGLHSLRNRNWYIQATCATSGDGLYEGLDWLSSQLKNSHK</t>
  </si>
  <si>
    <t>MATGGGIPGLFDSQSQEPNHRAPPQPLPSTGSGSGNTLEELMAEKGSLGPNFAHSLRLLNEEITNVKSSGKNMGKGYYMRNGNSPQVERIYVPMELQKEHNMVGRLLGPKGMTLKAIQTESRTRISILGRGSIKDRKREEELRNSNEPMYEHLKDDLHIQIEAMPPFANMKLAAGVSEIDKMLIPPVPGQPDTLLARYLDPRIIEGYSNAGGGPPRMSTPGSTHRGRGRGSLMPSPGGRGRGRGGPRRGGPSFDSSRAGGRGGGRGGHGQSGGGRSMGDPYSDGGGWREPREEASRLPAGDDFGRENRERPPYREERRSADFGRAPSDGYSGDPDPYYSFADKPPPRSGQYGGRDSLGTVDYHHGSSSDWKSPRPSSRREGARHHPYSQGPSAGHY</t>
  </si>
  <si>
    <t>MASATNSNTATPPLSQASHSPISAAALSAAQLVTSAAVNSTAGASSQSQGSSSSSQFQRLKVEDALSYLDQVKLQFGNQPQVYNDFLDIMKEFKSQSIDTPGVISRVSNLFKGHPDLIVGFNTFLPPGFKIEVHQNEINISGPAQHSVTLAKIAQAHNSSTAAAIEAAKAEAALSSATTTSAGGTAATTGSTGSTSGGHQPVEFNHAINYVNKIKNRFQNHPDIYKAFLEILHKYQKEQRILKEGGNISNIPLNESEVYMQVSNLFENQEDLLSEFGQFLPDATASFGASFMGPPPTKKPALSSSGGGKGSKPVHSRKASQSGSTSSGGGGKKPKSSAKDVLAEAAKHTNYTEVALFDKIRRAFKNPDIYDNFLRCLVLFNEEIVSRQELVHLVTPFLGKFPELLSSFKTLLGFKDPSLVEALPSSGGTTPFSNKERVTEFAAEIDYKSLKRHGASYRALPKTYAQPKCSGRSHMCQDVLNDTWVSFPMWSEDSTFEGTRKTQYEEYIFRCEDERFELDVVLETNLSAIRYLEAIQKKMSRMSSEELTQFTLDSGVGGRSEILQRKAIHRIYGDKAADIVDGLVKNPNIAVPVVLKRLKSKQEEWLEAQKSFNKTWRDQLEKYYLKSLDHQGINFKQVDTRAMRSKSLITELETVFDERQEQLAEGGAPVLGPHLLYSFPSEGDVFNDAVGLVMYYTKRASSLQHSDALKIRSLLTMTLADFFFYPRAEVSSEDDLSPDTDSDSMEVDITPTREMGEASTPVRVASNQDNKSGDKSIGSALVPEVQPHFASMDYHVMFTNSVLYTFFRLFQFLCERLNKVYQSSLSSIAELESHSTVTSLEELNGGDGVESAEVKESSVALQLGLRKPPDIKVEEYYPTFLNMAKNFMEGNIDTTTYEDTCREMFGVNAYVVFTIDRLVQNIVRQLHAIISEESCYKMMELYTSFVENIPPSFVRGESRLGAESAYQRKAESLMGDDNCCRVVFKKDYTLTFELLDTDETPDTVRQDVKKWHNYLQAYSRTGEEAPPEMMDIMTTRTVFLKRSLRKCSMPPLVTEEEVILSILPNMETSGAIEFKMDKKSYRMVPLANSEDYLYNKNSLDRAREVNPLVFARKKTKFQEWLKGWCADHVTTEDSDLCTDWFLGKGALFGGDTPLTERREEQCIGQSRNKYITS</t>
  </si>
  <si>
    <t>MGRNRPQRVSGGGGGGRSNSTSSTSTVSKDLRSLDLYLEKQHLQRKPTAKDGSCLFRAVSEQVFLTQFHHEKVRMQCVKYIRDHQEEFQNFVTMPLEEYLTKLTRELWGGEMELVVLSKLYTRTIIVYMYSEQSGTITDKKIHPEERMEATKNPILLAYSDGNHYDSVYSTERMQHISMCQGILYTMLFEGVMKDAIPTVCKRRLDSVTEQDLTITRKRDVDKPKPIQLLANHYSTEVMRAMGSQVYHNAELQAHQNERATIERFDRQVATSIQFQVGDRCRFKLPDSKTQDGEISALYSAEDCHTVYVYDASEEWVIPSKVISLNHPSPGSRNSSQQNQPNRFKNRQGNSRSDDTYNRHDSHPSLKPPSSHPEAWPTPTTTIRIQPTKPSPTNDSKLSTGAAKPMVSSQVQSRQSSDKRGGHDKDKDQKVANPPVAITPASRPKQGTSSVSKMAAPQVQNAKVAAPSKNTLDNKASSKTPLQDAPRKPPGLNKPAVQQPRPAKVNGGPGGSLTSEDSNYSSSSDDSGERGEQTNTTSTPPAPQPQPPPQSLPARQGTGKPSKQYNGQPEVPPGWQGEPAYVTGHPNDNEKKAKNPRPPATTNQRHKSTADKQFQQRGRDSPYLVPQIPRDPSSQPEDDWPGFEPLKEVSSPDPASSTLLAAMRSPPRLHTMPPFNVPGDPTMVSVAPGTFKQMPLPPTFFAPFNAFPMMLSDPPGGNRDIQAPQGYIPATNAPAGYQDRPPVFPYIVHRTPSGTLINRAQPHGEPQKTMSAPNMRISQGFPVYSSPAADVTTHREPEPVMPPLPPPVRPDVATQTTAPPVMLSTFTQVEKDEVESLSMTTYTQTPVKTYSSVGVEASVPTESISVQASTIMRSCETQTASKVAFLSELLPPSMEDEPSSDEKIKFAVQYAIQCLEVYANKDDTDQDAVAILENMKDFEENVLTTCLEDMHSSPVSLDPSQQDFLQSFAGSREFYASQLHQSTMEKGFFNRINPNDNLDQHQREMMFRQEEMLRQQGNSDPRHESPPLTGEPSPFTESSSSSLQGNEGNTEHRLSHPGGFPLPPFPMAQYPHHPMMQMQRPFMMMPYMSPFFPHQMPPHQMPPYSMMPPQQFISPNMMNPHSPLSSTPHPLREQESSESGKNSTPDNEIMSNDEVVANHQESKNTEDNSHPARIQLVAPSAFTVPSSASYQEPSTVVSSEVTVQNSDTLKDSRSTPTNIPEFKDSPPPTPFEAKNPYDAVTIMEDNRSAVHSPAVDNNPPTVSVPNENTEGLLPTPLLDESQNLPCRGKPVDQKLPQQRFPKNNPQRQRPRQNRSSNKQTTQEPQSESLKSGKGQERPHKDRRSSKEPTDDVDKGNPRKSNSRQPRNKGVTGNKKGAEGQATRQQRPANGGASNSSTQSQSGRSRGGGRKQDASSQVPSNQSGRRQDTSGQVPSHPSGRRQDASSQVPSNPSGRRQDASGQVPSNQSGKRQYASGQAPSNQSGRSPGEPTRSASFLDYSEKHHRGIPCTVHQPRAFHGGFPSPNQIEGTEYENEGEYSHPTPAVNKRWKFTELSPSDTHSFTLRRDLFKWDRNDACPKWDAEHTKAGYSETIEDPFPTFPTFQDHWDSDIGDMNVSLTVDQDCNVPAQPYMCGVAHAQCVSESKPGKNSSKRSDSECVVQAVKLPK</t>
  </si>
  <si>
    <t>MLSLCRSTSRLHGLRALVSRDGGLARLHARGLFGSKSDVPKKSQSRVLSKDEGHLFEMELHRVKPEYMEDYLKASGEAFLRVNDSPEIPAQLFGSWTTMVGPVQDQATHLWKYEDYASVSKAKQMLNEDKHWNEYLKTRAKMLDRRSSQVILPFAFWAPADHSTMTPKGLYEMRTYTLRPGTLIEWGQAWETGIHYRKDESIGGWFSQIGEMHQVHHLWAYKDLVDRQEMRQEAWSVPGWDECVMRTVPLIRYMAVRVLIPTAYSPLQ</t>
  </si>
  <si>
    <t>MADPQEDQELLDYDEEDAGQEQQTNGADTAETKKGVKGSYVSIHSSGFRDFLLKPELLRAIVDCGFEHPSEVQDECIPQAILGMDVICQAKSGMGKTAVFVIASLQQLEPVDGQVSVLVMCHARELAFQIYKEYERFSKYFDNVKISVFFGGISIKKDEEVIKNNCPHIIVGTPGRIMALVRDKTFNTKHIKHFVLDECDKMLEQLDMRRDVQEVFKATPHEKQVMMFSATLPKDIRPVCKKFMNQPMEVYVDDETKLTLHGLQQHYVKLADKEKNRKLFDLLDKLEFNQVIIFVKSVQRCIALSQLLVEQTFPAISIHRGMPQEERLAKYQAFKSFSKRILVATDLFGRGMDIERVNIVFNYDMPESSDTYLHRVARAGRFGTKGLAITFVSEESDAATLNSVQDRFEVNVTELPDELDVTTYIEGV</t>
  </si>
  <si>
    <t>MATTGEQKLPTVPETLLKRRKKVEEIRKARNFARQATSKLRRQTRKTIFKRAEQYVKEYRLKERDEIRLKREAKKNGNFYIPDEPKLAFIIRIRGINGVSPRVRKILQLLRLRQINNGTFVKLTKATVNMLRLVEPYIAYGYPNLKTVRELIYKRGYGKVDKRRIPLTENSVIEECLGKYGIICIEDLIHEIVTVGSNFKEANNFLWPFQLSNARGGYRKKTRHYIEGGDHGNREGLINQLVRRMN</t>
  </si>
  <si>
    <t>MASSSSTEAAVNIDEIRERKPGTKKATTTTTGPKSVKPSSSAGTTKASLDDKMAKAKRLKEQQEAERKRKLEEKQAREAQRLEAMAQRRRELDAKKASKLGTAKPKTMDANEKPEGGVTSKPKATAPVSRVRSGSTKTATSIPKATTAREVKKPTSTRTVTAKATTKPTVKSTVTKPPTTKSTATSKPATKPASLPRPGSTRIAVGARTTGASKTTAKPNAVKSGLKKPSSTKTADVKTSRTKPSSKTTKDSPTKTSAKSAKQDKKQNEEESHVDDQVVGDVENERVTSVDPDNAVIRSDAFVESSVDPDNAVIQSGDSVETSGSPLSKHVSQSVPAITPSTASRVGQIIASQTSLSKDLQTRLPHAAVVGNTEETGEPQPMDETSEEPTPVEPTEDNEPRLVRVSSPGPELTLPDEFGAEWKNEKDLQATKEEETRTERRKRVDVIMMKTRARGEELGMQEISLLSTTPSPSDVTAAEQFDARETLTAQDSFEFRGDIPQDVLPADNQGDDYVTFDVDGSEVSVSTPPSESPSTPTPSTPPPDKLSSLPPSLSPSEAPCTPPPEERSTSPTEAPTSPPPEAQSTSPTEEPTSPPPEALSTPTLEERSTPPTEEPTSPPPEARSTSPTEEPTSPPPEEARSTSPTEEPTSPPPEARSTSPTEEPTSPPPEKLSTPTPEVPSTLPPEAPSTPPPEAPSSPLPEAPSTPPPESPSSPLPESPSTPPPEEPTSLPPEALSTPTPEVPSTFPPEAPSTPPPEAPSSPLPEIPSTPPPEVPLSPQPAEALSESPTSPLPDASQPDSPAPEVPSSPPPDTLVEDIEDKDDPLVSFDEQTSSDVLLMLPEDNESELQQMMDDTSRRIDNMETKPVAEDRVITGDLLGFEPSPETATQPNISDNPFDLNLLANQSETTDHLYFGDGEEKNQY</t>
  </si>
  <si>
    <t>MKNIPVISTLVDNTPSMDFEGQRLAERLSLVIIVLFAAVGFVWGYVCQQLIQTVAILGAGVLVNVLLVVPPWPMFRKNPLPWQDVISEGKSSSGGSKKKSKSS</t>
  </si>
  <si>
    <t>MKWEFKENHPFEVRCAEASKIRTKYQDRIPVIVEKVPKSSIQDIDKKKFLVPADLSVAQFMYIIRRRINLPSDKAMFLFVNKVLPTTSASMGSIYAEHKDEDGFLYVAYSGENTFGH</t>
  </si>
  <si>
    <t>MSSIEYKLCVKASPDGKSLGDCPFTQRANLAFKVKKVPVTYTLIELSKKPQWFLALTPGGSVPVLQYGDTVNGDSYEIVQYLDATYPEPSLKPPGNEEAEKATGDIFNKFSAWAKHFKDPNAQEAKDAFVAEMKKVDDFVSKSGPLLCGSPWSVADCALVPRLYHMQTVADHFMGYKIDQFNNVKRYMDYSFATEEFKQTDYPREWILTGWAKYFK</t>
  </si>
  <si>
    <t>MSGRPTQNRGGKRSHKNRGGFDSSTGHGGRDSRGGAQRHSNDAPPRFVKRNGDVRSGRGEPKGSFHDYDEHSRSSSRSSEGGGFKARGNGTGGRSSFDELMQLLSRLESSSDYDGSCRLAQQIVEFFELHSGDYRLSQLVHTEQNTETIFKSLNQIILNNAEREVLVAVEQCIGFIGHALGRDAQRLVEWVFQNVHPEDVTDDVRAVYLRGLHEALSSEGGKSPHSTIMPLVIDSLQTVLDMAETSVLLEAVVKNIIIVAKHSPQHLGRHFQNTVDILVGWHIDIQQDPQLIESISAALVCFREFWTKDMLFSTDLLKQFLEDMEAYCSELSGLSDGLSVPPEESSSPEQCASRLTALIKVFTTVLRSLGTSFSPSRCGEITPDFVQTIVRRVTRFVLTAHNISPSEDLLISGNLCLMELSRCLQGGFASCCAAVATYIVQQLDNLEVFTDNHSLSVINLLAQIAEDVQVSLSTSFVQQVFSLDSPVLHLRYTAGDKLLSQLVKLYLSFLAIRNIPLLEAMYRLILADLDSSFKALSHCFKQPLSANLDDEEAAFNPIDAQVGAIFSLNVLSQVSNTAKNVISMWSPTPSVFSFLSSLLASFSPTLASEYPTIHFSILYALFQDSRSNHYYIPGSGSSSSLSVGVSSRSSTPSGGTVCDIISVLTKLMHDHKLSFDICRLIQRWVDYITEALRSVARETLPLERLSQAMDALTCQMLTFSFSREHSVRVDNAAVLKGIFQCELVSDRVLKLCVPECLLRLSDTRGEIRAAYSALLEVLPTHIVTSFSRGVEAFQPPNGRKGLEGLRSCKGTWHARRIHMTKQSQVTFHGHHFKAILGFIMHGFAPSKHLPDDWLERMYHSCQHRRPPVPESLDNPELHPLLMSHLVCNCDAVLWFWATYESAQYCLLARLRTPLGMPAETFTAIETVLRGYAQEVGSRDGRALRDTPSSFSGHMGAGLGPRHYTVHLRAILLLQFMEHLDKLMYNAYEGSCVTLPPVPKSVRSFFRKNMDTCLEWLAHVRGYIVSIAIRAGMPAVAIRHGFAALQDLGKTPHAKNNAEFWKMLVNVIHALLLSGSWHSIRGMGAWVQNIVGHIPSWIIAAEAQAKSSYETASEEYVKALDMLRGDDRDKPYHAINAPIIEFIVNRVCECYVHVTEWVELEAWHKHVNSLQAQSSSSSDVFNALNLKYDLNQIHALSCFDAGNMAQAREFAENQSDPRHLSRDPEVFPLWDPGQLLNTSQLLLLRTATLGEEGSGSDDTTSLTSEGEYGPKSNVQRWLKLSSAYAESPLRVGCLEWPLRVSPGHALQLQAVAALKALNPLKTRHAQPSSSSLLLYPIPFKSLNASNHDTGIWSEALRISSYLSSAQSSADDHTPSVLFEAYRLARREGNLKHAHYLIQRHILSLTGETEGADAIEELNTSTHISHIEKLRIMRELAKLYTSRGQSAPAIELLSSSVVNYCETQKGPMTSGGLGSGSELTARSLHSIVKWMQADARIMQTAWSPEYEASSRLHNLLSFEYDCRKARLGLYQTACPTDSHELFQPDESVARFDKHEYSIGQLLHLATMHCPDLAKGWWSLAGWCYRIGRKNLEALSATGTAELLDHEQRQVDEIIKNLTTVEQRSAILQVLGQVHISDATDDEDLKAKEEVKHLDMEEDSKSLKGQLLSVCPLLDTPSSLDGLLAVWSGVRVRMFMHYQLSARAYFTFLKLSGTQLGSASGLDDMNVTATLRLLRLLVKYAVELKSELQSGFETTPTKPWKGIIPQLFSRLNHPENDVRQSVSDLLCRVGNDAPHFIIYPAIVGASKKTEKKTESMSGLLDENREEARDNEKEYDLGSRDLIGDGLTPPDTEMNSDEDGENTAAEMTNLEKSLAVIIDSLKQQNATLVKSVQDLVDELCRITLLWDEMWLAALMQRQGEVHRRLLQIDQETKRTMAIPHLNNKEKQCIMREKYMATMRPLLWVLEHLASITSQPAETPNERNFQAQYGDTINSALSQLRNPDNFTSPHTVWEPFKEFQTMLMHRAQKRMQNSLSLHEISPHLAAIRSSCITMPGHSQGDEPVTLESFHLEVAVLPTKTKPKKISMIGSDGRKHTYLFKGLEDLHLDERIMQFMDIINNMFARAHKHQTQLYVAKDYAVIPLGARSGLIQWVDAVTPLFGIYKRWQQREAYAKALEQAGSQPTVPLPIQVLKPNELFYSKIMPLLKEKGMAEQTARKDWPPQIQLRVLKELMAETPSDLLEKELWCASSCASEWWAAIQTYNRSTAVMCMIGYIIGLGDRHLDNLLVHFSTGQIVHVDYNVCFEKGRSLRVPERVPFRMTQNIARALGFTGVEGLFRISCEDILRILRRGRETLLTLLEAFVYDPLIDWTQSEDAAFPLAVRTTKDMTSRQTRKEMEREVASGMLATRLAESVPYWNRNRENLLAVLVALELHLGEIAKTGEKLANYHEVIIQLDRQNEILRDALSTPDHPLITMQDKLSEQSKLMAEHKRLLADISRKYQEAVDWNVKHKDAFRTIHGAGLGALISHMQNPLDLGPPGHEPAVEFLQSIHQNQAVDACDQLEDELVTLLQKRRGVLIGALDALHQYRNITSQFDIGYLKQSRSYLWEECAGPMIEGHDHTHDMLKQVITDFEDQLSANSRPSHVVKTVDSKFRKSVQELHLRFTKLHERSKSVPTTDNFDTTIIETKNHLSQFCIDNCEHGPPSLACFIIVALCPLSRRWLFMEQTAQAARERLSDLTSRDGDWFLDELCTMGGNVSQMVGLLEMCLVSMGYEFQAGSVLKATIDAVASVQKVYAGMQDLFNKFQSLILPEAINNILTEDEGVLEMIDTVVNFTLSSYPGMGIQDALSALNAGLTEYANKSLQADLSMTGAVEEMRTKMNNILNNPDREGPMSPAQVILNSMNGLFQFSEVATKQMMEDVDKIDIPESWENIDLVKQTESLMCTTAGLSLTDELLYVRKAQAIVDFCVECKSLLMALKLEISAEGASTPTATPPGTPGRRSFSIHVPTQSSLTLPIRRYISGTLITHVLGQPSFSLATFLISANTQYLGIELPSKQITLEDVCKLANDHYQNVLPMSVITHARSLFSQHDVAWRESDRARRIATNLENCKLALHRAKSIATRFQWLYEEMLSSSDPHHQTVFLGPQRSVILTTVRKVLSNQLSTSLTAVQDKINSHQFRISQRLQWAAGANPALNSIVDEFERATNRRKQILQEEEDIYSKIYEYCNAVIHLESSHTRVAIQTTNDKEMIQLLSRCADTTLKLQLCSEQLSQVSDIVHFVELPEDGGPLTLQWMQRRLDEIGMERTRIHNEKRADNTKLAKHKEAVLSELEKLRGYNRAHRKLMVEIWQHLTALARLEEPPPPGTVQPGPRAFINLQNKFGEEVRSFIQSTQELIASDMSLAAKPTWTSKARAQEFLQAKRSADNLKMLAECLLDQLLSFTQQLFCGQPCGTLKWSPPPQLEPILPASISTVSIASQVAASVTDGDQQQTKIYRSSQGVVRDKRTGKALQEQNSYAVSVWRRVKAKLDGRDPDATYRLTVAEQVKFVIDEATSLENLSQLYEGWTPWV</t>
  </si>
  <si>
    <t>MSQGNPDSVQELRYRGAAMESSVGTSVTSSVTSGETDPQWSVMSSFAEVNSPHRPRAVQIVKAKDDHTFDLDREALSEVLLSDDVRDKKVVVLSVAGAFRKGKSFLLDYLLRFLTNGGLEGSSDWMGGEDDPLTGFSWRGGSERETTGILMWSKPFMATLPESGEEVAILILDTQGAFDNQSTVKDSATIFALSTMISSTQVYNLSMQIQENDLQHLHLFTEYGRLAMEQGDDIPTPFQSLCFLVRDWYHPHDHPYGMDGGDGYLERVLRVTDHQHEELKLVREHIRSCFESVACFLMPHPGLKVATSLDSDGRLGDIDASFKSYLTQLAPILLSKEKLRVKKIMGTPLTGKGLLECFKIYMEIYQSETLPEPKSMLKATAEANNLTAQVAALDKYNKDMEQICGADTPYLSPDTLEKKHKEHMAAALLEFKSTRKMGGSVFCKKYEDELVKKMDAAYESFVKRNESKHILNAYRTPAVLGLIMVLSYLVSSILDMIGIDSLSDTAIFGLYIPLLLVGVWLYVRYSGNFREVGAMIDNITATVWENVIQPLYAKLAQRALQQAVTLATDKKTK</t>
  </si>
  <si>
    <t>MDFKQKLKDSVRSDASKGQSSKEKEAQEDDYIYAPVNTTTTEHPLPHHQDRTLFVVDLSRLKAERDTLENALVIYRPEKEFKKPQYEQRCSQLVGLSLCTMNFTGKYPEFLRLKGTGYAVRGLGEHYVMGLSSRIEEPPAYCVNYLKNIHDMFRFYYHTPSVVYKAAKDDWDKFKEMMSSRINGILEYVLRDQHSVPAMLNPLPYIKTNPNKKKSSRNFLLASRILKACQHHTSIVGGALTHNQGLFMSQFSPEVTEKLLLIGGGAVSLDHMSVLGDNIAPGKVWVLEVFLTGEEESLTRDTLKDHSGLRTAYSSLDRAAQTTLTQMQVSATSPLRTKGQWRRQTNNSTAGGVSYTDGGFQSTPRSGKPPPLQASSSTPIAVVGDHNKMKSTSRSEDAIVISPNMSTVFFDKPPPSPEVKHRLSSSSSTKQDMDESEYVDAVETMESTVDVSQGASGNPSSSAQAIPIKREDSDAVFEDARPGSVSSEVYATPSPSPPREPKTQDGGTKEKDDDNTLTRDQKQENNPATLTNEELSKLINTPVFLDSSEQEASITAVQSANRASMINPLPPSWKFRTTPDSDCDDDFVDSETLDKMLNAAGAKEANGGNDFVDGSDVRVMAQNSRPEKGDLKHPPPLPPRNLPNARSRPRPPQGGSPVAPPPLPPRNYTLARDAEQPKQPDDLSLRRSIYDTLSRDASSDMITDTGELANEIEDEESTPIPVITPDPDAEGALVPDSSDTPELQEEQPLEQTDQSNEGTIDQSTDIYSDSPKLRNRKAIISGDQNGEDVIFHEASANDDSPVTSKTVSMVSTESQIDQSIDQNEVSIDQSESSMNQASQSLYLESLYEYIPDGTVTPPGEASFIAPESLVNGLPLKFQQLRDKMRAAPTLPPRNAITKPTRLKDSEDELSDPDESSDEDDIGALKGRGNWIPPTTLKRPPSSNDKDPYLVKRCLYVQQYMGTEVMLLGSENLHRNHSVLNLLWRSLLPQLMELDNALRRDAPGPPPRSEVRPSSSVVTYSSLDRSCEAVPHTTAYHFRHALRRIHHEYNKDPSLMQVSLSKEHLRVLSQHVHEREVYLQPSRMGHLDVLAMHGQVEKYAKTKTSLRQQPTGGPKIMFV</t>
  </si>
  <si>
    <t>MDGEDYRAGSADSENGSDNSYVDVSRDDVPESDPLSVDEVELVEDVVGPSGDDSEDIYGDNGEQDETLSKEESVPLDTPPPEAFVGGEYMDSTEEPEPTKPAVVETPSRVEDITKPPPTFISSTTSPTSPTTYKSSKADVPVAKGYLSFLNVLHPVVLYMIYWRDVKLSAVVLCVELVLLFTLTLNTLIHTLVLFLLSFLVVSLTYIVSKVVIDSFYNREVKNPFSDYLNKKIALPEDKIIEWTQYLIGVLNQRFNRLVRLLLFDNIKQSLKFGLTIWLLSFVTNYLSVLCLLFSAVVLGFSVPPLYERFQTKIDAHVASDIKWFKGIFCMIKSRIPYIGKSKSD</t>
  </si>
  <si>
    <t>MAAATLLSSMESSLNQPKWLKEEVSTGTSIMAVEFDGGVVIGADSRTSSGAYVANRVSDKLTEISDRIFCCRSGSSADTQATADQVKYYISLHTMEQGEPPLVNTAANLFRRYCYENREKRTAGILCAGWDKREGGQVYSIPLGGMYVRQPFAIGGSGSTYVYGYCDAQYKAGMSREECIAFVKNALGLAVARDGSSGGVLRLAVIDENGVERMLFTGSEIPTFYTE</t>
  </si>
  <si>
    <t>MNIFRLVGDLSHLLAIIILIAKIWRTRSCAGISGKSQLLFALVFTTRYLDLFTNFVSPYNTTMKVFFLGTAFGTLYLVFFKFKATYDSNHDTFRAEFLVIPAVGLALLVNHDFSTMEILWTFSIYLESVAIMPQLYMISKTGEAETITSHYLFALGAYRALYIINWGYRFYMEDFYDWIAIVAGCVQTALYCDFFYLYITKVMKGKELKLPA</t>
  </si>
  <si>
    <t>MALKRINKELQDLGRDPPAQCSAGPVGDDLFHWQATIMGPPDSPYQGGVFFLSIHFPTDYPFKPPKIAFTTKIYHPNINSNGSICLDILRSQWSPALTISKVLLSICSLLCDPNPDDPLVPDIARIYKTDRAKYNETAKEWTRKYAM</t>
  </si>
  <si>
    <t>MAAIRRKLVIVGDGACGKTCLLFAFTKDEFPDKYIPTVFENYVSDIEVDSKLVELALWDTAGQEDYDRLRPLSYPDTDVILVCFSVDSHDSLDNIHAKWVPEVHHFCPNVPFLVIATKKDLRNDPAIRQQLARDKDSIVKPEEGKAMADRVAAWTYLECSAKTREGVREVFDNATRAALQKRRRKKGICAVL</t>
  </si>
  <si>
    <t>MKLSRLEKLTFPIFLFVFEVIFLVIYGLLVRYDEAGAPHQDLVAVSQHVEAGGTADEFTRNLQSSLSTVKTYPFFQDVHVMIFIGFGFLMTFLRRYGFGSVAFNMLVAAFAIQWYTIASGVYTFIEQSKTNTCCSIHVSIESMVTADFGAAAALITMGAVLGRASPFQLIVITFFEIIFYSSNEALNHFVFKAADIGGSMLIHTFGAYFGLGVSVMLYRKKASNHPKNSTVYHSDLFAMIGAIFLWMFWPSFNGALASGNAQYRAVINTYYSMTASVISTFIFSMLFNNKRKLDMTHIQNASLAGGVAVGSVADMVLQPWGALLIGFLAGFISVVGYRLFSDCLEKIYIQDTCGVHNLHGLPGVFSGIASAIAAGVAEISAADGKVAYGPSLYLVFPARTPSANVTEFSGLGISPSVGRDAGTQAGFQLALLASTLTISIAGGLLTGAIVHCLPAFNNLDDEHLYDDEEFWELPDDADNYLPVLVSQQDHQEPDGQYETTIGLRQREVRGRQSSMAPDEMKQSTV</t>
  </si>
  <si>
    <t>MSSLITNPEYLSKDRLKSELKSHGIKFNQNENKQYYVNLYRKRIMDTEQSRYEFSSDEELTRPVKLGKKQQVQKRKKTIKMDTYLPGVLSLSDGELKEELESFGKDLGPILDSTRELYQRMLAKLMAENAVGKSAVSRSVQPRDSTEEDENEGAGHSESFVGEWSSGDSDEEEDTVEERPPPTPSPLKSPSQTKRRETGVRERSRRAPANKEEEEVEEPPPVPPEKQRVRSHRRIAPQSTSCQGFLVLLLMFTVAFFSYEHFTSSKEDLSLVTQGWRKAGCLWNHVKDYVVKSTPANVNEMGPSPTEPPLPPTEATEPPTQATTKTPPTEATEPPTTPPPTQATKAPTTPPPAKKPTQASPPPTDKPAAKKKPGTKKSSTTKTNGPK</t>
  </si>
  <si>
    <t>MADQGDIPLGETSPAQTQVGPTQPSPSNPEQPPPAQPPAGQPASQPPPQLPYPAGQPGQPASQPPQQIPYPAGQPGQPAAAPYPGQPAHLAGPPPYYAGQPPQQPGAYPPGAPQQAGVYPPPPPGPQPPPGAGYGAGFAGAFAGALGAAVQPQQVQWMAAPTDAPSDCPPGLEYLIHIDQVLVNQQIEVFELITNFETQNKYRIRNTLGQQVYFAAEESSVLQRQCCGPGRAFQMSITDNNNKEVIRLDRPLRCYYNCSGLTCYCCCSCCAPHVIEVQAPPGNVVGYVKQDALGILRPWFSIQNADGETMLKIKGPVLGCACYADANFEVLSADGQTNVGRICKQWGGLAREYFTDADNFGIQFPMDLDVKMKAVMLGAVFLIDFMFFETAGGGNHNRGRHAHY</t>
  </si>
  <si>
    <t>MAGQSAAAKLSFKILGWCMIVFGGLCGVLALIFTVVKNPRTAFKKTPRDVPPKCLQDSSLGSHEYVRANGIKFHYVCAGDKSKPLMLFLHGFPEFWFSWRYQMNEFSKDFRVVAIDMRGYGETERPPNKLDYTFSKLKQDIVELVPALGYSKCTLVSHDWGGVVAWRVLSRYPELIERFIVMNCPHPKVYAMKLAKDWKQLFMSWYIFMFQIPKLPELIISMNDFETMKGMFINGTKNPDNFPPEVLKAYLYTFAQPGALTAAINYYRCMFKTEKSKATDTTPPPKKIEVPCLVIWGDDDTALSHDMADMHEAVVANLTVKHIPNCSHWVQQDAPETVNQYMSEFLADSIASR</t>
  </si>
  <si>
    <t>MYKLDIRVDTKESAAVERRRITEQQRQSRIFNARERTIGLDTNVLSEQMAKRKQDEDIEKQRTEAHAAEMTRADRVTVLLQERQDKDIRKINEGVIEYRKEHQRVRDRREFDLYDPDSLKKDLPARVSDEDPRLTISGVQVLSGEDLMSEKRKKLQQEQTREWTSQQKAEKERLAMEEREANRLYELKACEMDQRAVKLAMAEEEARKALNTAQRDYNLALAKEKAALQQQERAQEEDDNFTEMCNNVHGDILTENPDVAQSAFGSHRVIPDRWKGMSPSQIEEIRMTQEAQKQERAAQAEQERVLAEEWDRRRVVEAKARLILESQEKRRQKELALKLAEENRQLAASQRASREYLSKHVYVNSPTKDYFAQFNTSSR</t>
  </si>
  <si>
    <t>MAMPGGLKPAEIADPEIQAVADAVRADLEGKLGSQCSEYVAVTYRSQVVAGINYFIKVKVGPDAYVHLRVYKHFSGEISLASYQDKKTKDDEVTYFSG</t>
  </si>
  <si>
    <t>MATTQTAAMAVNGVLQATDNLPKKSESLLETHYNELLRMIEEIGRDVKPSYTNSKSSTDRLKKNIMLARAVLRDCLSDLDKLASS</t>
  </si>
  <si>
    <t>MQRFVDKMANVVMNYSDVETKVREATNDDTWGPHGSTMAQLAKYTFTYEHYPEVMAMLWKRMFEAKKNWRRTYKALLLLNYLILNGSERVVTSAREHVYDMKPLENYQFSDEQGKDQGINVRQKSKEIVGFLQDEDRLREARKTARTNRDKYVGISNDETKKSYSDRYSQEPRSKGTYYDEDARGPVHSTHSDEDEDSPEKDTSSSPLPEPEPSFSGFEKMNRDSPSTARKTGGQPSKLVDLGAAATFAQQSAPTQQGASGLAQQGLLFGDTPSQQPQKTSGGGDGFADFEAAFKGPPEESQAAGGGFGDFAGFQSVPAPQQPTQQPAQFADFGIFQSTPSTGMSQPLLAPQPTTGGSFLMPTPTAQEQPSLLDMSEPKPAEKVSTTASSTIWNAAGINIDMDNLLGPAKPKIASSTGRPSMNQLAQSSVSTTPSTSTNPSFSSGPTSFSGPNYNISTSPMPQQSRASMSGMGFQPGRMGMQPGMSAPLQPGMGMPRGMAMGPQPNMGMQGMGQPGMGMNYGGGASGYGNMGYMQPQQMTGFGGGMTNTQMNTGMQYQRPF</t>
  </si>
  <si>
    <t>MATSEGHIKETREIHILVTGKAGSGKSSLVNGILGLKIKDEGIDTIYGEGEAKENDSNTQLKTCTTEVKQYQCRKDDVLATVWDTPGLYDGTQNQEAYVQEMVDKCSQNIDLMIYCINSSVTRFVPGTENPEASVIRTLTEAFSEEIWKKTVIVLTFANTIENFHVSWSRLRPSEKVEKFVAEILKFDKKVRNLIITEAKVSEDVAHAIKILPAGYYDVRSLPDREYWFTELWFGCLDTISTPETKNAFYSMNAERIQNRQDTRDKDFQQDIELQPIVVHDHTKKEILMRITKFSAAGVAVGGCVGVVSSGIGAVPLAVGALVGGAILGGVGYFTSRKKDSK</t>
  </si>
  <si>
    <t>MEPCSRTTQEKGTPCDLQDSLFDDTVLRTMNTDKCKFAMKGIQYPTPGTSLFARPLRRSDYDKGFLQLLSQLTKVGDYSKEAFEAQFNSMQALPGMYYVVVIEDTSTATLVASATLLIEHKFIHGAVIRGRIEDVVVDSEYRSSSLGSFLLELLTCFSEEIGCYKITLDCKLKLVGFYEKFGYNNEGQCFLTKRFKD</t>
  </si>
  <si>
    <t>MPPKQQQKGGTTKKQISQKKTAKPAGSGKAKKKKWSKGKVRDKLNNIALFDKATYEKLYKEVPNYKLITPSVVSERLKVRVSLANRALAEMASKGTIREVFKHHAQRVYTRAPKAEEAA</t>
  </si>
  <si>
    <t>MATKTNVFTTIVRPELLGQTPLDKNMTFAVKANTGCGYPAPASTPSLRNWVPKDYSPVVKALVDSGHIIVAIANMHELAFGITSENPSYGDVDNPQKTGYIPGGSSGGSAAAVAMNAVSFALGTDTGGSMRIPASLCGVVGYRPTIGLYSQAVVCPLSSTTDTIGVFSQKVTTVQQAHKAIIPSSVPTTRSLEGVRIGVPRKYFYKVLDSEVARVTEAALTSLRDAGAVLVECNFSDDFAEGSMPIVTACFNLITYETNLLLPKYLKEQEAPVSFEQLVENIGDPVVKQVITSAGRVTEEMYEKCLQKKDAVRKNYDDYFSANKLEAFVCPTTILPAIERPTGPTTKVAGQEFPTIIAYTVNTFPQALAGVPCISIPSGLTAAGLPVGLELVAPRGMDEDLLGLAVSVQAALPSLPQLSFDDFKGRL</t>
  </si>
  <si>
    <t>MEGEESSHSKKNSKKNRHHQHASTQSKHSKSRQAPVPPSYAEFYKMQPPPTHKASSRGDRFSGLWEFYLDKEPADEGTGSEDDSLKNIRGYLLKRRKSPLKGWHKRYFVLERGVLYFSRSQAGIAKGKALGSLDLGMAFVHADGSSRRIDIDGEHVVVHLKTKNSSQFAAWSSTLRSHEMSRKAALLATASSSSQLKKEGLASPEKQGLDSWAAKIQDNISSIRKDMDSVGESLDTLSGFLSLRSTIATPLDSKAPDMFSDTLSLQSVGAVNDSARSMGGDSVRSMSGEAMRGVGNEGVATKPKKAKGFRKGKSEKKNKDSTISLSPETTPGSGCSLQEEVPPLIIENELLRESSCNDFTAVAKLVYAQFCEILEKLKRLEDDSLPKAVKQTRVQHDQQEKVISNQQRLLKQSLHQNNELRERLTQIQNIASGVEYSNTRMGTPGSMRMSPSLQSSHTAGGLNIRRFESYISLQSSMSDKFFDALDDLHEQSSESEGEVVEDDSAEEESDLEMYEALTHEEAFTTLDSNPSETSIYTIAKNLSIREEPARSPDLSRDRGIQRRSQLPCPKKDDGDLSLWGILRKNIGKDLSKISMPVSLNEPLSALQRLCEELEYSELLDQASRLDDVYDRMVRIAAFAMSSYALSYHRVGRKPFNPILGETYEWVREDKGFKFIAEQVSHHPPIAACHCESPNYVFWQDARIKSKFWGKSMEVFPIGVVNVTLPRHDDHYQWQKVTSCIHNVLGGQRWVDQYGEMTITNGDKCSCKLTFVKASYWSNKKYQVYGDVYDASGTAVRHMFGAWHEAVFCGDSPETAQCIWRAGPMPDGYEDYYGFSQFAVELNELEEDLEDKLPCTDCRFRPDQRMLEEGKLQEAETEKHTVEQIQRAAQAERERIGQEWNPNFFHKQEVEGHESEWVFGGTYWTHRENNFRDITLPKLW</t>
  </si>
  <si>
    <t>MAAQMERHNAVTYNSARISPTAVVALSAHRYIALYQDYLERHPVLTKALTSGILAALGDATSQLVIQIGKTGPKHYQWRSTAAFAGFSMVVTGPITHYLYQFLEAVVPRKSNFSSLRKVILERLIFAPPYLLALFYTVARMEGKSHSEAWSFIKAFFLSALIKNWIVWGVAQYVNMRFVPIKYRVLFANMISLVWNFYIAIIKR</t>
  </si>
  <si>
    <t>MSLLGKLKSAVMGNPVTREYELGKHIASAGPGLLWKVYRGIKKTTRQEVSVFMYDKKSAEYEKMPKKHREAVLSMLRKGPIQLARLKHPRLLTIQHQLEESNDTLAFVTEPVVASLANVLGQYENVPTPLPLALKEYELHIVEIQYGILQLSEALDFLHSDAKMLHGNITPESVAVTSKGSWKLMGFNFSSFSQYQSEAQVSFSFREWDSRNYVLTNPCLDYLAPEYILSKSCSETSDIFSLGILCFAVYNKGRPLFSSHNNVLSFKHNAEQISRITESALTNVPMSFKPSVRSMLAIEPAVRPDALQISKNEFFEEPAASTLKYLDMLYQRGDMEKSQFFKNKLARTLRLLPQRVVHQRVLPALAREFRNHKMVPFVLPLVLLIAEDCSIQDHETLIMPILIPALGIQNPVQVPLILLQNMEQILKKTSQDNVKAHILPMIVISLEAENSQLQELCVSILPTFANMVDYSSMKHSIIPRLTALILSSRESSLVIKCLVCLGQMLDLLDKHIVIDVLIPTLESISMREPGVLMAILGIYHETLKKKKLGIDKTMLAARVIPFLIPLSIEPTLNVKQFNQFVLVIREMLVKVETEHQTYLDHLSKMEEQTKSTVAFAREVAEQKAMDDAIDKIEDIFGADKSQHVAGTTSTPVSTITSQGGSNDLLGGLMSKPSQNNISMAESASQQSTGRVISFENQPPALEIWKSSPATLQQASSSLKPSNYAPLVPENRAAPISQNLFTNDQFSPVSYTAAQRKPQPGSRMPVNQSSQGDFLQRSSGNNLISGTKSYLSAGTNGDLLQPTISNRHISGNVVQPTKNVVVGMQTSYPQHGNRPQDSTAHGIKQQQQQPLVPMQTNSPTSMSHMGWSSSIGNVSSTSQRESNTSWPANMDNSVGLRTEQLRDGQLLNNMLGQSSPMGGVQHNMTGNYQQSNTGTGLGHHSSMNWSSNPVGASMIPQRQPDASKANPFANLSFLS</t>
  </si>
  <si>
    <t>MAARKLTKRRRTREVGSGLAEMSVDQFMADVEGSDDESLPVKPVKKLRSSVTKRKRQRSEVDSHGDALSQLAATDPDFFQFLKDNDQELLQFTNDNDKSDERLESDVSDAVEEGADSDSEDSVGVPELRPMHVTSHKEVIMESDEESSDSGDKCEGGESSDECVESVGGRRLTREMVVEWVESVQTSQSLRSVKQLTNALHSAIAQMLHKDDSEDTVSTPMYHIESASVFNLLVLSCLKHVEPCLSIHLPPSQGKSTLSSSHKAWPRVKRIIKPYLSDLHSLIANLRDPAMQCAVIRNIRTLTRCVVCLPRVCKGLEKQLIECWACGDHHVQVMAFLALRDITLIKPHPSLGETLKKLYLAFVRNCKFTSAETLPRVRFMENCLVELLSLDTPTTYQLGFVYIRQLAIHLRAAITSGKKDAQQAVYNWQFVHCLDLWGRVLGHLTDTKLRPLVYPLVQVVLGTVSLQPSPRYYPLRLHLTKTLIELGQSTDTFIPSAPFLLEVLENCGANVSSKLQTGKPPDLSLLLRATKTQLQSRAYQSAVLNGCFEQLVSFSAAHSHLIGYPELMFPIATRVRRVAKTTPYSWLRLQLQQLLAKVDEVAKAIERERERVEFSPSQIDQVSAWEASRRGKENAVRKFQKTWTSAHATVTEVKGSSKKRVAKKKRHPVSDDETSDGGVVNEDVVEDFDLSSADSD</t>
  </si>
  <si>
    <t>MADQGSATEDAMEIVEEGEVESGEVTPSPEKELPFLPGFPSLQEYSKALISQVIAATKASNRLPGEGDDFEYYSSFPGFKTFCDKMGGRANRMISKLLRQQALPCHWPTSEGSDGVDERFDALEEANDAIIERVSLLLDEAAGLTRHQQPMLPNSEVQRGTAEVASWNSKRESVRNAVNSYSFIHAKIVERPQLKFKHQVDNSSFSFIPLLRHKPNAKVPLPEVFQRLKNPTTLSALIDNTKEWMSTNQANFHPYRHELDTLNYMDSQLELRELQNAGSLEDTPLSFVTTLEQLEELKNELMTVPEFAIDLEHHSYRSYTGFVCLMQVSTRCHDYLVDVLELRHHMHILLDPFTNPRIVKVLHGADMDIQWLQRDFGLYIVNMFDTGQASRALGLPRYSLAYLLQYCCGVEANKQFQLADWRIRPLPSEMVKYAREDTHYLLYVYDRMSNELIRRGNKRDNLVRLVLDNSQALCGMPYVKPTVTRDSYLKLYYKHKRHFNSQQLHCLQLIYKWRDDLARAEDESTGYVLPNHMLFQISEILPRDPQGVLACCNPIPTMLRQQVQEVNMQVQKARSTPLTSILPTVSGFSKEDETATPPRTEPPRPDSQCEVRRVRIKIHGPPVARAEPVLTAFKGEPVTVTKEMRDKCEEILLSFPNILSRFVEPQAMTRNQVFAMHSTAPELPPPVGEFPLNSTSLVATPPSAVEGKVKKSNGKKKKLSVREMGREDVESGGMESGGVEAMGGDESPPPKKKKKSTGKREAPEGELTPFQYEGSDYTKFAKQGREVKVFNPHDNSKESKRSSKSKVHQKFSERSQSWKKGEKKK</t>
  </si>
  <si>
    <t>MPRRYRARRKDSSEREESPTQEEQVADDVGMKLEAAKELQKFRKRPGGVSAVGLAFGKKYSEEEKMTSDPFKLKTGGGLVDLKEMQENEAEKAEDEVLARLASTFSAETKQRDDDTHMLQYIENEMEKRLPQKEDTSEQESTYEAKVKSLYKLPERIDVKSKSKTEDMLSNQMLSGIPEIDLGLDAKFRNIEETELAKQKLVEDKMKQSQQSVSLAPSNMATNYTLHSLRFFKKDDCGRRKDDSSKEPVEAPPTYIPVVGESGPELKAVGQDLGKRKTDAQATDDFHYDKYRKKVRR</t>
  </si>
  <si>
    <t>MANMDDPALERHFKGHRDTVTSVSFNPNMKQLATGSMDSCLMVWHFKPQARAYRFVGHKDAILSVAFSPSGQLVASASRDKTVRLWIPSVKGESTVFKAHTASVRCVDFASDSLSLLTASDDKTVKVWSVSRQKYQFTLSGHSNWVRSAKFSPDGRLILSGSDDKTVRLWDRTNKDCVQTFYEHGGFVNTVAFHPDGNCIAVGTTDNVIKIWDVRVNKLLQHYSAHGGAVNGLTFHPSGNYLLSGSSDNTLKIFDLVEGRPFYTLHGHKGPVMGVEFSPSGEFFSSVGADEQVLVWKTNFDKADYKDTLHSHGRTPVPSRPHTHDPPNVGMVVTTHTHQNKPRPQELDPTRTPTDRMTPVPHVVNVGPQMFHKPTPQFIEPTPLINGGVDKSETTPLEVMTMSPQLTNTLEHIVGQLDILTQTVSILEERLTMTENKLKECLDNQQRITLQIQPTS</t>
  </si>
  <si>
    <t>MMSVFVALLLSLLCICSTHGQERVYEGILRNTLPYPLPELHFTYEALEPEIDSATVRVHHTGHHKAYTDNMNRVLTEWRTEDPESELAHSSIVDILEHLTEVPSNYQTQIRNHGGGYVNHIFYWATLCPSYYSDVNPEGELREDIEEFFGNMTIFFSEFFPAATQLFGSGYAWLVEDKEGRLSVETTVNQDSPLSNGRYPLLVIDVWEHAYYLKHQNMRSSYVANWLNLICWGEVQQLRHFWREAGKIPKKNRKTEL</t>
  </si>
  <si>
    <t>MDAPIEPSPRSGTFSTAADGRHYYWRGKGPGRGSNIIAVYDPSTELWSLLPTTGTLPPGKFGGCSVCVGRCLYTFGGSDGSSYVNDMSKLDLDTLQWTKIKTSGSQPMKKAYCGLVCVNERTLCCIGGYGIEGTTQPGSTFTRHTDGRGWTNEFHFFNVENGVWSSPELRGERPPPCSGFTFTMVDKHRAVLFGGRQPGCDCRVNDVYLFNLRDMEVTKVKPVQEEPWPVGRSLHAACCLNYDQDHPQLLMYGRLDNDDKTLGDMWTLDADTGKWTEVTPPESMTPRYLHSITATSLGPGLTEVLVFGGRREWSGDNIAETTILRFELTGPSVSVAGPSAGKWALVDVAHNDTRGSAQRLSEKRIRQATARASSVSETSDHSSQDRIRVLEQQLRAAEQREHDTQRRHQLQLEEKDRELATKDLELATQAGELVTKDLELTEANRRHEDAEERAQLAEQREQATQNRSEQLLQEKDRVLVIKERESYDANHRRADAERRVQELIAEIERLQESLQELTAENGRLNRRAQLAEERAEGLETQWVVHREDITMTERQLGGGGWGVVKVAKFRGIEVAAKTLYEQLTSVYYRRMFIREMNMAARLRHPHLVQFIGATLEGEMIILTELMATSLRRVLEGGRISREHILSISVQVCQALNYLHLMQPDPVIHRDISSANVLLNPLPNGRWSTKVTDYGSVNTLRMLNTVNPGSPVYAAPEADNPSLQSTKMDMFSLGVLLIEMCSGQFPSQEERESLFLTIQDRQFSDIISRCIDRERDNRPTARQLLNELQ</t>
  </si>
  <si>
    <t>MAAPSMEDVLFGDVRVKRSKVAKLQVEGDLEALFVSTEYDDRDLLVTLTDCERAWNGCLTHTQLSDLASKANLERAEYVKMTLNALNGSTDTPCVCAVSLRGAALKLSWKKLLKDGVRFELGSMTLSRQEAVKEVQCSLLDFLVERVNDLQNEMGQLKDANVRLDREHRSALSRLEANVQLKESIENDLFGKFRLILNSKKAKIRHLLEARPEVSAEGSDDDSLENQLPSPPEKKGEELAPSPKRAAPVKRRKRVAASRSSSVPEPPIIERRTRTPSEGEAMESDKLLELL</t>
  </si>
  <si>
    <t>MSDSIHSLSPVPPDQSNNSSMDSLIVSDSSEDILDQVSEDELFDTKPAEQDAGTAAVADPKEPASGKEGGVRKRRKSRERKISISADHSKRIAGVKMEVLKEGSIMQHGSFQRLVKKYITITCDRLYIAKKKEDKLHEEVVLKDVKVAENSSRNVNNSFTVLTPFQQLSLAASSRKEMEEWISAFKLADSKSKQMGVLEAIQHLEGQHSWFACSHPRPTYCNVCREQLHGVAWHGLSCEVCKFKSHRRCVFTVRTPCKWTTRSSVSAAGVDLEQDFSIPHEWIEGNLPTGSKCTVCDRACGTVRRLKDFRCIWCKLTVHTECKSQLEPICTLGEHRLSILPPSALQRSDAIREGMWEPYKVYGHSPVLALVNSKSGDNQGVKFLRRLKFWLNPAQIFDLAISGPELGLQLFQRFEKFRVLILGGDGSIGWVLSAIDKLNLHSKCMVGVVPLGTGNDMARVLGWGAQATDEEKIPLILSEMEQSTFKLLDRWSVHYSPQPNVDISHLLSSHSPLKGRSVTMSPHPLSTATTPHVHIVAPFPGPAVSIGDAVSPSTDSVFRQNSVSSNESSEGCRQSPPVITEQAHNSSQPNVEVEITNREKKSVRNDNRERGSVCTSPEDLVKIEAFHSSISELAGHFTTILFSESGEEVISSSLMLGQVVTDFLCSIVAGAEDQLPTAEFQTDPVVQKCVILQDKLNALLSNLKNETQPQSDEGKTKEKDFVARETVMARANSLKKALRGVIDVTEKALDDSTEQVPLSMVAEEEGQRLSSGSASSHDGIEPLQQSDTMSSSDGSGTGTTSKDMFLPLPRKSITSQHSVVDLSPSIPMMKELSCMNNYYGIGLGAHVVYQFNSARDKHPEQFRSRARNKLKYGYIGGKEFFLNSQRYLERRLQLECDGEIIKLPQRMQGLVFLNIPSYMSGTNFWGTEKEKDGFSAPSHDDKLMEVAAITGFSHLATAMVLGIQNRRLAQCRVAKIVLLGPDKVPMQVDGEAWLQDPGTIVVSHKNKARMIVKDKAFSQSLEQWRQKTIHTQASTSQLPHPHDIFSSVHELLSPEQIAKYKELAFSVQPLVTIITKESSLSASVKADLLPYVSNVATSMKRIVQDDQFSETVNITHLQDFEQYVKALVQETLWFLNMQKVSSGHEEEMRTIVQDVETQMRKIVSIGLSECSMAHHNFRRASDTLLLKTNQDEAVGRNPHRQRSQLIPDVTIQAATIAKKIGKEVSMWDSDDVCDWLEELNLGDYCQNFREHEVDGKQLLNLNMSDWQVFGVSKIGHVTRLRQALQALNSNSPSLSRVRDTIM</t>
  </si>
  <si>
    <t>K06670</t>
  </si>
  <si>
    <t>K14845</t>
  </si>
  <si>
    <t>K01443</t>
  </si>
  <si>
    <t>K07887</t>
  </si>
  <si>
    <t>K06067</t>
  </si>
  <si>
    <t>K17425</t>
  </si>
  <si>
    <t>K26393</t>
  </si>
  <si>
    <t>K04549</t>
  </si>
  <si>
    <t>K13988</t>
  </si>
  <si>
    <t>K17088</t>
  </si>
  <si>
    <t>K07937</t>
  </si>
  <si>
    <t>K12812</t>
  </si>
  <si>
    <t>K12946</t>
  </si>
  <si>
    <t>K08341</t>
  </si>
  <si>
    <t>K08873</t>
  </si>
  <si>
    <t>K02738</t>
  </si>
  <si>
    <t>K10949</t>
  </si>
  <si>
    <t>K06689</t>
  </si>
  <si>
    <t>K04513</t>
  </si>
  <si>
    <t>K27888</t>
  </si>
  <si>
    <t>K26454</t>
  </si>
  <si>
    <t>K00621</t>
  </si>
  <si>
    <t>K20463</t>
  </si>
  <si>
    <t>K13347</t>
  </si>
  <si>
    <t>K17541</t>
  </si>
  <si>
    <t>K14833</t>
  </si>
  <si>
    <t>K16482</t>
  </si>
  <si>
    <t>SCC1, MCD1, RAD21; cohesin complex subunit SCC1</t>
  </si>
  <si>
    <t>RAI1, DOM3Z; RAT1-interacting protein</t>
  </si>
  <si>
    <t>nagA, AMDHD2; N-acetylglucosamine-6-phosphate deacetylase [EC:3.5.1.25]</t>
  </si>
  <si>
    <t>RAB5A; Ras-related protein Rab-5A</t>
  </si>
  <si>
    <t>HDAC1_2; histone deacetylase 1/2 [EC:3.5.1.98]</t>
  </si>
  <si>
    <t>MRPL44; large subunit ribosomal protein L44 [EC:3.1.26.-]</t>
  </si>
  <si>
    <t>STOML3, SLP3; stomatin-like protein 3</t>
  </si>
  <si>
    <t>GNGT2; guanine nucleotide-binding protein G(I)/G(S)/G(O) subunit gamma-T2</t>
  </si>
  <si>
    <t>NUDT9; ADP-ribose diphosphatase [EC:3.6.1.13]</t>
  </si>
  <si>
    <t>CYP10; cytochrome P450 family 10</t>
  </si>
  <si>
    <t>ARF1_2; ADP-ribosylation factor 1/2</t>
  </si>
  <si>
    <t>DDX39B, UAP56, SUB2; ATP-dependent RNA helicase UAP56/SUB2 [EC:5.6.2.7]</t>
  </si>
  <si>
    <t>SPCS1; signal peptidase complex subunit 1 [EC:3.4.-.-]</t>
  </si>
  <si>
    <t>GABARAP, ATG8, LC3; GABA(A) receptor-associated protein</t>
  </si>
  <si>
    <t>SMG1; serine/threonine-protein kinase SMG1 [EC:2.7.11.1]</t>
  </si>
  <si>
    <t>PSMB6; 20S proteasome subunit beta 1 [EC:3.4.25.1]</t>
  </si>
  <si>
    <t>KDELR; ER lumen protein retaining receptor</t>
  </si>
  <si>
    <t>UBE2D, UBC4, UBC5; ubiquitin-conjugating enzyme E2 D [EC:2.3.2.23]</t>
  </si>
  <si>
    <t>RHOA; Ras homolog gene family, member A</t>
  </si>
  <si>
    <t>PLSCR; phospholipid scramblase</t>
  </si>
  <si>
    <t>CDK2AP1; cyclin-dependent kinase 2-associated protein 1</t>
  </si>
  <si>
    <t>GNPNAT1, GNA1; glucosamine-phosphate N-acetyltransferase [EC:2.3.1.4]</t>
  </si>
  <si>
    <t>OSBPL3_6_7, ORP3_6_7; oxysterol-binding protein-related protein 3/6/7</t>
  </si>
  <si>
    <t>PXMP2, PMP22; peroxisomal membrane protein 2</t>
  </si>
  <si>
    <t>SCYL2; SCY1-like protein 2</t>
  </si>
  <si>
    <t>NOC2; nucleolar complex protein 2</t>
  </si>
  <si>
    <t>POC1; centriolar protein POC1</t>
  </si>
  <si>
    <t>serine/threonine-protein kinase 32A-like [Halichondria panicea]</t>
  </si>
  <si>
    <t>uncharacterized protein LOC135346512 [Halichondria panicea]</t>
  </si>
  <si>
    <t>E3 ubiquitin-protein ligase UBR2-like isoform X2 [Halichondria panicea]</t>
  </si>
  <si>
    <t>double-strand-break repair protein rad21 homolog [Halichondria panicea]</t>
  </si>
  <si>
    <t>decapping and exoribonuclease protein-like [Halichondria panicea]</t>
  </si>
  <si>
    <t>alpha-protein kinase vwkA-like [Halichondria panicea]</t>
  </si>
  <si>
    <t>N-acetylglucosamine-6-phosphate deacetylase-like [Halichondria panicea]</t>
  </si>
  <si>
    <t>uncharacterized protein LOC135345096 [Halichondria panicea]</t>
  </si>
  <si>
    <t>histone deacetylase 1-like [Halichondria panicea]</t>
  </si>
  <si>
    <t>hypothetical protein GBAR_LOCUS26685, partial [Geodia barretti]</t>
  </si>
  <si>
    <t>ribonuclease 3-like [Halichondria panicea]</t>
  </si>
  <si>
    <t>iodotyrosine deiodinase-like [Halichondria panicea]</t>
  </si>
  <si>
    <t>AP2-associated protein kinase 1-like [Halichondria panicea]</t>
  </si>
  <si>
    <t>tropomodulin-2-like [Halichondria panicea]</t>
  </si>
  <si>
    <t>band 7 protein AGAP004871-like [Halichondria panicea]</t>
  </si>
  <si>
    <t>G protein gamma subunit 2 [Arizona elegans]</t>
  </si>
  <si>
    <t>PDZ domain-containing protein GIPC3-like [Halichondria panicea]</t>
  </si>
  <si>
    <t>ADP-ribose pyrophosphatase, mitochondrial-like [Halichondria panicea]</t>
  </si>
  <si>
    <t>H/ACA ribonucleoprotein complex subunit 1-like [Halichondria panicea]</t>
  </si>
  <si>
    <t>uncharacterized protein LOC135342465 [Halichondria panicea]</t>
  </si>
  <si>
    <t>ras-related C3 botulinum toxin substrate 1 [Halichondria panicea]</t>
  </si>
  <si>
    <t>ras-related protein Rab-14-like isoform X1 [Halichondria panicea]</t>
  </si>
  <si>
    <t>PREDICTED: uncharacterized protein LOC109580477 [Amphimedon queenslandica]</t>
  </si>
  <si>
    <t>fructose-bisphosphate aldolase-like [Halichondria panicea]</t>
  </si>
  <si>
    <t>ADP-ribosylation factor 1 [Halichondria panicea]</t>
  </si>
  <si>
    <t>proteasome subunit alpha 4, partial [Halichondria panicea]</t>
  </si>
  <si>
    <t>KH domain-containing, RNA-binding, signal transduction-associated protein 2-like isoform X1 [Halichondria panicea]</t>
  </si>
  <si>
    <t>paired amphipathic helix protein Sin3a-like isoform X1 [Halichondria panicea]</t>
  </si>
  <si>
    <t>uncharacterized protein LOC135350109 [Halichondria panicea]</t>
  </si>
  <si>
    <t>protein NipSnap homolog 2-like [Halichondria panicea]</t>
  </si>
  <si>
    <t>spliceosome RNA helicase DDX39B-like isoform X1 [Halichondria panicea]</t>
  </si>
  <si>
    <t>large ribosomal subunit protein uL30-like [Halichondria panicea]</t>
  </si>
  <si>
    <t>uncharacterized protein LOC135349614 [Halichondria panicea]</t>
  </si>
  <si>
    <t>nck-associated protein 1 homolog [Halichondria panicea]</t>
  </si>
  <si>
    <t>fibrous sheath CABYR-binding protein-like isoform X1 [Halichondria panicea]</t>
  </si>
  <si>
    <t>signal peptidase complex subunit 1-like [Halichondria panicea]</t>
  </si>
  <si>
    <t>gamma-aminobutyric acid receptor-associated protein-like 2 [Halichondria panicea]</t>
  </si>
  <si>
    <t>uncharacterized protein LOC135344129 [Halichondria panicea]</t>
  </si>
  <si>
    <t>serine/threonine-protein kinase SMG1-like isoform X1 [Halichondria panicea]</t>
  </si>
  <si>
    <t>putative pterin-4-alpha-carbinolamine dehydratase [Halichondria panicea]</t>
  </si>
  <si>
    <t>atlastin-2-like [Halichondria panicea]</t>
  </si>
  <si>
    <t>uncharacterized protein LOC135339340 [Halichondria panicea]</t>
  </si>
  <si>
    <t>reticulon-3-like [Halichondria panicea]</t>
  </si>
  <si>
    <t>proteasome subunit beta type-6-like [Halichondria panicea]</t>
  </si>
  <si>
    <t>ankyrin-1-like [Halichondria panicea]</t>
  </si>
  <si>
    <t>ubiquitin-conjugating enzyme E2-17 kDa [Halichondria panicea]</t>
  </si>
  <si>
    <t>ras-like GTP-binding protein RHO [Halichondria panicea]</t>
  </si>
  <si>
    <t>ammonium transporter Rh type A-like [Halichondria panicea]</t>
  </si>
  <si>
    <t>fibrous sheath CABYR-binding protein-like [Halichondria panicea]</t>
  </si>
  <si>
    <t>phospholipid scramblase 2-like isoform X1 [Halichondria panicea]</t>
  </si>
  <si>
    <t>epoxide hydrolase 4-like [Halichondria panicea]</t>
  </si>
  <si>
    <t>RIB43A-like with coiled-coils protein 2 [Halichondria panicea]</t>
  </si>
  <si>
    <t>uncharacterized protein LOC135337194 [Halichondria panicea]</t>
  </si>
  <si>
    <t>cyclin-dependent kinase 2-associated protein 1-like [Halichondria panicea]</t>
  </si>
  <si>
    <t>clathrin interactor 1-like [Halichondria panicea]</t>
  </si>
  <si>
    <t>uncharacterized protein LOC135341096 [Halichondria panicea]</t>
  </si>
  <si>
    <t>glucosamine 6-phosphate N-acetyltransferase-like [Halichondria panicea]</t>
  </si>
  <si>
    <t>small ribosomal subunit protein eS25-like [Halichondria panicea]</t>
  </si>
  <si>
    <t>indoleacetamide hydrolase-like [Halichondria panicea]</t>
  </si>
  <si>
    <t>oxysterol-binding protein-related protein 3-like isoform X1 [Halichondria panicea]</t>
  </si>
  <si>
    <t>peroxisomal membrane protein 2-like [Halichondria panicea]</t>
  </si>
  <si>
    <t>SCY1-like protein 2 isoform X2 [Halichondria panicea]</t>
  </si>
  <si>
    <t>nucleolar complex protein 2 homolog [Halichondria panicea]</t>
  </si>
  <si>
    <t>exosome complex component 10-like [Halichondria panicea]</t>
  </si>
  <si>
    <t>splicing factor C9orf78-like [Halichondria panicea]</t>
  </si>
  <si>
    <t>POC1 centriolar protein homolog A-like [Halichondria panicea]</t>
  </si>
  <si>
    <t>ragulator complex protein LAMTOR3-A-like [Halichondria panicea]</t>
  </si>
  <si>
    <t>superoxide dismutase [Mn]-like [Halichondria panicea]</t>
  </si>
  <si>
    <t>uncharacterized protein LOC135340912 [Halichondria panicea]</t>
  </si>
  <si>
    <t>signal recognition particle 19 kDa protein-like [Halichondria panicea]</t>
  </si>
  <si>
    <t>serine/arginine-rich splicing factor 2-like [Halichondria panicea]</t>
  </si>
  <si>
    <t>DNA repair protein XRCC4-like [Halichondria panicea]</t>
  </si>
  <si>
    <t>diacylglycerol kinase eta-like [Halichondria panicea]</t>
  </si>
  <si>
    <t>Hpan_Accession</t>
  </si>
  <si>
    <t>DirectPA_p-value</t>
  </si>
  <si>
    <t>Aqueens_Accession</t>
  </si>
  <si>
    <t>g13851.t1</t>
  </si>
  <si>
    <t>A0A1X7UJ15</t>
  </si>
  <si>
    <t>g1367.t1</t>
  </si>
  <si>
    <t>A0AAN0IMS6</t>
  </si>
  <si>
    <t>g9195.t1</t>
  </si>
  <si>
    <t>A0AAN0IF66</t>
  </si>
  <si>
    <t>g13890.t1</t>
  </si>
  <si>
    <t>A0AAN0J7K8</t>
  </si>
  <si>
    <t>g6554.t1</t>
  </si>
  <si>
    <t>A0AAN0IJP4</t>
  </si>
  <si>
    <t>g11354.t1</t>
  </si>
  <si>
    <t>g10044.t1</t>
  </si>
  <si>
    <t>A0A1X7U7K6</t>
  </si>
  <si>
    <t>g6452.t1</t>
  </si>
  <si>
    <t>A0A1X7VM27</t>
  </si>
  <si>
    <t>g9871.t1</t>
  </si>
  <si>
    <t>A0A1X7VBQ0</t>
  </si>
  <si>
    <t>g14819.t1</t>
  </si>
  <si>
    <t>A0AAN0IUM4</t>
  </si>
  <si>
    <t>g9059.t1</t>
  </si>
  <si>
    <t>A0AAN0J562</t>
  </si>
  <si>
    <t>g15953.t1</t>
  </si>
  <si>
    <t>g4190.t1</t>
  </si>
  <si>
    <t>g7810.t1</t>
  </si>
  <si>
    <t>A0AAN0IUP1</t>
  </si>
  <si>
    <t>g7976.t1</t>
  </si>
  <si>
    <t>A0A1X7TMK6</t>
  </si>
  <si>
    <t>g3327.t1</t>
  </si>
  <si>
    <t>A0AAN0IYT6</t>
  </si>
  <si>
    <t>g9045.t1</t>
  </si>
  <si>
    <t>g11960.t1</t>
  </si>
  <si>
    <t>A0A1X7TN71</t>
  </si>
  <si>
    <t>g12278.t1</t>
  </si>
  <si>
    <t>A0AAN0IF54</t>
  </si>
  <si>
    <t>g2633.t1</t>
  </si>
  <si>
    <t>g2692.t1</t>
  </si>
  <si>
    <t>A0A1X7T0T1</t>
  </si>
  <si>
    <t>g8397.t1</t>
  </si>
  <si>
    <t>A0A1X7U8Z2</t>
  </si>
  <si>
    <t>g10204.t1</t>
  </si>
  <si>
    <t>A0AAN0JR80</t>
  </si>
  <si>
    <t>g6877.t1</t>
  </si>
  <si>
    <t>A0AAN0J2W3</t>
  </si>
  <si>
    <t>g10677.t1</t>
  </si>
  <si>
    <t>A0A1X7VAS3</t>
  </si>
  <si>
    <t>g14206.t1</t>
  </si>
  <si>
    <t>A0AAN0J354</t>
  </si>
  <si>
    <t>g6295.t1</t>
  </si>
  <si>
    <t>A0AAN0J8L0</t>
  </si>
  <si>
    <t>A0A1X7VIJ1</t>
  </si>
  <si>
    <t>g9151.t1</t>
  </si>
  <si>
    <t>A0A1X7V9S7</t>
  </si>
  <si>
    <t>g15050.t1</t>
  </si>
  <si>
    <t>A0AAN0IJN7</t>
  </si>
  <si>
    <t>g9760.t1</t>
  </si>
  <si>
    <t>A0A1X7VB80</t>
  </si>
  <si>
    <t>A0A1X7VDL0</t>
  </si>
  <si>
    <t>A0A1X7UB52</t>
  </si>
  <si>
    <t>g5099.t1</t>
  </si>
  <si>
    <t>A0AAN0ISU6</t>
  </si>
  <si>
    <t>g3143.t1</t>
  </si>
  <si>
    <t>A0A1X7TFF5</t>
  </si>
  <si>
    <t>g7632.t1</t>
  </si>
  <si>
    <t>A0A1X7UMA0</t>
  </si>
  <si>
    <t>g15866.t1</t>
  </si>
  <si>
    <t>A0A1X7URB7</t>
  </si>
  <si>
    <t>g7802.t1</t>
  </si>
  <si>
    <t>A0A1X7VER6</t>
  </si>
  <si>
    <t>g7193.t1</t>
  </si>
  <si>
    <t>g12632.t1</t>
  </si>
  <si>
    <t>A0A1X7UF34</t>
  </si>
  <si>
    <t>g654.t1</t>
  </si>
  <si>
    <t>A0A1X7VX56</t>
  </si>
  <si>
    <t>g7933.t1</t>
  </si>
  <si>
    <t>A0AAN0JXQ3</t>
  </si>
  <si>
    <t>A0A1X7VMB5</t>
  </si>
  <si>
    <t>g13077.t1</t>
  </si>
  <si>
    <t>A0AAN0J495</t>
  </si>
  <si>
    <t>g11723.t1</t>
  </si>
  <si>
    <t>A0AAN0IL63</t>
  </si>
  <si>
    <t>g11749.t1</t>
  </si>
  <si>
    <t>A0A1X7TNX6</t>
  </si>
  <si>
    <t>g15939.t1</t>
  </si>
  <si>
    <t>A0A1X7VSW6</t>
  </si>
  <si>
    <t>g5073.t1</t>
  </si>
  <si>
    <t>A0A1X7U2R0</t>
  </si>
  <si>
    <t>g15890.t1</t>
  </si>
  <si>
    <t>A0A1X7VJ01</t>
  </si>
  <si>
    <t>g6801.t1</t>
  </si>
  <si>
    <t>A0A1X7VIY6</t>
  </si>
  <si>
    <t>g14667.t1</t>
  </si>
  <si>
    <t>A0AAN0IAS7</t>
  </si>
  <si>
    <t>g7089.t1</t>
  </si>
  <si>
    <t>A0A1X7STX5</t>
  </si>
  <si>
    <t>g11620.t1</t>
  </si>
  <si>
    <t>A0A1X7UD51</t>
  </si>
  <si>
    <t>g5355.t1</t>
  </si>
  <si>
    <t>A0AAN0J2F9</t>
  </si>
  <si>
    <t>g6092.t1</t>
  </si>
  <si>
    <t>A0A1X7VLZ9</t>
  </si>
  <si>
    <t>g13621.t1</t>
  </si>
  <si>
    <t>A0A1X7VWR6</t>
  </si>
  <si>
    <t>g9825.t1</t>
  </si>
  <si>
    <t>A0AAN0J0G6</t>
  </si>
  <si>
    <t>g5730.t1</t>
  </si>
  <si>
    <t>A0AAN0JA26</t>
  </si>
  <si>
    <t>g5053.t1</t>
  </si>
  <si>
    <t>g7051.t1</t>
  </si>
  <si>
    <t>A0A1X7VP75</t>
  </si>
  <si>
    <t>g13075.t1</t>
  </si>
  <si>
    <t>A0AAN0K285</t>
  </si>
  <si>
    <t>g10758.t1</t>
  </si>
  <si>
    <t>A0A1X7VPX1</t>
  </si>
  <si>
    <t>g3876.t2</t>
  </si>
  <si>
    <t>g2369.t1</t>
  </si>
  <si>
    <t>A0A1X7VP06</t>
  </si>
  <si>
    <t>A0A1X7UEJ1</t>
  </si>
  <si>
    <t>g4823.t1</t>
  </si>
  <si>
    <t>A0AAN0J9I6</t>
  </si>
  <si>
    <t>g8451.t1</t>
  </si>
  <si>
    <t>A0A1X7UJB2</t>
  </si>
  <si>
    <t>g13695.t1</t>
  </si>
  <si>
    <t>A0AAN0JG71</t>
  </si>
  <si>
    <t>g5404.t1</t>
  </si>
  <si>
    <t>A0A1X7SMG8</t>
  </si>
  <si>
    <t>g12802.t2</t>
  </si>
  <si>
    <t>A0A1X7UGQ2</t>
  </si>
  <si>
    <t>g8384.t1</t>
  </si>
  <si>
    <t>A0A1X7VU34</t>
  </si>
  <si>
    <t>g12603.t1</t>
  </si>
  <si>
    <t>A0AAN0I9T0</t>
  </si>
  <si>
    <t>g9925.t1</t>
  </si>
  <si>
    <t>g14947.t1</t>
  </si>
  <si>
    <t>A0AAN0J167</t>
  </si>
  <si>
    <t>g10910.t1</t>
  </si>
  <si>
    <t>A0AAN0JEZ9</t>
  </si>
  <si>
    <t>g2700.t2</t>
  </si>
  <si>
    <t>g2536.t4</t>
  </si>
  <si>
    <t>A0A1X7U9Z2</t>
  </si>
  <si>
    <t>A0A1X7VLW7</t>
  </si>
  <si>
    <t>g5145.t1</t>
  </si>
  <si>
    <t>g2426.t1</t>
  </si>
  <si>
    <t>A0AAN0J5C8</t>
  </si>
  <si>
    <t>g15057.t1</t>
  </si>
  <si>
    <t>A0A1X7US23</t>
  </si>
  <si>
    <t>g2690.t1</t>
  </si>
  <si>
    <t>A0A1X7V8Y0</t>
  </si>
  <si>
    <t>g10087.t1</t>
  </si>
  <si>
    <t>A0A1X7VIE1</t>
  </si>
  <si>
    <t>g14620.t1</t>
  </si>
  <si>
    <t>A0A1X7VID1</t>
  </si>
  <si>
    <t>g13426.t1</t>
  </si>
  <si>
    <t>A0AAN0IPQ2</t>
  </si>
  <si>
    <t>g6785.t1</t>
  </si>
  <si>
    <t>A0A1X7VPL7</t>
  </si>
  <si>
    <t>g4989.t2</t>
  </si>
  <si>
    <t>g15725.t1</t>
  </si>
  <si>
    <t>A0A1X7U1X9</t>
  </si>
  <si>
    <t>g1441.t1</t>
  </si>
  <si>
    <t>g3196.t1</t>
  </si>
  <si>
    <t>A0A1X7V5P7</t>
  </si>
  <si>
    <t>g13928.t1</t>
  </si>
  <si>
    <t>g14132.t1</t>
  </si>
  <si>
    <t>A0A1X7V989</t>
  </si>
  <si>
    <t>g9800.t1</t>
  </si>
  <si>
    <t>A0AAN0IBP6</t>
  </si>
  <si>
    <t>g5379.t1</t>
  </si>
  <si>
    <t>g2581.t1</t>
  </si>
  <si>
    <t>A0A1X7UHN7</t>
  </si>
  <si>
    <t>g3054.t1</t>
  </si>
  <si>
    <t>A0A1X7VD04</t>
  </si>
  <si>
    <t>g8218.t1</t>
  </si>
  <si>
    <t>A0A1X7VH13</t>
  </si>
  <si>
    <t>g12862.t2</t>
  </si>
  <si>
    <t>A0AAN0JN86</t>
  </si>
  <si>
    <t>g11861.t2</t>
  </si>
  <si>
    <t>A0AAN0J896</t>
  </si>
  <si>
    <t>g11891.t1</t>
  </si>
  <si>
    <t>A0AAN0IBD1</t>
  </si>
  <si>
    <t>g8166.t2</t>
  </si>
  <si>
    <t>A0A1X7UK27</t>
  </si>
  <si>
    <t>g9799.t1</t>
  </si>
  <si>
    <t>A0AAN0JTB7</t>
  </si>
  <si>
    <t>g6537.t1</t>
  </si>
  <si>
    <t>A0AAN0IA73</t>
  </si>
  <si>
    <t>g5008.t1</t>
  </si>
  <si>
    <t>g12245.t1</t>
  </si>
  <si>
    <t>g14078.t1</t>
  </si>
  <si>
    <t>A0A1X7UHF4</t>
  </si>
  <si>
    <t>g13332.t1</t>
  </si>
  <si>
    <t>A0AAN0JUR2</t>
  </si>
  <si>
    <t>g11627.t1</t>
  </si>
  <si>
    <t>g1784.t2</t>
  </si>
  <si>
    <t>A0AAN0J837</t>
  </si>
  <si>
    <t>g10900.t1</t>
  </si>
  <si>
    <t>A0AAN0JYE9</t>
  </si>
  <si>
    <t>g7544.t1</t>
  </si>
  <si>
    <t>g9489.t1</t>
  </si>
  <si>
    <t>A0A1X7UIE3</t>
  </si>
  <si>
    <t>g11750.t1</t>
  </si>
  <si>
    <t>g13965.t1</t>
  </si>
  <si>
    <t>A0A1X7T695</t>
  </si>
  <si>
    <t>g4058.t1</t>
  </si>
  <si>
    <t>A0A1X7V6S1</t>
  </si>
  <si>
    <t>g8284.t1</t>
  </si>
  <si>
    <t>A0A1X7VW00</t>
  </si>
  <si>
    <t>g15751.t1</t>
  </si>
  <si>
    <t>A0A1X7V6A3</t>
  </si>
  <si>
    <t>g9044.t2</t>
  </si>
  <si>
    <t>g15552.t1</t>
  </si>
  <si>
    <t>A0A1X7VK60</t>
  </si>
  <si>
    <t>g2025.t1</t>
  </si>
  <si>
    <t>A0AAN0JI51</t>
  </si>
  <si>
    <t>g12695.t1</t>
  </si>
  <si>
    <t>g7156.t1</t>
  </si>
  <si>
    <t>A0A1X7U3B1</t>
  </si>
  <si>
    <t>g12531.t1</t>
  </si>
  <si>
    <t>A0AAN0J3V8</t>
  </si>
  <si>
    <t>g13112.t1</t>
  </si>
  <si>
    <t>g13267.t1</t>
  </si>
  <si>
    <t>A0AAN0JHY2</t>
  </si>
  <si>
    <t>g8489.t1</t>
  </si>
  <si>
    <t>A0AAN0ILP3</t>
  </si>
  <si>
    <t>g3072.t1</t>
  </si>
  <si>
    <t>g1242.t2</t>
  </si>
  <si>
    <t>A0AAN0JMM6</t>
  </si>
  <si>
    <t>g11202.t2</t>
  </si>
  <si>
    <t>A0AAN0INA9</t>
  </si>
  <si>
    <t>g13225.t2</t>
  </si>
  <si>
    <t>A0AAN0J5J2</t>
  </si>
  <si>
    <t>g1455.t1</t>
  </si>
  <si>
    <t>A0A1X7TB47</t>
  </si>
  <si>
    <t>g11480.t2</t>
  </si>
  <si>
    <t>A0AAN0J8Q8</t>
  </si>
  <si>
    <t>g11698.t1</t>
  </si>
  <si>
    <t>g12320.t1</t>
  </si>
  <si>
    <t>A0AAN0IMR1</t>
  </si>
  <si>
    <t>g10636.t1</t>
  </si>
  <si>
    <t>A0A1X7V693</t>
  </si>
  <si>
    <t>g15697.t1</t>
  </si>
  <si>
    <t>A0A1X7UHG5</t>
  </si>
  <si>
    <t>g7080.t1</t>
  </si>
  <si>
    <t>A0AAN0IMN1</t>
  </si>
  <si>
    <t>g7372.t2</t>
  </si>
  <si>
    <t>A0A1X7UDD4</t>
  </si>
  <si>
    <t>g7195.t1</t>
  </si>
  <si>
    <t>A0A1X7UDN4</t>
  </si>
  <si>
    <t>g13849.t1</t>
  </si>
  <si>
    <t>g13913.t1</t>
  </si>
  <si>
    <t>g10064.t1</t>
  </si>
  <si>
    <t>g2814.t1</t>
  </si>
  <si>
    <t>A0A1X7TIL2</t>
  </si>
  <si>
    <t>g13845.t1</t>
  </si>
  <si>
    <t>A0AAN0IUY6</t>
  </si>
  <si>
    <t>g7091.t1</t>
  </si>
  <si>
    <t>A0A1X7VKD0</t>
  </si>
  <si>
    <t>g9053.t1</t>
  </si>
  <si>
    <t>A0A1X7VCZ9</t>
  </si>
  <si>
    <t>g4784.t1</t>
  </si>
  <si>
    <t>A0AAN0J9H9</t>
  </si>
  <si>
    <t>g2199.t1</t>
  </si>
  <si>
    <t>A0AAN0JZJ8</t>
  </si>
  <si>
    <t>g6450.t1</t>
  </si>
  <si>
    <t>A0AAN0J4Y8</t>
  </si>
  <si>
    <t>g2326.t1</t>
  </si>
  <si>
    <t>A0A1X7UH56</t>
  </si>
  <si>
    <t>g1848.t1</t>
  </si>
  <si>
    <t>A0A1X7VB47</t>
  </si>
  <si>
    <t>g6837.t1</t>
  </si>
  <si>
    <t>A0AAN0J3P7</t>
  </si>
  <si>
    <t>g4916.t1</t>
  </si>
  <si>
    <t>g4924.t1</t>
  </si>
  <si>
    <t>A0A1X7V0P0</t>
  </si>
  <si>
    <t>g10781.t1</t>
  </si>
  <si>
    <t>A0AAN0JNL4</t>
  </si>
  <si>
    <t>g5661.t4</t>
  </si>
  <si>
    <t>A0AAN0JDZ9</t>
  </si>
  <si>
    <t>g15927.t1</t>
  </si>
  <si>
    <t>A0A1X7VW12</t>
  </si>
  <si>
    <t>g14305.t1</t>
  </si>
  <si>
    <t>A0A1X7UR47</t>
  </si>
  <si>
    <t>g8311.t1</t>
  </si>
  <si>
    <t>g10838.t2</t>
  </si>
  <si>
    <t>A0A1X7VN11</t>
  </si>
  <si>
    <t>g8668.t1</t>
  </si>
  <si>
    <t>g10289.t1</t>
  </si>
  <si>
    <t>g3494.t2</t>
  </si>
  <si>
    <t>g9462.t1</t>
  </si>
  <si>
    <t>A0AAN0IBF6</t>
  </si>
  <si>
    <t>g3971.t1</t>
  </si>
  <si>
    <t>A0A1X7UVW0</t>
  </si>
  <si>
    <t>g15061.t1</t>
  </si>
  <si>
    <t>g8683.t1</t>
  </si>
  <si>
    <t>A0AAN0I9M0</t>
  </si>
  <si>
    <t>g8495.t1</t>
  </si>
  <si>
    <t>A0A1X7VDU7</t>
  </si>
  <si>
    <t>g3162.t1</t>
  </si>
  <si>
    <t>g4680.t1</t>
  </si>
  <si>
    <t>g3100.t1</t>
  </si>
  <si>
    <t>A0A1X7U7N2</t>
  </si>
  <si>
    <t>g16081.t1</t>
  </si>
  <si>
    <t>A0AAN0JPG5</t>
  </si>
  <si>
    <t>g9963.t1</t>
  </si>
  <si>
    <t>A0A1X7UAN9</t>
  </si>
  <si>
    <t>g1643.t1</t>
  </si>
  <si>
    <t>A0AAN0IC25</t>
  </si>
  <si>
    <t>g2693.t1</t>
  </si>
  <si>
    <t>A0A1X7UN20</t>
  </si>
  <si>
    <t>g8021.t1</t>
  </si>
  <si>
    <t>A0A1X7UX56</t>
  </si>
  <si>
    <t>g6626.t1</t>
  </si>
  <si>
    <t>A0A1X7VJI7</t>
  </si>
  <si>
    <t>g12066.t1</t>
  </si>
  <si>
    <t>g5609.t1</t>
  </si>
  <si>
    <t>A0A1X7UCV2</t>
  </si>
  <si>
    <t>g11052.t1</t>
  </si>
  <si>
    <t>A0A1X7UAN4</t>
  </si>
  <si>
    <t>g10621.t1</t>
  </si>
  <si>
    <t>A0A1X7UTK6</t>
  </si>
  <si>
    <t>g4281.t1</t>
  </si>
  <si>
    <t>A0A1X7VHI6</t>
  </si>
  <si>
    <t>g8670.t1</t>
  </si>
  <si>
    <t>A0A1X7VDN6</t>
  </si>
  <si>
    <t>g7685.t1</t>
  </si>
  <si>
    <t>A0A1X7VG98</t>
  </si>
  <si>
    <t>g7160.t2</t>
  </si>
  <si>
    <t>A0A1X7V4N5</t>
  </si>
  <si>
    <t>g11846.t1</t>
  </si>
  <si>
    <t>g10171.t1</t>
  </si>
  <si>
    <t>g13079.t1</t>
  </si>
  <si>
    <t>A0A1X7VR05</t>
  </si>
  <si>
    <t>g13445.t1</t>
  </si>
  <si>
    <t>A0A1X7UYG1</t>
  </si>
  <si>
    <t>g6307.t1</t>
  </si>
  <si>
    <t>A0A1X7UMZ4</t>
  </si>
  <si>
    <t>g12630.t1</t>
  </si>
  <si>
    <t>g12418.t1</t>
  </si>
  <si>
    <t>A0AAN0JE20</t>
  </si>
  <si>
    <t>g4069.t1</t>
  </si>
  <si>
    <t>g6923.t1</t>
  </si>
  <si>
    <t>A0A1X7UCT7</t>
  </si>
  <si>
    <t>g11005.t1</t>
  </si>
  <si>
    <t>A0AAN0J3T4</t>
  </si>
  <si>
    <t>g8825.t1</t>
  </si>
  <si>
    <t>g1585.t1</t>
  </si>
  <si>
    <t>g5086.t1</t>
  </si>
  <si>
    <t>g13554.t1</t>
  </si>
  <si>
    <t>A0A1X7UKI9</t>
  </si>
  <si>
    <t>g7276.t1</t>
  </si>
  <si>
    <t>A0A1X7VI44</t>
  </si>
  <si>
    <t>g13162.t1</t>
  </si>
  <si>
    <t>g7986.t1</t>
  </si>
  <si>
    <t>A0AAN0IY32</t>
  </si>
  <si>
    <t>g15937.t1</t>
  </si>
  <si>
    <t>g13951.t2</t>
  </si>
  <si>
    <t>A0A1X7UQV9</t>
  </si>
  <si>
    <t>g3167.t1</t>
  </si>
  <si>
    <t>A0A1X7V4E3</t>
  </si>
  <si>
    <t>g6464.t2</t>
  </si>
  <si>
    <t>A0AAN0IA96</t>
  </si>
  <si>
    <t>g6380.t1</t>
  </si>
  <si>
    <t>g9696.t1</t>
  </si>
  <si>
    <t>A0A1X7UC17</t>
  </si>
  <si>
    <t>g3047.t1</t>
  </si>
  <si>
    <t>A0A1X7VG16</t>
  </si>
  <si>
    <t>g12334.t1</t>
  </si>
  <si>
    <t>A0AAN0ICZ8</t>
  </si>
  <si>
    <t>g6207.t1</t>
  </si>
  <si>
    <t>A0A1X7UMZ0</t>
  </si>
  <si>
    <t>g6375.t1</t>
  </si>
  <si>
    <t>g13461.t1</t>
  </si>
  <si>
    <t>A0A1X7UHE5</t>
  </si>
  <si>
    <t>g2023.t1</t>
  </si>
  <si>
    <t>A0A1X7TWN6</t>
  </si>
  <si>
    <t>g543.t1</t>
  </si>
  <si>
    <t>A0A1X7VVU2</t>
  </si>
  <si>
    <t>g9497.t1</t>
  </si>
  <si>
    <t>A0AAN0JBE9</t>
  </si>
  <si>
    <t>g1334.t1</t>
  </si>
  <si>
    <t>A0A1X7UQU0</t>
  </si>
  <si>
    <t>g1353.t1</t>
  </si>
  <si>
    <t>A0A1X7UQR6</t>
  </si>
  <si>
    <t>g7236.t1</t>
  </si>
  <si>
    <t>g11258.t1</t>
  </si>
  <si>
    <t>A0A1X7TU89</t>
  </si>
  <si>
    <t>g5948.t1</t>
  </si>
  <si>
    <t>A0A1X7VV88</t>
  </si>
  <si>
    <t>g7608.t1</t>
  </si>
  <si>
    <t>A0AAN0JP22</t>
  </si>
  <si>
    <t>g4086.t1</t>
  </si>
  <si>
    <t>A0A1X7UKM2</t>
  </si>
  <si>
    <t>g16033.t1</t>
  </si>
  <si>
    <t>A0AAN0IS75</t>
  </si>
  <si>
    <t>g11157.t1</t>
  </si>
  <si>
    <t>A0AAN0J2X7</t>
  </si>
  <si>
    <t>g6881.t1</t>
  </si>
  <si>
    <t>A0A1X7UT73</t>
  </si>
  <si>
    <t>g1329.t1</t>
  </si>
  <si>
    <t>A0AAN0IVN5</t>
  </si>
  <si>
    <t>g467.t1</t>
  </si>
  <si>
    <t>g13569.t1</t>
  </si>
  <si>
    <t>A0A1X7V0W3</t>
  </si>
  <si>
    <t>g6616.t2</t>
  </si>
  <si>
    <t>A0A1X7UB76</t>
  </si>
  <si>
    <t>g14301.t1</t>
  </si>
  <si>
    <t>A0AAN0IPD4</t>
  </si>
  <si>
    <t>g12233.t1</t>
  </si>
  <si>
    <t>g13148.t1</t>
  </si>
  <si>
    <t>A0A1X7VWU2</t>
  </si>
  <si>
    <t>g15992.t1</t>
  </si>
  <si>
    <t>g4105.t1</t>
  </si>
  <si>
    <t>A0AAN0IB25</t>
  </si>
  <si>
    <t>g11922.t1</t>
  </si>
  <si>
    <t>A0A1X7VUK6</t>
  </si>
  <si>
    <t>g1784.t4</t>
  </si>
  <si>
    <t>g8891.t1</t>
  </si>
  <si>
    <t>A0A1X7VWG9</t>
  </si>
  <si>
    <t>g9948.t1</t>
  </si>
  <si>
    <t>A0A1X7V6G2</t>
  </si>
  <si>
    <t>g6251.t1</t>
  </si>
  <si>
    <t>A0A1X7UXG8</t>
  </si>
  <si>
    <t>g5418.t1</t>
  </si>
  <si>
    <t>g13092.t1</t>
  </si>
  <si>
    <t>A0AAN0IGU3</t>
  </si>
  <si>
    <t>g5742.t1</t>
  </si>
  <si>
    <t>A0A1X7VBG6</t>
  </si>
  <si>
    <t>g12994.t1</t>
  </si>
  <si>
    <t>g6271.t1</t>
  </si>
  <si>
    <t>A0AAN0J8M6</t>
  </si>
  <si>
    <t>g4995.t1</t>
  </si>
  <si>
    <t>g1907.t1</t>
  </si>
  <si>
    <t>g4328.t1</t>
  </si>
  <si>
    <t>A0AAN0IMY6</t>
  </si>
  <si>
    <t>g8251.t1</t>
  </si>
  <si>
    <t>g11350.t1</t>
  </si>
  <si>
    <t>A0AAN0IBM6</t>
  </si>
  <si>
    <t>g5417.t1</t>
  </si>
  <si>
    <t>g10002.t1</t>
  </si>
  <si>
    <t>A0A1X7U6S7</t>
  </si>
  <si>
    <t>g14941.t1</t>
  </si>
  <si>
    <t>A0AAN0IIY8</t>
  </si>
  <si>
    <t>g10662.t1</t>
  </si>
  <si>
    <t>A0A1X7UG59</t>
  </si>
  <si>
    <t>g8672.t2</t>
  </si>
  <si>
    <t>A0AAN0JBD5</t>
  </si>
  <si>
    <t>g3153.t1</t>
  </si>
  <si>
    <t>g842.t1</t>
  </si>
  <si>
    <t>g8370.t1</t>
  </si>
  <si>
    <t>A0AAN0JAZ5</t>
  </si>
  <si>
    <t>g4111.t1</t>
  </si>
  <si>
    <t>A0A1X7V4I8</t>
  </si>
  <si>
    <t>g13085.t1</t>
  </si>
  <si>
    <t>A0A1X7UVS2</t>
  </si>
  <si>
    <t>g5589.t1</t>
  </si>
  <si>
    <t>A0AAN0K425</t>
  </si>
  <si>
    <t>g2112.t1</t>
  </si>
  <si>
    <t>A0A1X7V1W6</t>
  </si>
  <si>
    <t>g11346.t1</t>
  </si>
  <si>
    <t>A0AAN0JT43</t>
  </si>
  <si>
    <t>g7692.t1</t>
  </si>
  <si>
    <t>A0AAN0IKQ0</t>
  </si>
  <si>
    <t>g11085.t1</t>
  </si>
  <si>
    <t>A0AAN0J3L5</t>
  </si>
  <si>
    <t>g14319.t1</t>
  </si>
  <si>
    <t>A0A1X7TZ24</t>
  </si>
  <si>
    <t>g13681.t1</t>
  </si>
  <si>
    <t>g520.t1</t>
  </si>
  <si>
    <t>A0AAN0JGA8</t>
  </si>
  <si>
    <t>g2583.t2</t>
  </si>
  <si>
    <t>A0AAN0IY52</t>
  </si>
  <si>
    <t>g8201.t1</t>
  </si>
  <si>
    <t>A6QR77</t>
  </si>
  <si>
    <t>g14033.t1</t>
  </si>
  <si>
    <t>g14943.t1</t>
  </si>
  <si>
    <t>A0AAN0J1H1</t>
  </si>
  <si>
    <t>g4990.t1</t>
  </si>
  <si>
    <t>g3166.t1</t>
  </si>
  <si>
    <t>A0AAN0IZK4</t>
  </si>
  <si>
    <t>g5261.t1</t>
  </si>
  <si>
    <t>g14932.t1</t>
  </si>
  <si>
    <t>A0AAN0JT09</t>
  </si>
  <si>
    <t>A0A1X7UJ25</t>
  </si>
  <si>
    <t>g2499.t1</t>
  </si>
  <si>
    <t>A0A1X7UED5</t>
  </si>
  <si>
    <t>g3626.t1</t>
  </si>
  <si>
    <t>g14246.t1</t>
  </si>
  <si>
    <t>g11076.t1</t>
  </si>
  <si>
    <t>A0AAN0JGV8</t>
  </si>
  <si>
    <t>g5257.t1</t>
  </si>
  <si>
    <t>A0AAN0J2T3</t>
  </si>
  <si>
    <t>g9471.t1</t>
  </si>
  <si>
    <t>A0A1X7UW36</t>
  </si>
  <si>
    <t>g6158.t1</t>
  </si>
  <si>
    <t>A0AAN0IQP4</t>
  </si>
  <si>
    <t>g7122.t1</t>
  </si>
  <si>
    <t>A0A1X7VIS0</t>
  </si>
  <si>
    <t>g2047.t1</t>
  </si>
  <si>
    <t>A0A1X7SK87</t>
  </si>
  <si>
    <t>g161.t2</t>
  </si>
  <si>
    <t>g2245.t1</t>
  </si>
  <si>
    <t>A0A1X7VMN1</t>
  </si>
  <si>
    <t>g9750.t1</t>
  </si>
  <si>
    <t>A0AAN0JI28</t>
  </si>
  <si>
    <t>g9584.t1</t>
  </si>
  <si>
    <t>A0A1X7UBY5</t>
  </si>
  <si>
    <t>g1582.t1</t>
  </si>
  <si>
    <t>A0A1X7UA87</t>
  </si>
  <si>
    <t>g4939.t1</t>
  </si>
  <si>
    <t>A0A1X7VQ23</t>
  </si>
  <si>
    <t>g218.t1</t>
  </si>
  <si>
    <t>A0AAN0IYV8</t>
  </si>
  <si>
    <t>g7360.t1</t>
  </si>
  <si>
    <t>g3330.t1</t>
  </si>
  <si>
    <t>A0AAN0J7V0</t>
  </si>
  <si>
    <t>g14951.t1</t>
  </si>
  <si>
    <t>g15555.t1</t>
  </si>
  <si>
    <t>A9Y5G7</t>
  </si>
  <si>
    <t>g3069.t1</t>
  </si>
  <si>
    <t>g6472.t1</t>
  </si>
  <si>
    <t>A0AAN0IDF9</t>
  </si>
  <si>
    <t>g13910.t1</t>
  </si>
  <si>
    <t>A0A1X7UEV6</t>
  </si>
  <si>
    <t>g1322.t1</t>
  </si>
  <si>
    <t>A0A1X7VD38</t>
  </si>
  <si>
    <t>g4768.t1</t>
  </si>
  <si>
    <t>A0A1X7VRA4</t>
  </si>
  <si>
    <t>g1303.t1</t>
  </si>
  <si>
    <t>A0A1X7UYE1</t>
  </si>
  <si>
    <t>g12383.t1</t>
  </si>
  <si>
    <t>g3798.t1</t>
  </si>
  <si>
    <t>A0A1X7SJP5</t>
  </si>
  <si>
    <t>g7047.t1</t>
  </si>
  <si>
    <t>A0A1X7URW3</t>
  </si>
  <si>
    <t>g12078.t1</t>
  </si>
  <si>
    <t>A0A1X7U106</t>
  </si>
  <si>
    <t>g1572.t1</t>
  </si>
  <si>
    <t>g13235.t1</t>
  </si>
  <si>
    <t>A0A1X7U1A3</t>
  </si>
  <si>
    <t>g11459.t1</t>
  </si>
  <si>
    <t>A0A1X7U566</t>
  </si>
  <si>
    <t>g15506.t1</t>
  </si>
  <si>
    <t>A0AAN0J1N3</t>
  </si>
  <si>
    <t>g5693.t1</t>
  </si>
  <si>
    <t>A0A1X7V631</t>
  </si>
  <si>
    <t>g8248.t1</t>
  </si>
  <si>
    <t>A0AAN0J9N9</t>
  </si>
  <si>
    <t>g13076.t1</t>
  </si>
  <si>
    <t>g4201.t1</t>
  </si>
  <si>
    <t>A0AAN0JFC6</t>
  </si>
  <si>
    <t>g8562.t1</t>
  </si>
  <si>
    <t>A0AAN0J102</t>
  </si>
  <si>
    <t>g15967.t1</t>
  </si>
  <si>
    <t>g5976.t1</t>
  </si>
  <si>
    <t>A0AAN0JBG6</t>
  </si>
  <si>
    <t>g13244.t1</t>
  </si>
  <si>
    <t>A0A1X7UX50</t>
  </si>
  <si>
    <t>g16096.t1</t>
  </si>
  <si>
    <t>g3744.t1</t>
  </si>
  <si>
    <t>A0A1X7VR37</t>
  </si>
  <si>
    <t>g11478.t1</t>
  </si>
  <si>
    <t>g8769.t1</t>
  </si>
  <si>
    <t>A0AAN0INC9</t>
  </si>
  <si>
    <t>g10799.t1</t>
  </si>
  <si>
    <t>A0AAN0JL91</t>
  </si>
  <si>
    <t>g11535.t1</t>
  </si>
  <si>
    <t>A0AAN0IFG3</t>
  </si>
  <si>
    <t>g4259.t2</t>
  </si>
  <si>
    <t>A0A1X7VS01</t>
  </si>
  <si>
    <t>g8217.t1</t>
  </si>
  <si>
    <t>g11791.t1</t>
  </si>
  <si>
    <t>A0A1X7VVD9</t>
  </si>
  <si>
    <t>g15111.t1</t>
  </si>
  <si>
    <t>A0A1X7UC10</t>
  </si>
  <si>
    <t>g8155.t1</t>
  </si>
  <si>
    <t>A0AAN0JP20</t>
  </si>
  <si>
    <t>g3058.t1</t>
  </si>
  <si>
    <t>A0A1X7UMQ6</t>
  </si>
  <si>
    <t>g13054.t2</t>
  </si>
  <si>
    <t>g6255.t1</t>
  </si>
  <si>
    <t>A0AAN0J8P6</t>
  </si>
  <si>
    <t>g1808.t1</t>
  </si>
  <si>
    <t>g9215.t1</t>
  </si>
  <si>
    <t>A0A1X7VGK2</t>
  </si>
  <si>
    <t>g14430.t1</t>
  </si>
  <si>
    <t>A0AAN0IVG1</t>
  </si>
  <si>
    <t>g8740.t1</t>
  </si>
  <si>
    <t>A0AAN0JPC4</t>
  </si>
  <si>
    <t>g1159.t1</t>
  </si>
  <si>
    <t>A0A1X7TVJ5</t>
  </si>
  <si>
    <t>g14934.t1</t>
  </si>
  <si>
    <t>g6562.t1</t>
  </si>
  <si>
    <t>g14325.t1</t>
  </si>
  <si>
    <t>A0A1X7U7R0</t>
  </si>
  <si>
    <t>g8715.t1</t>
  </si>
  <si>
    <t>A0AAN0IUP4</t>
  </si>
  <si>
    <t>g8347.t3</t>
  </si>
  <si>
    <t>A0AAN0J3Q3</t>
  </si>
  <si>
    <t>g7004.t1</t>
  </si>
  <si>
    <t>A0A1X7VI41</t>
  </si>
  <si>
    <t>g10874.t2</t>
  </si>
  <si>
    <t>A0AAN0JJQ1</t>
  </si>
  <si>
    <t>g11998.t1</t>
  </si>
  <si>
    <t>A0A1X7VNK8</t>
  </si>
  <si>
    <t>g373.t1</t>
  </si>
  <si>
    <t>A0AAN0JE37</t>
  </si>
  <si>
    <t>g4470.t1</t>
  </si>
  <si>
    <t>g13308.t1</t>
  </si>
  <si>
    <t>A0A1X7U7B1</t>
  </si>
  <si>
    <t>A0A1X7V7K4</t>
  </si>
  <si>
    <t>g15798.t1</t>
  </si>
  <si>
    <t>A0A1X7UXN2</t>
  </si>
  <si>
    <t>g13487.t1</t>
  </si>
  <si>
    <t>g13919.t1</t>
  </si>
  <si>
    <t>A0A1X7U708</t>
  </si>
  <si>
    <t>g13400.t3</t>
  </si>
  <si>
    <t>A0A1X7UM05</t>
  </si>
  <si>
    <t>g4479.t1</t>
  </si>
  <si>
    <t>A0AAN0ISA8</t>
  </si>
  <si>
    <t>g8257.t2</t>
  </si>
  <si>
    <t>A0A1X7VT10</t>
  </si>
  <si>
    <t>g9188.t2</t>
  </si>
  <si>
    <t>g10909.t1</t>
  </si>
  <si>
    <t>g7423.t1</t>
  </si>
  <si>
    <t>A0A1X7UHI1</t>
  </si>
  <si>
    <t>g15445.t1</t>
  </si>
  <si>
    <t>A0AAN0J477</t>
  </si>
  <si>
    <t>g12643.t1</t>
  </si>
  <si>
    <t>A0AAN0JDH6</t>
  </si>
  <si>
    <t>g15917.t1</t>
  </si>
  <si>
    <t>A0A1X7UR42</t>
  </si>
  <si>
    <t>g7031.t1</t>
  </si>
  <si>
    <t>A0A1X7V0Q9</t>
  </si>
  <si>
    <t>g12381.t1</t>
  </si>
  <si>
    <t>g11073.t1</t>
  </si>
  <si>
    <t>g8730.t1</t>
  </si>
  <si>
    <t>g2731.t1</t>
  </si>
  <si>
    <t>A0A1X7UI01</t>
  </si>
  <si>
    <t>g7319.t1</t>
  </si>
  <si>
    <t>g5185.t1</t>
  </si>
  <si>
    <t>A0AAN0IRA2</t>
  </si>
  <si>
    <t>g13103.t2</t>
  </si>
  <si>
    <t>g1790.t1</t>
  </si>
  <si>
    <t>A0AAN0IJ37</t>
  </si>
  <si>
    <t>g10957.t1</t>
  </si>
  <si>
    <t>A0A1X7UFY5</t>
  </si>
  <si>
    <t>g6589.t1</t>
  </si>
  <si>
    <t>A0A1X7TY93</t>
  </si>
  <si>
    <t>g14449.t1</t>
  </si>
  <si>
    <t>A0A1X7V306</t>
  </si>
  <si>
    <t>A0AAN0IIE4</t>
  </si>
  <si>
    <t>g15217.t1</t>
  </si>
  <si>
    <t>A0AAN0JRW8</t>
  </si>
  <si>
    <t>g11558.t1</t>
  </si>
  <si>
    <t>A0A1X7TS22</t>
  </si>
  <si>
    <t>g1378.t1</t>
  </si>
  <si>
    <t>NA</t>
  </si>
  <si>
    <t>g8761.t2</t>
  </si>
  <si>
    <t>H-H</t>
  </si>
  <si>
    <t>g898.t1</t>
  </si>
  <si>
    <t>g10112.t1</t>
  </si>
  <si>
    <t>g12291.t1</t>
  </si>
  <si>
    <t>g12191.t1</t>
  </si>
  <si>
    <t>g3369.t1</t>
  </si>
  <si>
    <t>g1709.t1</t>
  </si>
  <si>
    <t>g7858.t1</t>
  </si>
  <si>
    <t>g15291.t1</t>
  </si>
  <si>
    <t>g3463.t1</t>
  </si>
  <si>
    <t>g3777.t1</t>
  </si>
  <si>
    <t>g14055.t1</t>
  </si>
  <si>
    <t>g8081.t1</t>
  </si>
  <si>
    <t>g1713.t1</t>
  </si>
  <si>
    <t>g15774.t1</t>
  </si>
  <si>
    <t>g8610.t1</t>
  </si>
  <si>
    <t>g12535.t1</t>
  </si>
  <si>
    <t>g15897.t1</t>
  </si>
  <si>
    <t>g10969.t1</t>
  </si>
  <si>
    <t>g11916.t1</t>
  </si>
  <si>
    <t>g14735.t1</t>
  </si>
  <si>
    <t>g9837.t1</t>
  </si>
  <si>
    <t>g9431.t1</t>
  </si>
  <si>
    <t>g11907.t1</t>
  </si>
  <si>
    <t>g4447.t1</t>
  </si>
  <si>
    <t>g10524.t1</t>
  </si>
  <si>
    <t>g3065.t1</t>
  </si>
  <si>
    <t>g8221.t1</t>
  </si>
  <si>
    <t>L-L</t>
  </si>
  <si>
    <t>g2595.t1</t>
  </si>
  <si>
    <t>g13310.t2</t>
  </si>
  <si>
    <t>g2594.t1</t>
  </si>
  <si>
    <t>g5823.t1</t>
  </si>
  <si>
    <t>g767.t1</t>
  </si>
  <si>
    <t>g2753.t1</t>
  </si>
  <si>
    <t>g3168.t1</t>
  </si>
  <si>
    <t>g572.t3</t>
  </si>
  <si>
    <t>g13468.t1</t>
  </si>
  <si>
    <t>g3553.t1</t>
  </si>
  <si>
    <t>g5521.t1</t>
  </si>
  <si>
    <t>g215.t1</t>
  </si>
  <si>
    <t>g12766.t1</t>
  </si>
  <si>
    <t>g8244.t1</t>
  </si>
  <si>
    <t>g3513.t1</t>
  </si>
  <si>
    <t>g12746.t1</t>
  </si>
  <si>
    <t>g1622.t1</t>
  </si>
  <si>
    <t>g12038.t1</t>
  </si>
  <si>
    <t>g7069.t1</t>
  </si>
  <si>
    <t>g13739.t1</t>
  </si>
  <si>
    <t>g206.t1</t>
  </si>
  <si>
    <t>g7307.t1</t>
  </si>
  <si>
    <t>g388.t1</t>
  </si>
  <si>
    <t>g12028.t1</t>
  </si>
  <si>
    <t>g7935.t1</t>
  </si>
  <si>
    <t>g3559.t1</t>
  </si>
  <si>
    <t>g4940.t1</t>
  </si>
  <si>
    <t>g10178.t1</t>
  </si>
  <si>
    <t>g7457.t1</t>
  </si>
  <si>
    <t>g6091.t1</t>
  </si>
  <si>
    <t>g14052.t1</t>
  </si>
  <si>
    <t>g7973.t1</t>
  </si>
  <si>
    <t>g2813.t1</t>
  </si>
  <si>
    <t>g6269.t1</t>
  </si>
  <si>
    <t>g4767.t1</t>
  </si>
  <si>
    <t>g1549.t1</t>
  </si>
  <si>
    <t>g14628.t1</t>
  </si>
  <si>
    <t>L-UN</t>
  </si>
  <si>
    <t>g5516.t1</t>
  </si>
  <si>
    <t>A0A1X7V438</t>
  </si>
  <si>
    <t>g2029.t1</t>
  </si>
  <si>
    <t>g14605.t1</t>
  </si>
  <si>
    <t>A0AAN0K3L6</t>
  </si>
  <si>
    <t>g15549.t1</t>
  </si>
  <si>
    <t>A0AAN0IEQ8</t>
  </si>
  <si>
    <t>g1386.t1</t>
  </si>
  <si>
    <t>g13474.t1</t>
  </si>
  <si>
    <t>g4009.t1</t>
  </si>
  <si>
    <t>A0A1X7VEM2</t>
  </si>
  <si>
    <t>g12894.t1</t>
  </si>
  <si>
    <t>A0A1X7UJK7</t>
  </si>
  <si>
    <t>UN-L</t>
  </si>
  <si>
    <t>A0A1X7UL84</t>
  </si>
  <si>
    <t>g11771.t1</t>
  </si>
  <si>
    <t>A0A1X7VNV8</t>
  </si>
  <si>
    <t>g492.t1</t>
  </si>
  <si>
    <t>A0A1X7V2I7</t>
  </si>
  <si>
    <t>g6504.t1</t>
  </si>
  <si>
    <t>g13502.t1</t>
  </si>
  <si>
    <t>A0A1X7U571</t>
  </si>
  <si>
    <t>g11217.t1</t>
  </si>
  <si>
    <t>A0AAN0JLK3</t>
  </si>
  <si>
    <t>g5085.t1</t>
  </si>
  <si>
    <t>A0A1X7V028</t>
  </si>
  <si>
    <t>g10477.t1</t>
  </si>
  <si>
    <t>A0AAN0J875</t>
  </si>
  <si>
    <t>g14298.t1</t>
  </si>
  <si>
    <t>g4256.t1</t>
  </si>
  <si>
    <t>A0A1X7UW79</t>
  </si>
  <si>
    <t>g11400.t1</t>
  </si>
  <si>
    <t>A0A1X7UMI6</t>
  </si>
  <si>
    <t>g12708.t1</t>
  </si>
  <si>
    <t>A0AAN0K1Z4</t>
  </si>
  <si>
    <t>A0AAN0INC7</t>
  </si>
  <si>
    <t>g8888.t1</t>
  </si>
  <si>
    <t>A0A1X7VP79</t>
  </si>
  <si>
    <t>g7639.t1</t>
  </si>
  <si>
    <t>A0A1X7V1V0</t>
  </si>
  <si>
    <t>g12721.t1</t>
  </si>
  <si>
    <t>A0AAN0JC60</t>
  </si>
  <si>
    <t>g14074.t1</t>
  </si>
  <si>
    <t>A0AAN0IV56</t>
  </si>
  <si>
    <t>g6839.t1</t>
  </si>
  <si>
    <t>A0A1X7TMX9</t>
  </si>
  <si>
    <t>g5047.t1</t>
  </si>
  <si>
    <t>A0A1X7VQS9</t>
  </si>
  <si>
    <t>A0AAN0JYH0</t>
  </si>
  <si>
    <t>g6344.t1</t>
  </si>
  <si>
    <t>g1674.t1</t>
  </si>
  <si>
    <t>A0AAN0J5M2</t>
  </si>
  <si>
    <t>g12760.t2</t>
  </si>
  <si>
    <t>g12598.t1</t>
  </si>
  <si>
    <t>g2764.t2</t>
  </si>
  <si>
    <t>g10202.t1</t>
  </si>
  <si>
    <t>g2201.t1</t>
  </si>
  <si>
    <t>A0AAN0INZ5</t>
  </si>
  <si>
    <t>g5950.t1</t>
  </si>
  <si>
    <t>A0AAN0JWC4</t>
  </si>
  <si>
    <t>g4976.t1</t>
  </si>
  <si>
    <t>A0AAN0JIE4</t>
  </si>
  <si>
    <t>g8086.t1</t>
  </si>
  <si>
    <t>A0A1X7VPA3</t>
  </si>
  <si>
    <t>g11074.t1</t>
  </si>
  <si>
    <t>g779.t1</t>
  </si>
  <si>
    <t>g2434.t3</t>
  </si>
  <si>
    <t>A0A1X7V8U4</t>
  </si>
  <si>
    <t>g13229.t1</t>
  </si>
  <si>
    <t>g12080.t1</t>
  </si>
  <si>
    <t>g12369.t1</t>
  </si>
  <si>
    <t>A0AAN0K3C7</t>
  </si>
  <si>
    <t>g13259.t1</t>
  </si>
  <si>
    <t>A0AAN0J490</t>
  </si>
  <si>
    <t>g13696.t1</t>
  </si>
  <si>
    <t>A0AAN0JG44</t>
  </si>
  <si>
    <t>g6591.t1</t>
  </si>
  <si>
    <t>A0A1X7VAU4</t>
  </si>
  <si>
    <t>g14936.t1</t>
  </si>
  <si>
    <t>g11042.t1</t>
  </si>
  <si>
    <t>g4829.t1</t>
  </si>
  <si>
    <t>g1710.t1</t>
  </si>
  <si>
    <t>A0A1X7UQK7</t>
  </si>
  <si>
    <t>g4027.t1</t>
  </si>
  <si>
    <t>g4244.t1</t>
  </si>
  <si>
    <t>g5360.t1</t>
  </si>
  <si>
    <t>A0A1X7VV48</t>
  </si>
  <si>
    <t>g12425.t1</t>
  </si>
  <si>
    <t>g245.t1</t>
  </si>
  <si>
    <t>g11678.t1</t>
  </si>
  <si>
    <t>g8578.t1</t>
  </si>
  <si>
    <t>A0AAN0IBB6</t>
  </si>
  <si>
    <t>g8582.t2</t>
  </si>
  <si>
    <t>A0AAN0JL13</t>
  </si>
  <si>
    <t>g7283.t1</t>
  </si>
  <si>
    <t>g7647.t1</t>
  </si>
  <si>
    <t>A0AAN0JKN6</t>
  </si>
  <si>
    <t>g12832.t1</t>
  </si>
  <si>
    <t>A0AAN0JYB3</t>
  </si>
  <si>
    <t>g5015.t2</t>
  </si>
  <si>
    <t>g13573.t1</t>
  </si>
  <si>
    <t>A0AAN0IPW5</t>
  </si>
  <si>
    <t>g11101.t1</t>
  </si>
  <si>
    <t>A0A1X7UT54</t>
  </si>
  <si>
    <t>g1779.t1</t>
  </si>
  <si>
    <t>A0AAN0IZB8</t>
  </si>
  <si>
    <t>g9716.t1</t>
  </si>
  <si>
    <t>g6388.t1</t>
  </si>
  <si>
    <t>A0A1X7UGV4</t>
  </si>
  <si>
    <t>g14811.t1</t>
  </si>
  <si>
    <t>A0A1X7VIC2</t>
  </si>
  <si>
    <t>g3294.t1</t>
  </si>
  <si>
    <t>A0AAN0JE38</t>
  </si>
  <si>
    <t>g10414.t1</t>
  </si>
  <si>
    <t>A0AAN0J8N5</t>
  </si>
  <si>
    <t>g1872.t1</t>
  </si>
  <si>
    <t>A0AAN0IMA3</t>
  </si>
  <si>
    <t>g15228.t1</t>
  </si>
  <si>
    <t>A0AAN0IJ50</t>
  </si>
  <si>
    <t>g1344.t1</t>
  </si>
  <si>
    <t>g10177.t1</t>
  </si>
  <si>
    <t>A0A1X7V316</t>
  </si>
  <si>
    <t>g15777.t1</t>
  </si>
  <si>
    <t>A0AAN0J3W3</t>
  </si>
  <si>
    <t>g12124.t2</t>
  </si>
  <si>
    <t>A0AAN0J3U5</t>
  </si>
  <si>
    <t>g9472.t1</t>
  </si>
  <si>
    <t>A0A1X7V1P1</t>
  </si>
  <si>
    <t>g11384.t1</t>
  </si>
  <si>
    <t>g11056.t1</t>
  </si>
  <si>
    <t>g6901.t1</t>
  </si>
  <si>
    <t>A0A1X7V4M4</t>
  </si>
  <si>
    <t>g7497.t1</t>
  </si>
  <si>
    <t>g12568.t1</t>
  </si>
  <si>
    <t>g1653.t1</t>
  </si>
  <si>
    <t>A0A1X7UWR1</t>
  </si>
  <si>
    <t>g5951.t1</t>
  </si>
  <si>
    <t>g7461.t1</t>
  </si>
  <si>
    <t>A0A1X7TTC6</t>
  </si>
  <si>
    <t>g3600.t1</t>
  </si>
  <si>
    <t>A0A1X7UCB0</t>
  </si>
  <si>
    <t>g13368.t2</t>
  </si>
  <si>
    <t>g3589.t2</t>
  </si>
  <si>
    <t>A0A1X7V214</t>
  </si>
  <si>
    <t>g12391.t1</t>
  </si>
  <si>
    <t>A0A1X7V514</t>
  </si>
  <si>
    <t>g14905.t1</t>
  </si>
  <si>
    <t>g1861.t1</t>
  </si>
  <si>
    <t>A0A1X7UUG5</t>
  </si>
  <si>
    <t>g7730.t1</t>
  </si>
  <si>
    <t>g10259.t1</t>
  </si>
  <si>
    <t>g9282.t1</t>
  </si>
  <si>
    <t>A0A1X7VK47</t>
  </si>
  <si>
    <t>g5926.t1</t>
  </si>
  <si>
    <t>A0A1X7VDM9</t>
  </si>
  <si>
    <t>g3617.t1</t>
  </si>
  <si>
    <t>g1565.t1</t>
  </si>
  <si>
    <t>A0AAN0JUK7</t>
  </si>
  <si>
    <t>g4047.t2</t>
  </si>
  <si>
    <t>g6270.t1</t>
  </si>
  <si>
    <t>g6199.t1</t>
  </si>
  <si>
    <t>A0A1X7TPZ0</t>
  </si>
  <si>
    <t>g13746.t1</t>
  </si>
  <si>
    <t>A0AAN0JLS1</t>
  </si>
  <si>
    <t>g3062.t1</t>
  </si>
  <si>
    <t>g7923.t1</t>
  </si>
  <si>
    <t>A0AAN0J5N9</t>
  </si>
  <si>
    <t>g15619.t1</t>
  </si>
  <si>
    <t>A0AAN0JKT5</t>
  </si>
  <si>
    <t>g3575.t2</t>
  </si>
  <si>
    <t>A0AAN0ICX7</t>
  </si>
  <si>
    <t>g3032.t1</t>
  </si>
  <si>
    <t>g4235.t1</t>
  </si>
  <si>
    <t>g12489.t1</t>
  </si>
  <si>
    <t>g15274.t1</t>
  </si>
  <si>
    <t>A0A1X7U5I5</t>
  </si>
  <si>
    <t>g13058.t1</t>
  </si>
  <si>
    <t>g12578.t1</t>
  </si>
  <si>
    <t>A0A1X7VMG9</t>
  </si>
  <si>
    <t>g14637.t1</t>
  </si>
  <si>
    <t>A0A1X7V3L8</t>
  </si>
  <si>
    <t>g15170.t1</t>
  </si>
  <si>
    <t>A0AAN0IQ85</t>
  </si>
  <si>
    <t>g14952.t2</t>
  </si>
  <si>
    <t>g13703.t1</t>
  </si>
  <si>
    <t>g488.t1</t>
  </si>
  <si>
    <t>A0A1X7V6C7</t>
  </si>
  <si>
    <t>g15462.t1</t>
  </si>
  <si>
    <t>A0A1X7V507</t>
  </si>
  <si>
    <t>g9944.t1</t>
  </si>
  <si>
    <t>A0AAN0IPI5</t>
  </si>
  <si>
    <t>g2081.t1</t>
  </si>
  <si>
    <t>A0A1X7U3V8</t>
  </si>
  <si>
    <t>g6281.t2</t>
  </si>
  <si>
    <t>A0AAN0JVZ9</t>
  </si>
  <si>
    <t>g3108.t4</t>
  </si>
  <si>
    <t>A0A1X7U3F0</t>
  </si>
  <si>
    <t>g5698.t2</t>
  </si>
  <si>
    <t>g11892.t1</t>
  </si>
  <si>
    <t>g15525.t1</t>
  </si>
  <si>
    <t>A0AAN0JLU7</t>
  </si>
  <si>
    <t>g9448.t1</t>
  </si>
  <si>
    <t>A0A1X7VR75</t>
  </si>
  <si>
    <t>g10476.t1</t>
  </si>
  <si>
    <t>A0A1X7UN49</t>
  </si>
  <si>
    <t>g12079.t1</t>
  </si>
  <si>
    <t>g3350.t1</t>
  </si>
  <si>
    <t>A0A1X7UMS1</t>
  </si>
  <si>
    <t>g14014.t2</t>
  </si>
  <si>
    <t>g4953.t2</t>
  </si>
  <si>
    <t>A0A1X7V5H4</t>
  </si>
  <si>
    <t>g7395.t1</t>
  </si>
  <si>
    <t>A0A1X7U2Y9</t>
  </si>
  <si>
    <t>g9500.t1</t>
  </si>
  <si>
    <t>A0A1X7TNM9</t>
  </si>
  <si>
    <t>g5854.t1</t>
  </si>
  <si>
    <t>A0A1X7VC97</t>
  </si>
  <si>
    <t>g3499.t1</t>
  </si>
  <si>
    <t>g11700.t1</t>
  </si>
  <si>
    <t>A0AAN0IGU5</t>
  </si>
  <si>
    <t>g11518.t1</t>
  </si>
  <si>
    <t>A0A1X7URF4</t>
  </si>
  <si>
    <t>g2159.t1</t>
  </si>
  <si>
    <t>g6797.t1</t>
  </si>
  <si>
    <t>A0AAN0J346</t>
  </si>
  <si>
    <t>g15163.t1</t>
  </si>
  <si>
    <t>A0A1X7VM04</t>
  </si>
  <si>
    <t>g4386.t1</t>
  </si>
  <si>
    <t>g6317.t1</t>
  </si>
  <si>
    <t>A0AAN0IF20</t>
  </si>
  <si>
    <t>g13889.t1</t>
  </si>
  <si>
    <t>g4510.t1</t>
  </si>
  <si>
    <t>A0A1X7VBQ1</t>
  </si>
  <si>
    <t>g14251.t1</t>
  </si>
  <si>
    <t>g7228.t1</t>
  </si>
  <si>
    <t>A0AAN0JAT5</t>
  </si>
  <si>
    <t>g9105.t1</t>
  </si>
  <si>
    <t>A0A1X7VHR7</t>
  </si>
  <si>
    <t>g10647.t1</t>
  </si>
  <si>
    <t>A0A1X7VWA6</t>
  </si>
  <si>
    <t>g8412.t2</t>
  </si>
  <si>
    <t>A0A1X7VTA8</t>
  </si>
  <si>
    <t>g5670.t1</t>
  </si>
  <si>
    <t>A0AAN0ILX8</t>
  </si>
  <si>
    <t>g7025.t1</t>
  </si>
  <si>
    <t>A0A1X7V0A5</t>
  </si>
  <si>
    <t>g3495.t2</t>
  </si>
  <si>
    <t>A0AAN0JMY1</t>
  </si>
  <si>
    <t>g12326.t1</t>
  </si>
  <si>
    <t>A0A1X7VE96</t>
  </si>
  <si>
    <t>g5735.t1</t>
  </si>
  <si>
    <t>A0A1X7VKD7</t>
  </si>
  <si>
    <t>g3542.t1</t>
  </si>
  <si>
    <t>g6077.t1</t>
  </si>
  <si>
    <t>A0A1X7VXG5</t>
  </si>
  <si>
    <t>g8054.t1</t>
  </si>
  <si>
    <t>g3977.t1</t>
  </si>
  <si>
    <t>g12769.t1</t>
  </si>
  <si>
    <t>g8346.t1</t>
  </si>
  <si>
    <t>g12231.t2</t>
  </si>
  <si>
    <t>g11821.t2</t>
  </si>
  <si>
    <t>A0AAN0IMB2</t>
  </si>
  <si>
    <t>g3251.t1</t>
  </si>
  <si>
    <t>A0A1X7V4V8</t>
  </si>
  <si>
    <t>g3295.t1</t>
  </si>
  <si>
    <t>g7479.t1</t>
  </si>
  <si>
    <t>g14688.t1</t>
  </si>
  <si>
    <t>A0AAN0J144</t>
  </si>
  <si>
    <t>g14708.t2</t>
  </si>
  <si>
    <t>A0A1X7VHJ0</t>
  </si>
  <si>
    <t>g15058.t1</t>
  </si>
  <si>
    <t>A0A1X7UT16</t>
  </si>
  <si>
    <t>g12772.t1</t>
  </si>
  <si>
    <t>g14324.t1</t>
  </si>
  <si>
    <t>g11981.t1</t>
  </si>
  <si>
    <t>g5420.t1</t>
  </si>
  <si>
    <t>g3773.t1</t>
  </si>
  <si>
    <t>A0A1X7V523</t>
  </si>
  <si>
    <t>g9524.t1</t>
  </si>
  <si>
    <t>A0AAN0IMH7</t>
  </si>
  <si>
    <t>g11963.t1</t>
  </si>
  <si>
    <t>g16042.t1</t>
  </si>
  <si>
    <t>g2129.t1</t>
  </si>
  <si>
    <t>g11961.t1</t>
  </si>
  <si>
    <t>g7115.t1</t>
  </si>
  <si>
    <t>g10163.t1</t>
  </si>
  <si>
    <t>g918.t2</t>
  </si>
  <si>
    <t>g2443.t1</t>
  </si>
  <si>
    <t>A0AAN0JL61</t>
  </si>
  <si>
    <t>g1099.t1</t>
  </si>
  <si>
    <t>A0AAN0JA76</t>
  </si>
  <si>
    <t>g1673.t1</t>
  </si>
  <si>
    <t>A0A1X7U390</t>
  </si>
  <si>
    <t>g15613.t1</t>
  </si>
  <si>
    <t>g2618.t1</t>
  </si>
  <si>
    <t>A0AAN0JKB6</t>
  </si>
  <si>
    <t>g13346.t2</t>
  </si>
  <si>
    <t>g1468.t1</t>
  </si>
  <si>
    <t>A0AAN0JG56</t>
  </si>
  <si>
    <t>g1868.t1</t>
  </si>
  <si>
    <t>A0AAN0IJ36</t>
  </si>
  <si>
    <t>g8473.t1</t>
  </si>
  <si>
    <t>A0A1X7SQK2</t>
  </si>
  <si>
    <t>g11004.t1</t>
  </si>
  <si>
    <t>A0AAN0JB34</t>
  </si>
  <si>
    <t>g13814.t1</t>
  </si>
  <si>
    <t>g8220.t1</t>
  </si>
  <si>
    <t>g14536.t1</t>
  </si>
  <si>
    <t>g15229.t1</t>
  </si>
  <si>
    <t>A0A1X7UPE9</t>
  </si>
  <si>
    <t>g8991.t1</t>
  </si>
  <si>
    <t>A0A1X7VQ68</t>
  </si>
  <si>
    <t>g2238.t1</t>
  </si>
  <si>
    <t>g649.t2</t>
  </si>
  <si>
    <t>A0AAN0IWP0</t>
  </si>
  <si>
    <t>g1757.t3</t>
  </si>
  <si>
    <t>A0AAN0IEM8</t>
  </si>
  <si>
    <t>g5103.t1</t>
  </si>
  <si>
    <t>g8091.t1</t>
  </si>
  <si>
    <t>A0AAN0J995</t>
  </si>
  <si>
    <t>g4177.t1</t>
  </si>
  <si>
    <t>A0A1X7U070</t>
  </si>
  <si>
    <t>g14805.t1</t>
  </si>
  <si>
    <t>g7041.t1</t>
  </si>
  <si>
    <t>g3491.t2</t>
  </si>
  <si>
    <t>A0A1X7TAJ9</t>
  </si>
  <si>
    <t>g10637.t1</t>
  </si>
  <si>
    <t>A0AAN0IXL0</t>
  </si>
  <si>
    <t>g8188.t1</t>
  </si>
  <si>
    <t>A0A1X7V890</t>
  </si>
  <si>
    <t>g13008.t1</t>
  </si>
  <si>
    <t>A0AAN0K044</t>
  </si>
  <si>
    <t>g4788.t1</t>
  </si>
  <si>
    <t>A0AAN0INH3</t>
  </si>
  <si>
    <t>g689.t1</t>
  </si>
  <si>
    <t>A0AAN0IWA1</t>
  </si>
  <si>
    <t>g14618.t1</t>
  </si>
  <si>
    <t>g7200.t1</t>
  </si>
  <si>
    <t>A0AAN0IG09</t>
  </si>
  <si>
    <t>g6376.t1</t>
  </si>
  <si>
    <t>g14790.t1</t>
  </si>
  <si>
    <t>g7444.t1</t>
  </si>
  <si>
    <t>A0A1X7TP74</t>
  </si>
  <si>
    <t>g1509.t1</t>
  </si>
  <si>
    <t>g339.t1</t>
  </si>
  <si>
    <t>A0AAN0IRQ4</t>
  </si>
  <si>
    <t>g13482.t1</t>
  </si>
  <si>
    <t>g7133.t1</t>
  </si>
  <si>
    <t>A0AAN0IW58</t>
  </si>
  <si>
    <t>g16007.t1</t>
  </si>
  <si>
    <t>g3088.t1</t>
  </si>
  <si>
    <t>A0AAN0J5W0</t>
  </si>
  <si>
    <t>g7602.t1</t>
  </si>
  <si>
    <t>A0AAN0IPW1</t>
  </si>
  <si>
    <t>g9427.t1</t>
  </si>
  <si>
    <t>g1117.t1</t>
  </si>
  <si>
    <t>A0A1X7UH35</t>
  </si>
  <si>
    <t>g12024.t1</t>
  </si>
  <si>
    <t>g323.t1</t>
  </si>
  <si>
    <t>g14610.t1</t>
  </si>
  <si>
    <t>g13483.t2</t>
  </si>
  <si>
    <t>g6543.t1</t>
  </si>
  <si>
    <t>A0A1X7VEH0</t>
  </si>
  <si>
    <t>g10829.t1</t>
  </si>
  <si>
    <t>A0AAN0IQ93</t>
  </si>
  <si>
    <t>g15289.t1</t>
  </si>
  <si>
    <t>A0A1X7VG37</t>
  </si>
  <si>
    <t>g6718.t1</t>
  </si>
  <si>
    <t>A0A1X7U854</t>
  </si>
  <si>
    <t>g5689.t1</t>
  </si>
  <si>
    <t>A0AAN0JE07</t>
  </si>
  <si>
    <t>g1584.t1</t>
  </si>
  <si>
    <t>g2551.t1</t>
  </si>
  <si>
    <t>A0AAN0ICV3</t>
  </si>
  <si>
    <t>g3030.t1</t>
  </si>
  <si>
    <t>g15839.t1</t>
  </si>
  <si>
    <t>g11295.t1</t>
  </si>
  <si>
    <t>g3352.t1</t>
  </si>
  <si>
    <t>A0A1X7VEB1</t>
  </si>
  <si>
    <t>g14204.t1</t>
  </si>
  <si>
    <t>g6470.t1</t>
  </si>
  <si>
    <t>g2517.t2</t>
  </si>
  <si>
    <t>g4708.t1</t>
  </si>
  <si>
    <t>g2051.t1</t>
  </si>
  <si>
    <t>A0AAN0J0F4</t>
  </si>
  <si>
    <t>g13441.t1</t>
  </si>
  <si>
    <t>A0AAN0JC50</t>
  </si>
  <si>
    <t>g5034.t1</t>
  </si>
  <si>
    <t>A0AAN0JKU9</t>
  </si>
  <si>
    <t>g12016.t3</t>
  </si>
  <si>
    <t>g6168.t1</t>
  </si>
  <si>
    <t>g15438.t1</t>
  </si>
  <si>
    <t>A0A1X7V3A9</t>
  </si>
  <si>
    <t>g6430.t2</t>
  </si>
  <si>
    <t>A0AAN0IBB7</t>
  </si>
  <si>
    <t>g11438.t1</t>
  </si>
  <si>
    <t>A0AAN0JFW0</t>
  </si>
  <si>
    <t>g12256.t2</t>
  </si>
  <si>
    <t>g8646.t2</t>
  </si>
  <si>
    <t>A0A1X7TVE9</t>
  </si>
  <si>
    <t>g7851.t1</t>
  </si>
  <si>
    <t>g4082.t1</t>
  </si>
  <si>
    <t>A0A1X7VAA1</t>
  </si>
  <si>
    <t>g1314.t1</t>
  </si>
  <si>
    <t>A0A1X7UCW4</t>
  </si>
  <si>
    <t>g9027.t1</t>
  </si>
  <si>
    <t>A0A1X7VDX7</t>
  </si>
  <si>
    <t>g10186.t1</t>
  </si>
  <si>
    <t>g12056.t1</t>
  </si>
  <si>
    <t>g3802.t1</t>
  </si>
  <si>
    <t>A0AAN0I8T6</t>
  </si>
  <si>
    <t>g7365.t2</t>
  </si>
  <si>
    <t>A0A1X7U8P9</t>
  </si>
  <si>
    <t>g13378.t1</t>
  </si>
  <si>
    <t>A0A1X7V828</t>
  </si>
  <si>
    <t>g5026.t1</t>
  </si>
  <si>
    <t>A0A1X7SYT2</t>
  </si>
  <si>
    <t>g2425.t1</t>
  </si>
  <si>
    <t>A0AAN0J0Z9</t>
  </si>
  <si>
    <t>g15964.t1</t>
  </si>
  <si>
    <t>A0AAN0J8R2</t>
  </si>
  <si>
    <t>g5885.t1</t>
  </si>
  <si>
    <t>A0A1X7UAT4</t>
  </si>
  <si>
    <t>g15663.t1</t>
  </si>
  <si>
    <t>A0A1X7VM86</t>
  </si>
  <si>
    <t>g15719.t1</t>
  </si>
  <si>
    <t>A0A1X7TAU0</t>
  </si>
  <si>
    <t>g1126.t1</t>
  </si>
  <si>
    <t>A0AAN0IL55</t>
  </si>
  <si>
    <t>g392.t2</t>
  </si>
  <si>
    <t>A0AAN0K3Z2</t>
  </si>
  <si>
    <t>g7363.t1</t>
  </si>
  <si>
    <t>A0A1X7VLK6</t>
  </si>
  <si>
    <t>g1262.t1</t>
  </si>
  <si>
    <t>g9571.t1</t>
  </si>
  <si>
    <t>A0AAN0II40</t>
  </si>
  <si>
    <t>g397.t1</t>
  </si>
  <si>
    <t>A0A1X7UCT8</t>
  </si>
  <si>
    <t>g3661.t2</t>
  </si>
  <si>
    <t>A0A1X7UIN7</t>
  </si>
  <si>
    <t>g9067.t1</t>
  </si>
  <si>
    <t>A0A1X7VEK3</t>
  </si>
  <si>
    <t>g9150.t1</t>
  </si>
  <si>
    <t>A0AAN0JE49</t>
  </si>
  <si>
    <t>g13415.t1</t>
  </si>
  <si>
    <t>A0AAN0JA29</t>
  </si>
  <si>
    <t>g2413.t1</t>
  </si>
  <si>
    <t>g5242.t1</t>
  </si>
  <si>
    <t>A0A1X7U092</t>
  </si>
  <si>
    <t>g7555.t1</t>
  </si>
  <si>
    <t>g7579.t1</t>
  </si>
  <si>
    <t>A0AAN0JTM0</t>
  </si>
  <si>
    <t>g5843.t1</t>
  </si>
  <si>
    <t>A0A1X7TYI8</t>
  </si>
  <si>
    <t>g6476.t1</t>
  </si>
  <si>
    <t>A0A1X7VBK6</t>
  </si>
  <si>
    <t>g14969.t2</t>
  </si>
  <si>
    <t>A0A1X7VM33</t>
  </si>
  <si>
    <t>g10392.t1</t>
  </si>
  <si>
    <t>g9180.t1</t>
  </si>
  <si>
    <t>A0A1X7V813</t>
  </si>
  <si>
    <t>g15896.t1</t>
  </si>
  <si>
    <t>g10185.t1</t>
  </si>
  <si>
    <t>g6474.t1</t>
  </si>
  <si>
    <t>g7863.t1</t>
  </si>
  <si>
    <t>A0A1X7VGB1</t>
  </si>
  <si>
    <t>g10899.t1</t>
  </si>
  <si>
    <t>A0A1X7V8E1</t>
  </si>
  <si>
    <t>g6601.t1</t>
  </si>
  <si>
    <t>A0A1X7UKJ9</t>
  </si>
  <si>
    <t>g4721.t1</t>
  </si>
  <si>
    <t>A0AAN0IYX2</t>
  </si>
  <si>
    <t>g8564.t1</t>
  </si>
  <si>
    <t>A0AAN0ICP5</t>
  </si>
  <si>
    <t>g149.t2</t>
  </si>
  <si>
    <t>A0AAN0J0U2</t>
  </si>
  <si>
    <t>g8111.t1</t>
  </si>
  <si>
    <t>A0AAN0IXP3</t>
  </si>
  <si>
    <t>g811.t1</t>
  </si>
  <si>
    <t>A0AAN0JDD4</t>
  </si>
  <si>
    <t>g9780.t1</t>
  </si>
  <si>
    <t>A0A1X7VD09</t>
  </si>
  <si>
    <t>g7882.t1</t>
  </si>
  <si>
    <t>g10716.t1</t>
  </si>
  <si>
    <t>g1425.t1</t>
  </si>
  <si>
    <t>A0AAN0JXJ4</t>
  </si>
  <si>
    <t>g6756.t1</t>
  </si>
  <si>
    <t>A0AAN0ILC3</t>
  </si>
  <si>
    <t>g5088.t1</t>
  </si>
  <si>
    <t>g5170.t1</t>
  </si>
  <si>
    <t>g12015.t1</t>
  </si>
  <si>
    <t>g7892.t1</t>
  </si>
  <si>
    <t>g14483.t1</t>
  </si>
  <si>
    <t>g2510.t1</t>
  </si>
  <si>
    <t>g15791.t1</t>
  </si>
  <si>
    <t>A0A1X7V039</t>
  </si>
  <si>
    <t>g9362.t1</t>
  </si>
  <si>
    <t>g7795.t1</t>
  </si>
  <si>
    <t>A0A1X7VEV3</t>
  </si>
  <si>
    <t>g6635.t1</t>
  </si>
  <si>
    <t>g14962.t1</t>
  </si>
  <si>
    <t>A0AAN0K4T7</t>
  </si>
  <si>
    <t>g1873.t1</t>
  </si>
  <si>
    <t>A0A1X7U8T8</t>
  </si>
  <si>
    <t>g5722.t1</t>
  </si>
  <si>
    <t>A0A1X7TXB6</t>
  </si>
  <si>
    <t>g15092.t1</t>
  </si>
  <si>
    <t>A6QR76</t>
  </si>
  <si>
    <t>g12522.t1</t>
  </si>
  <si>
    <t>A0A1X7UQM3</t>
  </si>
  <si>
    <t>g6895.t1</t>
  </si>
  <si>
    <t>A0AAN0IVB6</t>
  </si>
  <si>
    <t>g9310.t2</t>
  </si>
  <si>
    <t>A0A1X7VDR9</t>
  </si>
  <si>
    <t>g220.t1</t>
  </si>
  <si>
    <t>g8030.t1</t>
  </si>
  <si>
    <t>A0A1X7SXS4</t>
  </si>
  <si>
    <t>g2218.t1</t>
  </si>
  <si>
    <t>A0A1X7UHR2</t>
  </si>
  <si>
    <t>g5136.t1</t>
  </si>
  <si>
    <t>A0A1X7VLZ6</t>
  </si>
  <si>
    <t>g2162.t1</t>
  </si>
  <si>
    <t>g4101.t1</t>
  </si>
  <si>
    <t>A0AAN0JD71</t>
  </si>
  <si>
    <t>g2163.t1</t>
  </si>
  <si>
    <t>g15493.t1</t>
  </si>
  <si>
    <t>A0AAN0JL87</t>
  </si>
  <si>
    <t>g3768.t1</t>
  </si>
  <si>
    <t>A0AAN0JMN3</t>
  </si>
  <si>
    <t>g2465.t1</t>
  </si>
  <si>
    <t>g10063.t2</t>
  </si>
  <si>
    <t>g238.t2</t>
  </si>
  <si>
    <t>A0AAN0JEC4</t>
  </si>
  <si>
    <t>g6949.t1</t>
  </si>
  <si>
    <t>H-Hal</t>
  </si>
  <si>
    <t>H-NJ</t>
  </si>
  <si>
    <t>Log2 average abundance Ctrl</t>
  </si>
  <si>
    <t>Log2 average abundance Hal281</t>
  </si>
  <si>
    <t>Log2 average abundance  NJ1</t>
  </si>
  <si>
    <t>Log2 Hal 281/Ctrl</t>
  </si>
  <si>
    <t>Log2 NJ 1/Ctrl</t>
  </si>
  <si>
    <t>A0A1X7UQK2, A0AAN0JZJ8, A0A1X7UGP7, A0A1X7VLW7, A0A1X7TWN6, A0A1X7UR77, A0A1X7U1X9, A0A1X7VG98, A0A1X7VK60</t>
  </si>
  <si>
    <t>A0A1X7UQK2, A0AAN0JZJ8, A0A1X7VLW7, A0A1X7UR77, A0A1X7U1X9, A0A1X7VG98, A0A1X7VK60</t>
  </si>
  <si>
    <t>A0A1X7VBA7, A0A1X7UHN7, A0A1X7VB47</t>
  </si>
  <si>
    <t>A0A1X7UGP7, A0A1X7UR77, A0A1X7U1X9, A0A1X7VG98, A0A1X7VK60</t>
  </si>
  <si>
    <t>GOTERM_CC_ALL</t>
  </si>
  <si>
    <t>A0AAN0IB25, A0AAN0IC25, A0A1X7VKN7, A0A1X7UQR6, A0A1X7VDU7</t>
  </si>
  <si>
    <t>A0AAN0ISU6, A0A1X7UE02, A0A1X7UN20, A0A1X7VG16, A0A1X7V5W1, A0AAN0IUY6, A0AAN0JYE9, A0A1X7U9Z2, A0A1X7UHG5, A0AAN0IB25, A0A1X7UX56, A0A1X7TKX2, A0A1X7VG98, A0AAN0J837, A0AAN0JMM6, A0A1X7V6A3, A0A1X7UMZ4, A0A1X7UXG8, A0A1X7UEJ1, A0A1X7UT73, A0A1X7V693, A0AAN0JP22, A0A1X7VV88, A0A1X7UQ14, A0A1X7VR05, A0A1X7VN06, A0A1X7VPL7, A0A1X7VMN9, A0A1X7VW12, A0A1X7U7N2, A0A1X7UCV2, A0A1X7SMG8, A0AAN0IA73, A0A1X7V4E3, A0A1X7VDU7, A0A1X7VN11, A0A1X7V0W3, A0A1X7V6S1, A0A1X7VBA7, A0A1X7VJI7, A0AAN0IC25, A0AAN0IPD4, A0A1X7V5P7, A0AAN0JDZ9, A0AAN0J3P7, A0A1X7VE78, A0AAN0JBE9, A0AAN0IMN1, A0A1X7VLW7, A0A1X7UGP7, A0A1X7V0P0, A0AAN0J5C8, A0A1X7VWU2, A0A1X7UGG7, A0A1X7V989, A0AAN0JHY2, A0AAN0JE20, A0AAN0J8Q8, A0AAN0JNL4, A0AAN0JUR2, A0A1X7V8Y0, A0A1X7VW51, A0A1X7UVW0, A0A1X7VSV9, A0A1X7UZW3, A0A1X7VKN7, A0A1X7VQR6, A0A1X7V402, A0A1X7VX67, A0A1X7VMI9, A0AAN0J5J2, A0AAN0JPG5, A0A1X7VMA8, A0A1X7UAN4, A0A1X7V093, A0A1X7V1T0, A0A1X7UAN9, A0AAN0IS75, A0A1X7VL06, A0A1X7USZ6, A0A1X7UR77, A0A1X7UQV9, A0A1X7VHI6, A0A1X7VXP2, A0AAN0J9I6, A0A1X7UIE3, A0A1X7UKI9, A0A1X7UAN2, A0A1X7VK60, A0AAN0I9T0, A0A1X7U1X9, A0A1X7VU34, A0AAN0J9H9, A0A1X7VID1, A0A1X7TU89, A0A1X7VT07, A0A1X7VUK6, A0A1X7UH56, A0AAN0J3T4, A0AAN0IMR1, A0AAN0ILP3, A0AAN0IBD1, A0A1X7VIE1, A0A1X7VW00, A0A1X7VQM3, A0AAN0JN86, A0A1X7UHF4, A0A1X7UHE5, A0A1X7V668, A0A1X7UQG0, A0A1X7V6G2, A0AAN0IA96, A0A1X7UYG1, A0A1X7TB47</t>
  </si>
  <si>
    <t>A0A1X7UGQ2, A0A1X7V4N5, A0A1X7U7N2, A0A1X7UCV2, A0A1X7U1X9, A0AAN0ILP3, A0A1X7VIE1</t>
  </si>
  <si>
    <t>A0AAN0IB25, A0AAN0IC25, A0A1X7UYG1, A0A1X7UQR6, A0A1X7VDU7</t>
  </si>
  <si>
    <t>A0A1X7VBA7, A0A1X7V093, A0A1X7VG16, A0A1X7V5P7, A0A1X7UR77, A0A1X7UHN7, A0A1X7VB47, A0A1X7VK60</t>
  </si>
  <si>
    <t>A0A1X7UR77, A0A1X7U1X9, A0A1X7VG98, A0A1X7VK60</t>
  </si>
  <si>
    <t>A0A1X7UGQ2, A0A1X7V093, A0A1X7UH56, A0A1X7VLW7, A0A1X7UK27, A0A1X7U1X9, A0AAN0ILP3, A0A1X7VHI6, A0A1X7VIE1, A0A1X7V402, A0AAN0J9I6, A0A1X7UGA7, A0A1X7UCT7, A0A1X7VG98</t>
  </si>
  <si>
    <t>GOTERM_CC_DIRECT</t>
  </si>
  <si>
    <t>A0A1X7UGQ2, A0A1X7U1X9, A0AAN0ILP3</t>
  </si>
  <si>
    <t>A0A1X7VMI9, A0AAN0IA73, A0AAN0IBD1</t>
  </si>
  <si>
    <t>A0A1X7UGQ2, A0A1X7V668, A0A1X7VBA7, A0A1X7U7N2, A0AAN0IUY6, A0A1X7VG98</t>
  </si>
  <si>
    <t>A0A1X7VBA7, A0A1X7V093, A0A1X7VG16, A0AAN0JHY2, A0A1X7V5P7, A0A1X7UR77, A0A1X7UHN7, A0A1X7VB47, A0A1X7VK60</t>
  </si>
  <si>
    <t>A0A1X7UGP7, A0A1X7UR77, A0AAN0ILP3, A0A1X7VG98, A0A1X7VK60</t>
  </si>
  <si>
    <t>A0A1X7UGP7, A0A1X7U1X9, A0AAN0ILP3, A0A1X7VG98</t>
  </si>
  <si>
    <t>A0A1X7VBA7, A0A1X7VN11, A0AAN0JYE9, A0A1X7UR77, A0A1X7UWN9, A0AAN0ILP3, A0A1X7VG98, A0A1X7VID1</t>
  </si>
  <si>
    <t>A0A1X7VBA7, A0A1X7VWG9, A0A1X7U7N2, A0A1X7VMI9, A0A1X7UR77, A0A1X7UAN2, A0A1X7VK60</t>
  </si>
  <si>
    <t>GO:0043085</t>
  </si>
  <si>
    <t>positive regulation of catalytic activity</t>
  </si>
  <si>
    <t>GO:0044093</t>
  </si>
  <si>
    <t>positive regulation of molecular function</t>
  </si>
  <si>
    <t>GO:0009888</t>
  </si>
  <si>
    <t>tissue development</t>
  </si>
  <si>
    <t>GO:0051338</t>
  </si>
  <si>
    <t>regulation of transferase activity</t>
  </si>
  <si>
    <t>GO:0098798</t>
  </si>
  <si>
    <t>mitochondrial protein-containing complex</t>
  </si>
  <si>
    <t>GO:0005488</t>
  </si>
  <si>
    <t>binding</t>
  </si>
  <si>
    <t>GO:0032446</t>
  </si>
  <si>
    <t>protein modification by small protein conjugation</t>
  </si>
  <si>
    <t>GO:0005759</t>
  </si>
  <si>
    <t>mitochondrial matrix</t>
  </si>
  <si>
    <t>GO:0048856</t>
  </si>
  <si>
    <t>anatomical structure development</t>
  </si>
  <si>
    <t>GO:0051347</t>
  </si>
  <si>
    <t>positive regulation of transferase activity</t>
  </si>
  <si>
    <t>GO:0140535</t>
  </si>
  <si>
    <t>intracellular protein-containing complex</t>
  </si>
  <si>
    <t>GO:0000151</t>
  </si>
  <si>
    <t>ubiquitin ligase complex</t>
  </si>
  <si>
    <t>GO:0007160</t>
  </si>
  <si>
    <t>cell-matrix adhesion</t>
  </si>
  <si>
    <t>GO:0042221</t>
  </si>
  <si>
    <t>response to chemical</t>
  </si>
  <si>
    <t>GO:0032502</t>
  </si>
  <si>
    <t>developmental process</t>
  </si>
  <si>
    <t>GO:0042325</t>
  </si>
  <si>
    <t>regulation of phosphorylation</t>
  </si>
  <si>
    <t>GO:0031399</t>
  </si>
  <si>
    <t>regulation of protein modification process</t>
  </si>
  <si>
    <t>GO:0048513</t>
  </si>
  <si>
    <t>animal organ development</t>
  </si>
  <si>
    <t>GO:0031589</t>
  </si>
  <si>
    <t>cell-substrate adhesion</t>
  </si>
  <si>
    <t>GO:0051174</t>
  </si>
  <si>
    <t>regulation of phosphorus metabolic process</t>
  </si>
  <si>
    <t>GO:0019220</t>
  </si>
  <si>
    <t>regulation of phosphate metabolic process</t>
  </si>
  <si>
    <t>GO:0051128</t>
  </si>
  <si>
    <t>regulation of cellular component organization</t>
  </si>
  <si>
    <t>GO:0015918</t>
  </si>
  <si>
    <t>sterol transport</t>
  </si>
  <si>
    <t>A0A1X7VWB6, A0AAN0J8M6, A0A1X7UN49</t>
  </si>
  <si>
    <t>GO:0016782</t>
  </si>
  <si>
    <t>transferase activity, transferring sulphur-containing groups</t>
  </si>
  <si>
    <t>A0A1X7VIC2, A0A1X7V6C7, A0AAN0JE38, A0AAN0J490</t>
  </si>
  <si>
    <t>GO:0015850</t>
  </si>
  <si>
    <t>organic hydroxy compound transport</t>
  </si>
  <si>
    <t>GO:0006259</t>
  </si>
  <si>
    <t>DNA metabolic process</t>
  </si>
  <si>
    <t>A0AAN0IJ50, A0A1X7V093, A0A1X7TNM9, A0A1X7VC97, A0AAN0JP20, A0AAN0JLU7, A0A1X7VM04, A0AAN0JXQ3</t>
  </si>
  <si>
    <t>GO:0005576</t>
  </si>
  <si>
    <t>extracellular region</t>
  </si>
  <si>
    <t>A0A1X7VDL0, A0A1X7UHV7, A0AAN0IA73, A0A1X7UHQ8, A0AAN0IIY8, A0AAN0JGV8, A0AAN0J1H1</t>
  </si>
  <si>
    <t>GO:0043601</t>
  </si>
  <si>
    <t>nuclear replisome</t>
  </si>
  <si>
    <t>A0A1X7TNM9, A0AAN0JLU7, A0AAN0JXQ3</t>
  </si>
  <si>
    <t>GO:0030894</t>
  </si>
  <si>
    <t>replisome</t>
  </si>
  <si>
    <t>GOTERM_MF_DIRECT</t>
  </si>
  <si>
    <t>GO:0032934</t>
  </si>
  <si>
    <t>sterol binding</t>
  </si>
  <si>
    <t>GO:0043596</t>
  </si>
  <si>
    <t>nuclear replication fork</t>
  </si>
  <si>
    <t>GO:0061077</t>
  </si>
  <si>
    <t>chaperone-mediated protein folding</t>
  </si>
  <si>
    <t>A0AAN0JPC4, A0AAN0ICX7, A0A1X7USZ6</t>
  </si>
  <si>
    <t>GO:0005496</t>
  </si>
  <si>
    <t>steroid binding</t>
  </si>
  <si>
    <t>GO:0006790</t>
  </si>
  <si>
    <t>sulfur compound metabolic process</t>
  </si>
  <si>
    <t>A0AAN0IF20, A0A1X7VIC2, A0A1X7V6C7, A0AAN0IMS6, A0A1X7UWR1, A0AAN0J490</t>
  </si>
  <si>
    <t>GO:0006869</t>
  </si>
  <si>
    <t>lipid transport</t>
  </si>
  <si>
    <t>A0A1X7VWB6, A0AAN0J8M6, A0A1X7UN49, A0A1X7VWU2</t>
  </si>
  <si>
    <t>A0A1X7VDL0, A0A1X7V316, A0A1X7UDN4, A0AAN0JYB3, A0A1X7V214, A0A1X7UT54</t>
  </si>
  <si>
    <t>GO:0006974</t>
  </si>
  <si>
    <t>DNA damage response</t>
  </si>
  <si>
    <t>A0AAN0IJ50, A0A1X7TPZ0, A0A1X7V093, A0A1X7TNM9, A0A1X7VC97, A0AAN0JP20, A0A1X7VM04</t>
  </si>
  <si>
    <t>GO:0010876</t>
  </si>
  <si>
    <t>lipid localization</t>
  </si>
  <si>
    <t>GO:0005761</t>
  </si>
  <si>
    <t>mitochondrial ribosome</t>
  </si>
  <si>
    <t>A0A1X7VH60, A0AAN0JLS1, A0A1X7VDU7</t>
  </si>
  <si>
    <t>GO:0000313</t>
  </si>
  <si>
    <t>organellar ribosome</t>
  </si>
  <si>
    <t>GO:0006281</t>
  </si>
  <si>
    <t>DNA repair</t>
  </si>
  <si>
    <t>A0AAN0IJ50, A0A1X7V093, A0A1X7TNM9, A0A1X7VC97, A0AAN0JP20, A0A1X7VM04</t>
  </si>
  <si>
    <t>A0A1X7VEC9, A0A1X7VH60, A0AAN0JLS1, A0A1X7VDU7</t>
  </si>
  <si>
    <t>GO:0005657</t>
  </si>
  <si>
    <t>replication fork</t>
  </si>
  <si>
    <t>GO:0016020</t>
  </si>
  <si>
    <t>membrane</t>
  </si>
  <si>
    <t>A0AAN0J3Q3, A0A1X7UF34, A0AAN0IUY6, A0AAN0J3U5, A0AAN0JLK3, A0A1X7UKN0, A0A1X7VR75, A0A1X7TSX5, A0A1X7UCB0, A0A1X7VP06, A0A1X7V214, A0A1X7UT54, A0A1X7U3V8, A0AAN0J2F9, A0A1X7V316, A0A1X7VIC2, A0AAN0JAT5, A0AAN0IVG1, A0A1X7URF4, A0AAN0IMA3, A0A1X7VXG5, A0A1X7VDN0</t>
  </si>
  <si>
    <t>GO:0016491</t>
  </si>
  <si>
    <t>oxidoreductase activity</t>
  </si>
  <si>
    <t>A0AAN0IBB6, A0A1X7UHV7, A0AAN0IMS6, A0A1X7VRW3, A0AAN0IUY6, A0A1X7VM27, A0AAN0JL13, A0A1X7UZA6, A0A1X7TSX5, A0A1X7UDB2, A0A1X7VWR6, A0AAN0IPI5, A0A1X7VE96, A0A1X7U1F6</t>
  </si>
  <si>
    <t>GO:0097250</t>
  </si>
  <si>
    <t>mitochondrial respirasome assembly</t>
  </si>
  <si>
    <t>GO:0030991</t>
  </si>
  <si>
    <t>intraciliary transport particle A</t>
  </si>
  <si>
    <t>A0AAN0IUP1, A0A1X7T0T1</t>
  </si>
  <si>
    <t>GO:0035721</t>
  </si>
  <si>
    <t>intraciliary retrograde transport</t>
  </si>
  <si>
    <t>GO:0043228</t>
  </si>
  <si>
    <t>membraneless organelle</t>
  </si>
  <si>
    <t>A0AAN0IF66, A0AAN0IUP1, A0AAN0J562, A0AAN0J7K8, A0A1X7VAS3, A0AAN0IJP4, A0A1X7U7K6</t>
  </si>
  <si>
    <t>GO:0043232</t>
  </si>
  <si>
    <t>intracellular membraneless organelle</t>
  </si>
  <si>
    <t>GO:0032991</t>
  </si>
  <si>
    <t>protein-containing complex</t>
  </si>
  <si>
    <t>A0AAN0IF66, A0AAN0IUP1, A0AAN0J562, A0A1X7UMG8, A0A1X7UJ15, A0AAN0J7K8, A0A1X7T0T1, A0A1X7U8Z2, A0A1X7VBQ0, A0AAN0IJP4</t>
  </si>
  <si>
    <t>A0AAN0IUP1, A0AAN0J7K8, A0A1X7T0T1</t>
  </si>
  <si>
    <t>GO:0030990</t>
  </si>
  <si>
    <t>intraciliary transport particle</t>
  </si>
  <si>
    <t>GO:0042073</t>
  </si>
  <si>
    <t>intraciliary transport</t>
  </si>
  <si>
    <t>A0A1X7UXU9, A0AAN0J144, A0AAN0JT09, A0A1X7V135, A0AAN0JGV8</t>
  </si>
  <si>
    <t>A0AAN0JIE4, A0A1X7VWG9, A9Y5G7, A0A1X7VPA3, A0A1X7TMX9, A0A1X7VQ21, A0A1X7V4I8</t>
  </si>
  <si>
    <t>GO:0023052</t>
  </si>
  <si>
    <t>signaling</t>
  </si>
  <si>
    <t>GO:0007154</t>
  </si>
  <si>
    <t>cell communication</t>
  </si>
  <si>
    <t>GO:0005615</t>
  </si>
  <si>
    <t>extracellular space</t>
  </si>
  <si>
    <t>A0A1X7UXU9, A0AAN0J144, A0AAN0JT09</t>
  </si>
  <si>
    <t>GO:0065007</t>
  </si>
  <si>
    <t>biological regulation</t>
  </si>
  <si>
    <t>A0AAN0J3Q3, A0AAN0JIE4, A0A1X7VWG9, A9Y5G7, A0A1X7VHJ0, A0A1X7VPA3, A0AAN0IMH7, A0A1X7TMX9, A0A1X7VQ21, A0A1X7V4I8</t>
  </si>
  <si>
    <t>A0AAN0J2F9, A0AAN0JA26, A0A1X7VLZ9, A0A1X7UF34, A0A1X7VPX1, A0A1X7VB80, A0A1X7VP06, A0A1X7VLH2, A0AAN0IL63</t>
  </si>
  <si>
    <t>GO:0060271</t>
  </si>
  <si>
    <t>cilium assembly</t>
  </si>
  <si>
    <t>A0A1X7UF34, A0AAN0J0G6, A0A1X7TFF5</t>
  </si>
  <si>
    <t>GO:1905515</t>
  </si>
  <si>
    <t>non-motile cilium assembly</t>
  </si>
  <si>
    <t>A0AAN0J0G6, A0A1X7TFF5</t>
  </si>
  <si>
    <t>GO:0120031</t>
  </si>
  <si>
    <t>plasma membrane bounded cell projection assembly</t>
  </si>
  <si>
    <t>GO:0030031</t>
  </si>
  <si>
    <t>cell projection assembly</t>
  </si>
  <si>
    <t>GO:0044782</t>
  </si>
  <si>
    <t>cilium organization</t>
  </si>
  <si>
    <t>GO:0043167</t>
  </si>
  <si>
    <t>ion binding</t>
  </si>
  <si>
    <t>A0AAN0ISU6, A0A1X7VER6, A0A1X7URB7, A0A1X7TNX6, I1GFQ7, A0A1X7VSW6, A0AAN0K285, A0A1X7U2R0, A0A1X7VIJ1, A0AAN0J495, A0A1X7VUW8, A0A1X7VLH2, A0A1X7VWR6, A0A1X7V9S7, A0A1X7UD51, A0A1X7VMB5</t>
  </si>
  <si>
    <t>GO:0036094</t>
  </si>
  <si>
    <t>small molecule binding</t>
  </si>
  <si>
    <t>GO:0005929</t>
  </si>
  <si>
    <t>cilium</t>
  </si>
  <si>
    <t>GO:0009966</t>
  </si>
  <si>
    <t>regulation of signal transduction</t>
  </si>
  <si>
    <t>A0A1X7UD51, A0A1X7VIJ1</t>
  </si>
  <si>
    <t>GO:0120036</t>
  </si>
  <si>
    <t>plasma membrane bounded cell projection organization</t>
  </si>
  <si>
    <t>GO:0004843</t>
  </si>
  <si>
    <t>cysteine-type deubiquitinase activity</t>
  </si>
  <si>
    <t>A0AAN0IWP0, A0A1X7TAJ9, A0AAN0JL87</t>
  </si>
  <si>
    <t>GO:0101005</t>
  </si>
  <si>
    <t>deubiquitinase activity</t>
  </si>
  <si>
    <t>GO:0019783</t>
  </si>
  <si>
    <t>ubiquitin-like protein peptidase activity</t>
  </si>
  <si>
    <t>GO:0008233</t>
  </si>
  <si>
    <t>peptidase activity</t>
  </si>
  <si>
    <t>A0AAN0JI51, A0AAN0IWP0, A0A1X7TAJ9, A0A1X7UPE9, A0AAN0JL87</t>
  </si>
  <si>
    <t>GO:0016705</t>
  </si>
  <si>
    <t>oxidoreductase activity, acting on paired donors, with incorporation or reduction of molecular oxygen</t>
  </si>
  <si>
    <t>A0A1X7SQK2, A0AAN0JA76, A0A1X7VH63</t>
  </si>
  <si>
    <t>A0A1X7SQK2, A0AAN0JMN3, A0AAN0IJ36, A0AAN0JA76, A0A1X7VH63, A0A1X7VTB2</t>
  </si>
  <si>
    <t>GO:0008234</t>
  </si>
  <si>
    <t>cysteine-type peptidase activity</t>
  </si>
  <si>
    <t>A0AAN0JMN3, A0A1X7VH63, A0A1X7VTB2</t>
  </si>
  <si>
    <t>A0AAN0IGU3, A0A1X7UHV7, A0A1X7UXU9, A0A1X7SK87, A0AAN0JT09, A0A1X7UC10, A0AAN0IIY8, A0AAN0JGV8, A0AAN0J1H1, A0A1X7UVS2</t>
  </si>
  <si>
    <t>A0AAN0IGU3, A0A1X7UXU9, A0A1X7SK87, A0AAN0JT09, A0AAN0IIY8, A0AAN0J1H1, A0A1X7UVS2</t>
  </si>
  <si>
    <t>GO:0000184</t>
  </si>
  <si>
    <t>nuclear-transcribed mRNA catabolic process, nonsense-mediated decay</t>
  </si>
  <si>
    <t>A0A1X7V7K4, A0AAN0IJ37, A0A1X7UYE1</t>
  </si>
  <si>
    <t>GO:0048583</t>
  </si>
  <si>
    <t>regulation of response to stimulus</t>
  </si>
  <si>
    <t>A0AAN0J3Q3, A0A1X7UW36, A0A1X7T437, A0AAN0J102, A0A1X7VUG4, A0A1X7VT10, A0AAN0IKQ0, A0A1X7U7R0</t>
  </si>
  <si>
    <t>GO:0016070</t>
  </si>
  <si>
    <t>RNA metabolic process</t>
  </si>
  <si>
    <t>A0A1X7VP71, A0AAN0J7V0, A0AAN0JBG6, A0A1X7ULW9, A0A1X7VQ23, A0A1X7UHI1, A0AAN0IJ37, A0AAN0JI28, A0A1X7VPT9, A0A1X7U566, A0A1X7U106, A0A1X7V7K4, A0AAN0JAZ5, A0A1X7UYE1, A0A1X7VIS0</t>
  </si>
  <si>
    <t>GO:0005085</t>
  </si>
  <si>
    <t>guanyl-nucleotide exchange factor activity</t>
  </si>
  <si>
    <t>A0A1X7V5Z1, A0AAN0J477, A0A1X7V1W6, A0A1X7VT10, A0A1X7V4I8, A0AAN0IKQ0</t>
  </si>
  <si>
    <t>GO:0050789</t>
  </si>
  <si>
    <t>regulation of biological process</t>
  </si>
  <si>
    <t>A0AAN0J3Q3, A0A1X7U8C4, A0AAN0JDH6, A0AAN0J102, A0AAN0JBD5, A0A1X7VT10, A0AAN0J9H9, A0AAN0IKQ0, A0A1X7U7R0, A0A1X7U106, A0A1X7UW36, A0A1X7T437, A9Y5G7, A0A1X7UXN2, A0A1X7TZ24, A0A1X7VUG4, A0A1X7UFY5, A0A1X7UG59, A0AAN0JRW8, A0AAN0JT43, A0A1X7VBG6, A0AAN0IJ37, A0A1X7TS22, A0A1X7V631, A0A1X7V306, A0AAN0IZK4, A0A1X7V7M7, A0A1X7V7K4, A0A1X7V4I8, A0A1X7U7B1, A0A1X7UYE1</t>
  </si>
  <si>
    <t>GO:0060255</t>
  </si>
  <si>
    <t>regulation of macromolecule metabolic process</t>
  </si>
  <si>
    <t>A0AAN0JRW8, A0AAN0JBD5, A0A1X7VBG6, A0AAN0IJ37, A0A1X7V631, A0A1X7U7R0, A0A1X7V306, A0A1X7U106, A0A1X7T437, A9Y5G7, A0AAN0IZK4, A0A1X7V7M7, A0A1X7V7K4, A0A1X7U7B1, A0A1X7UYE1</t>
  </si>
  <si>
    <t>GO:0010605</t>
  </si>
  <si>
    <t>negative regulation of macromolecule metabolic process</t>
  </si>
  <si>
    <t>A0A1X7V306, A0A1X7T437, A0AAN0JBD5, A0A1X7V7K4, A0AAN0IJ37, A0A1X7V631, A0A1X7UYE1</t>
  </si>
  <si>
    <t>GO:0050794</t>
  </si>
  <si>
    <t>regulation of cellular process</t>
  </si>
  <si>
    <t>A0AAN0J3Q3, A0A1X7U8C4, A0AAN0JDH6, A0AAN0J102, A0AAN0JBD5, A0A1X7VT10, A0AAN0J9H9, A0AAN0IKQ0, A0A1X7U7R0, A0A1X7U106, A0A1X7UW36, A0A1X7T437, A9Y5G7, A0A1X7TZ24, A0A1X7VUG4, A0A1X7UFY5, A0A1X7UG59, A0AAN0JRW8, A0AAN0JT43, A0A1X7VBG6, A0AAN0IJ37, A0A1X7TS22, A0A1X7V631, A0A1X7V306, A0AAN0IZK4, A0A1X7V7M7, A0A1X7V7K4, A0A1X7V4I8, A0A1X7U7B1, A0A1X7UYE1</t>
  </si>
  <si>
    <t>GO:0019222</t>
  </si>
  <si>
    <t>regulation of metabolic process</t>
  </si>
  <si>
    <t>A0AAN0JRW8, A0AAN0JBD5, A0A1X7VBG6, A0AAN0IJ37, A0A1X7V631, A0A1X7U7R0, A0A1X7V306, A0A1X7U106, A0A1X7UW36, A0A1X7T437, A9Y5G7, A0AAN0IZK4, A0A1X7V7M7, A0A1X7V7K4, A0A1X7U7B1, A0A1X7UYE1</t>
  </si>
  <si>
    <t>GO:0048523</t>
  </si>
  <si>
    <t>negative regulation of cellular process</t>
  </si>
  <si>
    <t>A0A1X7V306, A0A1X7T437, A0AAN0JRW8, A0AAN0JBD5, A0A1X7VUG4, A0A1X7V7K4, A0AAN0IJ37, A0A1X7UFY5, A0A1X7V631, A0A1X7UYE1</t>
  </si>
  <si>
    <t>GO:0048519</t>
  </si>
  <si>
    <t>negative regulation of biological process</t>
  </si>
  <si>
    <t>GO:0090304</t>
  </si>
  <si>
    <t>nucleic acid metabolic process</t>
  </si>
  <si>
    <t>A0A1X7VP71, A0AAN0J7V0, A0AAN0JBG6, A0A1X7ULW9, A0A1X7VQ23, A0A1X7UHI1, A0AAN0JP20, A0AAN0IJ37, A0AAN0JI28, A0A1X7UED5, A0A1X7VPT9, A0A1X7U566, A0A1X7U106, A0A1X7V7K4, A0AAN0JAZ5, A0A1X7UYE1, A0A1X7VIS0</t>
  </si>
  <si>
    <t>GO:0009892</t>
  </si>
  <si>
    <t>negative regulation of metabolic process</t>
  </si>
  <si>
    <t>GO:0005515</t>
  </si>
  <si>
    <t>protein binding</t>
  </si>
  <si>
    <t>A0A1X7VD38, A0A1X7VB39, A0A1X7UK87, A0AAN0JDH6, A0AAN0J102, A0A1X7UR42, A0AAN0JGV8, A0AAN0J9H9, A0A1X7U6S7, A9Y5G7, A0A1X7UXN2, A0A1X7TZ24, A0AAN0J9N9, A0A1X7VUG4, A0A1X7UFY5, A0A1X7U1A3, A0AAN0K425, A0A1X7VQ23, A0AAN0JI28, A0A1X7TS22, A0AAN0ISA8, A0A1X7U566, A0AAN0INC9, A0AAN0IRA2, A0A1X7V7K4, A0A1X7VI41</t>
  </si>
  <si>
    <t>A0AAN0ICV3, A0A1X7V4Z2, A0AAN0J354, A0AAN0IYX2</t>
  </si>
  <si>
    <t>GO:0043547</t>
  </si>
  <si>
    <t>positive regulation of GTPase activity</t>
  </si>
  <si>
    <t>A0AAN0ICV3, A0A1X7V4Z2, A0AAN0IYX2</t>
  </si>
  <si>
    <t>GO:0051345</t>
  </si>
  <si>
    <t>positive regulation of hydrolase activity</t>
  </si>
  <si>
    <t>A0AAN0ICV3, A0A1X7V4Z2, A0AAN0J354, A0AAN0IYX2, A0A1X7UR77</t>
  </si>
  <si>
    <t>A0AAN0ICV3, A0A1X7V4Z2, A0AAN0IYX2, A0A1X7UR77</t>
  </si>
  <si>
    <t>A0A1X7VG37, A0AAN0IG09, A0A1X7UHG5</t>
  </si>
  <si>
    <t>GO:0055080</t>
  </si>
  <si>
    <t>monoatomic cation homeostasis</t>
  </si>
  <si>
    <t>I1GFQ7, A0A1X7U9Z2, A0A1X7U8P9, A0A1X7VLH2</t>
  </si>
  <si>
    <t>GO:0050801</t>
  </si>
  <si>
    <t>monoatomic ion homeostasis</t>
  </si>
  <si>
    <t>GO:0043087</t>
  </si>
  <si>
    <t>regulation of GTPase activity</t>
  </si>
  <si>
    <t>A0A1X7V4Z2, A0AAN0IYX2</t>
  </si>
  <si>
    <t>A0A1X7VLZ9, A0A1X7VG37, A0AAN0IG09, A0A1X7U9Z2, A0A1X7VLH2, A0A1X7UHG5, A0A1X7SYT2, A0A1X7UKJ9, A0A1X7UJB2, A0A1X7V813, A0AAN0IXL0, A0AAN0JC50, A0AAN0J3V8, A0A1X7UCT8, A0A1X7VVD6, A0AAN0J8R2, A0AAN0IBB7, A0A1X7V4Z2, A0AAN0J354, A0A1X7V890, A0AAN0IYX2, A0A1X7VAA1, A0AAN0IMR1, A0A1X7UR77, A0AAN0K044, A0AAN0JR80, A0A1X7VLK6, A0AAN0IQ93, A0AAN0IWA1, A0A1X7UMG8, A0A1X7U8P9, A0A1X7UAN2</t>
  </si>
  <si>
    <t>A0A1X7UCT8, A0AAN0JIE4, A0A1X7SYT2, A0A1X7V4Z2, A0AAN0IYX2, A0AAN0IMR1, A0AAN0IA96, A0A1X7UR77, A0AAN0K3Z2, A0AAN0JR80, A0AAN0J9H9, A0A1X7UAN2</t>
  </si>
  <si>
    <t>GO:0007265</t>
  </si>
  <si>
    <t>Ras protein signal transduction</t>
  </si>
  <si>
    <t>A0AAN0J3V8, A0A1X7VLZ9, A0A1X7UCT8, A0A1X7VVD6, A0AAN0IBB7, A0AAN0J354, A0A1X7UR77, A0AAN0K044, A0A1X7VLH2, A0AAN0IQ93, A0A1X7SYT2, A0A1X7UJB2, A0A1X7UKJ9, A0A1X7V813, A0AAN0IWA1, A0AAN0IXL0, A0AAN0JC50, A0A1X7U8P9</t>
  </si>
  <si>
    <t>GO:0007264</t>
  </si>
  <si>
    <t>small GTPase-mediated signal transduction</t>
  </si>
  <si>
    <t>A0A1X7V4Z2, A0AAN0IYX2, A0AAN0JR80</t>
  </si>
  <si>
    <t>GO:0048878</t>
  </si>
  <si>
    <t>chemical homeostasis</t>
  </si>
  <si>
    <t>GO:0006812</t>
  </si>
  <si>
    <t>monoatomic cation transport</t>
  </si>
  <si>
    <t>A0AAN0JIE4, A0A1X7SYT2, A0AAN0IMR1, A0AAN0IA96, A0AAN0K3Z2, A0AAN0J9H9</t>
  </si>
  <si>
    <t>GO:0005744</t>
  </si>
  <si>
    <t>TIM23 mitochondrial import inner membrane translocase complex</t>
  </si>
  <si>
    <t>A0A1X7VG37, A0AAN0IG09</t>
  </si>
  <si>
    <t>GO:0055085</t>
  </si>
  <si>
    <t>transmembrane transport</t>
  </si>
  <si>
    <t>A0A1X7VG37, A0AAN0IBB7, A0AAN0IG09, A0A1X7U9Z2, A0A1X7U8P9, A0A1X7UHG5</t>
  </si>
  <si>
    <t>GO:0022890</t>
  </si>
  <si>
    <t>inorganic cation transmembrane transporter activity</t>
  </si>
  <si>
    <t>A0AAN0J8R2, A0A1X7U9Z2, A0A1X7U8P9, A0A1X7VLH2</t>
  </si>
  <si>
    <t>GO:0042592</t>
  </si>
  <si>
    <t>homeostatic process</t>
  </si>
  <si>
    <t>BlastKoala</t>
  </si>
  <si>
    <t>Pathway_Category</t>
  </si>
  <si>
    <t>30min</t>
  </si>
  <si>
    <t>K20823</t>
  </si>
  <si>
    <t>NAA35, MAK10; N-alpha-acetyltransferase 35, NatC auxiliary subunit</t>
  </si>
  <si>
    <t>K00306</t>
  </si>
  <si>
    <t>PIPOX; sarcosine oxidase / L-pipecolate oxidase [EC:1.5.3.1 1.5.3.7]</t>
  </si>
  <si>
    <t>Cytoskeleton</t>
  </si>
  <si>
    <t>K11491</t>
  </si>
  <si>
    <t>NCAPD3; condensin-2 complex subunit D3</t>
  </si>
  <si>
    <t>K23486</t>
  </si>
  <si>
    <t>PGFS; 9,11-endoperoxide prostaglandin H2 reductase [EC:1.1.1.-]</t>
  </si>
  <si>
    <t>K23563</t>
  </si>
  <si>
    <t>EMC2, TTC35; ER membrane protein complex subunit 2</t>
  </si>
  <si>
    <t>K13675</t>
  </si>
  <si>
    <t>B3GALTL; UDP-glucose:O-linked fucose beta-1,3-glucosyltransferase [EC:2.4.1.-]</t>
  </si>
  <si>
    <t>K14766</t>
  </si>
  <si>
    <t>NOP14, UTP2; nucleolar protein 14</t>
  </si>
  <si>
    <t>K19672</t>
  </si>
  <si>
    <t>IFT140; intraflagellar transport protein 140</t>
  </si>
  <si>
    <t>K26496</t>
  </si>
  <si>
    <t>RAB5IF; GEL complex subunit OPTI</t>
  </si>
  <si>
    <t>K17382</t>
  </si>
  <si>
    <t>LACTB; serine beta-lactamase-like protein LACTB, mitochondrial</t>
  </si>
  <si>
    <t>K19671</t>
  </si>
  <si>
    <t>WDR19, IFT144; WD repeat-containing protein 19</t>
  </si>
  <si>
    <t>K10743</t>
  </si>
  <si>
    <t>RNASEH2A; ribonuclease H2 subunit A [EC:3.1.26.4]</t>
  </si>
  <si>
    <t>K18663</t>
  </si>
  <si>
    <t>ASCC3; activating signal cointegrator complex subunit 3 [EC:5.6.2.4]</t>
  </si>
  <si>
    <t>Immunity</t>
  </si>
  <si>
    <t>K16190</t>
  </si>
  <si>
    <t>GLCAK; glucuronokinase [EC:2.7.1.43]</t>
  </si>
  <si>
    <t>K23047</t>
  </si>
  <si>
    <t>UNKL; E3 ubiquitin-protein ligase UNKL [EC:2.3.2.27]</t>
  </si>
  <si>
    <t>K17686</t>
  </si>
  <si>
    <t>copA, ctpA, ATP7; P-type Cu+ transporter [EC:7.2.2.8]</t>
  </si>
  <si>
    <t>K19398</t>
  </si>
  <si>
    <t>BBS9; Bardet-Biedl syndrome 9 protein</t>
  </si>
  <si>
    <t>K12229</t>
  </si>
  <si>
    <t>DAPP1, BAM32; dual adapter for phosphotyrosine and 3-phosphotyrosine and 3-phosphoinositide</t>
  </si>
  <si>
    <t>K02328</t>
  </si>
  <si>
    <t>POLD2; DNA polymerase delta subunit 2</t>
  </si>
  <si>
    <t>K04606</t>
  </si>
  <si>
    <t>GRM3; metabotropic glutamate receptor 3</t>
  </si>
  <si>
    <t>Endocytosis; Autophagy</t>
  </si>
  <si>
    <t>K25472</t>
  </si>
  <si>
    <t>SAXO; stabilizer of axonemal microtubules</t>
  </si>
  <si>
    <t>K25550</t>
  </si>
  <si>
    <t>MYCBP; c-Myc-binding protein</t>
  </si>
  <si>
    <t>K00008</t>
  </si>
  <si>
    <t>SORD, gutB; L-iditol 2-dehydrogenase [EC:1.1.1.14]</t>
  </si>
  <si>
    <t>K19674</t>
  </si>
  <si>
    <t>WDR35, IFT121; WD repeat-containing protein 35</t>
  </si>
  <si>
    <t>K06509</t>
  </si>
  <si>
    <t>KAI1, CD82, TSPAN27; CD82 antigen</t>
  </si>
  <si>
    <t>FTH1; ferritin heavy chain [EC:1.16.3.1]</t>
  </si>
  <si>
    <t>K16910</t>
  </si>
  <si>
    <t>PTPRQ; receptor-type tyrosine-protein phosphatase Q [EC:3.1.3.48]</t>
  </si>
  <si>
    <t>K11166</t>
  </si>
  <si>
    <t>DHRS7B; dehydrogenase/reductase SDR family member 7B [EC:1.1.-.-]</t>
  </si>
  <si>
    <t>K10596</t>
  </si>
  <si>
    <t>UBE4A; ubiquitin conjugation factor E4 A [EC:2.3.2.27]</t>
  </si>
  <si>
    <t>K14775</t>
  </si>
  <si>
    <t>UTP30, RSL1D1; ribosome biogenesis protein UTP30</t>
  </si>
  <si>
    <t>K05695</t>
  </si>
  <si>
    <t>PTPRF, LAR; receptor-type tyrosine-protein phosphatase F [EC:3.1.3.48]</t>
  </si>
  <si>
    <t>K26547</t>
  </si>
  <si>
    <t>MPEG1; macrophage-expressed gene 1 protein</t>
  </si>
  <si>
    <t>K02154</t>
  </si>
  <si>
    <t>Phagosome; Lysosome; Bacterial-Infect</t>
  </si>
  <si>
    <t>ATPeV0A, ATP6N; V-type H+-transporting ATPase subunit a</t>
  </si>
  <si>
    <t>K07975</t>
  </si>
  <si>
    <t>K07975; Rho family, other</t>
  </si>
  <si>
    <t>K07920</t>
  </si>
  <si>
    <t>Autophagy</t>
  </si>
  <si>
    <t>RAB33B; Ras-related protein Rab-33B</t>
  </si>
  <si>
    <t>K01847</t>
  </si>
  <si>
    <t>MUT; methylmalonyl-CoA mutase [EC:5.4.99.2]</t>
  </si>
  <si>
    <t>K20175</t>
  </si>
  <si>
    <t>ANKRD27; ankyrin repeat domain-containing protein 27</t>
  </si>
  <si>
    <t>K06989</t>
  </si>
  <si>
    <t>nadX, ASPDH; aspartate dehydrogenase [EC:1.4.1.21]</t>
  </si>
  <si>
    <t>K15920</t>
  </si>
  <si>
    <t>XYL4; xylan 1,4-beta-xylosidase [EC:3.2.1.37]</t>
  </si>
  <si>
    <t>K27045</t>
  </si>
  <si>
    <t>CCZ1; vacuolar fusion protein CCZ1, animal type</t>
  </si>
  <si>
    <t>K20456</t>
  </si>
  <si>
    <t>OSBP; oxysterol-binding protein 1</t>
  </si>
  <si>
    <t>Bacterial-Infect</t>
  </si>
  <si>
    <t>K26226</t>
  </si>
  <si>
    <t>PPFIA; liprin-alpha</t>
  </si>
  <si>
    <t>K01025</t>
  </si>
  <si>
    <t>SULT1; sulfotransferase [EC:2.8.2.-]</t>
  </si>
  <si>
    <t>K16298</t>
  </si>
  <si>
    <t>SCPL-IV; serine carboxypeptidase-like clade IV [EC:3.4.16.-]</t>
  </si>
  <si>
    <t>K27905</t>
  </si>
  <si>
    <t>CCNY; cyclin Y</t>
  </si>
  <si>
    <t>K12185</t>
  </si>
  <si>
    <t>VPS37; ESCRT-I complex subunit VPS37</t>
  </si>
  <si>
    <t>K15293</t>
  </si>
  <si>
    <t>UNC13A_B_C, MUNC13; protein unc-13 A/B/C</t>
  </si>
  <si>
    <t>K00772</t>
  </si>
  <si>
    <t>mtaP, MTAP; 5'-methylthioadenosine phosphorylase [EC:2.4.2.28]</t>
  </si>
  <si>
    <t>K12310</t>
  </si>
  <si>
    <t>CTBS; Di-N-acetylchitobiase [EC:3.2.1.-]</t>
  </si>
  <si>
    <t>K27411</t>
  </si>
  <si>
    <t>PHAF1; phagosome assembly factor 1</t>
  </si>
  <si>
    <t>K20826</t>
  </si>
  <si>
    <t>RPAP1; RNA polymerase II-associated protein 1</t>
  </si>
  <si>
    <t>K09497</t>
  </si>
  <si>
    <t>CCT5; T-complex protein 1 subunit epsilon</t>
  </si>
  <si>
    <t>K14320</t>
  </si>
  <si>
    <t>AAAS; aladin</t>
  </si>
  <si>
    <t>K11129</t>
  </si>
  <si>
    <t>NHP2, NOLA2; H/ACA ribonucleoprotein complex subunit 2</t>
  </si>
  <si>
    <t>DDX56, DBP9; ATP-dependent RNA helicase DDX56/DBP9 [EC:5.6.2.7]</t>
  </si>
  <si>
    <t>K02971</t>
  </si>
  <si>
    <t>RP-S21e, RPS21; small subunit ribosomal protein S21e</t>
  </si>
  <si>
    <t>K02935</t>
  </si>
  <si>
    <t>RP-L7, MRPL12, rplL; large subunit ribosomal protein L7/L12</t>
  </si>
  <si>
    <t>K27567</t>
  </si>
  <si>
    <t>GRIPAP1; GRIP1-associated protein 1</t>
  </si>
  <si>
    <t>K09848</t>
  </si>
  <si>
    <t>TRAF4; TNF receptor-associated factor 4</t>
  </si>
  <si>
    <t>K23327</t>
  </si>
  <si>
    <t>HIKESHI; protein Hikeshi</t>
  </si>
  <si>
    <t>K01482</t>
  </si>
  <si>
    <t>DDAH, ddaH; dimethylargininase [EC:3.5.3.18]</t>
  </si>
  <si>
    <t>K07440</t>
  </si>
  <si>
    <t>CYP46A1; cholesterol 24-hydroxylase [EC:1.14.14.25]</t>
  </si>
  <si>
    <t>K12816</t>
  </si>
  <si>
    <t>CDC40, PRP17; pre-mRNA-processing factor 17</t>
  </si>
  <si>
    <t>K23289</t>
  </si>
  <si>
    <t>EIPR1, TSSC1; EARP and GARP complex-interacting protein 1</t>
  </si>
  <si>
    <t>K00797</t>
  </si>
  <si>
    <t>speE, SRM, SPE3; spermidine synthase [EC:2.5.1.16]</t>
  </si>
  <si>
    <t>K14415</t>
  </si>
  <si>
    <t>RTCB, rtcB; tRNA-splicing ligase RtcB (3'-phosphate/5'-hydroxy nucleic acid ligase) [EC:6.5.1.8]</t>
  </si>
  <si>
    <t>K09567</t>
  </si>
  <si>
    <t>PPIH, CYPH; peptidyl-prolyl isomerase H (cyclophilin H) [EC:5.2.1.8]</t>
  </si>
  <si>
    <t>K07204</t>
  </si>
  <si>
    <t>Autophagy; Bacterial-Infect</t>
  </si>
  <si>
    <t>RAPTOR; regulatory associated protein of mTOR</t>
  </si>
  <si>
    <t>K12162</t>
  </si>
  <si>
    <t>UFM1; ubiquitin-fold modifier 1</t>
  </si>
  <si>
    <t>K06671</t>
  </si>
  <si>
    <t>STAG1_2, SCC3, IRR1; cohesin complex subunit SA-1/2</t>
  </si>
  <si>
    <t>K13218</t>
  </si>
  <si>
    <t>PTBP1, PTB; polypyrimidine tract-binding protein 1</t>
  </si>
  <si>
    <t>K20865</t>
  </si>
  <si>
    <t>NLRP12; NACHT, LRR and PYD domains-containing protein 12</t>
  </si>
  <si>
    <t>K16302</t>
  </si>
  <si>
    <t>CNNM; metal transporter CNNM</t>
  </si>
  <si>
    <t>DDX21; ATP-dependent RNA helicase DDX21 [EC:5.6.2.7]</t>
  </si>
  <si>
    <t>K12663</t>
  </si>
  <si>
    <t>ECH1; Delta3,5-Delta2,4-dienoyl-CoA isomerase [EC:5.3.3.21]</t>
  </si>
  <si>
    <t>K20794</t>
  </si>
  <si>
    <t>NAA40, NAT4; N-alpha-acetyltransferase 40 [EC:2.3.1.257]</t>
  </si>
  <si>
    <t>Immunity; Bacterial-Infect</t>
  </si>
  <si>
    <t>K05309</t>
  </si>
  <si>
    <t>PTGES2; microsomal prostaglandin-E synthase 2 [EC:5.3.99.3]</t>
  </si>
  <si>
    <t>Endocytosis; Immunity; Bacterial-Infect</t>
  </si>
  <si>
    <t>K10950</t>
  </si>
  <si>
    <t>ERO1L; ERO1-like protein alpha [EC:1.8.4.-]</t>
  </si>
  <si>
    <t>K11313</t>
  </si>
  <si>
    <t>SUPT3H, SPT3; transcription initiation protein SPT3</t>
  </si>
  <si>
    <t>K11886</t>
  </si>
  <si>
    <t>ECM29; proteasome component ECM29</t>
  </si>
  <si>
    <t>K08283</t>
  </si>
  <si>
    <t>COL4A3BP; collagen type IV alpha-3-binding protein</t>
  </si>
  <si>
    <t>PCCA, pccA; propionyl-CoA carboxylase alpha subunit [EC:6.4.1.3]</t>
  </si>
  <si>
    <t>K01366</t>
  </si>
  <si>
    <t>CTSH; cathepsin H [EC:3.4.22.16]</t>
  </si>
  <si>
    <t>K13443</t>
  </si>
  <si>
    <t>NPC2; Niemann-Pick C2 protein</t>
  </si>
  <si>
    <t>K18186</t>
  </si>
  <si>
    <t>PET100; protein PET100, animal type</t>
  </si>
  <si>
    <t>PARP10_14_15; protein mono-ADP-ribosyltransferase 10/14/15 [EC:2.4.2.-]</t>
  </si>
  <si>
    <t>K20131</t>
  </si>
  <si>
    <t>Mitophagy</t>
  </si>
  <si>
    <t>RABGEF1; Rab5 GDP/GTP exchange factor</t>
  </si>
  <si>
    <t>Endocytosis; Bacterial-Infect</t>
  </si>
  <si>
    <t>K02606</t>
  </si>
  <si>
    <t>ORC4; origin recognition complex subunit 4</t>
  </si>
  <si>
    <t>K13106</t>
  </si>
  <si>
    <t>BUD13, CWC26; pre-mRNA-splicing factor CWC26</t>
  </si>
  <si>
    <t>K16609</t>
  </si>
  <si>
    <t>TTLL12; tubulin--tyrosine ligase-like protein 12</t>
  </si>
  <si>
    <t>K14863</t>
  </si>
  <si>
    <t>WDR12, YTM1; ribosome biogenesis protein</t>
  </si>
  <si>
    <t>K12815</t>
  </si>
  <si>
    <t>DHX38, PRP16; pre-mRNA-splicing factor ATP-dependent RNA helicase DHX38/PRP16 [EC:5.6.2.6]</t>
  </si>
  <si>
    <t>K00871</t>
  </si>
  <si>
    <t>PHKG; phosphorylase kinase gamma subunit [EC:2.7.11.19]</t>
  </si>
  <si>
    <t>K14050</t>
  </si>
  <si>
    <t>RABGGTA; geranylgeranyl transferase type-2 subunit alpha [EC:2.5.1.60]</t>
  </si>
  <si>
    <t>K24335</t>
  </si>
  <si>
    <t>CRELD; protein disulfide-isomerase [EC:5.3.4.1]</t>
  </si>
  <si>
    <t>K22282</t>
  </si>
  <si>
    <t>FAXDC2; fatty acid hydroxylase domain-containing protein 2</t>
  </si>
  <si>
    <t>K11664</t>
  </si>
  <si>
    <t>VPS72, TCFL1, YL1; vacuolar protein sorting-associated protein 72</t>
  </si>
  <si>
    <t>K14554</t>
  </si>
  <si>
    <t>UTP21, WDR36; U3 small nucleolar RNA-associated protein 21</t>
  </si>
  <si>
    <t>K20281</t>
  </si>
  <si>
    <t>GCC1; GRIP and coiled-coil domain-containing protein 1</t>
  </si>
  <si>
    <t>K01875</t>
  </si>
  <si>
    <t>SARS, serS; seryl-tRNA synthetase [EC:6.1.1.11]</t>
  </si>
  <si>
    <t>K13523</t>
  </si>
  <si>
    <t>AGPAT3_4; lysophosphatidic acid acyltransferase / lysophosphatidylinositol acyltransferase [EC:2.3.1.51 2.3.1.-]</t>
  </si>
  <si>
    <t>K24030</t>
  </si>
  <si>
    <t>ZMYND10; zinc finger MYND domain-containing protein 10</t>
  </si>
  <si>
    <t>K14354</t>
  </si>
  <si>
    <t>SLCO4A; solute carrier organic anion transporter family, member 4A</t>
  </si>
  <si>
    <t>K17404</t>
  </si>
  <si>
    <t>MRPS25; small subunit ribosomal protein S25</t>
  </si>
  <si>
    <t>K08059</t>
  </si>
  <si>
    <t>IFI30, GILT; interferon, gamma-inducible protein 30</t>
  </si>
  <si>
    <t>K06699</t>
  </si>
  <si>
    <t>PSME4; proteasome activator subunit 4</t>
  </si>
  <si>
    <t>K18587</t>
  </si>
  <si>
    <t>COQ9; ubiquinone biosynthesis protein COQ9</t>
  </si>
  <si>
    <t>K22380</t>
  </si>
  <si>
    <t>TMEM129; E3 ubiquitin-protein ligase TM129 [EC:2.3.2.27]</t>
  </si>
  <si>
    <t>K26608</t>
  </si>
  <si>
    <t>TMEM120; transmembrane protein 120</t>
  </si>
  <si>
    <t>K13711</t>
  </si>
  <si>
    <t>PI4K2; phosphatidylinositol 4-kinase type 2 [EC:2.7.1.67]</t>
  </si>
  <si>
    <t>K19679</t>
  </si>
  <si>
    <t>IFT74; intraflagellar transport protein 74</t>
  </si>
  <si>
    <t>K01487</t>
  </si>
  <si>
    <t>guaD, GDA; guanine deaminase [EC:3.5.4.3]</t>
  </si>
  <si>
    <t>K00767</t>
  </si>
  <si>
    <t>nadC, QPRT; nicotinate-nucleotide pyrophosphorylase (carboxylating) [EC:2.4.2.19]</t>
  </si>
  <si>
    <t>K20398</t>
  </si>
  <si>
    <t>LAMTOR2; ragulator complex protein LAMTOR2</t>
  </si>
  <si>
    <t>K14835</t>
  </si>
  <si>
    <t>NOP2; 25S rRNA (cytosine2870-C5)-methyltransferase [EC:2.1.1.310]</t>
  </si>
  <si>
    <t>K14961</t>
  </si>
  <si>
    <t>RBBP5, SWD1, CPS50; COMPASS component SWD1</t>
  </si>
  <si>
    <t>K17430</t>
  </si>
  <si>
    <t>MRPL49, NOF1; large subunit ribosomal protein L49</t>
  </si>
  <si>
    <t>K26159</t>
  </si>
  <si>
    <t>PRKRIP1; PRKR-interacting protein 1</t>
  </si>
  <si>
    <t>K04681</t>
  </si>
  <si>
    <t>RBL1; retinoblastoma-like protein 1</t>
  </si>
  <si>
    <t>60min</t>
  </si>
  <si>
    <t>K14429</t>
  </si>
  <si>
    <t>SLC12A9, CCC6; solute carrier family 12 (potassium/chloride transporters), member 9</t>
  </si>
  <si>
    <t>K24996</t>
  </si>
  <si>
    <t>STEEP1; STING ER exit protein</t>
  </si>
  <si>
    <t>K26141</t>
  </si>
  <si>
    <t>PM20D2; Xaa-Arg dipeptidase [EC:3.4.13.4]</t>
  </si>
  <si>
    <t>K07755</t>
  </si>
  <si>
    <t>AS3MT; arsenite methyltransferase [EC:2.1.1.137]</t>
  </si>
  <si>
    <t>K12859</t>
  </si>
  <si>
    <t>TXNL4A, DIB1; U5 snRNP protein, DIM1 family</t>
  </si>
  <si>
    <t>K03174</t>
  </si>
  <si>
    <t>TRAF3; TNF receptor-associated factor 3</t>
  </si>
  <si>
    <t>K13179</t>
  </si>
  <si>
    <t>DDX18, HAS1; ATP-dependent RNA helicase DDX18/HAS1 [EC:5.6.2.7]</t>
  </si>
  <si>
    <t>K12200</t>
  </si>
  <si>
    <t>PDCD6IP, ALIX, RIM20; programmed cell death 6-interacting protein</t>
  </si>
  <si>
    <t>K27396</t>
  </si>
  <si>
    <t>SMG; protein Smaug</t>
  </si>
  <si>
    <t>K01805</t>
  </si>
  <si>
    <t>xylA; xylose isomerase [EC:5.3.1.5]</t>
  </si>
  <si>
    <t>K13140</t>
  </si>
  <si>
    <t>INTS3; integrator complex subunit 3</t>
  </si>
  <si>
    <t>K08776</t>
  </si>
  <si>
    <t>NPEPPS; puromycin-sensitive aminopeptidase [EC:3.4.11.14]</t>
  </si>
  <si>
    <t>K01349</t>
  </si>
  <si>
    <t>FURIN, PCSK3; furin [EC:3.4.21.75]</t>
  </si>
  <si>
    <t>K21893</t>
  </si>
  <si>
    <t>NGB; neuroglobin</t>
  </si>
  <si>
    <t>K08674</t>
  </si>
  <si>
    <t>FAP; fibroblast activation protein, alpha [EC:3.4.21.-]</t>
  </si>
  <si>
    <t>K12733</t>
  </si>
  <si>
    <t>PPIL1; peptidyl-prolyl cis-trans isomerase-like 1 [EC:5.2.1.8]</t>
  </si>
  <si>
    <t>K23500</t>
  </si>
  <si>
    <t>SFXN1_3; sideroflexin-1/3</t>
  </si>
  <si>
    <t>K17408</t>
  </si>
  <si>
    <t>DAP3, MRPS29; small subunit ribosomal protein S29</t>
  </si>
  <si>
    <t>K15192</t>
  </si>
  <si>
    <t>BTAF1, MOT1; TATA-binding protein-associated factor [EC:5.6.2.-]</t>
  </si>
  <si>
    <t>K09515</t>
  </si>
  <si>
    <t>DNAJB9; DnaJ homolog subfamily B member 9</t>
  </si>
  <si>
    <t>K11438</t>
  </si>
  <si>
    <t>PRMT7; type III protein arginine methyltransferase [EC:2.1.1.321]</t>
  </si>
  <si>
    <t>K00981</t>
  </si>
  <si>
    <t>E2.7.7.41, CDS1, CDS2, cdsA; phosphatidate cytidylyltransferase [EC:2.7.7.41]</t>
  </si>
  <si>
    <t>K13174</t>
  </si>
  <si>
    <t>THOC5; THO complex subunit 5</t>
  </si>
  <si>
    <t>K28023</t>
  </si>
  <si>
    <t>MFSD1; MFS transporter, Pht family, lysosomal dipeptide transporter</t>
  </si>
  <si>
    <t>K13937</t>
  </si>
  <si>
    <t>H6PD; hexose-6-phosphate dehydrogenase [EC:1.1.1.47 3.1.1.31]</t>
  </si>
  <si>
    <t>K02320</t>
  </si>
  <si>
    <t>POLA1; DNA polymerase alpha subunit A [EC:2.7.7.7]</t>
  </si>
  <si>
    <t>K18932</t>
  </si>
  <si>
    <t>ZDHHC; palmitoyltransferase [EC:2.3.1.225]</t>
  </si>
  <si>
    <t>K22066</t>
  </si>
  <si>
    <t>BOLA1; BolA-like protein 1</t>
  </si>
  <si>
    <t>K10739</t>
  </si>
  <si>
    <t>RFA2, RPA2; replication factor A2</t>
  </si>
  <si>
    <t>K10842</t>
  </si>
  <si>
    <t>MNAT1; CDK-activating kinase assembly factor MAT1</t>
  </si>
  <si>
    <t>K00720</t>
  </si>
  <si>
    <t>UGCG; ceramide glucosyltransferase [EC:2.4.1.80]</t>
  </si>
  <si>
    <t>K16860</t>
  </si>
  <si>
    <t>PLD3_4; phospholipase D3/4 [EC:3.1.4.4]</t>
  </si>
  <si>
    <t>K00507</t>
  </si>
  <si>
    <t>SCD, desC; stearoyl-CoA desaturase (Delta-9 desaturase) [EC:1.14.19.1]</t>
  </si>
  <si>
    <t>K20839</t>
  </si>
  <si>
    <t>RSKL; ribosomal protein S6 kinase-like</t>
  </si>
  <si>
    <t>K18618</t>
  </si>
  <si>
    <t>GAS7; growth arrest-specific protein 7</t>
  </si>
  <si>
    <t>K17960</t>
  </si>
  <si>
    <t>CYP49A; cytochrome P450 family 49 subfamily A</t>
  </si>
  <si>
    <t>K17805</t>
  </si>
  <si>
    <t>PAM16, TIM16; mitochondrial import inner membrane translocase subunit TIM16</t>
  </si>
  <si>
    <t>K06972</t>
  </si>
  <si>
    <t>PITRM1, PreP, CYM1; presequence protease [EC:3.4.24.-]</t>
  </si>
  <si>
    <t>Phagosome; Cytoskeleton; Bacterial-Infect</t>
  </si>
  <si>
    <t>K13127</t>
  </si>
  <si>
    <t>RNF113A, CWC24; RING finger protein 113A</t>
  </si>
  <si>
    <t>K13515</t>
  </si>
  <si>
    <t>LPCAT3, MBOAT5; lysophospholipid acyltransferase 5 [EC:2.3.1.23 2.3.1.-]</t>
  </si>
  <si>
    <t>K17796</t>
  </si>
  <si>
    <t>TIM21; mitochondrial import inner membrane translocase subunit TIM21</t>
  </si>
  <si>
    <t>K02685</t>
  </si>
  <si>
    <t>PRI2; DNA primase large subunit</t>
  </si>
  <si>
    <t>K18643</t>
  </si>
  <si>
    <t>KATNB1; katanin p80 WD40 repeat-containing subunit B1</t>
  </si>
  <si>
    <t>K03424</t>
  </si>
  <si>
    <t>tatD; TatD DNase family protein [EC:3.1.21.-]</t>
  </si>
  <si>
    <t>K15279</t>
  </si>
  <si>
    <t>SLC35C1, FUCT1; solute carrier family 35 (GDP-fucose transporter), member C1</t>
  </si>
  <si>
    <t>K14938</t>
  </si>
  <si>
    <t>NVD, DAF36; cholesterol 7-desaturase [EC:1.14.19.21]</t>
  </si>
  <si>
    <t>K06971</t>
  </si>
  <si>
    <t>K06971; uncharacterized protein</t>
  </si>
  <si>
    <t>K14962</t>
  </si>
  <si>
    <t>WDR82, SWD2, CPS35; COMPASS component SWD2</t>
  </si>
  <si>
    <t>K23541</t>
  </si>
  <si>
    <t>TMEM165, GDT1; Ca2+/H+ antiporter, TMEM165/GDT1 family</t>
  </si>
  <si>
    <t>K03023</t>
  </si>
  <si>
    <t>RPC3, POLR3C; DNA-directed RNA polymerase III subunit RPC3</t>
  </si>
  <si>
    <t>K23566</t>
  </si>
  <si>
    <t>MMGT1, EMG5; membrane magnesium transporter 1</t>
  </si>
  <si>
    <t>K15519</t>
  </si>
  <si>
    <t>dck; deoxyadenosine/deoxycytidine kinase [EC:2.7.1.76 2.7.1.74]</t>
  </si>
  <si>
    <t>K15162</t>
  </si>
  <si>
    <t>MED12; mediator of RNA polymerase II transcription subunit 12</t>
  </si>
  <si>
    <t>K11887</t>
  </si>
  <si>
    <t>PAAF1, RPN14; proteasomal ATPase-associated factor 1</t>
  </si>
  <si>
    <t>K17362</t>
  </si>
  <si>
    <t>ACOT13; acyl-coenzyme A thioesterase 13 [EC:3.1.2.-]</t>
  </si>
  <si>
    <t>Endocytosis; Immunity</t>
  </si>
  <si>
    <t>K01557</t>
  </si>
  <si>
    <t>FAHD1; acylpyruvate hydrolase [EC:3.7.1.5]</t>
  </si>
  <si>
    <t>K19269</t>
  </si>
  <si>
    <t>PGP, PGLP; phosphoglycolate phosphatase [EC:3.1.3.18 3.1.3.48]</t>
  </si>
  <si>
    <t>K15025</t>
  </si>
  <si>
    <t>EIF1AD; probable RNA-binding protein EIF1AD</t>
  </si>
  <si>
    <t>K17935</t>
  </si>
  <si>
    <t>SNX29; sorting nexin-29</t>
  </si>
  <si>
    <t>K13758</t>
  </si>
  <si>
    <t>PDE6D; retinal rod rhodopsin-sensitive cGMP 3',5'-cyclic phosphodiesterase subunit delta</t>
  </si>
  <si>
    <t>K07305</t>
  </si>
  <si>
    <t>msrB; peptide-methionine (R)-S-oxide reductase [EC:1.8.4.12]</t>
  </si>
  <si>
    <r>
      <t xml:space="preserve">Table S5. </t>
    </r>
    <r>
      <rPr>
        <sz val="10"/>
        <color theme="1"/>
        <rFont val="Aptos Narrow"/>
        <family val="2"/>
        <scheme val="minor"/>
      </rPr>
      <t xml:space="preserve">Annotation and Log2 average abundance of differentially abundant proteins (DAPs) identified after incubating </t>
    </r>
    <r>
      <rPr>
        <i/>
        <sz val="10"/>
        <color theme="1"/>
        <rFont val="Aptos Narrow"/>
        <family val="2"/>
        <scheme val="minor"/>
      </rPr>
      <t>H. panicea</t>
    </r>
    <r>
      <rPr>
        <sz val="10"/>
        <color theme="1"/>
        <rFont val="Aptos Narrow"/>
        <family val="2"/>
        <scheme val="minor"/>
      </rPr>
      <t xml:space="preserve"> with a sponge-associated (Hal 281) and a non-sponge-associated (NJ 1) </t>
    </r>
    <r>
      <rPr>
        <i/>
        <sz val="10"/>
        <color theme="1"/>
        <rFont val="Aptos Narrow"/>
        <family val="2"/>
        <scheme val="minor"/>
      </rPr>
      <t>Vibrio</t>
    </r>
    <r>
      <rPr>
        <sz val="10"/>
        <color theme="1"/>
        <rFont val="Aptos Narrow"/>
        <family val="2"/>
        <scheme val="minor"/>
      </rPr>
      <t xml:space="preserve"> isolate for 30 min and 60 min. Individuals incubated without isolate served as control (Ctrl). n = 4 biological replica</t>
    </r>
    <r>
      <rPr>
        <sz val="10"/>
        <rFont val="Aptos Narrow"/>
        <family val="2"/>
        <scheme val="minor"/>
      </rPr>
      <t>tes per treatment.  DAPs were defined based on an ANOVA, Permutation-based FDR = 0.05.</t>
    </r>
    <r>
      <rPr>
        <b/>
        <sz val="10"/>
        <rFont val="Aptos Narrow"/>
        <family val="2"/>
        <scheme val="minor"/>
      </rPr>
      <t xml:space="preserve"> </t>
    </r>
    <r>
      <rPr>
        <sz val="10"/>
        <rFont val="Aptos Narrow"/>
        <family val="2"/>
        <scheme val="minor"/>
      </rPr>
      <t>Anno</t>
    </r>
    <r>
      <rPr>
        <sz val="10"/>
        <color theme="1"/>
        <rFont val="Aptos Narrow"/>
        <family val="2"/>
        <scheme val="minor"/>
      </rPr>
      <t xml:space="preserve">tation was performed using  </t>
    </r>
    <r>
      <rPr>
        <i/>
        <sz val="10"/>
        <color theme="1"/>
        <rFont val="Aptos Narrow"/>
        <family val="2"/>
        <scheme val="minor"/>
      </rPr>
      <t xml:space="preserve">H. panicea </t>
    </r>
    <r>
      <rPr>
        <sz val="10"/>
        <color theme="1"/>
        <rFont val="Aptos Narrow"/>
        <family val="2"/>
        <scheme val="minor"/>
      </rPr>
      <t>genome (PRJEB69565) and BlastP, or to KEGG identifiers by BLASTKOALA using Eukaryotes KEGG gene database.</t>
    </r>
    <r>
      <rPr>
        <b/>
        <sz val="10"/>
        <color theme="1"/>
        <rFont val="Aptos Narrow"/>
        <family val="2"/>
        <scheme val="minor"/>
      </rPr>
      <t xml:space="preserve"> </t>
    </r>
    <r>
      <rPr>
        <sz val="10"/>
        <color theme="1"/>
        <rFont val="Aptos Narrow"/>
        <family val="2"/>
        <scheme val="minor"/>
      </rPr>
      <t xml:space="preserve">Positive values (red) indicate signficantly higher abundance in the </t>
    </r>
    <r>
      <rPr>
        <i/>
        <sz val="10"/>
        <color theme="1"/>
        <rFont val="Aptos Narrow"/>
        <family val="2"/>
        <scheme val="minor"/>
      </rPr>
      <t>Vibrio</t>
    </r>
    <r>
      <rPr>
        <sz val="10"/>
        <color theme="1"/>
        <rFont val="Aptos Narrow"/>
        <family val="2"/>
        <scheme val="minor"/>
      </rPr>
      <t xml:space="preserve"> treatment compared to the control. Negative values (blue) indicate signicantly lower protein abundance in the Vibrio treatment compared to the control.</t>
    </r>
  </si>
  <si>
    <r>
      <rPr>
        <b/>
        <sz val="10"/>
        <color theme="1"/>
        <rFont val="Aptos Narrow"/>
        <family val="2"/>
        <scheme val="minor"/>
      </rPr>
      <t>Table S7.</t>
    </r>
    <r>
      <rPr>
        <sz val="10"/>
        <color theme="1"/>
        <rFont val="Aptos Narrow"/>
        <family val="2"/>
        <scheme val="minor"/>
      </rPr>
      <t xml:space="preserve"> Gene Ontology annotation of proteins identified in the direct pathway analysis (directPA) that were higher or lower in H. panicea cells after 30 min and 60 min exposure to the native and foreign Vibrio isolates Hal 281 and NJ 1, respectively, compared to the control treatment. Individuals incubated without isolate served as control (n = 4 biological replicates per treatment).  Functions are based on GO annotations assigned by the functional enrichment analysis in DAVID. Ony terms annotated as biological processes were taking into account for functional exploration of the proteins. </t>
    </r>
  </si>
  <si>
    <r>
      <rPr>
        <b/>
        <sz val="10"/>
        <rFont val="Aptos Narrow"/>
        <family val="2"/>
        <scheme val="minor"/>
      </rPr>
      <t>Table S8.</t>
    </r>
    <r>
      <rPr>
        <sz val="10"/>
        <rFont val="Aptos Narrow"/>
        <family val="2"/>
        <scheme val="minor"/>
      </rPr>
      <t xml:space="preserve"> Predicted proteins involved in pathways related tovesicle trafficking (i.e., endocytosis, lysosome, phagosome, cytoskeletal/motor, and autophagy/mitophagy), bacterial infection, and/or immunity. Annotation is based on KEGG terms of the proteins identified in the direct pathway analysis (directPA) in H. panicea cells after 30 min and 60 min sponge incubations with the native and foreign Vibrio isolates Hal 281 and NJ 1, respectively, compared to the control treatment. Individuals incubated without isolate served as control (n = 4 biological replicates per treatment). Pathways include: endocytosis (map04144), lysosome (map04142), phagosome (map04145), autophagy and mitophagy (map04140, map04138, map 04136, map 04137), cytoskeletal motor proteins (map04814), bacterial infection (map05110, map05120, map05130, map05131, map05132, map05133, map05134, map05135, map05152), and immunity (map04623, map04625, map04657, map04611, map04612, amp04613, map04620, map04621, map04622, map04624, map04666).</t>
    </r>
  </si>
  <si>
    <t>Species</t>
  </si>
  <si>
    <t>KEGG_PATHWAY</t>
  </si>
  <si>
    <t>glyoxal reductase-like(LOC100638581)</t>
  </si>
  <si>
    <t>Amphimedon queenslandica</t>
  </si>
  <si>
    <t>GO:0008152~metabolic process,GO:0009987~cellular process,GO:0044281~small molecule metabolic process,</t>
  </si>
  <si>
    <t>GO:0044281~small molecule metabolic process,</t>
  </si>
  <si>
    <t>GO:0003824~catalytic activity,GO:0016491~oxidoreductase activity,</t>
  </si>
  <si>
    <t>GO:0016491~oxidoreductase activity,</t>
  </si>
  <si>
    <t>O-acyltransferase like protein-like(LOC100634976)</t>
  </si>
  <si>
    <t>GO:0016020~membrane,GO:0110165~cellular anatomical structure,</t>
  </si>
  <si>
    <t>GO:0016020~membrane,</t>
  </si>
  <si>
    <t>GO:0003824~catalytic activity,GO:0016740~transferase activity,GO:0016746~acyltransferase activity,GO:0016747~acyltransferase activity, transferring groups other than amino-acyl groups,</t>
  </si>
  <si>
    <t>GO:0016747~acyltransferase activity, transferring groups other than amino-acyl groups,</t>
  </si>
  <si>
    <t>uncharacterized LOC109589213(LOC109589213)</t>
  </si>
  <si>
    <t>GO:0005488~binding,GO:0005509~calcium ion binding,GO:0036094~small molecule binding,GO:0043167~ion binding,GO:0043169~cation binding,GO:0046872~metal ion binding,</t>
  </si>
  <si>
    <t>GO:0005509~calcium ion binding,</t>
  </si>
  <si>
    <t>bactericidal permeability-increasing protein-like(LOC100637046)</t>
  </si>
  <si>
    <t>GO:0005576~extracellular region,GO:0005615~extracellular space,GO:0110165~cellular anatomical structure,</t>
  </si>
  <si>
    <t>GO:0005615~extracellular space,</t>
  </si>
  <si>
    <t>GO:0005488~binding,GO:0008289~lipid binding,</t>
  </si>
  <si>
    <t>GO:0008289~lipid binding,</t>
  </si>
  <si>
    <t>glycogen phosphorylase, brain form-like(LOC100639983)</t>
  </si>
  <si>
    <t>GO:0000272~polysaccharide catabolic process,GO:0005975~carbohydrate metabolic process,GO:0005976~polysaccharide metabolic process,GO:0005977~glycogen metabolic process,GO:0005980~glycogen catabolic process,GO:0006091~generation of precursor metabolites and energy,GO:0006112~energy reserve metabolic process,GO:0008152~metabolic process,GO:0009056~catabolic process,GO:0009057~macromolecule catabolic process,GO:0009251~glucan catabolic process,GO:0009987~cellular process,GO:0015980~energy derivation by oxidation of organic compounds,GO:0016052~carbohydrate catabolic process,GO:0043170~macromolecule metabolic process,GO:0044042~glucan metabolic process,GO:0044238~primary metabolic process,</t>
  </si>
  <si>
    <t>GO:0005980~glycogen catabolic process,</t>
  </si>
  <si>
    <t>GO:0005622~intracellular anatomical structure,GO:0005737~cytoplasm,GO:0110165~cellular anatomical structure,</t>
  </si>
  <si>
    <t>GO:0005737~cytoplasm,</t>
  </si>
  <si>
    <t>GO:0003824~catalytic activity,GO:0004645~1,4-alpha-oligoglucan phosphorylase activity,GO:0005488~binding,GO:0008184~glycogen phosphorylase activity,GO:0016740~transferase activity,GO:0016757~glycosyltransferase activity,GO:0016758~hexosyltransferase activity,GO:0019842~vitamin binding,GO:0030170~pyridoxal phosphate binding,GO:0036094~small molecule binding,GO:0043167~ion binding,GO:0043168~anion binding,GO:0070279~vitamin B6 binding,GO:0097159~organic cyclic compound binding,GO:1901363~heterocyclic compound binding,</t>
  </si>
  <si>
    <t>GO:0008184~glycogen phosphorylase activity,GO:0030170~pyridoxal phosphate binding,</t>
  </si>
  <si>
    <t>aqu00500:Starch and sucrose metabolism,aqu01100:Metabolic pathways,</t>
  </si>
  <si>
    <t>heat shock cognate 71 kDa protein-like(LOC100634482)</t>
  </si>
  <si>
    <t>GO:0006457~protein folding,GO:0006458~'de novo' protein folding,GO:0006810~transport,GO:0006950~response to stress,GO:0006986~response to unfolded protein,GO:0008152~metabolic process,GO:0009058~biosynthetic process,GO:0009059~macromolecule biosynthetic process,GO:0009987~cellular process,GO:0010467~gene expression,GO:0016192~vesicle-mediated transport,GO:0019538~protein metabolic process,GO:0033554~cellular response to stress,GO:0034620~cellular response to unfolded protein,GO:0035966~response to topologically incorrect protein,GO:0035967~cellular response to topologically incorrect protein,GO:0042026~protein refolding,GO:0043170~macromolecule metabolic process,GO:0044238~primary metabolic process,GO:0050896~response to stimulus,GO:0051084~'de novo' post-translational protein folding,GO:0051085~chaperone cofactor-dependent protein refolding,GO:0051179~localization,GO:0051234~establishment of localization,GO:0051604~protein maturation,GO:0051716~cellular response to stimulus,GO:0061077~chaperone-mediated protein folding,</t>
  </si>
  <si>
    <t>GO:0016192~vesicle-mediated transport,GO:0034620~cellular response to unfolded protein,GO:0042026~protein refolding,GO:0051085~chaperone cofactor-dependent protein refolding,</t>
  </si>
  <si>
    <t>GO:0005622~intracellular anatomical structure,GO:0005634~nucleus,GO:0005737~cytoplasm,GO:0005829~cytosol,GO:0005886~plasma membrane,GO:0016020~membrane,GO:0043226~organelle,GO:0043227~membrane-bounded organelle,GO:0043229~intracellular organelle,GO:0043231~intracellular membrane-bounded organelle,GO:0071944~cell periphery,GO:0110165~cellular anatomical structure,</t>
  </si>
  <si>
    <t>GO:0005634~nucleus,GO:0005737~cytoplasm,GO:0005829~cytosol,GO:0005886~plasma membrane,</t>
  </si>
  <si>
    <t>GO:0000166~nucleotide binding,GO:0003824~catalytic activity,GO:0005488~binding,GO:0005515~protein binding,GO:0005524~ATP binding,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1072~heat shock protein binding,GO:0032553~ribonucleotide binding,GO:0032555~purine ribonucleotide binding,GO:0032559~adenyl ribonucleotide binding,GO:0035639~purine ribonucleoside triphosphate binding,GO:0036094~small molecule binding,GO:0043167~ion binding,GO:0043168~anion binding,GO:0044183~protein folding chaperone,GO:0051082~unfolded protein binding,GO:0051787~misfolded protein binding,GO:0097159~organic cyclic compound binding,GO:0097367~carbohydrate derivative binding,GO:0140657~ATP-dependent activity,GO:0140662~ATP-dependent protein folding chaperone,GO:1901265~nucleoside phosphate binding,GO:1901363~heterocyclic compound binding,</t>
  </si>
  <si>
    <t>GO:0005524~ATP binding,GO:0016887~ATP hydrolysis activity,GO:0031072~heat shock protein binding,GO:0051082~unfolded protein binding,GO:0051787~misfolded protein binding,GO:0140662~ATP-dependent protein folding chaperone,</t>
  </si>
  <si>
    <t>aqu03040:Spliceosome,aqu04141:Protein processing in endoplasmic reticulum,aqu04144:Endocytosis,</t>
  </si>
  <si>
    <t>ribosome biogenesis protein bop1-like(LOC100638548)</t>
  </si>
  <si>
    <t>GO:0000460~maturation of 5.8S rRNA,GO:0000463~maturation of LSU-rRNA from tricistronic rRNA transcript (SSU-rRNA, 5.8S rRNA, LSU-rRNA),GO:0000466~maturation of 5.8S rRNA from tricistronic rRNA transcript (SSU-rRNA, 5.8S rRNA, LSU-rRNA),GO:0000470~maturation of LSU-rRNA,GO:0006139~nucleobase-containing compound metabolic process,GO:0006364~rRNA processing,GO:0006396~RNA processing,GO:0008152~metabolic process,GO:0009058~biosynthetic process,GO:0009059~macromolecule biosynthetic process,GO:0009987~cellular process,GO:0010467~gene expression,GO:0016070~RNA metabolic process,GO:0016072~rRNA metabolic process,GO:0022613~ribonucleoprotein complex biogenesis,GO:0032774~RNA biosynthetic process,GO:0034654~nucleobase-containing compound biosynthetic process,GO:0042254~ribosome biogenesis,GO:0042273~ribosomal large subunit biogenesis,GO:0043170~macromolecule metabolic process,GO:0044085~cellular component biogenesis,GO:0044238~primary metabolic process,GO:0071840~cellular component organization or biogenesis,GO:0090304~nucleic acid metabolic process,GO:0141187~nucleic acid biosynthetic process,</t>
  </si>
  <si>
    <t>GO:0000463~maturation of LSU-rRNA from tricistronic rRNA transcript (SSU-rRNA, 5.8S rRNA, LSU-rRNA),GO:0000466~maturation of 5.8S rRNA from tricistronic rRNA transcript (SSU-rRNA, 5.8S rRNA, LSU-rRNA),GO:0042254~ribosome biogenesis,</t>
  </si>
  <si>
    <t>GO:0005622~intracellular anatomical structure,GO:0005634~nucleus,GO:0005654~nucleoplasm,GO:0005730~nucleolus,GO:0030684~preribosome,GO:0030686~90S preribosome,GO:0030687~preribosome, large subunit precursor,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070545~PeBoW complex,GO:0110165~cellular anatomical structure,GO:0140513~nuclear protein-containing complex,GO:1990904~ribonucleoprotein complex,</t>
  </si>
  <si>
    <t>GO:0005654~nucleoplasm,GO:0030687~preribosome, large subunit precursor,GO:0070545~PeBoW complex,</t>
  </si>
  <si>
    <t>GO:0005488~binding,GO:0005515~protein binding,GO:0043021~ribonucleoprotein complex binding,GO:0044877~protein-containing complex binding,</t>
  </si>
  <si>
    <t>GO:0005515~protein binding,GO:0043021~ribonucleoprotein complex binding,</t>
  </si>
  <si>
    <t>mucin-17-like(LOC105312713)</t>
  </si>
  <si>
    <t>GO:0005576~extracellular region,GO:0005615~extracellular space,GO:0016020~membrane,GO:0110165~cellular anatomical structure,</t>
  </si>
  <si>
    <t>GO:0005615~extracellular space,GO:0016020~membrane,</t>
  </si>
  <si>
    <t>GO:0005102~signaling receptor binding,GO:0005179~hormone activity,GO:0005488~binding,GO:0005515~protein binding,GO:0030545~signaling receptor regulator activity,GO:0030546~signaling receptor activator activity,GO:0048018~receptor ligand activity,GO:0098772~molecular function regulator activity,GO:0140677~molecular function activator activity,</t>
  </si>
  <si>
    <t>GO:0005179~hormone activity,</t>
  </si>
  <si>
    <t>axoneme-associated protein mst101(2)-like(LOC109592198)</t>
  </si>
  <si>
    <t>GO:0000166~nucleotide binding,GO:0005488~binding,GO:0005525~GTP binding,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5525~GTP binding,</t>
  </si>
  <si>
    <t>nitrogen permease regulator 3-like protein(LOC100638073)</t>
  </si>
  <si>
    <t>GO:0006950~response to stress,GO:0007154~cell communication,GO:0007165~signal transduction,GO:0009267~cellular response to starvation,GO:0009893~positive regulation of metabolic process,GO:0009894~regulation of catabolic process,GO:0009896~positive regulation of catabolic process,GO:0009966~regulation of signal transduction,GO:0009968~negative regulation of signal transduction,GO:0009987~cellular process,GO:0010506~regulation of autophagy,GO:0010508~positive regulation of autophagy,GO:0010646~regulation of cell communication,GO:0010648~negative regulation of cell communication,GO:0019222~regulation of metabolic process,GO:0023051~regulation of signaling,GO:0023052~signaling,GO:0023057~negative regulation of signaling,GO:0031667~response to nutrient levels,GO:0031669~cellular response to nutrient levels,GO:0031929~TOR signaling,GO:0032006~regulation of TOR signaling,GO:0032007~negative regulation of TOR signaling,GO:0033554~cellular response to stress,GO:0034198~cellular response to amino acid starvation,GO:0035556~intracellular signal transduction,GO:0038202~TORC1 signaling,GO:0042594~response to starvation,GO:0048518~positive regulation of biological process,GO:0048519~negative regulation of biological process,GO:0048522~positive regulation of cellular process,GO:0048523~negative regulation of cellular process,GO:0048583~regulation of response to stimulus,GO:0048585~negative regulation of response to stimulus,GO:0050789~regulation of biological process,GO:0050794~regulation of cellular process,GO:0050896~response to stimulus,GO:0051716~cellular response to stimulus,GO:0065007~biological regulation,GO:1902531~regulation of intracellular signal transduction,GO:1902532~negative regulation of intracellular signal transduction,GO:1903432~regulation of TORC1 signaling,GO:1904262~negative regulation of TORC1 signaling,GO:1990928~response to amino acid starvation,</t>
  </si>
  <si>
    <t>GO:0010508~positive regulation of autophagy,GO:0034198~cellular response to amino acid starvation,GO:0038202~TORC1 signaling,GO:1904262~negative regulation of TORC1 signaling,</t>
  </si>
  <si>
    <t>GO:0000323~lytic vacuole,GO:0005622~intracellular anatomical structure,GO:0005737~cytoplasm,GO:0005764~lysosome,GO:0005773~vacuole,GO:0032991~protein-containing complex,GO:0035859~Seh1-associated complex,GO:0043226~organelle,GO:0043227~membrane-bounded organelle,GO:0043229~intracellular organelle,GO:0043231~intracellular membrane-bounded organelle,GO:0110165~cellular anatomical structure,GO:1990130~GATOR1 complex,</t>
  </si>
  <si>
    <t>GO:0005764~lysosome,GO:1990130~GATOR1 complex,</t>
  </si>
  <si>
    <t>aqu04150:mTOR signaling pathway,</t>
  </si>
  <si>
    <t>selenide, water dikinase-like(LOC100641994)</t>
  </si>
  <si>
    <t>GO:0006082~organic acid metabolic process,GO:0006520~amino acid metabolic process,GO:0008152~metabolic process,GO:0008652~amino acid biosynthetic process,GO:0009058~biosynthetic process,GO:0009069~serine family amino acid metabolic process,GO:0009070~serine family amino acid biosynthetic process,GO:0009987~cellular process,GO:0016053~organic acid biosynthetic process,GO:0016259~selenocysteine metabolic process,GO:0016260~selenocysteine biosynthetic process,GO:0019752~carboxylic acid metabolic process,GO:0043436~oxoacid metabolic process,GO:0044238~primary metabolic process,GO:0044281~small molecule metabolic process,GO:0044283~small molecule biosynthetic process,GO:0046394~carboxylic acid biosynthetic process,GO:0170033~L-amino acid metabolic process,GO:0170034~L-amino acid biosynthetic process,GO:0170038~proteinogenic amino acid biosynthetic process,GO:0170039~proteinogenic amino acid metabolic process,GO:1901605~alpha-amino acid metabolic process,GO:1901607~alpha-amino acid biosynthetic process,</t>
  </si>
  <si>
    <t>GO:0016260~selenocysteine biosynthetic process,</t>
  </si>
  <si>
    <t>GO:0000166~nucleotide binding,GO:0003824~catalytic activity,GO:0004756~selenide, water dikinase activity,GO:0005488~binding,GO:0005524~ATP binding,GO:0016301~kinase activity,GO:0016740~transferase activity,GO:0016772~transferase activity, transferring phosphorus-containing groups,GO:0016781~phosphotransferase activity, paired acceptors,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4756~selenide, water dikinase activity,GO:0005524~ATP binding,</t>
  </si>
  <si>
    <t>aqu00450:Selenocompound metabolism,aqu01100:Metabolic pathways,</t>
  </si>
  <si>
    <t>PC3-like endoprotease variant B(LOC105312850)</t>
  </si>
  <si>
    <t>GO:0006508~proteolysis,GO:0008152~metabolic process,GO:0009058~biosynthetic process,GO:0009059~macromolecule biosynthetic process,GO:0009987~cellular process,GO:0010467~gene expression,GO:0016485~protein processing,GO:0019538~protein metabolic process,GO:0043170~macromolecule metabolic process,GO:0044238~primary metabolic process,GO:0051604~protein maturation,</t>
  </si>
  <si>
    <t>GO:0006508~proteolysis,GO:0016485~protein processing,</t>
  </si>
  <si>
    <t>GO:0000139~Golgi membrane,GO:0005622~intracellular anatomical structure,GO:0005737~cytoplasm,GO:0005794~Golgi apparatus,GO:0005802~trans-Golgi network,GO:0012505~endomembrane system,GO:0016020~membrane,GO:0031090~organelle membrane,GO:0031984~organelle subcompartment,GO:0043226~organelle,GO:0043227~membrane-bounded organelle,GO:0043229~intracellular organelle,GO:0043231~intracellular membrane-bounded organelle,GO:0098588~bounding membrane of organelle,GO:0098791~Golgi apparatus subcompartment,GO:0110165~cellular anatomical structure,</t>
  </si>
  <si>
    <t>GO:0000139~Golgi membrane,GO:0005802~trans-Golgi network,GO:0016020~membrane,</t>
  </si>
  <si>
    <t>GO:0003824~catalytic activity,GO:0004175~endopeptidase activity,GO:0004252~serine-type endopeptidase activity,GO:0008233~peptidase activity,GO:0008236~serine-type peptidase activity,GO:0016787~hydrolase activity,GO:0017171~serine hydrolase activity,GO:0140096~catalytic activity, acting on a protein,</t>
  </si>
  <si>
    <t>GO:0004252~serine-type endopeptidase activity,</t>
  </si>
  <si>
    <t>mitochondrial fission 1 protein-like(LOC105313545)</t>
  </si>
  <si>
    <t>GO:0000266~mitochondrial fission,GO:0000422~autophagy of mitochondrion,GO:0006914~autophagy,GO:0006996~organelle organization,GO:0007005~mitochondrion organization,GO:0007031~peroxisome organization,GO:0008152~metabolic process,GO:0009056~catabolic process,GO:0009987~cellular process,GO:0016043~cellular component organization,GO:0016559~peroxisome fission,GO:0048285~organelle fission,GO:0061919~process utilizing autophagic mechanism,GO:0071840~cellular component organization or biogenesis,</t>
  </si>
  <si>
    <t>GO:0000266~mitochondrial fission,GO:0000422~autophagy of mitochondrion,GO:0016559~peroxisome fission,</t>
  </si>
  <si>
    <t>GO:0005622~intracellular anatomical structure,GO:0005737~cytoplasm,GO:0005739~mitochondrion,GO:0005740~mitochondrial envelope,GO:0005741~mitochondrial outer membrane,GO:0005777~peroxisome,GO:0005778~peroxisomal membrane,GO:0016020~membrane,GO:0019867~outer membrane,GO:0031090~organelle membrane,GO:0031903~microbody membrane,GO:0031966~mitochondrial membrane,GO:0031967~organelle envelope,GO:0031968~organelle outer membrane,GO:0042579~microbody,GO:0043226~organelle,GO:0043227~membrane-bounded organelle,GO:0043229~intracellular organelle,GO:0043231~intracellular membrane-bounded organelle,GO:0098588~bounding membrane of organelle,GO:0110165~cellular anatomical structure,</t>
  </si>
  <si>
    <t>GO:0005741~mitochondrial outer membrane,GO:0005778~peroxisomal membrane,</t>
  </si>
  <si>
    <t>GO:0005488~binding,GO:0005515~protein binding,</t>
  </si>
  <si>
    <t>GO:0005515~protein binding,</t>
  </si>
  <si>
    <t>aqu04137:Mitophagy - animal,</t>
  </si>
  <si>
    <t>acyl-CoA desaturase-like(LOC100641368)</t>
  </si>
  <si>
    <t>GO:0006082~organic acid metabolic process,GO:0006629~lipid metabolic process,GO:0006631~fatty acid metabolic process,GO:0006633~fatty acid biosynthetic process,GO:0006636~unsaturated fatty acid biosynthetic process,GO:0008152~metabolic process,GO:0008610~lipid biosynthetic process,GO:0009058~biosynthetic process,GO:0009987~cellular process,GO:0016053~organic acid biosynthetic process,GO:0019752~carboxylic acid metabolic process,GO:0032787~monocarboxylic acid metabolic process,GO:0033559~unsaturated fatty acid metabolic process,GO:0043436~oxoacid metabolic process,GO:0044238~primary metabolic process,GO:0044281~small molecule metabolic process,GO:0044283~small molecule biosynthetic process,GO:0046394~carboxylic acid biosynthetic process,GO:0072330~monocarboxylic acid biosynthetic process,</t>
  </si>
  <si>
    <t>GO:0006636~unsaturated fatty acid biosynthetic process,</t>
  </si>
  <si>
    <t>GO:0005622~intracellular anatomical structure,GO:0005737~cytoplasm,GO:0005783~endoplasmic reticulum,GO:0005789~endoplasmic reticulum membrane,GO:0012505~endomembrane system,GO:0016020~membrane,GO:0031090~organelle membrane,GO:0031984~organelle subcompartment,GO:0042175~nuclear outer membrane-endoplasmic reticulum membrane network,GO:0043226~organelle,GO:0043227~membrane-bounded organelle,GO:0043229~intracellular organelle,GO:0043231~intracellular membrane-bounded organelle,GO:0098827~endoplasmic reticulum subcompartment,GO:0110165~cellular anatomical structure,</t>
  </si>
  <si>
    <t>GO:0005789~endoplasmic reticulum membrane,</t>
  </si>
  <si>
    <t>GO:0003824~catalytic activity,GO:0004768~stearoyl-CoA 9-desaturase activity,GO:0005488~binding,GO:0005506~iron ion binding,GO:0016215~acyl-CoA desaturase activity,GO:0016491~oxidoreductase activity,GO:0016705~oxidoreductase activity, acting on paired donors, with incorporation or reduction of molecular oxygen,GO:0016717~oxidoreductase activity, acting on paired donors, with oxidation of a pair of donors resulting in the reduction of molecular oxygen to two molecules of water,GO:0036094~small molecule binding,GO:0043167~ion binding,GO:0043169~cation binding,GO:0046872~metal ion binding,GO:0046914~transition metal ion binding,</t>
  </si>
  <si>
    <t>GO:0004768~stearoyl-CoA 9-desaturase activity,GO:0005506~iron ion binding,</t>
  </si>
  <si>
    <t>aqu01040:Biosynthesis of unsaturated fatty acids,aqu01100:Metabolic pathways,aqu01212:Fatty acid metabolism,</t>
  </si>
  <si>
    <t>guanylate-binding protein 5-like(LOC100637303)</t>
  </si>
  <si>
    <t>GO:0000166~nucleotide binding,GO:0003824~catalytic activity,GO:0003924~GTPase activity,GO:0005488~binding,GO:0005525~GTP binding,GO:0016462~pyrophosphatase activity,GO:0016787~hydrolase activity,GO:0016817~hydrolase activity, acting on acid anhydrides,GO:0016818~hydrolase activity, acting on acid anhydrides, in phosphorus-containing anhydrides,GO:0017076~purine nucleotide binding,GO:0017111~ribonucleoside triphosphate phosphatase activity,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3924~GTPase activity,GO:0005525~GTP binding,</t>
  </si>
  <si>
    <t>sepiapterin reductase-like(LOC100639131)</t>
  </si>
  <si>
    <t>GO:0006066~alcohol metabolic process,GO:0006729~tetrahydrobiopterin biosynthetic process,GO:0008152~metabolic process,GO:0009058~biosynthetic process,GO:0009987~cellular process,GO:0019751~polyol metabolic process,GO:0034311~diol metabolic process,GO:0034312~diol biosynthetic process,GO:0042558~pteridine-containing compound metabolic process,GO:0042559~pteridine-containing compound biosynthetic process,GO:0044281~small molecule metabolic process,GO:0044283~small molecule biosynthetic process,GO:0046146~tetrahydrobiopterin metabolic process,GO:0046165~alcohol biosynthetic process,GO:0046173~polyol biosynthetic process,GO:1901615~organic hydroxy compound metabolic process,GO:1901617~organic hydroxy compound biosynthetic process,</t>
  </si>
  <si>
    <t>GO:0006729~tetrahydrobiopterin biosynthetic process,</t>
  </si>
  <si>
    <t>GO:0003824~catalytic activity,GO:0004757~sepiapterin reductase (NADP+) activity,GO:0016491~oxidoreductase activity,GO:0016614~oxidoreductase activity, acting on CH-OH group of donors,GO:0016616~oxidoreductase activity, acting on the CH-OH group of donors, NAD or NADP as acceptor,</t>
  </si>
  <si>
    <t>GO:0004757~sepiapterin reductase (NADP+) activity,</t>
  </si>
  <si>
    <t>aqu00790:Folate biosynthesis,aqu01100:Metabolic pathways,aqu01240:Biosynthesis of cofactors,</t>
  </si>
  <si>
    <t>uncharacterized LOC100636434(LOC100636434)</t>
  </si>
  <si>
    <t>GO:0003824~catalytic activity,GO:0016491~oxidoreductase activity,GO:0016705~oxidoreductase activity, acting on paired donors, with incorporation or reduction of molecular oxygen,GO:0016706~2-oxoglutarate-dependent dioxygenase activity,GO:0051213~dioxygenase activity,</t>
  </si>
  <si>
    <t>GO:0016706~2-oxoglutarate-dependent dioxygenase activity,</t>
  </si>
  <si>
    <t>uncharacterized LOC105314888(LOC105314888)</t>
  </si>
  <si>
    <t>GO:0006508~proteolysis,GO:0008152~metabolic process,GO:0009987~cellular process,GO:0019538~protein metabolic process,GO:0043170~macromolecule metabolic process,GO:0044238~primary metabolic process,</t>
  </si>
  <si>
    <t>GO:0006508~proteolysis,</t>
  </si>
  <si>
    <t>GO:0003824~catalytic activity,GO:0004175~endopeptidase activity,GO:0004197~cysteine-type endopeptidase activity,GO:0008233~peptidase activity,GO:0008234~cysteine-type peptidase activity,GO:0016787~hydrolase activity,GO:0140096~catalytic activity, acting on a protein,</t>
  </si>
  <si>
    <t>GO:0004197~cysteine-type endopeptidase activity,</t>
  </si>
  <si>
    <t>phospholipase D1-like(LOC100631828)</t>
  </si>
  <si>
    <t>GO:0006629~lipid metabolic process,GO:0006644~phospholipid metabolic process,GO:0006650~glycerophospholipid metabolic process,GO:0006654~phosphatidic acid biosynthetic process,GO:0006793~phosphorus metabolic process,GO:0006796~phosphate-containing compound metabolic process,GO:0007154~cell communication,GO:0007165~signal transduction,GO:0008152~metabolic process,GO:0008610~lipid biosynthetic process,GO:0008654~phospholipid biosynthetic process,GO:0009056~catabolic process,GO:0009058~biosynthetic process,GO:0009395~phospholipid catabolic process,GO:0009987~cellular process,GO:0016042~lipid catabolic process,GO:0019637~organophosphate metabolic process,GO:0023052~signaling,GO:0035556~intracellular signal transduction,GO:0044238~primary metabolic process,GO:0045017~glycerolipid biosynthetic process,GO:0046434~organophosphate catabolic process,GO:0046473~phosphatidic acid metabolic process,GO:0046474~glycerophospholipid biosynthetic process,GO:0046486~glycerolipid metabolic process,GO:0048870~cell motility,GO:0050789~regulation of biological process,GO:0050794~regulation of cellular process,GO:0050896~response to stimulus,GO:0051716~cellular response to stimulus,GO:0065007~biological regulation,GO:0090407~organophosphate biosynthetic process,</t>
  </si>
  <si>
    <t>GO:0006654~phosphatidic acid biosynthetic process,GO:0009395~phospholipid catabolic process,GO:0035556~intracellular signal transduction,GO:0048870~cell motility,</t>
  </si>
  <si>
    <t>GO:0003824~catalytic activity,GO:0004620~phospholipase activity,GO:0004630~phospholipase D activity,GO:0008081~phosphoric diester hydrolase activity,GO:0016298~lipase activity,GO:0016787~hydrolase activity,GO:0016788~hydrolase activity, acting on ester bonds,GO:0042578~phosphoric ester hydrolase activity,GO:0052689~carboxylic ester hydrolase activity,</t>
  </si>
  <si>
    <t>GO:0004630~phospholipase D activity,</t>
  </si>
  <si>
    <t>aqu00564:Glycerophospholipid metabolism,aqu00565:Ether lipid metabolism,aqu01100:Metabolic pathways,aqu04144:Endocytosis,</t>
  </si>
  <si>
    <t>trichohyalin-like(LOC109581851)</t>
  </si>
  <si>
    <t>GO:0007154~cell communication,GO:0007267~cell-cell signaling,GO:0007268~chemical synaptic transmission,GO:0007274~neuromuscular synaptic transmission,GO:0009987~cellular process,GO:0023052~signaling,GO:0050789~regulation of biological process,GO:0065007~biological regulation,GO:0098916~anterograde trans-synaptic signaling,GO:0099536~synaptic signaling,GO:0099537~trans-synaptic signaling,</t>
  </si>
  <si>
    <t>GO:0007274~neuromuscular synaptic transmission,</t>
  </si>
  <si>
    <t>GO:0030054~cell junction,GO:0045202~synapse,GO:0110165~cellular anatomical structure,</t>
  </si>
  <si>
    <t>GO:0045202~synapse,</t>
  </si>
  <si>
    <t>indoleamine 2,3-dioxygenase 1-like(LOC105315605)</t>
  </si>
  <si>
    <t>GO:0006082~organic acid metabolic process,GO:0006139~nucleobase-containing compound metabolic process,GO:0006163~purine nucleotide metabolic process,GO:0006164~purine nucleotide biosynthetic process,GO:0006520~amino acid metabolic process,GO:0006568~tryptophan metabolic process,GO:0006569~tryptophan catabolic process,GO:0006576~biogenic amine metabolic process,GO:0006586~indolalkylamine metabolic process,GO:0006753~nucleoside phosphate metabolic process,GO:0006793~phosphorus metabolic process,GO:0006796~phosphate-containing compound metabolic process,GO:0008152~metabolic process,GO:0009056~catabolic process,GO:0009058~biosynthetic process,GO:0009063~amino acid catabolic process,GO:0009072~aromatic amino acid metabolic process,GO:0009074~aromatic amino acid family catabolic process,GO:0009117~nucleotide metabolic process,GO:0009165~nucleotide biosynthetic process,GO:0009308~amine metabolic process,GO:0009435~NAD biosynthetic process,GO:0009987~cellular process,GO:0016054~organic acid catabolic process,GO:0019359~nicotinamide nucleotide biosynthetic process,GO:0019362~pyridine nucleotide metabolic process,GO:0019363~pyridine nucleotide biosynthetic process,GO:0019441~tryptophan catabolic process to kynurenine,GO:0019637~organophosphate metabolic process,GO:0019674~NAD metabolic process,GO:0019752~carboxylic acid metabolic process,GO:0034354~'de novo' NAD biosynthetic process from tryptophan,GO:0034627~'de novo' NAD biosynthetic process,GO:0034654~nucleobase-containing compound biosynthetic process,GO:0042180~ketone metabolic process,GO:0042430~indole-containing compound metabolic process,GO:0042436~indole-containing compound catabolic process,GO:0042537~benzene-containing compound metabolic process,GO:0043436~oxoacid metabolic process,GO:0044238~primary metabolic process,GO:0044248~cellular catabolic process,GO:0044281~small molecule metabolic process,GO:0044282~small molecule catabolic process,GO:0046395~carboxylic acid catabolic process,GO:0046496~nicotinamide nucleotide metabolic process,GO:0055086~nucleobase-containing small molecule metabolic process,GO:0070189~kynurenine metabolic process,GO:0072521~purine-containing compound metabolic process,GO:0072522~purine-containing compound biosynthetic process,GO:0072524~pyridine-containing compound metabolic process,GO:0072525~pyridine-containing compound biosynthetic process,GO:0090407~organophosphate biosynthetic process,GO:0170033~L-amino acid metabolic process,GO:0170039~proteinogenic amino acid metabolic process,GO:0170041~non-proteinogenic amino acid metabolic process,GO:1901293~nucleoside phosphate biosynthetic process,GO:1901605~alpha-amino acid metabolic process,GO:1901606~alpha-amino acid catabolic process,GO:1902221~erythrose 4-phosphate/phosphoenolpyruvate family amino acid metabolic process,</t>
  </si>
  <si>
    <t>GO:0019441~tryptophan catabolic process to kynurenine,GO:0034354~'de novo' NAD biosynthetic process from tryptophan,</t>
  </si>
  <si>
    <t>GO:0003824~catalytic activity,GO:0005488~binding,GO:0016491~oxidoreductase activity,GO:0016701~oxidoreductase activity, acting on single donors with incorporation of molecular oxygen,GO:0016702~oxidoreductase activity, acting on single donors with incorporation of molecular oxygen, incorporation of two atoms of oxygen,GO:0020037~heme binding,GO:0033754~indoleamine 2,3-dioxygenase activity,GO:0036094~small molecule binding,GO:0043167~ion binding,GO:0043169~cation binding,GO:0046872~metal ion binding,GO:0046906~tetrapyrrole binding,GO:0051213~dioxygenase activity,GO:0097159~organic cyclic compound binding,</t>
  </si>
  <si>
    <t>GO:0020037~heme binding,GO:0033754~indoleamine 2,3-dioxygenase activity,GO:0046872~metal ion binding,</t>
  </si>
  <si>
    <t>aqu00380:Tryptophan metabolism,aqu01100:Metabolic pathways,aqu01240:Biosynthesis of cofactors,</t>
  </si>
  <si>
    <t>TNF receptor-associated factor 3-like(LOC100635260)</t>
  </si>
  <si>
    <t>GO:0000209~protein polyubiquitination,GO:0007154~cell communication,GO:0007165~signal transduction,GO:0007166~cell surface receptor signaling pathway,GO:0008152~metabolic process,GO:0009966~regulation of signal transduction,GO:0009967~positive regulation of signal transduction,GO:0009987~cellular process,GO:0010646~regulation of cell communication,GO:0010647~positive regulation of cell communication,GO:0016567~protein ubiquitination,GO:0019221~cytokine-mediated signaling pathway,GO:0019538~protein metabolic process,GO:0023051~regulation of signaling,GO:0023052~signaling,GO:0023056~positive regulation of signaling,GO:0032446~protein modification by small protein conjugation,GO:0033209~tumor necrosis factor-mediated signaling pathway,GO:0034097~response to cytokine,GO:0034612~response to tumor necrosis factor,GO:0036211~protein modification process,GO:0042221~response to chemical,GO:0042981~regulation of apoptotic process,GO:0043067~regulation of programmed cell death,GO:0043122~regulation of canonical NF-kappaB signal transduction,GO:0043170~macromolecule metabolic process,GO:0043408~regulation of MAPK cascade,GO:0043410~positive regulation of MAPK cascade,GO:0043412~macromolecule modification,GO:0043687~post-translational protein modification,GO:0044238~primary metabolic process,GO:0046328~regulation of JNK cascade,GO:0046330~positive regulation of JNK cascade,GO:0048518~positive regulation of biological process,GO:0048522~positive regulation of cellular process,GO:0048583~regulation of response to stimulus,GO:0048584~positive regulation of response to stimulus,GO:0050789~regulation of biological process,GO:0050794~regulation of cellular process,GO:0050896~response to stimulus,GO:0051716~cellular response to stimulus,GO:0065007~biological regulation,GO:0070534~protein K63-linked ubiquitination,GO:0070647~protein modification by small protein conjugation or removal,GO:0071345~cellular response to cytokine stimulus,GO:0071356~cellular response to tumor necrosis factor,GO:1901652~response to peptide,GO:1902531~regulation of intracellular signal transduction,GO:1902533~positive regulation of intracellular signal transduction,</t>
  </si>
  <si>
    <t>GO:0033209~tumor necrosis factor-mediated signaling pathway,GO:0042981~regulation of apoptotic process,GO:0043122~regulation of canonical NF-kappaB signal transduction,GO:0046330~positive regulation of JNK cascade,GO:0070534~protein K63-linked ubiquitination,</t>
  </si>
  <si>
    <t>GO:0005622~intracellular anatomical structure,GO:0005737~cytoplasm,GO:0005886~plasma membrane,GO:0009898~cytoplasmic side of plasma membrane,GO:0016020~membrane,GO:0032991~protein-containing complex,GO:0043235~receptor complex,GO:0071944~cell periphery,GO:0098552~side of membrane,GO:0098562~cytoplasmic side of membrane,GO:0098796~membrane protein complex,GO:0098797~plasma membrane protein complex,GO:0098802~plasma membrane signaling receptor complex,GO:0110165~cellular anatomical structure,</t>
  </si>
  <si>
    <t>GO:0005737~cytoplasm,GO:0009898~cytoplasmic side of plasma membrane,GO:0098802~plasma membrane signaling receptor complex,</t>
  </si>
  <si>
    <t>GO:0005102~signaling receptor binding,GO:0005126~cytokine receptor binding,GO:0005164~tumor necrosis factor receptor binding,GO:0005488~binding,GO:0005515~protein binding,GO:0008270~zinc ion binding,GO:0019899~enzyme binding,GO:0031625~ubiquitin protein ligase binding,GO:0032813~tumor necrosis factor receptor superfamily binding,GO:0036094~small molecule binding,GO:0043167~ion binding,GO:0043169~cation binding,GO:0044389~ubiquitin-like protein ligase binding,GO:0046872~metal ion binding,GO:0046914~transition metal ion binding,</t>
  </si>
  <si>
    <t>GO:0005164~tumor necrosis factor receptor binding,GO:0008270~zinc ion binding,GO:0031625~ubiquitin protein ligase binding,</t>
  </si>
  <si>
    <t>aqu04620:Toll-like receptor signaling pathway,</t>
  </si>
  <si>
    <t>ubiquitin carboxyl-terminal hydrolase 10-like(LOC100632649)</t>
  </si>
  <si>
    <t>GO:0008152~metabolic process,GO:0009987~cellular process,GO:0016579~protein deubiquitination,GO:0019538~protein metabolic process,GO:0036211~protein modification process,GO:0043170~macromolecule metabolic process,GO:0043412~macromolecule modification,GO:0043687~post-translational protein modification,GO:0044238~primary metabolic process,GO:0070646~protein modification by small protein removal,GO:0070647~protein modification by small protein conjugation or removal,</t>
  </si>
  <si>
    <t>GO:0016579~protein deubiquitination,</t>
  </si>
  <si>
    <t>GO:0003824~catalytic activity,GO:0004843~cysteine-type deubiquitinase activity,GO:0008233~peptidase activity,GO:0008234~cysteine-type peptidase activity,GO:0016787~hydrolase activity,GO:0019783~ubiquitin-like protein peptidase activity,GO:0101005~deubiquitinase activity,GO:0140096~catalytic activity, acting on a protein,</t>
  </si>
  <si>
    <t>GO:0004843~cysteine-type deubiquitinase activity,</t>
  </si>
  <si>
    <t>alkylglycerol monooxygenase-like(LOC100640784)</t>
  </si>
  <si>
    <t>GO:0006629~lipid metabolic process,GO:0006643~membrane lipid metabolic process,GO:0008152~metabolic process,GO:0008610~lipid biosynthetic process,GO:0009058~biosynthetic process,GO:0009987~cellular process,GO:0044238~primary metabolic process,</t>
  </si>
  <si>
    <t>GO:0006643~membrane lipid metabolic process,GO:0008610~lipid biosynthetic process,</t>
  </si>
  <si>
    <t>GO:0005622~intracellular anatomical structure,GO:0005737~cytoplasm,GO:0005783~endoplasmic reticulum,GO:0012505~endomembrane system,GO:0016020~membrane,GO:0043226~organelle,GO:0043227~membrane-bounded organelle,GO:0043229~intracellular organelle,GO:0043231~intracellular membrane-bounded organelle,GO:0110165~cellular anatomical structure,</t>
  </si>
  <si>
    <t>GO:0005783~endoplasmic reticulum,GO:0016020~membrane,</t>
  </si>
  <si>
    <t>GO:0003824~catalytic activity,GO:0004497~monooxygenase activity,GO:0005488~binding,GO:0005506~iron ion binding,GO:0016491~oxidoreductase activity,GO:0016705~oxidoreductase activity, acting on paired donors, with incorporation or reduction of molecular oxygen,GO:0016714~oxidoreductase activity, acting on paired donors, with incorporation or reduction of molecular oxygen, reduced pteridine as one donor, and incorporation of one atom of oxygen,GO:0036094~small molecule binding,GO:0043167~ion binding,GO:0043169~cation binding,GO:0046872~metal ion binding,GO:0046914~transition metal ion binding,GO:0050479~glyceryl-ether monooxygenase activity,</t>
  </si>
  <si>
    <t>GO:0005506~iron ion binding,GO:0016491~oxidoreductase activity,GO:0050479~glyceryl-ether monooxygenase activity,</t>
  </si>
  <si>
    <t>uncharacterized LOC109581828(LOC109581828)</t>
  </si>
  <si>
    <t>GO:0005515~protein binding,GO:0043495~protein-membrane adaptor activity,</t>
  </si>
  <si>
    <t>GO:0005488~binding,GO:0005515~protein binding,GO:0030674~protein-macromolecule adaptor activity,GO:0043495~protein-membrane adaptor activity,GO:0060090~molecular adaptor activity,</t>
  </si>
  <si>
    <t>GO:0016324~apical plasma membrane,</t>
  </si>
  <si>
    <t>GO:0005886~plasma membrane,GO:0016020~membrane,GO:0016324~apical plasma membrane,GO:0045177~apical part of cell,GO:0071944~cell periphery,GO:0098590~plasma membrane region,GO:0110165~cellular anatomical structure,</t>
  </si>
  <si>
    <t>GO:0072659~protein localization to plasma membrane,</t>
  </si>
  <si>
    <t>GO:0008104~protein localization,GO:0009987~cellular process,GO:0033036~macromolecule localization,GO:0051179~localization,GO:0051641~cellular localization,GO:0051668~localization within membrane,GO:0070727~cellular macromolecule localization,GO:0072657~protein localization to membrane,GO:0072659~protein localization to plasma membrane,GO:1990778~protein localization to cell periphery,</t>
  </si>
  <si>
    <t>Na(+)/H(+) exchange regulatory cofactor NHE-RF1-like(LOC105312275)</t>
  </si>
  <si>
    <t>GO:0007169~cell surface receptor protein tyrosine kinase signaling pathway,GO:0043410~positive regulation of MAPK cascade,</t>
  </si>
  <si>
    <t>GO:0007154~cell communication,GO:0007165~signal transduction,GO:0007166~cell surface receptor signaling pathway,GO:0007167~enzyme-linked receptor protein signaling pathway,GO:0007169~cell surface receptor protein tyrosine kinase signaling pathway,GO:0009966~regulation of signal transduction,GO:0009967~positive regulation of signal transduction,GO:0009987~cellular process,GO:0010646~regulation of cell communication,GO:0010647~positive regulation of cell communication,GO:0023051~regulation of signaling,GO:0023052~signaling,GO:0023056~positive regulation of signaling,GO:0043408~regulation of MAPK cascade,GO:0043410~positive regulation of MAPK cascade,GO:0048518~positive regulation of biological process,GO:0048522~positive regulation of cellular process,GO:0048583~regulation of response to stimulus,GO:0048584~positive regulation of response to stimulus,GO:0050789~regulation of biological process,GO:0050794~regulation of cellular process,GO:0050896~response to stimulus,GO:0051716~cellular response to stimulus,GO:0065007~biological regulation,GO:1902531~regulation of intracellular signal transduction,GO:1902533~positive regulation of intracellular signal transduction,</t>
  </si>
  <si>
    <t>uncharacterized LOC109580748(LOC109580748)</t>
  </si>
  <si>
    <t>GO:0003729~mRNA binding,</t>
  </si>
  <si>
    <t>GO:0003676~nucleic acid binding,GO:0003723~RNA binding,GO:0003729~mRNA binding,GO:0005488~binding,GO:0097159~organic cyclic compound binding,</t>
  </si>
  <si>
    <t>GO:0005634~nucleus,GO:0005737~cytoplasm,</t>
  </si>
  <si>
    <t>GO:0005622~intracellular anatomical structure,GO:0005634~nucleus,GO:0005737~cytoplasm,GO:0043226~organelle,GO:0043227~membrane-bounded organelle,GO:0043229~intracellular organelle,GO:0043231~intracellular membrane-bounded organelle,GO:0110165~cellular anatomical structure,</t>
  </si>
  <si>
    <t>GO:0010468~regulation of gene expression,</t>
  </si>
  <si>
    <t>GO:0009889~regulation of biosynthetic process,GO:0010468~regulation of gene expression,GO:0010556~regulation of macromolecule biosynthetic process,GO:0019222~regulation of metabolic process,GO:0050789~regulation of biological process,GO:0050794~regulation of cellular process,GO:0060255~regulation of macromolecule metabolic process,GO:0065007~biological regulation,</t>
  </si>
  <si>
    <t>far upstream element-binding protein 1-like(LOC100641893)</t>
  </si>
  <si>
    <t>GO:0005764~lysosome,GO:0031410~cytoplasmic vesicle,</t>
  </si>
  <si>
    <t>GO:0000323~lytic vacuole,GO:0005622~intracellular anatomical structure,GO:0005737~cytoplasm,GO:0005764~lysosome,GO:0005773~vacuole,GO:0031410~cytoplasmic vesicle,GO:0031982~vesicle,GO:0043226~organelle,GO:0043227~membrane-bounded organelle,GO:0043229~intracellular organelle,GO:0043231~intracellular membrane-bounded organelle,GO:0097708~intracellular vesicle,GO:0110165~cellular anatomical structure,</t>
  </si>
  <si>
    <t>uncharacterized LOC109583080(LOC109583080)</t>
  </si>
  <si>
    <t>aqu00062:Fatty acid elongation,aqu00071:Fatty acid degradation,aqu00280:Valine, leucine and isoleucine degradation,aqu00310:Lysine degradation,aqu00380:Tryptophan metabolism,aqu00410:beta-Alanine metabolism,aqu00640:Propanoate metabolism,aqu00650:Butanoate metabolism,aqu01100:Metabolic pathways,aqu01212:Fatty acid metabolism,</t>
  </si>
  <si>
    <t>GO:0003857~3-hydroxyacyl-CoA dehydrogenase activity,GO:0004300~enoyl-CoA hydratase activity,GO:0016509~long-chain-3-hydroxyacyl-CoA dehydrogenase activity,GO:0070403~NAD+ binding,</t>
  </si>
  <si>
    <t>GO:0000166~nucleotide binding,GO:0003824~catalytic activity,GO:0003857~3-hydroxyacyl-CoA dehydrogenase activity,GO:0004300~enoyl-CoA hydratase activity,GO:0005488~binding,GO:0016491~oxidoreductase activity,GO:0016509~long-chain-3-hydroxyacyl-CoA dehydrogenase activity,GO:0016614~oxidoreductase activity, acting on CH-OH group of donors,GO:0016616~oxidoreductase activity, acting on the CH-OH group of donors, NAD or NADP as acceptor,GO:0016829~lyase activity,GO:0016835~carbon-oxygen lyase activity,GO:0016836~hydro-lyase activity,GO:0017076~purine nucleotide binding,GO:0030554~adenyl nucleotide binding,GO:0036094~small molecule binding,GO:0043167~ion binding,GO:0043168~anion binding,GO:0051287~NAD binding,GO:0070403~NAD+ binding,GO:0097159~organic cyclic compound binding,GO:1901265~nucleoside phosphate binding,GO:1901363~heterocyclic compound binding,</t>
  </si>
  <si>
    <t>GO:0005739~mitochondrion,GO:0016507~mitochondrial fatty acid beta-oxidation multienzyme complex,</t>
  </si>
  <si>
    <t>GO:0005622~intracellular anatomical structure,GO:0005737~cytoplasm,GO:0005739~mitochondrion,GO:0005759~mitochondrial matrix,GO:0016507~mitochondrial fatty acid beta-oxidation multienzyme complex,GO:0031974~membrane-enclosed lumen,GO:0032991~protein-containing complex,GO:0036125~fatty acid beta-oxidation multienzyme complex,GO:0043226~organelle,GO:0043227~membrane-bounded organelle,GO:0043229~intracellular organelle,GO:0043231~intracellular membrane-bounded organelle,GO:0043233~organelle lumen,GO:0070013~intracellular organelle lumen,GO:0098798~mitochondrial protein-containing complex,GO:0110165~cellular anatomical structure,GO:1902494~catalytic complex,GO:1990204~oxidoreductase complex,GO:1990234~transferase complex,</t>
  </si>
  <si>
    <t>GO:0006635~fatty acid beta-oxidation,</t>
  </si>
  <si>
    <t>GO:0006082~organic acid metabolic process,GO:0006629~lipid metabolic process,GO:0006631~fatty acid metabolic process,GO:0006635~fatty acid beta-oxidation,GO:0008152~metabolic process,GO:0009056~catabolic process,GO:0009062~fatty acid catabolic process,GO:0009987~cellular process,GO:0016042~lipid catabolic process,GO:0016054~organic acid catabolic process,GO:0019395~fatty acid oxidation,GO:0019752~carboxylic acid metabolic process,GO:0030258~lipid modification,GO:0032787~monocarboxylic acid metabolic process,GO:0034440~lipid oxidation,GO:0043436~oxoacid metabolic process,GO:0044238~primary metabolic process,GO:0044248~cellular catabolic process,GO:0044281~small molecule metabolic process,GO:0044282~small molecule catabolic process,GO:0046395~carboxylic acid catabolic process,GO:0072329~monocarboxylic acid catabolic process,</t>
  </si>
  <si>
    <t>trifunctional enzyme subunit alpha, mitochondrial-like(LOC100631983)</t>
  </si>
  <si>
    <t>aqu00280:Valine, leucine and isoleucine degradation,aqu00630:Glyoxylate and dicarboxylate metabolism,aqu00640:Propanoate metabolism,aqu01100:Metabolic pathways,aqu01200:Carbon metabolism,</t>
  </si>
  <si>
    <t>GO:0004658~propionyl-CoA carboxylase activity,GO:0005524~ATP binding,GO:0046872~metal ion binding,</t>
  </si>
  <si>
    <t>GO:0000166~nucleotide binding,GO:0003824~catalytic activity,GO:0004658~propionyl-CoA carboxylase activity,GO:0005488~binding,GO:0005524~ATP binding,GO:0016421~CoA carboxylase activity,GO:0016874~ligase activity,GO:0016885~ligase activity, forming carbon-carbon bonds,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43169~cation binding,GO:0046872~metal ion binding,GO:0097159~organic cyclic compound binding,GO:0097367~carbohydrate derivative binding,GO:1901265~nucleoside phosphate binding,GO:1901363~heterocyclic compound binding,</t>
  </si>
  <si>
    <t>GO:0005739~mitochondrion,</t>
  </si>
  <si>
    <t>GO:0005622~intracellular anatomical structure,GO:0005737~cytoplasm,GO:0005739~mitochondrion,GO:0043226~organelle,GO:0043227~membrane-bounded organelle,GO:0043229~intracellular organelle,GO:0043231~intracellular membrane-bounded organelle,GO:0110165~cellular anatomical structure,</t>
  </si>
  <si>
    <t>propionyl-CoA carboxylase alpha chain, mitochondrial-like(LOC100638924)</t>
  </si>
  <si>
    <t>GO:0008289~lipid binding,GO:0070273~phosphatidylinositol-4-phosphate binding,</t>
  </si>
  <si>
    <t>GO:0005488~binding,GO:0005543~phospholipid binding,GO:0008289~lipid binding,GO:0035091~phosphatidylinositol binding,GO:0070273~phosphatidylinositol-4-phosphate binding,GO:1901981~phosphatidylinositol phosphate binding,</t>
  </si>
  <si>
    <t>GO:0005783~endoplasmic reticulum,GO:0005794~Golgi apparatus,</t>
  </si>
  <si>
    <t>GO:0005622~intracellular anatomical structure,GO:0005737~cytoplasm,GO:0005783~endoplasmic reticulum,GO:0005794~Golgi apparatus,GO:0012505~endomembrane system,GO:0043226~organelle,GO:0043227~membrane-bounded organelle,GO:0043229~intracellular organelle,GO:0043231~intracellular membrane-bounded organelle,GO:0110165~cellular anatomical structure,</t>
  </si>
  <si>
    <t>GO:0035621~ER to Golgi ceramide transport,</t>
  </si>
  <si>
    <t>GO:0006810~transport,GO:0006869~lipid transport,GO:0009987~cellular process,GO:0010876~lipid localization,GO:0032365~intracellular lipid transport,GO:0033036~macromolecule localization,GO:0035621~ER to Golgi ceramide transport,GO:0035627~ceramide transport,GO:0042886~amide transport,GO:0046907~intracellular transport,GO:0051179~localization,GO:0051234~establishment of localization,GO:0051641~cellular localization,GO:0051649~establishment of localization in cell,GO:0071705~nitrogen compound transport,</t>
  </si>
  <si>
    <t>collagen type IV alpha-3-binding protein-like(LOC100635719)</t>
  </si>
  <si>
    <t>GO:0030215~semaphorin receptor binding,GO:0045499~chemorepellent activity,</t>
  </si>
  <si>
    <t>GO:0005102~signaling receptor binding,GO:0005488~binding,GO:0005515~protein binding,GO:0030215~semaphorin receptor binding,GO:0030545~signaling receptor regulator activity,GO:0030546~signaling receptor activator activity,GO:0045499~chemorepellent activity,GO:0048018~receptor ligand activity,GO:0098772~molecular function regulator activity,GO:0140677~molecular function activator activity,</t>
  </si>
  <si>
    <t>GO:0001755~neural crest cell migration,GO:0007411~axon guidance,GO:0030335~positive regulation of cell migration,GO:0048843~negative regulation of axon extension involved in axon guidance,GO:0050919~negative chemotaxis,GO:0071526~semaphorin-plexin signaling pathway,</t>
  </si>
  <si>
    <t>GO:0000902~cell morphogenesis,GO:0001558~regulation of cell growth,GO:0001667~ameboidal-type cell migration,GO:0001755~neural crest cell migration,GO:0006935~chemotaxis,GO:0007154~cell communication,GO:0007165~signal transduction,GO:0007166~cell surface receptor signaling pathway,GO:0007275~multicellular organism development,GO:0007399~nervous system development,GO:0007409~axonogenesis,GO:0007411~axon guidance,GO:0008361~regulation of cell size,GO:0009605~response to external stimulus,GO:0009653~anatomical structure morphogenesis,GO:0009888~tissue development,GO:0009987~cellular process,GO:0010721~negative regulation of cell development,GO:0010975~regulation of neuron projection development,GO:0010977~negative regulation of neuron projection development,GO:0014032~neural crest cell development,GO:0014033~neural crest cell differentiation,GO:0016043~cellular component organization,GO:0016477~cell migration,GO:0022008~neurogenesis,GO:0022603~regulation of anatomical structure morphogenesis,GO:0023052~signaling,GO:0030030~cell projection organization,GO:0030154~cell differentiation,GO:0030182~neuron differentiation,GO:0030308~negative regulation of cell growth,GO:0030334~regulation of cell migration,GO:0030335~positive regulation of cell migration,GO:0030516~regulation of axon extension,GO:0030517~negative regulation of axon extension,GO:0031175~neuron projection development,GO:0031344~regulation of cell projection organization,GO:0031345~negative regulation of cell projection organization,GO:0032101~regulation of response to external stimulus,GO:0032102~negative regulation of response to external stimulus,GO:0032501~multicellular organismal process,GO:0032502~developmental process,GO:0032535~regulation of cellular component size,GO:0040008~regulation of growth,GO:0040011~locomotion,GO:0040012~regulation of locomotion,GO:0040013~negative regulation of locomotion,GO:0040017~positive regulation of locomotion,GO:0042221~response to chemical,GO:0042330~taxis,GO:0045595~regulation of cell differentiation,GO:0045596~negative regulation of cell differentiation,GO:0045926~negative regulation of growth,GO:0048468~cell development,GO:0048513~animal organ development,GO:0048518~positive regulation of biological process,GO:0048519~negative regulation of biological process,GO:0048522~positive regulation of cellular process,GO:0048523~negative regulation of cellular process,GO:0048583~regulation of response to stimulus,GO:0048585~negative regulation of response to stimulus,GO:0048638~regulation of developmental growth,GO:0048640~negative regulation of developmental growth,GO:0048666~neuron development,GO:0048667~cell morphogenesis involved in neuron differentiation,GO:0048699~generation of neurons,GO:0048731~system development,GO:0048762~mesenchymal cell differentiation,GO:0048812~neuron projection morphogenesis,GO:0048841~regulation of axon extension involved in axon guidance,GO:0048843~negative regulation of axon extension involved in axon guidance,GO:0048856~anatomical structure development,GO:0048858~cell projection morphogenesis,GO:0048863~stem cell differentiation,GO:0048864~stem cell development,GO:0048869~cellular developmental process,GO:0048870~cell motility,GO:0050767~regulation of neurogenesis,GO:0050768~negative regulation of neurogenesis,GO:0050770~regulation of axonogenesis,GO:0050771~negative regulation of axonogenesis,GO:0050789~regulation of biological process,GO:0050793~regulation of developmental process,GO:0050794~regulation of cellular process,GO:0050896~response to stimulus,GO:0050919~negative chemotaxis,GO:0050920~regulation of chemotaxis,GO:0050922~negative regulation of chemotaxis,GO:0051093~negative regulation of developmental process,GO:0051128~regulation of cellular component organization,GO:0051129~negative regulation of cellular component organization,GO:0051239~regulation of multicellular organismal process,GO:0051241~negative regulation of multicellular organismal process,GO:0051716~cellular response to stimulus,GO:0051960~regulation of nervous system development,GO:0051961~negative regulation of nervous system development,GO:0060284~regulation of cell development,GO:0060485~mesenchyme development,GO:0061387~regulation of extent of cell growth,GO:0061564~axon development,GO:0065007~biological regulation,GO:0065008~regulation of biological quality,GO:0071526~semaphorin-plexin signaling pathway,GO:0071840~cellular component organization or biogenesis,GO:0090066~regulation of anatomical structure size,GO:0090497~mesenchymal cell migration,GO:0097485~neuron projection guidance,GO:0120035~regulation of plasma membrane bounded cell projection organization,GO:0120036~plasma membrane bounded cell projection organization,GO:0120039~plasma membrane bounded cell projection morphogenesis,GO:2000026~regulation of multicellular organismal development,GO:2000145~regulation of cell motility,GO:2000147~positive regulation of cell motility,</t>
  </si>
  <si>
    <t>uncharacterized LOC100635556(LOC100635556)</t>
  </si>
  <si>
    <t>GO:0003723~RNA binding,GO:0003729~mRNA binding,</t>
  </si>
  <si>
    <t>GO:0010494~cytoplasmic stress granule,</t>
  </si>
  <si>
    <t>GO:0005622~intracellular anatomical structure,GO:0005737~cytoplasm,GO:0010494~cytoplasmic stress granule,GO:0035770~ribonucleoprotein granule,GO:0036464~cytoplasmic ribonucleoprotein granule,GO:0043226~organelle,GO:0043228~membraneless organelle,GO:0043229~intracellular organelle,GO:0043232~intracellular membraneless organelle,GO:0099080~supramolecular complex,GO:0110165~cellular anatomical structure,</t>
  </si>
  <si>
    <t>GO:0034063~stress granule assembly,</t>
  </si>
  <si>
    <t>GO:0006996~organelle organization,GO:0009987~cellular process,GO:0016043~cellular component organization,GO:0022607~cellular component assembly,GO:0034063~stress granule assembly,GO:0044085~cellular component biogenesis,GO:0070925~organelle assembly,GO:0071840~cellular component organization or biogenesis,GO:0140694~membraneless organelle assembly,</t>
  </si>
  <si>
    <t>ataxin-2-like(LOC100631498)</t>
  </si>
  <si>
    <t>aqu04144:Endocytosis,</t>
  </si>
  <si>
    <t>GO:0005771~multivesicular body,GO:0010008~endosome membrane,</t>
  </si>
  <si>
    <t>GO:0005622~intracellular anatomical structure,GO:0005737~cytoplasm,GO:0005768~endosome,GO:0005770~late endosome,GO:0005771~multivesicular body,GO:0010008~endosome membrane,GO:0012505~endomembrane system,GO:0012506~vesicle membrane,GO:0016020~membrane,GO:0030659~cytoplasmic vesicle membrane,GO:0031090~organelle membrane,GO:0031410~cytoplasmic vesicle,GO:0031982~vesicle,GO:0043226~organelle,GO:0043227~membrane-bounded organelle,GO:0043229~intracellular organelle,GO:0043231~intracellular membrane-bounded organelle,GO:0097708~intracellular vesicle,GO:0098588~bounding membrane of organelle,GO:0110165~cellular anatomical structure,</t>
  </si>
  <si>
    <t>GO:0015031~protein transport,GO:0032511~late endosome to vacuole transport via multivesicular body sorting pathway,</t>
  </si>
  <si>
    <t>GO:0006810~transport,GO:0007034~vacuolar transport,GO:0008104~protein localization,GO:0009987~cellular process,GO:0015031~protein transport,GO:0016192~vesicle-mediated transport,GO:0016197~endosomal transport,GO:0032509~endosome transport via multivesicular body sorting pathway,GO:0032511~late endosome to vacuole transport via multivesicular body sorting pathway,GO:0033036~macromolecule localization,GO:0045184~establishment of protein localization,GO:0045324~late endosome to vacuole transport,GO:0046907~intracellular transport,GO:0051179~localization,GO:0051234~establishment of localization,GO:0051641~cellular localization,GO:0051649~establishment of localization in cell,GO:0070727~cellular macromolecule localization,GO:0071705~nitrogen compound transport,GO:0071985~multivesicular body sorting pathway,</t>
  </si>
  <si>
    <t>vacuolar protein sorting-associated protein VTA1 homolog(LOC100634739)</t>
  </si>
  <si>
    <t>aqu00260:Glycine, serine and threonine metabolism,aqu00270:Cysteine and methionine metabolism,aqu01100:Metabolic pathways,aqu01200:Carbon metabolism,aqu01230:Biosynthesis of amino acids,</t>
  </si>
  <si>
    <t>GO:0004617~phosphoglycerate dehydrogenase activity,GO:0051287~NAD binding,</t>
  </si>
  <si>
    <t>GO:0000166~nucleotide binding,GO:0003824~catalytic activity,GO:0004617~phosphoglycerate dehydrogenase activity,GO:0005488~binding,GO:0016491~oxidoreductase activity,GO:0016614~oxidoreductase activity, acting on CH-OH group of donors,GO:0016616~oxidoreductase activity, acting on the CH-OH group of donors, NAD or NADP as acceptor,GO:0017076~purine nucleotide binding,GO:0030554~adenyl nucleotide binding,GO:0036094~small molecule binding,GO:0051287~NAD binding,GO:0097159~organic cyclic compound binding,GO:1901265~nucleoside phosphate binding,GO:1901363~heterocyclic compound binding,</t>
  </si>
  <si>
    <t>D-3-phosphoglycerate dehydrogenase-like(LOC100635774)</t>
  </si>
  <si>
    <t>uncharacterized LOC100632604(LOC100632604)</t>
  </si>
  <si>
    <t>connector enhancer of kinase suppressor of ras 2-like(LOC100631572)</t>
  </si>
  <si>
    <t>GO:0060090~molecular adaptor activity,</t>
  </si>
  <si>
    <t>GO:0043248~proteasome assembly,</t>
  </si>
  <si>
    <t>GO:0009987~cellular process,GO:0016043~cellular component organization,GO:0022607~cellular component assembly,GO:0043248~proteasome assembly,GO:0043933~protein-containing complex organization,GO:0044085~cellular component biogenesis,GO:0065003~protein-containing complex assembly,GO:0071840~cellular component organization or biogenesis,</t>
  </si>
  <si>
    <t>proteasome-associated protein ECM29 homolog(LOC100636827)</t>
  </si>
  <si>
    <t>GO:0003697~single-stranded DNA binding,GO:0070260~5'-tyrosyl-DNA phosphodiesterase activity,</t>
  </si>
  <si>
    <t>GO:0003676~nucleic acid binding,GO:0003677~DNA binding,GO:0003697~single-stranded DNA binding,GO:0003824~catalytic activity,GO:0005488~binding,GO:0008081~phosphoric diester hydrolase activity,GO:0016787~hydrolase activity,GO:0016788~hydrolase activity, acting on ester bonds,GO:0042578~phosphoric ester hydrolase activity,GO:0070259~tyrosyl-DNA phosphodiesterase activity,GO:0070260~5'-tyrosyl-DNA phosphodiesterase activity,GO:0097159~organic cyclic compound binding,GO:0140097~catalytic activity, acting on DNA,GO:0140640~catalytic activity, acting on a nucleic acid,</t>
  </si>
  <si>
    <t>GO:0005737~cytoplasm,GO:0016605~PML body,</t>
  </si>
  <si>
    <t>GO:0005622~intracellular anatomical structure,GO:0005634~nucleus,GO:0005654~nucleoplasm,GO:0005737~cytoplasm,GO:0016604~nuclear body,GO:0016605~PML body,GO:0031974~membrane-enclosed lumen,GO:0031981~nuclear lumen,GO:0043226~organelle,GO:0043227~membrane-bounded organelle,GO:0043229~intracellular organelle,GO:0043231~intracellular membrane-bounded organelle,GO:0043233~organelle lumen,GO:0070013~intracellular organelle lumen,GO:0110165~cellular anatomical structure,</t>
  </si>
  <si>
    <t>GO:0006302~double-strand break repair,</t>
  </si>
  <si>
    <t>GO:0006139~nucleobase-containing compound metabolic process,GO:0006259~DNA metabolic process,GO:0006281~DNA repair,GO:0006302~double-strand break repair,GO:0006950~response to stress,GO:0006974~DNA damage response,GO:0008152~metabolic process,GO:0009987~cellular process,GO:0033554~cellular response to stress,GO:0043170~macromolecule metabolic process,GO:0044238~primary metabolic process,GO:0050896~response to stimulus,GO:0051716~cellular response to stimulus,GO:0090304~nucleic acid metabolic process,</t>
  </si>
  <si>
    <t>uncharacterized LOC105315283(LOC105315283)</t>
  </si>
  <si>
    <t>GO:0017171~serine hydrolase activity,</t>
  </si>
  <si>
    <t>GO:0003824~catalytic activity,GO:0016787~hydrolase activity,GO:0017171~serine hydrolase activity,</t>
  </si>
  <si>
    <t>valacyclovir hydrolase-like(LOC100640499)</t>
  </si>
  <si>
    <t>GO:0046982~protein heterodimerization activity,</t>
  </si>
  <si>
    <t>GO:0005488~binding,GO:0005515~protein binding,GO:0046982~protein heterodimerization activity,GO:0046983~protein dimerization activity,</t>
  </si>
  <si>
    <t>GO:0006366~transcription by RNA polymerase II,</t>
  </si>
  <si>
    <t>GO:0006139~nucleobase-containing compound metabolic process,GO:0006351~DNA-templated transcription,GO:0006366~transcription by RNA polymerase II,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transcription initiation protein SPT3 homolog(LOC109586796)</t>
  </si>
  <si>
    <t>aqu04141:Protein processing in endoplasmic reticulum,</t>
  </si>
  <si>
    <t>GO:0015035~protein-disulfide reductase activity,GO:0016972~thiol oxidase activity,GO:0071949~FAD binding,</t>
  </si>
  <si>
    <t>GO:0000166~nucleotide binding,GO:0003824~catalytic activity,GO:0005488~binding,GO:0015035~protein-disulfide reductase activity,GO:0015036~disulfide oxidoreductase activity,GO:0016491~oxidoreductase activity,GO:0016667~oxidoreductase activity, acting on a sulfur group of donors,GO:0016670~oxidoreductase activity, acting on a sulfur group of donors, oxygen as acceptor,GO:0016972~thiol oxidase activity,GO:0036094~small molecule binding,GO:0043167~ion binding,GO:0043168~anion binding,GO:0050660~flavin adenine dinucleotide binding,GO:0071949~FAD binding,GO:0097159~organic cyclic compound binding,GO:0140096~catalytic activity, acting on a protein,GO:1901265~nucleoside phosphate binding,GO:1901363~heterocyclic compound binding,</t>
  </si>
  <si>
    <t>GO:0005783~endoplasmic reticulum,GO:0005789~endoplasmic reticulum membrane,</t>
  </si>
  <si>
    <t>GO:0034975~protein folding in endoplasmic reticulum,</t>
  </si>
  <si>
    <t>GO:0006457~protein folding,GO:0008152~metabolic process,GO:0009058~biosynthetic process,GO:0009059~macromolecule biosynthetic process,GO:0009987~cellular process,GO:0010467~gene expression,GO:0019538~protein metabolic process,GO:0034975~protein folding in endoplasmic reticulum,GO:0043170~macromolecule metabolic process,GO:0044238~primary metabolic process,GO:0051604~protein maturation,</t>
  </si>
  <si>
    <t>ERO1-like protein beta(LOC100634002)</t>
  </si>
  <si>
    <t>GO:0005525~GTP binding,GO:0016787~hydrolase activity,</t>
  </si>
  <si>
    <t>GO:0000166~nucleotide binding,GO:0003824~catalytic activity,GO:0005488~binding,GO:0005525~GTP binding,GO:0016787~hydrolase activity,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COBW domain-containing protein 1-like(LOC100632303)</t>
  </si>
  <si>
    <t>GO:0003735~structural constituent of ribosome,</t>
  </si>
  <si>
    <t>GO:0003735~structural constituent of ribosome,GO:0005198~structural molecule activity,</t>
  </si>
  <si>
    <t>GO:0005761~mitochondrial ribosome,GO:0005762~mitochondrial large ribosomal subunit,</t>
  </si>
  <si>
    <t>GO:0000313~organellar ribosome,GO:0000315~organellar large ribosomal subunit,GO:0005622~intracellular anatomical structure,GO:0005737~cytoplasm,GO:0005739~mitochondrion,GO:0005759~mitochondrial matrix,GO:0005761~mitochondrial ribosome,GO:0005762~mitochondrial large ribosomal subunit,GO:0005840~ribosome,GO:0015934~large ribosomal subunit,GO:0031974~membrane-enclosed lumen,GO:0032991~protein-containing complex,GO:0043226~organelle,GO:0043227~membrane-bounded organelle,GO:0043228~membraneless organelle,GO:0043229~intracellular organelle,GO:0043231~intracellular membrane-bounded organelle,GO:0043232~intracellular membraneless organelle,GO:0043233~organelle lumen,GO:0044391~ribosomal subunit,GO:0070013~intracellular organelle lumen,GO:0098798~mitochondrial protein-containing complex,GO:0110165~cellular anatomical structure,GO:1990904~ribonucleoprotein complex,</t>
  </si>
  <si>
    <t>GO:0032543~mitochondrial translation,</t>
  </si>
  <si>
    <t>GO:0006412~translation,GO:0008152~metabolic process,GO:0009058~biosynthetic process,GO:0009059~macromolecule biosynthetic process,GO:0009987~cellular process,GO:0010467~gene expression,GO:0019538~protein metabolic process,GO:0032543~mitochondrial translation,GO:0043170~macromolecule metabolic process,GO:0044238~primary metabolic process,GO:0140053~mitochondrial gene expression,</t>
  </si>
  <si>
    <t>39S ribosomal protein L47, mitochondrial-like(LOC105312964)</t>
  </si>
  <si>
    <t>aqu00590:Arachidonic acid metabolism,aqu01100:Metabolic pathways,</t>
  </si>
  <si>
    <t>GO:0050220~prostaglandin-E synthase activity,</t>
  </si>
  <si>
    <t>GO:0003824~catalytic activity,GO:0016853~isomerase activity,GO:0016860~intramolecular oxidoreductase activity,GO:0050220~prostaglandin-E synthase activity,</t>
  </si>
  <si>
    <t>GO:0005739~mitochondrion,GO:0016020~membrane,</t>
  </si>
  <si>
    <t>GO:0005622~intracellular anatomical structure,GO:0005737~cytoplasm,GO:0005739~mitochondrion,GO:0016020~membrane,GO:0043226~organelle,GO:0043227~membrane-bounded organelle,GO:0043229~intracellular organelle,GO:0043231~intracellular membrane-bounded organelle,GO:0110165~cellular anatomical structure,</t>
  </si>
  <si>
    <t>GO:0001516~prostaglandin biosynthetic process,</t>
  </si>
  <si>
    <t>GO:0001516~prostaglandin biosynthetic process,GO:0006082~organic acid metabolic process,GO:0006629~lipid metabolic process,GO:0006631~fatty acid metabolic process,GO:0006633~fatty acid biosynthetic process,GO:0006636~unsaturated fatty acid biosynthetic process,GO:0006690~icosanoid metabolic process,GO:0006692~prostanoid metabolic process,GO:0006693~prostaglandin metabolic process,GO:0008152~metabolic process,GO:0008610~lipid biosynthetic process,GO:0009058~biosynthetic process,GO:0009987~cellular process,GO:0016053~organic acid biosynthetic process,GO:0019752~carboxylic acid metabolic process,GO:0032787~monocarboxylic acid metabolic process,GO:0033559~unsaturated fatty acid metabolic process,GO:0043436~oxoacid metabolic process,GO:0044238~primary metabolic process,GO:0044281~small molecule metabolic process,GO:0044283~small molecule biosynthetic process,GO:0046394~carboxylic acid biosynthetic process,GO:0046456~icosanoid biosynthetic process,GO:0046457~prostanoid biosynthetic process,GO:0072330~monocarboxylic acid biosynthetic process,</t>
  </si>
  <si>
    <t>prostaglandin E synthase 2-like(LOC100640624)</t>
  </si>
  <si>
    <t>aqu00920:Sulfur metabolism,aqu01100:Metabolic pathways,aqu04070:Phosphatidylinositol signaling system,</t>
  </si>
  <si>
    <t>GO:0008254~3'-nucleotidase activity,GO:0046872~metal ion binding,</t>
  </si>
  <si>
    <t>GO:0003824~catalytic activity,GO:0005488~binding,GO:0008252~nucleotidase activity,GO:0008254~3'-nucleotidase activity,GO:0016787~hydrolase activity,GO:0016788~hydrolase activity, acting on ester bonds,GO:0016791~phosphatase activity,GO:0036094~small molecule binding,GO:0042578~phosphoric ester hydrolase activity,GO:0043167~ion binding,GO:0043169~cation binding,GO:0046872~metal ion binding,</t>
  </si>
  <si>
    <t>GO:0012505~endomembrane system,GO:0016020~membrane,</t>
  </si>
  <si>
    <t>GO:0012505~endomembrane system,GO:0016020~membrane,GO:0110165~cellular anatomical structure,</t>
  </si>
  <si>
    <t>putative inositol monophosphatase 3(LOC100635317)</t>
  </si>
  <si>
    <t>dual adapter for phosphotyrosine and 3-phosphotyrosine and 3-phosphoinositide-like(LOC100632352)</t>
  </si>
  <si>
    <t>GO:0043087~regulation of GTPase activity,</t>
  </si>
  <si>
    <t>GO:0043087~regulation of GTPase activity,GO:0050790~regulation of catalytic activity,GO:0051336~regulation of hydrolase activity,GO:0065007~biological regulation,GO:0065009~regulation of molecular function,</t>
  </si>
  <si>
    <t>disabled homolog 2-interacting protein-like(LOC100632763)</t>
  </si>
  <si>
    <t>GO:0007165~signal transduction,GO:0042981~regulation of apoptotic process,</t>
  </si>
  <si>
    <t>GO:0007154~cell communication,GO:0007165~signal transduction,GO:0009987~cellular process,GO:0023052~signaling,GO:0042981~regulation of apoptotic process,GO:0043067~regulation of programmed cell death,GO:0050789~regulation of biological process,GO:0050794~regulation of cellular process,GO:0050896~response to stimulus,GO:0051716~cellular response to stimulus,GO:0065007~biological regulation,</t>
  </si>
  <si>
    <t>FAS-associated death domain protein-like(LOC100633090)</t>
  </si>
  <si>
    <t>GO:0000145~exocyst,GO:0005737~cytoplasm,</t>
  </si>
  <si>
    <t>GO:0000145~exocyst,GO:0005622~intracellular anatomical structure,GO:0005737~cytoplasm,GO:0005938~cell cortex,GO:0032991~protein-containing complex,GO:0071944~cell periphery,GO:0099023~vesicle tethering complex,GO:0110165~cellular anatomical structure,</t>
  </si>
  <si>
    <t>GO:0006887~exocytosis,GO:0006893~Golgi to plasma membrane transport,</t>
  </si>
  <si>
    <t>GO:0006810~transport,GO:0006887~exocytosis,GO:0006892~post-Golgi vesicle-mediated transport,GO:0006893~Golgi to plasma membrane transport,GO:0009987~cellular process,GO:0016192~vesicle-mediated transport,GO:0032940~secretion by cell,GO:0046903~secretion,GO:0048193~Golgi vesicle transport,GO:0051179~localization,GO:0051234~establishment of localization,GO:0051641~cellular localization,GO:0051668~localization within membrane,GO:0098876~vesicle-mediated transport to the plasma membrane,GO:0140352~export from cell,</t>
  </si>
  <si>
    <t>exocyst complex component 5-like(LOC100636942)</t>
  </si>
  <si>
    <t>GO:0010485~histone H4 acetyltransferase activity,GO:0043998~histone H2A acetyltransferase activity,GO:1990189~peptide-serine-alpha-N-acetyltransferase activity,</t>
  </si>
  <si>
    <t>GO:0003824~catalytic activity,GO:0004402~histone acetyltransferase activity,GO:0004596~peptide alpha-N-acetyltransferase activity,GO:0008080~N-acetyltransferase activity,GO:0010485~histone H4 acetyltransferase activity,GO:0016407~acetyltransferase activity,GO:0016410~N-acyltransferase activity,GO:0016740~transferase activity,GO:0016746~acyltransferase activity,GO:0016747~acyltransferase activity, transferring groups other than amino-acyl groups,GO:0034212~peptide N-acetyltransferase activity,GO:0043998~histone H2A acetyltransferase activity,GO:0061733~peptide-lysine-N-acetyltransferase activity,GO:0140096~catalytic activity, acting on a protein,GO:0140993~histone modifying activity,GO:1990189~peptide-serine-alpha-N-acetyltransferase activity,</t>
  </si>
  <si>
    <t>N-alpha-acetyltransferase 40-like(LOC105313075)</t>
  </si>
  <si>
    <t>aqu04146:Peroxisome,</t>
  </si>
  <si>
    <t>GO:0051750~delta(3,5)-delta(2,4)-dienoyl-CoA isomerase activity,</t>
  </si>
  <si>
    <t>GO:0003824~catalytic activity,GO:0016853~isomerase activity,GO:0016860~intramolecular oxidoreductase activity,GO:0016863~intramolecular oxidoreductase activity, transposing C=C bonds,GO:0051750~delta(3,5)-delta(2,4)-dienoyl-CoA isomerase activity,</t>
  </si>
  <si>
    <t>delta(3,5)-Delta(2,4)-dienoyl-CoA isomerase, mitochondrial-like(LOC100638551)</t>
  </si>
  <si>
    <t>GO:0000978~RNA polymerase II cis-regulatory region sequence-specific DNA binding,GO:0004879~nuclear receptor activity,GO:0008270~zinc ion binding,</t>
  </si>
  <si>
    <t>GO:0000976~transcription cis-regulatory region binding,GO:0000977~RNA polymerase II transcription regulatory region sequence-specific DNA binding,GO:0000978~RNA polymerase II cis-regulatory region sequence-specific DNA binding,GO:0000981~DNA-binding transcription factor activity, RNA polymerase II-specific,GO:0000987~cis-regulatory region sequence-specific DNA binding,GO:0001067~transcription regulatory region nucleic acid binding,GO:0003676~nucleic acid binding,GO:0003677~DNA binding,GO:0003690~double-stranded DNA binding,GO:0003700~DNA-binding transcription factor activity,GO:0004879~nuclear receptor activity,GO:0005488~binding,GO:0008270~zinc ion binding,GO:0036094~small molecule binding,GO:0038023~signaling receptor activity,GO:0043167~ion binding,GO:0043169~cation binding,GO:0043565~sequence-specific DNA binding,GO:0046872~metal ion binding,GO:0046914~transition metal ion binding,GO:0060089~molecular transducer activity,GO:0097159~organic cyclic compound binding,GO:0098531~ligand-activated transcription factor activity,GO:0140110~transcription regulator activity,GO:1990837~sequence-specific double-stranded DNA binding,</t>
  </si>
  <si>
    <t>GO:0005634~nucleus,</t>
  </si>
  <si>
    <t>GO:0005622~intracellular anatomical structure,GO:0005634~nucleus,GO:0043226~organelle,GO:0043227~membrane-bounded organelle,GO:0043229~intracellular organelle,GO:0043231~intracellular membrane-bounded organelle,GO:0110165~cellular anatomical structure,</t>
  </si>
  <si>
    <t>GO:0006357~regulation of transcription by RNA polymerase II,GO:0030154~cell differentiation,GO:0048856~anatomical structure development,</t>
  </si>
  <si>
    <t>GO:0006355~regulation of DNA-templated transcription,GO:0006357~regulation of transcription by RNA polymerase II,GO:0009889~regulation of biosynthetic process,GO:0009987~cellular process,GO:0010468~regulation of gene expression,GO:0010556~regulation of macromolecule biosynthetic process,GO:0019219~regulation of nucleobase-containing compound metabolic process,GO:0019222~regulation of metabolic process,GO:0030154~cell differentiation,GO:0032502~developmental process,GO:0048856~anatomical structure development,GO:0048869~cellular developmental process,GO:0050789~regulation of biological process,GO:0050794~regulation of cellular process,GO:0051252~regulation of RNA metabolic process,GO:0060255~regulation of macromolecule metabolic process,GO:0065007~biological regulation,GO:0080090~regulation of primary metabolic process,GO:2001141~regulation of RNA biosynthetic process,</t>
  </si>
  <si>
    <t>nuclear receptor 2(Nr2)</t>
  </si>
  <si>
    <t>uncharacterized LOC105313665(LOC105313665)</t>
  </si>
  <si>
    <t>GO:0004674~protein serine/threonine kinase activity,GO:0005524~ATP binding,</t>
  </si>
  <si>
    <t>GO:0000166~nucleotide binding,GO:0003824~catalytic activity,GO:0004672~protein kinase activity,GO:0004674~protein serine/threonine kinase activity,GO:0005488~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7165~signal transduction,GO:0018105~peptidyl-serine phosphorylation,</t>
  </si>
  <si>
    <t>GO:0006468~protein phosphorylation,GO:0006793~phosphorus metabolic process,GO:0006796~phosphate-containing compound metabolic process,GO:0007154~cell communication,GO:0007165~signal transduction,GO:0008152~metabolic process,GO:0009987~cellular process,GO:0016310~phosphorylation,GO:0018105~peptidyl-serine phosphorylation,GO:0018193~peptidyl-amino acid modification,GO:0018209~peptidyl-serine modification,GO:0019538~protein metabolic process,GO:0023052~signaling,GO:0036211~protein modification process,GO:0043170~macromolecule metabolic process,GO:0043412~macromolecule modification,GO:0044238~primary metabolic process,GO:0050789~regulation of biological process,GO:0050794~regulation of cellular process,GO:0050896~response to stimulus,GO:0051716~cellular response to stimulus,GO:0065007~biological regulation,</t>
  </si>
  <si>
    <t>nucleosomal histone kinase 1-like(LOC100634303)</t>
  </si>
  <si>
    <t>GO:0003676~nucleic acid binding,GO:0003723~RNA binding,GO:0003724~RNA helicase activity,GO:0005524~ATP binding,GO:0016787~hydrolase activity,</t>
  </si>
  <si>
    <t>GO:0000166~nucleotide binding,GO:0003676~nucleic acid binding,GO:0003723~RNA binding,GO:0003724~RNA helicase activity,GO:0003824~catalytic activity,GO:0004386~helicase activity,GO:0005488~binding,GO:0005524~ATP binding,GO:0008186~ATP-dependent activity, acting on RNA,GO:0016787~hydrolase activity,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8~catalytic activity, acting on RNA,GO:0140640~catalytic activity, acting on a nucleic acid,GO:0140657~ATP-dependent activity,GO:1901265~nucleoside phosphate binding,GO:1901363~heterocyclic compound binding,</t>
  </si>
  <si>
    <t>DEAD-box ATP-dependent RNA helicase CshA-like(LOC100635434)</t>
  </si>
  <si>
    <t>GO:0008525~phosphatidylcholine transporter activity,GO:0008526~phosphatidylinositol transfer activity,GO:0031210~phosphatidylcholine binding,GO:0035091~phosphatidylinositol binding,</t>
  </si>
  <si>
    <t>GO:0005215~transporter activity,GO:0005319~lipid transporter activity,GO:0005488~binding,GO:0005543~phospholipid binding,GO:0005548~phospholipid transporter activity,GO:0008289~lipid binding,GO:0008525~phosphatidylcholine transporter activity,GO:0008526~phosphatidylinositol transfer activity,GO:0031210~phosphatidylcholine binding,GO:0035091~phosphatidylinositol binding,GO:0036094~small molecule binding,GO:0043167~ion binding,GO:0043169~cation binding,GO:0050997~quaternary ammonium group binding,GO:0120013~lipid transfer activity,GO:0120014~phospholipid transfer activity,</t>
  </si>
  <si>
    <t>GO:0015914~phospholipid transport,</t>
  </si>
  <si>
    <t>GO:0006810~transport,GO:0006869~lipid transport,GO:0010876~lipid localization,GO:0015748~organophosphate ester transport,GO:0015914~phospholipid transport,GO:0033036~macromolecule localization,GO:0051179~localization,GO:0051234~establishment of localization,</t>
  </si>
  <si>
    <t>phosphatidylinositol transfer protein(LOC100640709)</t>
  </si>
  <si>
    <t>aqu03082:ATP-dependent chromatin remodeling,</t>
  </si>
  <si>
    <t>GO:0003677~DNA binding,GO:0030527~structural constituent of chromatin,GO:0046982~protein heterodimerization activity,</t>
  </si>
  <si>
    <t>GO:0003676~nucleic acid binding,GO:0003677~DNA binding,GO:0005198~structural molecule activity,GO:0005488~binding,GO:0005515~protein binding,GO:0030527~structural constituent of chromatin,GO:0046982~protein heterodimerization activity,GO:0046983~protein dimerization activity,GO:0097159~organic cyclic compound binding,</t>
  </si>
  <si>
    <t>GO:0000786~nucleosome,GO:0005634~nucleus,</t>
  </si>
  <si>
    <t>GO:0000785~chromatin,GO:0000786~nucleosome,GO:0005622~intracellular anatomical structure,GO:0005634~nucleus,GO:0005694~chromosome,GO:0032991~protein-containing complex,GO:0032993~protein-DNA complex,GO:0043226~organelle,GO:0043227~membrane-bounded organelle,GO:0043228~membraneless organelle,GO:0043229~intracellular organelle,GO:0043231~intracellular membrane-bounded organelle,GO:0043232~intracellular membraneless organelle,GO:0110165~cellular anatomical structure,</t>
  </si>
  <si>
    <t>histone H2A-like(LOC100640477)</t>
  </si>
  <si>
    <t>GO:0051087~protein-folding chaperone binding,</t>
  </si>
  <si>
    <t>GO:0005488~binding,GO:0005515~protein binding,GO:0051087~protein-folding chaperone binding,</t>
  </si>
  <si>
    <t>GO:0005743~mitochondrial inner membrane,</t>
  </si>
  <si>
    <t>GO:0005622~intracellular anatomical structure,GO:0005737~cytoplasm,GO:0005739~mitochondrion,GO:0005740~mitochondrial envelope,GO:0005743~mitochondrial inner membrane,GO:0016020~membrane,GO:0019866~organelle inner membrane,GO:0031090~organelle membrane,GO:0031966~mitochondrial membrane,GO:0031967~organelle envelope,GO:0043226~organelle,GO:0043227~membrane-bounded organelle,GO:0043229~intracellular organelle,GO:0043231~intracellular membrane-bounded organelle,GO:0110165~cellular anatomical structure,</t>
  </si>
  <si>
    <t>GO:0030150~protein import into mitochondrial matrix,</t>
  </si>
  <si>
    <t>GO:0006605~protein targeting,GO:0006626~protein targeting to mitochondrion,GO:0006810~transport,GO:0006839~mitochondrial transport,GO:0008104~protein localization,GO:0009987~cellular process,GO:0015031~protein transport,GO:0030150~protein import into mitochondrial matrix,GO:0033036~macromolecule localization,GO:0033365~protein localization to organelle,GO:0044743~protein transmembrane import into intracellular organelle,GO:0045184~establishment of protein localization,GO:0051179~localization,GO:0051234~establishment of localization,GO:0051641~cellular localization,GO:0055085~transmembrane transport,GO:0070585~protein localization to mitochondrion,GO:0070727~cellular macromolecule localization,GO:0071705~nitrogen compound transport,GO:0071806~protein transmembrane transport,GO:0072594~establishment of protein localization to organelle,GO:0072655~establishment of protein localization to mitochondrion,GO:0170036~import into the mitochondrion,GO:1990542~mitochondrial transmembrane transport,</t>
  </si>
  <si>
    <t>mitochondrial import inner membrane translocase subunit TIM44-like(LOC100638633)</t>
  </si>
  <si>
    <t>GO:0016020~membrane,GO:0043231~intracellular membrane-bounded organelle,</t>
  </si>
  <si>
    <t>GO:0005622~intracellular anatomical structure,GO:0016020~membrane,GO:0043226~organelle,GO:0043227~membrane-bounded organelle,GO:0043229~intracellular organelle,GO:0043231~intracellular membrane-bounded organelle,GO:0110165~cellular anatomical structure,</t>
  </si>
  <si>
    <t>GO:0010960~magnesium ion homeostasis,</t>
  </si>
  <si>
    <t>GO:0010960~magnesium ion homeostasis,GO:0042592~homeostatic process,GO:0048878~chemical homeostasis,GO:0050801~monoatomic ion homeostasis,GO:0055080~monoatomic cation homeostasis,GO:0098771~inorganic ion homeostasis,</t>
  </si>
  <si>
    <t>DUF21 domain-containing protein At4g14230-like(LOC100634179)</t>
  </si>
  <si>
    <t>GO:0007165~signal transduction,</t>
  </si>
  <si>
    <t>GO:0007154~cell communication,GO:0007165~signal transduction,GO:0009987~cellular process,GO:0023052~signaling,GO:0050789~regulation of biological process,GO:0050794~regulation of cellular process,GO:0050896~response to stimulus,GO:0051716~cellular response to stimulus,GO:0065007~biological regulation,</t>
  </si>
  <si>
    <t>NACHT, LRR and PYD domains-containing protein 3-like(LOC105313241)</t>
  </si>
  <si>
    <t>uncharacterized LOC105315658(LOC105315658)</t>
  </si>
  <si>
    <t>GO:0005518~collagen binding,GO:0005524~ATP binding,GO:0038062~protein tyrosine kinase collagen receptor activity,</t>
  </si>
  <si>
    <t>GO:0000166~nucleotide binding,GO:0003824~catalytic activity,GO:0004672~protein kinase activity,GO:0004713~protein tyrosine kinase activity,GO:0004714~transmembrane receptor protein tyrosine kinase activity,GO:0004888~transmembrane signaling receptor activity,GO:0005488~binding,GO:0005518~collagen binding,GO:0005524~ATP binding,GO:0016301~kinase activity,GO:0016740~transferase activity,GO:0016772~transferase activity, transferring phosphorus-containing groups,GO:0016773~phosphotransferase activity, alcohol group as acceptor,GO:0017076~purine nucleotide binding,GO:0019199~transmembrane receptor protein kinase activity,GO:0030554~adenyl nucleotide binding,GO:0032553~ribonucleotide binding,GO:0032555~purine ribonucleotide binding,GO:0032559~adenyl ribonucleotide binding,GO:0035639~purine ribonucleoside triphosphate binding,GO:0036094~small molecule binding,GO:0038023~signaling receptor activity,GO:0038062~protein tyrosine kinase collagen receptor activity,GO:0038064~collagen receptor activity,GO:0043167~ion binding,GO:0043168~anion binding,GO:0044877~protein-containing complex binding,GO:0060089~molecular transducer activity,GO:0097159~organic cyclic compound binding,GO:0097367~carbohydrate derivative binding,GO:0140096~catalytic activity, acting on a protein,GO:1901265~nucleoside phosphate binding,GO:1901363~heterocyclic compound binding,</t>
  </si>
  <si>
    <t>GO:0016020~membrane,GO:0043235~receptor complex,</t>
  </si>
  <si>
    <t>GO:0016020~membrane,GO:0032991~protein-containing complex,GO:0043235~receptor complex,GO:0110165~cellular anatomical structure,</t>
  </si>
  <si>
    <t>GO:0006468~protein phosphorylation,GO:0007169~cell surface receptor protein tyrosine kinase signaling pathway,GO:0007275~multicellular organism development,GO:0010976~positive regulation of neuron projection development,GO:0033674~positive regulation of kinase activity,</t>
  </si>
  <si>
    <t>GO:0006468~protein phosphorylation,GO:0006793~phosphorus metabolic process,GO:0006796~phosphate-containing compound metabolic process,GO:0007154~cell communication,GO:0007165~signal transduction,GO:0007166~cell surface receptor signaling pathway,GO:0007167~enzyme-linked receptor protein signaling pathway,GO:0007169~cell surface receptor protein tyrosine kinase signaling pathway,GO:0007275~multicellular organism development,GO:0008152~metabolic process,GO:0009893~positive regulation of metabolic process,GO:0009987~cellular process,GO:0010562~positive regulation of phosphorus metabolic process,GO:0010975~regulation of neuron projection development,GO:0010976~positive regulation of neuron projection development,GO:0016310~phosphorylation,GO:0019220~regulation of phosphate metabolic process,GO:0019222~regulation of metabolic process,GO:0019538~protein metabolic process,GO:0023052~signaling,GO:0031344~regulation of cell projection organization,GO:0031346~positive regulation of cell projection organization,GO:0032501~multicellular organismal process,GO:0032502~developmental process,GO:0033674~positive regulation of kinase activity,GO:0036211~protein modification process,GO:0042325~regulation of phosphorylation,GO:0042327~positive regulation of phosphorylation,GO:0043085~positive regulation of catalytic activity,GO:0043170~macromolecule metabolic process,GO:0043412~macromolecule modification,GO:0043549~regulation of kinase activity,GO:0044093~positive regulation of molecular function,GO:0044238~primary metabolic process,GO:0045937~positive regulation of phosphate metabolic process,GO:0048518~positive regulation of biological process,GO:0048522~positive regulation of cellular process,GO:0048856~anatomical structure development,GO:0050789~regulation of biological process,GO:0050790~regulation of catalytic activity,GO:0050794~regulation of cellular process,GO:0050896~response to stimulus,GO:0051128~regulation of cellular component organization,GO:0051130~positive regulation of cellular component organization,GO:0051174~regulation of phosphorus metabolic process,GO:0051338~regulation of transferase activity,GO:0051347~positive regulation of transferase activity,GO:0051716~cellular response to stimulus,GO:0065007~biological regulation,GO:0065009~regulation of molecular function,GO:0120035~regulation of plasma membrane bounded cell projection organization,</t>
  </si>
  <si>
    <t>class II receptor tyrosine kinase-like(LOC100640118)</t>
  </si>
  <si>
    <t>GO:0043130~ubiquitin binding,</t>
  </si>
  <si>
    <t>GO:0005488~binding,GO:0005515~protein binding,GO:0032182~ubiquitin-like protein binding,GO:0043130~ubiquitin binding,</t>
  </si>
  <si>
    <t>GO:0005783~endoplasmic reticulum,</t>
  </si>
  <si>
    <t>GO:0005622~intracellular anatomical structure,GO:0005737~cytoplasm,GO:0005783~endoplasmic reticulum,GO:0012505~endomembrane system,GO:0043226~organelle,GO:0043227~membrane-bounded organelle,GO:0043229~intracellular organelle,GO:0043231~intracellular membrane-bounded organelle,GO:0110165~cellular anatomical structure,</t>
  </si>
  <si>
    <t>FAS-associated factor 2-like(LOC100631656)</t>
  </si>
  <si>
    <t>GO:0043484~regulation of RNA splicing,</t>
  </si>
  <si>
    <t>GO:0009889~regulation of biosynthetic process,GO:0010468~regulation of gene expression,GO:0010556~regulation of macromolecule biosynthetic process,GO:0019222~regulation of metabolic process,GO:0043484~regulation of RNA splicing,GO:0050789~regulation of biological process,GO:0050794~regulation of cellular process,GO:0060255~regulation of macromolecule metabolic process,GO:0065007~biological regulation,GO:0080090~regulation of primary metabolic process,</t>
  </si>
  <si>
    <t>polypyrimidine tract-binding protein 2-like(LOC100640161)</t>
  </si>
  <si>
    <t>aqu00270:Cysteine and methionine metabolism,aqu00670:One carbon pool by folate,aqu01100:Metabolic pathways,aqu01230:Biosynthesis of amino acids,aqu01240:Biosynthesis of cofactors,</t>
  </si>
  <si>
    <t>GO:0048270~methionine adenosyltransferase regulator activity,</t>
  </si>
  <si>
    <t>GO:0030234~enzyme regulator activity,GO:0048270~methionine adenosyltransferase regulator activity,GO:0098772~molecular function regulator activity,</t>
  </si>
  <si>
    <t>GO:0048269~methionine adenosyltransferase complex,</t>
  </si>
  <si>
    <t>GO:0032991~protein-containing complex,GO:0048269~methionine adenosyltransferase complex,GO:0140535~intracellular protein-containing complex,GO:1902494~catalytic complex,GO:1990234~transferase complex,</t>
  </si>
  <si>
    <t>GO:0006556~S-adenosylmethionine biosynthetic process,GO:0006730~one-carbon metabolic process,</t>
  </si>
  <si>
    <t>GO:0006556~S-adenosylmethionine biosynthetic process,GO:0006730~one-carbon metabolic process,GO:0006790~sulfur compound metabolic process,GO:0008152~metabolic process,GO:0009058~biosynthetic process,GO:0009987~cellular process,GO:0044272~sulfur compound biosynthetic process,GO:0044281~small molecule metabolic process,GO:0046500~S-adenosylmethionine metabolic process,</t>
  </si>
  <si>
    <t>methionine adenosyltransferase 2 subunit beta-like(LOC100634988)</t>
  </si>
  <si>
    <t>aqu00340:Histidine metabolism,aqu01100:Metabolic pathways,</t>
  </si>
  <si>
    <t>GO:0046872~metal ion binding,GO:0050480~imidazolonepropionase activity,</t>
  </si>
  <si>
    <t>GO:0003824~catalytic activity,GO:0005488~binding,GO:0016787~hydrolase activity,GO:0016810~hydrolase activity, acting on carbon-nitrogen (but not peptide) bonds,GO:0016812~hydrolase activity, acting on carbon-nitrogen (but not peptide) bonds, in cyclic amides,GO:0036094~small molecule binding,GO:0043167~ion binding,GO:0043169~cation binding,GO:0046872~metal ion binding,GO:0050480~imidazolonepropionase activity,</t>
  </si>
  <si>
    <t>GO:0019556~L-histidine catabolic process to glutamate and formamide,GO:0019557~L-histidine catabolic process to glutamate and formate,</t>
  </si>
  <si>
    <t>GO:0006082~organic acid metabolic process,GO:0006520~amino acid metabolic process,GO:0006536~glutamate metabolic process,GO:0006547~L-histidine metabolic process,GO:0006548~L-histidine catabolic process,GO:0008152~metabolic process,GO:0009056~catabolic process,GO:0009063~amino acid catabolic process,GO:0009064~glutamine family amino acid metabolic process,GO:0009072~aromatic amino acid metabolic process,GO:0009074~aromatic amino acid family catabolic process,GO:0009987~cellular process,GO:0015942~formate metabolic process,GO:0016054~organic acid catabolic process,GO:0019556~L-histidine catabolic process to glutamate and formamide,GO:0019557~L-histidine catabolic process to glutamate and formate,GO:0019752~carboxylic acid metabolic process,GO:0032787~monocarboxylic acid metabolic process,GO:0043436~oxoacid metabolic process,GO:0043603~amide metabolic process,GO:0043605~amide catabolic process,GO:0043606~formamide metabolic process,GO:0043648~dicarboxylic acid metabolic process,GO:0044238~primary metabolic process,GO:0044248~cellular catabolic process,GO:0044281~small molecule metabolic process,GO:0044282~small molecule catabolic process,GO:0046395~carboxylic acid catabolic process,GO:0052803~imidazole-containing compound metabolic process,GO:0052805~imidazole-containing compound catabolic process,GO:0170033~L-amino acid metabolic process,GO:0170035~L-amino acid catabolic process,GO:0170039~proteinogenic amino acid metabolic process,GO:0170040~proteinogenic amino acid catabolic process,GO:1901605~alpha-amino acid metabolic process,GO:1901606~alpha-amino acid catabolic process,</t>
  </si>
  <si>
    <t>probable imidazolonepropionase(LOC100634004)</t>
  </si>
  <si>
    <t>uncharacterized LOC109583893(LOC109583893)</t>
  </si>
  <si>
    <t>aqu00920:Sulfur metabolism,aqu01100:Metabolic pathways,</t>
  </si>
  <si>
    <t>GO:0008482~sulfite oxidase activity,GO:0016491~oxidoreductase activity,GO:0020037~heme binding,GO:0030151~molybdenum ion binding,GO:0043546~molybdopterin cofactor binding,</t>
  </si>
  <si>
    <t>GO:0003824~catalytic activity,GO:0005488~binding,GO:0008482~sulfite oxidase activity,GO:0016491~oxidoreductase activity,GO:0016667~oxidoreductase activity, acting on a sulfur group of donors,GO:0016670~oxidoreductase activity, acting on a sulfur group of donors, oxygen as acceptor,GO:0020037~heme binding,GO:0030151~molybdenum ion binding,GO:0036094~small molecule binding,GO:0043167~ion binding,GO:0043169~cation binding,GO:0043546~molybdopterin cofactor binding,GO:0046872~metal ion binding,GO:0046906~tetrapyrrole binding,GO:0046914~transition metal ion binding,GO:0097159~organic cyclic compound binding,</t>
  </si>
  <si>
    <t>GO:0006790~sulfur compound metabolic process,</t>
  </si>
  <si>
    <t>GO:0006790~sulfur compound metabolic process,GO:0008152~metabolic process,GO:0009987~cellular process,</t>
  </si>
  <si>
    <t>sulfite oxidase-like(LOC100638169)</t>
  </si>
  <si>
    <t>GO:0004672~protein kinase activity,GO:0005524~ATP binding,</t>
  </si>
  <si>
    <t>GO:0000166~nucleotide binding,GO:0003824~catalytic activity,GO:0004672~protein kinase activity,GO:0005488~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6468~protein phosphorylation,GO:0007005~mitochondrion organization,GO:0055088~lipid homeostasis,</t>
  </si>
  <si>
    <t>GO:0006468~protein phosphorylation,GO:0006793~phosphorus metabolic process,GO:0006796~phosphate-containing compound metabolic process,GO:0006996~organelle organization,GO:0007005~mitochondrion organization,GO:0008152~metabolic process,GO:0009987~cellular process,GO:0016043~cellular component organization,GO:0016310~phosphorylation,GO:0019538~protein metabolic process,GO:0036211~protein modification process,GO:0042592~homeostatic process,GO:0043170~macromolecule metabolic process,GO:0043412~macromolecule modification,GO:0044238~primary metabolic process,GO:0048878~chemical homeostasis,GO:0055088~lipid homeostasis,GO:0071840~cellular component organization or biogenesis,</t>
  </si>
  <si>
    <t>uncharacterized aarF domain-containing protein kinase 1-like(LOC100639192)</t>
  </si>
  <si>
    <t>GO:0009055~electron transfer activity,GO:0050660~flavin adenine dinucleotide binding,</t>
  </si>
  <si>
    <t>GO:0000166~nucleotide binding,GO:0005488~binding,GO:0009055~electron transfer activity,GO:0036094~small molecule binding,GO:0043167~ion binding,GO:0043168~anion binding,GO:0050660~flavin adenine dinucleotide binding,GO:0097159~organic cyclic compound binding,GO:1901265~nucleoside phosphate binding,GO:1901363~heterocyclic compound binding,</t>
  </si>
  <si>
    <t>GO:0005739~mitochondrion,GO:0005759~mitochondrial matrix,</t>
  </si>
  <si>
    <t>GO:0005622~intracellular anatomical structure,GO:0005737~cytoplasm,GO:0005739~mitochondrion,GO:0005759~mitochondrial matrix,GO:0031974~membrane-enclosed lumen,GO:0043226~organelle,GO:0043227~membrane-bounded organelle,GO:0043229~intracellular organelle,GO:0043231~intracellular membrane-bounded organelle,GO:0043233~organelle lumen,GO:0070013~intracellular organelle lumen,GO:0110165~cellular anatomical structure,</t>
  </si>
  <si>
    <t>GO:0033539~fatty acid beta-oxidation using acyl-CoA dehydrogenase,</t>
  </si>
  <si>
    <t>GO:0006082~organic acid metabolic process,GO:0006629~lipid metabolic process,GO:0006631~fatty acid metabolic process,GO:0006635~fatty acid beta-oxidation,GO:0008152~metabolic process,GO:0009056~catabolic process,GO:0009062~fatty acid catabolic process,GO:0009987~cellular process,GO:0016042~lipid catabolic process,GO:0016054~organic acid catabolic process,GO:0019395~fatty acid oxidation,GO:0019752~carboxylic acid metabolic process,GO:0030258~lipid modification,GO:0032787~monocarboxylic acid metabolic process,GO:0033539~fatty acid beta-oxidation using acyl-CoA dehydrogenase,GO:0034440~lipid oxidation,GO:0043436~oxoacid metabolic process,GO:0044238~primary metabolic process,GO:0044248~cellular catabolic process,GO:0044281~small molecule metabolic process,GO:0044282~small molecule catabolic process,GO:0046395~carboxylic acid catabolic process,GO:0072329~monocarboxylic acid catabolic process,</t>
  </si>
  <si>
    <t>probable electron transfer flavoprotein subunit alpha, mitochondrial(LOC100636747)</t>
  </si>
  <si>
    <t>GO:0003677~DNA binding,GO:0003682~chromatin binding,</t>
  </si>
  <si>
    <t>GO:0003676~nucleic acid binding,GO:0003677~DNA binding,GO:0003682~chromatin binding,GO:0005488~binding,GO:0097159~organic cyclic compound binding,</t>
  </si>
  <si>
    <t>GO:0000785~chromatin,GO:0005634~nucleus,GO:0008278~cohesin complex,</t>
  </si>
  <si>
    <t>GO:0000785~chromatin,GO:0005622~intracellular anatomical structure,GO:0005634~nucleus,GO:0005694~chromosome,GO:0008278~cohesin complex,GO:0032991~protein-containing complex,GO:0043226~organelle,GO:0043227~membrane-bounded organelle,GO:0043228~membraneless organelle,GO:0043229~intracellular organelle,GO:0043231~intracellular membrane-bounded organelle,GO:0043232~intracellular membraneless organelle,GO:0110165~cellular anatomical structure,</t>
  </si>
  <si>
    <t>GO:0007062~sister chromatid cohesion,</t>
  </si>
  <si>
    <t>GO:0006996~organelle organization,GO:0007049~cell cycle,GO:0007062~sister chromatid cohesion,GO:0009987~cellular process,GO:0016043~cellular component organization,GO:0022402~cell cycle process,GO:0051276~chromosome organization,GO:0071840~cellular component organization or biogenesis,</t>
  </si>
  <si>
    <t>cohesin subunit SA-1(LOC100635676)</t>
  </si>
  <si>
    <t>GO:0003682~chromatin binding,</t>
  </si>
  <si>
    <t>GO:0003682~chromatin binding,GO:0005488~binding,</t>
  </si>
  <si>
    <t>GO:0016514~SWI/SNF complex,GO:0035267~NuA4 histone acetyltransferase complex,</t>
  </si>
  <si>
    <t>GO:0000123~histone acetyltransferase complex,GO:0000785~chromatin,GO:0005622~intracellular anatomical structure,GO:0005634~nucleus,GO:0005694~chromosome,GO:0016514~SWI/SNF complex,GO:0031248~protein acetyltransferase complex,GO:0032991~protein-containing complex,GO:0035267~NuA4 histone acetyltransferase complex,GO:0043189~H4/H2A histone acetyltransferase complex,GO:0043226~organelle,GO:0043227~membrane-bounded organelle,GO:0043228~membraneless organelle,GO:0043229~intracellular organelle,GO:0043231~intracellular membrane-bounded organelle,GO:0043232~intracellular membraneless organelle,GO:0070603~SWI/SNF superfamily-type complex,GO:0110165~cellular anatomical structure,GO:0140513~nuclear protein-containing complex,GO:0140535~intracellular protein-containing complex,GO:1902493~acetyltransferase complex,GO:1902494~catalytic complex,GO:1902562~H4 histone acetyltransferase complex,GO:1904949~ATPase complex,GO:1990234~transferase complex,</t>
  </si>
  <si>
    <t>GO:0006281~DNA repair,GO:0006357~regulation of transcription by RNA polymerase II,GO:0007399~nervous system development,</t>
  </si>
  <si>
    <t>GO:0006139~nucleobase-containing compound metabolic process,GO:0006259~DNA metabolic process,GO:0006281~DNA repair,GO:0006355~regulation of DNA-templated transcription,GO:0006357~regulation of transcription by RNA polymerase II,GO:0006950~response to stress,GO:0006974~DNA damage response,GO:0007275~multicellular organism development,GO:0007399~nervous system development,GO:0008152~metabolic process,GO:0009889~regulation of biosynthetic process,GO:0009987~cellular process,GO:0010468~regulation of gene expression,GO:0010556~regulation of macromolecule biosynthetic process,GO:0019219~regulation of nucleobase-containing compound metabolic process,GO:0019222~regulation of metabolic process,GO:0032501~multicellular organismal process,GO:0032502~developmental process,GO:0033554~cellular response to stress,GO:0043170~macromolecule metabolic process,GO:0044238~primary metabolic process,GO:0048731~system development,GO:0048856~anatomical structure development,GO:0050789~regulation of biological process,GO:0050794~regulation of cellular process,GO:0050896~response to stimulus,GO:0051252~regulation of RNA metabolic process,GO:0051716~cellular response to stimulus,GO:0060255~regulation of macromolecule metabolic process,GO:0065007~biological regulation,GO:0080090~regulation of primary metabolic process,GO:0090304~nucleic acid metabolic process,GO:2001141~regulation of RNA biosynthetic process,</t>
  </si>
  <si>
    <t>actin-like protein 6A(LOC100638132)</t>
  </si>
  <si>
    <t>uncharacterized LOC109581607(LOC109581607)</t>
  </si>
  <si>
    <t>GO:1990592~protein K69-linked ufmylation,</t>
  </si>
  <si>
    <t>GO:0008152~metabolic process,GO:0009987~cellular process,GO:0019538~protein metabolic process,GO:0032446~protein modification by small protein conjugation,GO:0036211~protein modification process,GO:0043170~macromolecule metabolic process,GO:0043412~macromolecule modification,GO:0043687~post-translational protein modification,GO:0044238~primary metabolic process,GO:0070647~protein modification by small protein conjugation or removal,GO:0071569~protein ufmylation,GO:1990564~protein polyufmylation,GO:1990592~protein K69-linked ufmylation,</t>
  </si>
  <si>
    <t>ubiquitin-fold modifier 1(LOC100633159)</t>
  </si>
  <si>
    <t>aqu04136:Autophagy - other,aqu04140:Autophagy - animal,aqu04150:mTOR signaling pathway,</t>
  </si>
  <si>
    <t>GO:0005515~protein binding,GO:0030674~protein-macromolecule adaptor activity,</t>
  </si>
  <si>
    <t>GO:0005488~binding,GO:0005515~protein binding,GO:0030674~protein-macromolecule adaptor activity,GO:0060090~molecular adaptor activity,</t>
  </si>
  <si>
    <t>GO:0005737~cytoplasm,GO:0031931~TORC1 complex,</t>
  </si>
  <si>
    <t>GO:0005622~intracellular anatomical structure,GO:0005737~cytoplasm,GO:0031931~TORC1 complex,GO:0032991~protein-containing complex,GO:0038201~TOR complex,GO:0110165~cellular anatomical structure,GO:0140535~intracellular protein-containing complex,</t>
  </si>
  <si>
    <t>GO:0009267~cellular response to starvation,GO:0010506~regulation of autophagy,GO:0030307~positive regulation of cell growth,GO:0038202~TORC1 signaling,GO:0071230~cellular response to amino acid stimulus,GO:0071902~positive regulation of protein serine/threonine kinase activity,</t>
  </si>
  <si>
    <t>GO:0001101~response to acid chemical,GO:0001558~regulation of cell growth,GO:0001932~regulation of protein phosphorylation,GO:0001934~positive regulation of protein phosphorylation,GO:0006950~response to stress,GO:0007154~cell communication,GO:0007165~signal transduction,GO:0009267~cellular response to starvation,GO:0009893~positive regulation of metabolic process,GO:0009894~regulation of catabolic process,GO:0009987~cellular process,GO:0010506~regulation of autophagy,GO:0010562~positive regulation of phosphorus metabolic process,GO:0010604~positive regulation of macromolecule metabolic process,GO:0019220~regulation of phosphate metabolic process,GO:0019222~regulation of metabolic process,GO:0023052~signaling,GO:0030307~positive regulation of cell growth,GO:0031399~regulation of protein modification process,GO:0031401~positive regulation of protein modification process,GO:0031667~response to nutrient levels,GO:0031669~cellular response to nutrient levels,GO:0031929~TOR signaling,GO:0033554~cellular response to stress,GO:0033674~positive regulation of kinase activity,GO:0035556~intracellular signal transduction,GO:0038202~TORC1 signaling,GO:0040008~regulation of growth,GO:0042221~response to chemical,GO:0042325~regulation of phosphorylation,GO:0042327~positive regulation of phosphorylation,GO:0042594~response to starvation,GO:0043085~positive regulation of catalytic activity,GO:0043200~response to amino acid,GO:0043549~regulation of kinase activity,GO:0044093~positive regulation of molecular function,GO:0045859~regulation of protein kinase activity,GO:0045860~positive regulation of protein kinase activity,GO:0045927~positive regulation of growth,GO:0045937~positive regulation of phosphate metabolic process,GO:0048518~positive regulation of biological process,GO:0048522~positive regulation of cellular process,GO:0050789~regulation of biological process,GO:0050790~regulation of catalytic activity,GO:0050794~regulation of cellular process,GO:0050896~response to stimulus,GO:0051128~regulation of cellular component organization,GO:0051174~regulation of phosphorus metabolic process,GO:0051246~regulation of protein metabolic process,GO:0051247~positive regulation of protein metabolic process,GO:0051338~regulation of transferase activity,GO:0051347~positive regulation of transferase activity,GO:0051716~cellular response to stimulus,GO:0060255~regulation of macromolecule metabolic process,GO:0065007~biological regulation,GO:0065009~regulation of molecular function,GO:0070887~cellular response to chemical stimulus,GO:0071229~cellular response to acid chemical,GO:0071230~cellular response to amino acid stimulus,GO:0071900~regulation of protein serine/threonine kinase activity,GO:0071902~positive regulation of protein serine/threonine kinase activity,GO:0080090~regulation of primary metabolic process,</t>
  </si>
  <si>
    <t>regulatory-associated protein of mTOR-like(LOC100638632)</t>
  </si>
  <si>
    <t>aqu03040:Spliceosome,</t>
  </si>
  <si>
    <t>GO:0003755~peptidyl-prolyl cis-trans isomerase activity,</t>
  </si>
  <si>
    <t>GO:0003755~peptidyl-prolyl cis-trans isomerase activity,GO:0003824~catalytic activity,GO:0016853~isomerase activity,GO:0016859~cis-trans isomerase activity,GO:0140096~catalytic activity, acting on a protein,</t>
  </si>
  <si>
    <t>GO:0043231~intracellular membrane-bounded organelle,</t>
  </si>
  <si>
    <t>GO:0005622~intracellular anatomical structure,GO:0043226~organelle,GO:0043227~membrane-bounded organelle,GO:0043229~intracellular organelle,GO:0043231~intracellular membrane-bounded organelle,GO:0110165~cellular anatomical structure,</t>
  </si>
  <si>
    <t>GO:0000413~protein peptidyl-prolyl isomerization,GO:0006457~protein folding,</t>
  </si>
  <si>
    <t>GO:0000413~protein peptidyl-prolyl isomerization,GO:0006457~protein folding,GO:0008152~metabolic process,GO:0009058~biosynthetic process,GO:0009059~macromolecule biosynthetic process,GO:0009987~cellular process,GO:0010467~gene expression,GO:0018193~peptidyl-amino acid modification,GO:0018208~peptidyl-proline modification,GO:0019538~protein metabolic process,GO:0036211~protein modification process,GO:0043170~macromolecule metabolic process,GO:0043412~macromolecule modification,GO:0044238~primary metabolic process,GO:0051604~protein maturation,</t>
  </si>
  <si>
    <t>peptidyl-prolyl cis-trans isomerase H-like(LOC100634599)</t>
  </si>
  <si>
    <t>GO:0003972~RNA ligase (ATP) activity,GO:0005525~GTP binding,GO:0046872~metal ion binding,GO:0170057~RNA ligase (GTP) activity,</t>
  </si>
  <si>
    <t>GO:0000166~nucleotide binding,GO:0003824~catalytic activity,GO:0003972~RNA ligase (ATP) activity,GO:0005488~binding,GO:0005525~GTP binding,GO:0008452~RNA ligase activity,GO:0016874~ligase activity,GO:0016886~ligase activity, forming phosphoric ester bonds,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43169~cation binding,GO:0046872~metal ion binding,GO:0097159~organic cyclic compound binding,GO:0097367~carbohydrate derivative binding,GO:0140098~catalytic activity, acting on RNA,GO:0140640~catalytic activity, acting on a nucleic acid,GO:0170057~RNA ligase (GTP) activity,GO:1901265~nucleoside phosphate binding,GO:1901363~heterocyclic compound binding,</t>
  </si>
  <si>
    <t>GO:0005634~nucleus,GO:0072669~tRNA-splicing ligase complex,</t>
  </si>
  <si>
    <t>GO:0005622~intracellular anatomical structure,GO:0005634~nucleus,GO:0032991~protein-containing complex,GO:0043226~organelle,GO:0043227~membrane-bounded organelle,GO:0043229~intracellular organelle,GO:0043231~intracellular membrane-bounded organelle,GO:0072669~tRNA-splicing ligase complex,GO:0110165~cellular anatomical structure,GO:0140535~intracellular protein-containing complex,GO:1902494~catalytic complex,</t>
  </si>
  <si>
    <t>GO:0006388~tRNA splicing, via endonucleolytic cleavage and ligation,</t>
  </si>
  <si>
    <t>GO:0000394~RNA splicing, via endonucleolytic cleavage and ligation,GO:0006139~nucleobase-containing compound metabolic process,GO:0006388~tRNA splicing, via endonucleolytic cleavage and ligation,GO:0006396~RNA processing,GO:0006399~tRNA metabolic process,GO:0008033~tRNA processing,GO:0008152~metabolic process,GO:0008380~RNA splicing,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tRNA-splicing ligase RtcB homolog(LOC100635515)</t>
  </si>
  <si>
    <t>aqu00270:Cysteine and methionine metabolism,aqu00330:Arginine and proline metabolism,aqu00480:Glutathione metabolism,aqu01100:Metabolic pathways,</t>
  </si>
  <si>
    <t>GO:0004766~spermidine synthase activity,GO:0016740~transferase activity,</t>
  </si>
  <si>
    <t>GO:0003824~catalytic activity,GO:0004766~spermidine synthase activity,GO:0016740~transferase activity,GO:0016765~transferase activity, transferring alkyl or aryl (other than methyl) groups,</t>
  </si>
  <si>
    <t>GO:0005829~cytosol,</t>
  </si>
  <si>
    <t>GO:0005622~intracellular anatomical structure,GO:0005737~cytoplasm,GO:0005829~cytosol,GO:0110165~cellular anatomical structure,</t>
  </si>
  <si>
    <t>GO:0006596~polyamine biosynthetic process,GO:0008295~spermidine biosynthetic process,</t>
  </si>
  <si>
    <t>GO:0006576~biogenic amine metabolic process,GO:0006595~polyamine metabolic process,GO:0006596~polyamine biosynthetic process,GO:0008152~metabolic process,GO:0008216~spermidine metabolic process,GO:0008295~spermidine biosynthetic process,GO:0009058~biosynthetic process,GO:0009308~amine metabolic process,GO:0009309~amine biosynthetic process,GO:0009987~cellular process,GO:0042401~biogenic amine biosynthetic process,</t>
  </si>
  <si>
    <t>spermidine synthase-like(LOC100641892)</t>
  </si>
  <si>
    <t>GO:0005737~cytoplasm,GO:0016020~membrane,</t>
  </si>
  <si>
    <t>GO:0005622~intracellular anatomical structure,GO:0005737~cytoplasm,GO:0016020~membrane,GO:0110165~cellular anatomical structure,</t>
  </si>
  <si>
    <t>uncharacterized LOC109584068(LOC109584068)</t>
  </si>
  <si>
    <t>GO:0016567~protein ubiquitination,</t>
  </si>
  <si>
    <t>GO:0008152~metabolic process,GO:0009987~cellular process,GO:0016567~protein ubiquitination,GO:0019538~protein metabolic process,GO:0032446~protein modification by small protein conjugation,GO:0036211~protein modification process,GO:0043170~macromolecule metabolic process,GO:0043412~macromolecule modification,GO:0043687~post-translational protein modification,GO:0044238~primary metabolic process,GO:0070647~protein modification by small protein conjugation or removal,</t>
  </si>
  <si>
    <t>protein TSSC1-like(LOC100635615)</t>
  </si>
  <si>
    <t>GO:0003729~mRNA binding,GO:0005515~protein binding,</t>
  </si>
  <si>
    <t>GO:0003676~nucleic acid binding,GO:0003723~RNA binding,GO:0003729~mRNA binding,GO:0005488~binding,GO:0005515~protein binding,GO:0097159~organic cyclic compound binding,</t>
  </si>
  <si>
    <t>GO:0071013~catalytic step 2 spliceosome,</t>
  </si>
  <si>
    <t>GO:0005622~intracellular anatomical structure,GO:0005634~nucleus,GO:0005681~spliceosomal complex,GO:0032991~protein-containing complex,GO:0043226~organelle,GO:0043227~membrane-bounded organelle,GO:0043229~intracellular organelle,GO:0043231~intracellular membrane-bounded organelle,GO:0071013~catalytic step 2 spliceosome,GO:0110165~cellular anatomical structure,GO:0140513~nuclear protein-containing complex,GO:1902494~catalytic complex,GO:1990904~ribonucleoprotein complex,</t>
  </si>
  <si>
    <t>GO:0000398~mRNA splicing, via spliceosome,</t>
  </si>
  <si>
    <t>GO:0000375~RNA splicing, via transesterification reactions,GO:0000377~RNA splicing, via transesterification reactions with bulged adenosine as nucleophile,GO:0000398~mRNA splicing, via spliceosome,GO:0006139~nucleobase-containing compound metabolic process,GO:0006396~RNA processing,GO:0006397~mRNA processing,GO:0008152~metabolic process,GO:0008380~RNA splicing,GO:0009058~biosynthetic process,GO:0009059~macromolecule biosynthetic process,GO:0009987~cellular process,GO:0010467~gene expression,GO:0016070~RNA metabolic process,GO:0016071~mRNA metabolic process,GO:0032774~RNA biosynthetic process,GO:0034654~nucleobase-containing compound biosynthetic process,GO:0043170~macromolecule metabolic process,GO:0044238~primary metabolic process,GO:0090304~nucleic acid metabolic process,GO:0141187~nucleic acid biosynthetic process,</t>
  </si>
  <si>
    <t>pre-mRNA-processing factor 17(LOC100636188)</t>
  </si>
  <si>
    <t>GO:0004497~monooxygenase activity,GO:0005506~iron ion binding,GO:0016705~oxidoreductase activity, acting on paired donors, with incorporation or reduction of molecular oxygen,GO:0020037~heme binding,</t>
  </si>
  <si>
    <t>GO:0003824~catalytic activity,GO:0004497~monooxygenase activity,GO:0005488~binding,GO:0005506~iron ion binding,GO:0016491~oxidoreductase activity,GO:0016705~oxidoreductase activity, acting on paired donors, with incorporation or reduction of molecular oxygen,GO:0020037~heme binding,GO:0036094~small molecule binding,GO:0043167~ion binding,GO:0043169~cation binding,GO:0046872~metal ion binding,GO:0046906~tetrapyrrole binding,GO:0046914~transition metal ion binding,GO:0097159~organic cyclic compound binding,</t>
  </si>
  <si>
    <t>cytochrome P450 4F22-like(LOC100639405)</t>
  </si>
  <si>
    <t>GO:0016403~dimethylargininase activity,GO:0016597~amino acid binding,</t>
  </si>
  <si>
    <t>GO:0003824~catalytic activity,GO:0005488~binding,GO:0016403~dimethylargininase activity,GO:0016597~amino acid binding,GO:0016787~hydrolase activity,GO:0016810~hydrolase activity, acting on carbon-nitrogen (but not peptide) bonds,GO:0016813~hydrolase activity, acting on carbon-nitrogen (but not peptide) bonds, in linear amidines,</t>
  </si>
  <si>
    <t>GO:0000052~citrulline metabolic process,GO:0006525~arginine metabolic process,GO:0045429~positive regulation of nitric oxide biosynthetic process,</t>
  </si>
  <si>
    <t>GO:0000052~citrulline metabolic process,GO:0006082~organic acid metabolic process,GO:0006520~amino acid metabolic process,GO:0006525~arginine metabolic process,GO:0008152~metabolic process,GO:0009889~regulation of biosynthetic process,GO:0009891~positive regulation of biosynthetic process,GO:0009893~positive regulation of metabolic process,GO:0009987~cellular process,GO:0019222~regulation of metabolic process,GO:0019752~carboxylic acid metabolic process,GO:0043436~oxoacid metabolic process,GO:0044238~primary metabolic process,GO:0044281~small molecule metabolic process,GO:0045428~regulation of nitric oxide biosynthetic process,GO:0045429~positive regulation of nitric oxide biosynthetic process,GO:0048518~positive regulation of biological process,GO:0048522~positive regulation of cellular process,GO:0050789~regulation of biological process,GO:0050794~regulation of cellular process,GO:0065007~biological regulation,GO:0080164~regulation of nitric oxide metabolic process,GO:0170041~non-proteinogenic amino acid metabolic process,GO:1901605~alpha-amino acid metabolic process,GO:1904407~positive regulation of nitric oxide metabolic process,</t>
  </si>
  <si>
    <t>N(G),N(G)-dimethylarginine dimethylaminohydrolase 1-like(LOC100634484)</t>
  </si>
  <si>
    <t>GO:0000774~adenyl-nucleotide exchange factor activity,GO:0042803~protein homodimerization activity,GO:0051082~unfolded protein binding,GO:0051087~protein-folding chaperone binding,</t>
  </si>
  <si>
    <t>GO:0000774~adenyl-nucleotide exchange factor activity,GO:0005488~binding,GO:0005515~protein binding,GO:0042802~identical protein binding,GO:0042803~protein homodimerization activity,GO:0046983~protein dimerization activity,GO:0051082~unfolded protein binding,GO:0051087~protein-folding chaperone binding,GO:0060590~ATPase regulator activity,GO:0098772~molecular function regulator activity,</t>
  </si>
  <si>
    <t>GO:0001405~PAM complex, Tim23 associated import motor,</t>
  </si>
  <si>
    <t>GO:0001405~PAM complex, Tim23 associated import motor,GO:0005622~intracellular anatomical structure,GO:0005737~cytoplasm,GO:0005739~mitochondrion,GO:0005740~mitochondrial envelope,GO:0005743~mitochondrial inner membrane,GO:0005744~TIM23 mitochondrial import inner membrane translocase complex,GO:0005759~mitochondrial matrix,GO:0016020~membrane,GO:0019866~organelle inner membrane,GO:0031090~organelle membrane,GO:0031966~mitochondrial membrane,GO:0031967~organelle envelope,GO:0031974~membrane-enclosed lumen,GO:0032991~protein-containing complex,GO:0043226~organelle,GO:0043227~membrane-bounded organelle,GO:0043229~intracellular organelle,GO:0043231~intracellular membrane-bounded organelle,GO:0043233~organelle lumen,GO:0070013~intracellular organelle lumen,GO:0098796~membrane protein complex,GO:0098798~mitochondrial protein-containing complex,GO:0098800~inner mitochondrial membrane protein complex,GO:0110165~cellular anatomical structure,</t>
  </si>
  <si>
    <t>GO:0006457~protein folding,GO:0030150~protein import into mitochondrial matrix,</t>
  </si>
  <si>
    <t>GO:0006457~protein folding,GO:0006605~protein targeting,GO:0006626~protein targeting to mitochondrion,GO:0006810~transport,GO:0006839~mitochondrial transport,GO:0008104~protein localization,GO:0008152~metabolic process,GO:0009058~biosynthetic process,GO:0009059~macromolecule biosynthetic process,GO:0009987~cellular process,GO:0010467~gene expression,GO:0015031~protein transport,GO:0019538~protein metabolic process,GO:0030150~protein import into mitochondrial matrix,GO:0033036~macromolecule localization,GO:0033365~protein localization to organelle,GO:0043170~macromolecule metabolic process,GO:0044238~primary metabolic process,GO:0044743~protein transmembrane import into intracellular organelle,GO:0045184~establishment of protein localization,GO:0051179~localization,GO:0051234~establishment of localization,GO:0051604~protein maturation,GO:0051641~cellular localization,GO:0055085~transmembrane transport,GO:0070585~protein localization to mitochondrion,GO:0070727~cellular macromolecule localization,GO:0071705~nitrogen compound transport,GO:0071806~protein transmembrane transport,GO:0072594~establishment of protein localization to organelle,GO:0072655~establishment of protein localization to mitochondrion,GO:0170036~import into the mitochondrion,GO:1990542~mitochondrial transmembrane transport,</t>
  </si>
  <si>
    <t>grpE protein homolog 1, mitochondrial-like(LOC100639774)</t>
  </si>
  <si>
    <t>GO:0030544~Hsp70 protein binding,GO:0061608~nuclear import signal receptor activity,</t>
  </si>
  <si>
    <t>GO:0005488~binding,GO:0005515~protein binding,GO:0030544~Hsp70 protein binding,GO:0031072~heat shock protein binding,GO:0051087~protein-folding chaperone binding,GO:0061608~nuclear import signal receptor activity,GO:0140104~molecular carrier activity,GO:0140142~nucleocytoplasmic carrier activity,</t>
  </si>
  <si>
    <t>GO:0005634~nucleus,GO:0005829~cytosol,</t>
  </si>
  <si>
    <t>GO:0005622~intracellular anatomical structure,GO:0005634~nucleus,GO:0005737~cytoplasm,GO:0005829~cytosol,GO:0043226~organelle,GO:0043227~membrane-bounded organelle,GO:0043229~intracellular organelle,GO:0043231~intracellular membrane-bounded organelle,GO:0110165~cellular anatomical structure,</t>
  </si>
  <si>
    <t>GO:0006606~protein import into nucleus,</t>
  </si>
  <si>
    <t>GO:0006606~protein import into nucleus,GO:0006810~transport,GO:0006886~intracellular protein transport,GO:0006913~nucleocytoplasmic transport,GO:0008104~protein localization,GO:0009987~cellular process,GO:0015031~protein transport,GO:0033036~macromolecule localization,GO:0033365~protein localization to organelle,GO:0034504~protein localization to nucleus,GO:0045184~establishment of protein localization,GO:0046907~intracellular transport,GO:0051169~nuclear transport,GO:0051170~import into nucleus,GO:0051179~localization,GO:0051234~establishment of localization,GO:0051641~cellular localization,GO:0051649~establishment of localization in cell,GO:0070727~cellular macromolecule localization,GO:0071705~nitrogen compound transport,GO:0072594~establishment of protein localization to organelle,</t>
  </si>
  <si>
    <t>protein Hikeshi-like(LOC100636462)</t>
  </si>
  <si>
    <t>GO:0051015~actin filament binding,</t>
  </si>
  <si>
    <t>GO:0003779~actin binding,GO:0005488~binding,GO:0005515~protein binding,GO:0008092~cytoskeletal protein binding,GO:0044877~protein-containing complex binding,GO:0051015~actin filament binding,</t>
  </si>
  <si>
    <t>GO:0005737~cytoplasm,GO:0005884~actin filament,GO:0032432~actin filament bundle,</t>
  </si>
  <si>
    <t>GO:0005622~intracellular anatomical structure,GO:0005737~cytoplasm,GO:0005856~cytoskeleton,GO:0005884~actin filament,GO:0015629~actin cytoskeleton,GO:0032432~actin filament bundle,GO:0043226~organelle,GO:0043228~membraneless organelle,GO:0043229~intracellular organelle,GO:0043232~intracellular membraneless organelle,GO:0099080~supramolecular complex,GO:0099081~supramolecular polymer,GO:0099512~supramolecular fiber,GO:0099513~polymeric cytoskeletal fiber,GO:0110165~cellular anatomical structure,</t>
  </si>
  <si>
    <t>GO:0051017~actin filament bundle assembly,GO:0051639~actin filament network formation,</t>
  </si>
  <si>
    <t>GO:0006996~organelle organization,GO:0007010~cytoskeleton organization,GO:0007015~actin filament organization,GO:0009987~cellular process,GO:0016043~cellular component organization,GO:0022607~cellular component assembly,GO:0030029~actin filament-based process,GO:0030036~actin cytoskeleton organization,GO:0044085~cellular component biogenesis,GO:0051017~actin filament bundle assembly,GO:0051639~actin filament network formation,GO:0061572~actin filament bundle organization,GO:0071840~cellular component organization or biogenesis,GO:0097435~supramolecular fiber organization,</t>
  </si>
  <si>
    <t>uncharacterized LOC109586905(LOC109586905)</t>
  </si>
  <si>
    <t>GO:0005515~protein binding,GO:0008270~zinc ion binding,</t>
  </si>
  <si>
    <t>GO:0005488~binding,GO:0005515~protein binding,GO:0008270~zinc ion binding,GO:0036094~small molecule binding,GO:0043167~ion binding,GO:0043169~cation binding,GO:0046872~metal ion binding,GO:0046914~transition metal ion binding,</t>
  </si>
  <si>
    <t>GO:0005737~cytoplasm,GO:0098802~plasma membrane signaling receptor complex,</t>
  </si>
  <si>
    <t>GO:0005622~intracellular anatomical structure,GO:0005737~cytoplasm,GO:0005886~plasma membrane,GO:0016020~membrane,GO:0032991~protein-containing complex,GO:0043235~receptor complex,GO:0071944~cell periphery,GO:0098796~membrane protein complex,GO:0098797~plasma membrane protein complex,GO:0098802~plasma membrane signaling receptor complex,GO:0110165~cellular anatomical structure,</t>
  </si>
  <si>
    <t>GO:0007165~signal transduction,GO:0033209~tumor necrosis factor-mediated signaling pathway,GO:0042981~regulation of apoptotic process,GO:0043122~regulation of canonical NF-kappaB signal transduction,GO:0046330~positive regulation of JNK cascade,GO:0070534~protein K63-linked ubiquitination,</t>
  </si>
  <si>
    <t>TNF receptor-associated factor 5-like(LOC100634073)</t>
  </si>
  <si>
    <t>GO:0098837~postsynaptic recycling endosome,GO:0098978~glutamatergic synapse,GO:0098998~extrinsic component of postsynaptic early endosome membrane,</t>
  </si>
  <si>
    <t>GO:0005622~intracellular anatomical structure,GO:0005737~cytoplasm,GO:0005768~endosome,GO:0005769~early endosome,GO:0010008~endosome membrane,GO:0012505~endomembrane system,GO:0012506~vesicle membrane,GO:0016020~membrane,GO:0019898~extrinsic component of membrane,GO:0030054~cell junction,GO:0030659~cytoplasmic vesicle membrane,GO:0031090~organelle membrane,GO:0031312~extrinsic component of organelle membrane,GO:0031313~extrinsic component of endosome membrane,GO:0031410~cytoplasmic vesicle,GO:0031901~early endosome membrane,GO:0031982~vesicle,GO:0043226~organelle,GO:0043227~membrane-bounded organelle,GO:0043229~intracellular organelle,GO:0043231~intracellular membrane-bounded organelle,GO:0045202~synapse,GO:0055037~recycling endosome,GO:0097708~intracellular vesicle,GO:0098588~bounding membrane of organelle,GO:0098794~postsynapse,GO:0098837~postsynaptic recycling endosome,GO:0098842~postsynaptic early endosome,GO:0098845~postsynaptic endosome,GO:0098895~postsynaptic endosome membrane,GO:0098896~postsynaptic early endosome membrane,GO:0098978~glutamatergic synapse,GO:0098998~extrinsic component of postsynaptic early endosome membrane,GO:0098999~extrinsic component of postsynaptic endosome membrane,GO:0110165~cellular anatomical structure,</t>
  </si>
  <si>
    <t>GO:0098887~neurotransmitter receptor transport, endosome to postsynaptic membrane,GO:0099152~regulation of neurotransmitter receptor transport, endosome to postsynaptic membrane,GO:0099158~regulation of recycling endosome localization within postsynapse,GO:1905244~regulation of modification of synaptic structure,</t>
  </si>
  <si>
    <t>GO:0006810~transport,GO:0006886~intracellular protein transport,GO:0008104~protein localization,GO:0009987~cellular process,GO:0015031~protein transport,GO:0016192~vesicle-mediated transport,GO:0016197~endosomal transport,GO:0031503~protein-containing complex localization,GO:0032386~regulation of intracellular transport,GO:0032456~endocytic recycling,GO:0032879~regulation of localization,GO:0032880~regulation of protein localization,GO:0033036~macromolecule localization,GO:0033157~regulation of intracellular protein transport,GO:0035418~protein localization to synapse,GO:0045184~establishment of protein localization,GO:0046907~intracellular transport,GO:0050789~regulation of biological process,GO:0050794~regulation of cellular process,GO:0050803~regulation of synapse structure or activity,GO:0050807~regulation of synapse organization,GO:0051049~regulation of transport,GO:0051128~regulation of cellular component organization,GO:0051179~localization,GO:0051223~regulation of protein transport,GO:0051234~establishment of localization,GO:0051641~cellular localization,GO:0051649~establishment of localization in cell,GO:0051668~localization within membrane,GO:0060341~regulation of cellular localization,GO:0060627~regulation of vesicle-mediated transport,GO:0061951~establishment of protein localization to plasma membrane,GO:0062237~protein localization to postsynapse,GO:0065007~biological regulation,GO:0065008~regulation of biological quality,GO:0070201~regulation of establishment of protein localization,GO:0070727~cellular macromolecule localization,GO:0071705~nitrogen compound transport,GO:0072657~protein localization to membrane,GO:0072659~protein localization to plasma membrane,GO:0090150~establishment of protein localization to membrane,GO:0097120~receptor localization to synapse,GO:0098876~vesicle-mediated transport to the plasma membrane,GO:0098877~neurotransmitter receptor transport to plasma membrane,GO:0098887~neurotransmitter receptor transport, endosome to postsynaptic membrane,GO:0098969~neurotransmitter receptor transport to postsynaptic membrane,GO:0099072~regulation of postsynaptic membrane neurotransmitter receptor levels,GO:0099152~regulation of neurotransmitter receptor transport, endosome to postsynaptic membrane,GO:0099158~regulation of recycling endosome localization within postsynapse,GO:0099637~neurotransmitter receptor transport,GO:0099638~endosome to plasma membrane protein transport,GO:0099639~neurotransmitter receptor transport, endosome to plasma membrane,GO:1902414~protein localization to cell junction,GO:1902473~regulation of protein localization to synapse,GO:1902683~regulation of receptor localization to synapse,GO:1903076~regulation of protein localization to plasma membrane,GO:1903421~regulation of synaptic vesicle recycling,GO:1903539~protein localization to postsynaptic membrane,GO:1903540~establishment of protein localization to postsynaptic membrane,GO:1904375~regulation of protein localization to cell periphery,GO:1905244~regulation of modification of synaptic structure,GO:1905475~regulation of protein localization to membrane,GO:1905749~regulation of endosome to plasma membrane protein transport,GO:1990778~protein localization to cell periphery,GO:2001135~regulation of endocytic recycling,</t>
  </si>
  <si>
    <t>GRIP1-associated protein 1-like(LOC100641424)</t>
  </si>
  <si>
    <t>uncharacterized LOC100632603(LOC100632603)</t>
  </si>
  <si>
    <t>aqu03010:Ribosome,</t>
  </si>
  <si>
    <t>GO:0003729~mRNA binding,GO:0003735~structural constituent of ribosome,</t>
  </si>
  <si>
    <t>GO:0003676~nucleic acid binding,GO:0003723~RNA binding,GO:0003729~mRNA binding,GO:0003735~structural constituent of ribosome,GO:0005198~structural molecule activity,GO:0005488~binding,GO:0097159~organic cyclic compound binding,</t>
  </si>
  <si>
    <t>GO:0005762~mitochondrial large ribosomal subunit,GO:0005840~ribosome,</t>
  </si>
  <si>
    <t>GO:0006412~translation,</t>
  </si>
  <si>
    <t>GO:0006412~translation,GO:0008152~metabolic process,GO:0009058~biosynthetic process,GO:0009059~macromolecule biosynthetic process,GO:0009987~cellular process,GO:0010467~gene expression,GO:0019538~protein metabolic process,GO:0043170~macromolecule metabolic process,GO:0044238~primary metabolic process,</t>
  </si>
  <si>
    <t>39S ribosomal protein L12, mitochondrial-like(LOC100636361)</t>
  </si>
  <si>
    <t>protein PBDC1-like(LOC100639216)</t>
  </si>
  <si>
    <t>GO:0004176~ATP-dependent peptidase activity,GO:0004222~metalloendopeptidase activity,GO:0005524~ATP binding,GO:0008270~zinc ion binding,GO:0016887~ATP hydrolysis activity,</t>
  </si>
  <si>
    <t>GO:0000166~nucleotide binding,GO:0003824~catalytic activity,GO:0004175~endopeptidase activity,GO:0004176~ATP-dependent peptidase activity,GO:0004222~metalloendopeptidase activity,GO:0005488~binding,GO:0005524~ATP binding,GO:0008233~peptidase activity,GO:0008237~metallopeptidase activity,GO:0008270~zinc ion binding,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43169~cation binding,GO:0046872~metal ion binding,GO:0046914~transition metal ion binding,GO:0097159~organic cyclic compound binding,GO:0097367~carbohydrate derivative binding,GO:0140096~catalytic activity, acting on a protein,GO:0140657~ATP-dependent activity,GO:1901265~nucleoside phosphate binding,GO:1901363~heterocyclic compound binding,</t>
  </si>
  <si>
    <t>GO:0005745~m-AAA complex,GO:0016020~membrane,</t>
  </si>
  <si>
    <t>GO:0005622~intracellular anatomical structure,GO:0005737~cytoplasm,GO:0005739~mitochondrion,GO:0005740~mitochondrial envelope,GO:0005743~mitochondrial inner membrane,GO:0005745~m-AAA complex,GO:0016020~membrane,GO:0019866~organelle inner membrane,GO:0031090~organelle membrane,GO:0031966~mitochondrial membrane,GO:0031967~organelle envelope,GO:0032991~protein-containing complex,GO:0043226~organelle,GO:0043227~membrane-bounded organelle,GO:0043229~intracellular organelle,GO:0043231~intracellular membrane-bounded organelle,GO:0098796~membrane protein complex,GO:0098798~mitochondrial protein-containing complex,GO:0098800~inner mitochondrial membrane protein complex,GO:0110165~cellular anatomical structure,GO:1902494~catalytic complex,GO:1905368~peptidase complex,</t>
  </si>
  <si>
    <t>GO:0034982~mitochondrial protein processing,GO:0065003~protein-containing complex assembly,</t>
  </si>
  <si>
    <t>GO:0006508~proteolysis,GO:0008152~metabolic process,GO:0009058~biosynthetic process,GO:0009059~macromolecule biosynthetic process,GO:0009987~cellular process,GO:0010467~gene expression,GO:0016043~cellular component organization,GO:0016485~protein processing,GO:0019538~protein metabolic process,GO:0022607~cellular component assembly,GO:0034982~mitochondrial protein processing,GO:0043170~macromolecule metabolic process,GO:0043933~protein-containing complex organization,GO:0044085~cellular component biogenesis,GO:0044238~primary metabolic process,GO:0051604~protein maturation,GO:0065003~protein-containing complex assembly,GO:0071840~cellular component organization or biogenesis,</t>
  </si>
  <si>
    <t>AFG3-like protein 2(LOC100632780)</t>
  </si>
  <si>
    <t>aqu00230:Purine metabolism,aqu00240:Pyrimidine metabolism,aqu00983:Drug metabolism - other enzymes,aqu01100:Metabolic pathways,aqu01232:Nucleotide metabolism,aqu01240:Biosynthesis of cofactors,</t>
  </si>
  <si>
    <t>GO:0004550~nucleoside diphosphate kinase activity,GO:0005524~ATP binding,</t>
  </si>
  <si>
    <t>GO:0000166~nucleotide binding,GO:0003824~catalytic activity,GO:0004550~nucleoside diphosphate kinase activity,GO:0005488~binding,GO:0005524~ATP binding,GO:0016301~kinase activity,GO:0016740~transferase activity,GO:0016772~transferase activity, transferring phosphorus-containing groups,GO:0016776~phosphotransferase activity, phosphate group as acceptor,GO:0017076~purine nucleotide binding,GO:0019205~nucleobase-containing compound kin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5737~cytoplasm,GO:0005813~centrosome,</t>
  </si>
  <si>
    <t>GO:0005622~intracellular anatomical structure,GO:0005737~cytoplasm,GO:0005813~centrosome,GO:0005815~microtubule organizing center,GO:0005856~cytoskeleton,GO:0015630~microtubule cytoskeleton,GO:0043226~organelle,GO:0043228~membraneless organelle,GO:0043229~intracellular organelle,GO:0043232~intracellular membraneless organelle,GO:0110165~cellular anatomical structure,</t>
  </si>
  <si>
    <t>GO:0006183~GTP biosynthetic process,GO:0006228~UTP biosynthetic process,GO:0006241~CTP biosynthetic process,</t>
  </si>
  <si>
    <t>GO:0006139~nucleobase-containing compound metabolic process,GO:0006163~purine nucleotide metabolic process,GO:0006164~purine nucleotide biosynthetic process,GO:0006183~GTP biosynthetic process,GO:0006220~pyrimidine nucleotide metabolic process,GO:0006221~pyrimidine nucleotide biosynthetic process,GO:0006228~UTP biosynthetic process,GO:0006241~CTP biosynthetic process,GO:0006753~nucleoside phosphate metabolic process,GO:0006793~phosphorus metabolic process,GO:0006796~phosphate-containing compound metabolic process,GO:0008152~metabolic process,GO:0009058~biosynthetic process,GO:0009117~nucleotide metabolic process,GO:0009141~nucleoside triphosphate metabolic process,GO:0009142~nucleoside triphosphate biosynthetic process,GO:0009144~purine nucleoside triphosphate metabolic process,GO:0009145~purine nucleoside triphosphate biosynthetic process,GO:0009147~pyrimidine nucleoside triphosphate metabolic process,GO:0009148~pyrimidine nucleoside triphosphate biosynthetic process,GO:0009150~purine ribonucleotide metabolic process,GO:0009152~purine ribonucleotide biosynthetic process,GO:0009165~nucleotide biosynthetic process,GO:0009199~ribonucleoside triphosphate metabolic process,GO:0009201~ribonucleoside triphosphate biosynthetic process,GO:0009205~purine ribonucleoside triphosphate metabolic process,GO:0009206~purine ribonucleoside triphosphate biosynthetic process,GO:0009208~pyrimidine ribonucleoside triphosphate metabolic process,GO:0009209~pyrimidine ribonucleoside triphosphate biosynthetic process,GO:0009218~pyrimidine ribonucleotide metabolic process,GO:0009220~pyrimidine ribonucleotide biosynthetic process,GO:0009259~ribonucleotide metabolic process,GO:0009260~ribonucleotide biosynthetic process,GO:0009987~cellular process,GO:0019637~organophosphate metabolic process,GO:0019693~ribose phosphate metabolic process,GO:0034654~nucleobase-containing compound biosynthetic process,GO:0044238~primary metabolic process,GO:0044281~small molecule metabolic process,GO:0046036~CTP metabolic process,GO:0046039~GTP metabolic process,GO:0046051~UTP metabolic process,GO:0046390~ribose phosphate biosynthetic process,GO:0055086~nucleobase-containing small molecule metabolic process,GO:0072521~purine-containing compound metabolic process,GO:0072522~purine-containing compound biosynthetic process,GO:0072527~pyrimidine-containing compound metabolic process,GO:0072528~pyrimidine-containing compound biosynthetic process,GO:0090407~organophosphate biosynthetic process,GO:1901135~carbohydrate derivative metabolic process,GO:1901137~carbohydrate derivative biosynthetic process,GO:1901293~nucleoside phosphate biosynthetic process,</t>
  </si>
  <si>
    <t>nucleoside diphosphate kinase 7-like(LOC100639531)</t>
  </si>
  <si>
    <t>GO:0005840~ribosome,GO:0022627~cytosolic small ribosomal subunit,</t>
  </si>
  <si>
    <t>GO:0005622~intracellular anatomical structure,GO:0005737~cytoplasm,GO:0005829~cytosol,GO:0005840~ribosome,GO:0015935~small ribosomal subunit,GO:0022626~cytosolic ribosome,GO:0022627~cytosolic small ribosomal subunit,GO:0032991~protein-containing complex,GO:0043226~organelle,GO:0043228~membraneless organelle,GO:0043229~intracellular organelle,GO:0043232~intracellular membraneless organelle,GO:0044391~ribosomal subunit,GO:0110165~cellular anatomical structure,GO:1990904~ribonucleoprotein complex,</t>
  </si>
  <si>
    <t>GO:0000447~endonucleolytic cleavage in ITS1 to separate SSU-rRNA from 5.8S rRNA and LSU-rRNA from tricistronic rRNA transcript (SSU-rRNA, 5.8S rRNA, LSU-rRNA),GO:0000461~endonucleolytic cleavage to generate mature 3'-end of SSU-rRNA from (SSU-rRNA, 5.8S rRNA, LSU-rRNA),GO:0006412~translation,</t>
  </si>
  <si>
    <t>GO:0000447~endonucleolytic cleavage in ITS1 to separate SSU-rRNA from 5.8S rRNA and LSU-rRNA from tricistronic rRNA transcript (SSU-rRNA, 5.8S rRNA, LSU-rRNA),GO:0000460~maturation of 5.8S rRNA,GO:0000461~endonucleolytic cleavage to generate mature 3'-end of SSU-rRNA from (SSU-rRNA, 5.8S rRNA, LSU-rRNA),GO:0000462~maturation of SSU-rRNA from tricistronic rRNA transcript (SSU-rRNA, 5.8S rRNA, LSU-rRNA),GO:0000466~maturation of 5.8S rRNA from tricistronic rRNA transcript (SSU-rRNA, 5.8S rRNA, LSU-rRNA),GO:0000479~endonucleolytic cleavage of tricistronic rRNA transcript (SSU-rRNA, 5.8S rRNA, LSU-rRNA),GO:0006139~nucleobase-containing compound metabolic process,GO:0006364~rRNA processing,GO:0006396~RNA processing,GO:0006412~translation,GO:0008152~metabolic process,GO:0009058~biosynthetic process,GO:0009059~macromolecule biosynthetic process,GO:0009987~cellular process,GO:0010467~gene expression,GO:0016070~RNA metabolic process,GO:0016072~rRNA metabolic process,GO:0019538~protein metabolic process,GO:0022613~ribonucleoprotein complex biogenesis,GO:0030490~maturation of SSU-rRNA,GO:0031123~RNA 3'-end processing,GO:0031125~rRNA 3'-end processing,GO:0032774~RNA biosynthetic process,GO:0034654~nucleobase-containing compound biosynthetic process,GO:0042254~ribosome biogenesis,GO:0042274~ribosomal small subunit biogenesis,GO:0043170~macromolecule metabolic process,GO:0044085~cellular component biogenesis,GO:0044238~primary metabolic process,GO:0071840~cellular component organization or biogenesis,GO:0090304~nucleic acid metabolic process,GO:0141187~nucleic acid biosynthetic process,</t>
  </si>
  <si>
    <t>40S ribosomal protein S21-like(LOC100641623)</t>
  </si>
  <si>
    <t>aqu03018:RNA degradation,</t>
  </si>
  <si>
    <t>GO:0000932~P-body,GO:0030015~CCR4-NOT core complex,</t>
  </si>
  <si>
    <t>GO:0000932~P-body,GO:0005622~intracellular anatomical structure,GO:0005737~cytoplasm,GO:0030014~CCR4-NOT complex,GO:0030015~CCR4-NOT core complex,GO:0032991~protein-containing complex,GO:0035770~ribonucleoprotein granule,GO:0036464~cytoplasmic ribonucleoprotein granule,GO:0043226~organelle,GO:0043228~membraneless organelle,GO:0043229~intracellular organelle,GO:0043232~intracellular membraneless organelle,GO:0099080~supramolecular complex,GO:0110165~cellular anatomical structure,GO:0140535~intracellular protein-containing complex,</t>
  </si>
  <si>
    <t>GO:0000289~nuclear-transcribed mRNA poly(A) tail shortening,GO:0006355~regulation of DNA-templated transcription,GO:2000036~regulation of stem cell population maintenance,</t>
  </si>
  <si>
    <t>GO:0000288~nuclear-transcribed mRNA catabolic process, deadenylation-dependent decay,GO:0000289~nuclear-transcribed mRNA poly(A) tail shortening,GO:0000956~nuclear-transcribed mRNA catabolic process,GO:0006139~nucleobase-containing compound metabolic process,GO:0006355~regulation of DNA-templated transcription,GO:0006401~RNA catabolic process,GO:0006402~mRNA catabolic process,GO:0008152~metabolic process,GO:0009056~catabolic process,GO:0009057~macromolecule catabolic process,GO:0009889~regulation of biosynthetic process,GO:0009890~negative regulation of biosynthetic process,GO:0009892~negative regulation of metabolic process,GO:0009893~positive regulation of metabolic process,GO:0009894~regulation of catabolic process,GO:0009896~positive regulation of catabolic process,GO:0009987~cellular process,GO:0010468~regulation of gene expression,GO:0010556~regulation of macromolecule biosynthetic process,GO:0010558~negative regulation of macromolecule biosynthetic process,GO:0010604~positive regulation of macromolecule metabolic process,GO:0010605~negative regulation of macromolecule metabolic process,GO:0010608~post-transcriptional regulation of gene expression,GO:0010629~negative regulation of gene expression,GO:0016070~RNA metabolic process,GO:0016071~mRNA metabolic process,GO:0019219~regulation of nucleobase-containing compound metabolic process,GO:0019222~regulation of metabolic process,GO:0034655~nucleobase-containing compound catabolic process,GO:0043170~macromolecule metabolic process,GO:0043487~regulation of RNA stability,GO:0043488~regulation of mRNA stability,GO:0044238~primary metabolic process,GO:0045935~positive regulation of nucleobase-containing compound metabolic process,GO:0048518~positive regulation of biological process,GO:0048519~negative regulation of biological process,GO:0048522~positive regulation of cellular process,GO:0048523~negative regulation of cellular process,GO:0050779~RNA destabilization,GO:0050789~regulation of biological process,GO:0050793~regulation of developmental process,GO:0050794~regulation of cellular process,GO:0051239~regulation of multicellular organismal process,GO:0051252~regulation of RNA metabolic process,GO:0051254~positive regulation of RNA metabolic process,GO:0060255~regulation of macromolecule metabolic process,GO:0061013~regulation of mRNA catabolic process,GO:0061014~positive regulation of mRNA catabolic process,GO:0061157~mRNA destabilization,GO:0065007~biological regulation,GO:0065008~regulation of biological quality,GO:0080090~regulation of primary metabolic process,GO:0090304~nucleic acid metabolic process,GO:0141188~nucleic acid catabolic process,GO:1903311~regulation of mRNA metabolic process,GO:1903313~positive regulation of mRNA metabolic process,GO:2000036~regulation of stem cell population maintenance,GO:2001141~regulation of RNA biosynthetic process,</t>
  </si>
  <si>
    <t>CCR4-NOT transcription complex subunit 2-like(LOC100638394)</t>
  </si>
  <si>
    <t>GO:0003676~nucleic acid binding,GO:0003724~RNA helicase activity,GO:0005524~ATP binding,GO:0016787~hydrolase activity,</t>
  </si>
  <si>
    <t>GO:0000166~nucleotide binding,GO:0003676~nucleic acid binding,GO:0003724~RNA helicase activity,GO:0003824~catalytic activity,GO:0004386~helicase activity,GO:0005488~binding,GO:0005524~ATP binding,GO:0008186~ATP-dependent activity, acting on RNA,GO:0016787~hydrolase activity,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8~catalytic activity, acting on RNA,GO:0140640~catalytic activity, acting on a nucleic acid,GO:0140657~ATP-dependent activity,GO:1901265~nucleoside phosphate binding,GO:1901363~heterocyclic compound binding,</t>
  </si>
  <si>
    <t>GO:0005730~nucleolus,</t>
  </si>
  <si>
    <t>GO:0005622~intracellular anatomical structure,GO:0005634~nucleus,GO:0005730~nucleolus,GO:0031974~membrane-enclosed lumen,GO:0031981~nuclear lumen,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t>
  </si>
  <si>
    <t>probable ATP-dependent RNA helicase DDX56(LOC100638162)</t>
  </si>
  <si>
    <t>GO:0005085~guanyl-nucleotide exchange factor activity,GO:0005515~protein binding,</t>
  </si>
  <si>
    <t>GO:0005085~guanyl-nucleotide exchange factor activity,GO:0005488~binding,GO:0005515~protein binding,GO:0030234~enzyme regulator activity,GO:0030695~GTPase regulator activity,GO:0060589~nucleoside-triphosphatase regulator activity,GO:0098772~molecular function regulator activity,</t>
  </si>
  <si>
    <t>GO:0030036~actin cytoskeleton organization,GO:0051496~positive regulation of stress fiber assembly,</t>
  </si>
  <si>
    <t>GO:0006996~organelle organization,GO:0007010~cytoskeleton organization,GO:0009987~cellular process,GO:0010638~positive regulation of organelle organization,GO:0016043~cellular component organization,GO:0030029~actin filament-based process,GO:0030036~actin cytoskeleton organization,GO:0032231~regulation of actin filament bundle assembly,GO:0032233~positive regulation of actin filament bundle assembly,GO:0032956~regulation of actin cytoskeleton organization,GO:0032970~regulation of actin filament-based process,GO:0033043~regulation of organelle organization,GO:0044087~regulation of cellular component biogenesis,GO:0044089~positive regulation of cellular component biogenesis,GO:0048518~positive regulation of biological process,GO:0048522~positive regulation of cellular process,GO:0050789~regulation of biological process,GO:0050794~regulation of cellular process,GO:0051128~regulation of cellular component organization,GO:0051130~positive regulation of cellular component organization,GO:0051492~regulation of stress fiber assembly,GO:0051493~regulation of cytoskeleton organization,GO:0051495~positive regulation of cytoskeleton organization,GO:0051496~positive regulation of stress fiber assembly,GO:0065007~biological regulation,GO:0071840~cellular component organization or biogenesis,GO:0110020~regulation of actomyosin structure organization,GO:0110053~regulation of actin filament organization,GO:1902903~regulation of supramolecular fiber organization,GO:1902905~positive regulation of supramolecular fiber organization,</t>
  </si>
  <si>
    <t>rho guanine nucleotide exchange factor 10-like protein(LOC105316460)</t>
  </si>
  <si>
    <t>GO:0004674~protein serine/threonine kinase activity,GO:0004686~elongation factor-2 kinase activity,GO:0005515~protein binding,GO:0005524~ATP binding,</t>
  </si>
  <si>
    <t>GO:0000166~nucleotide binding,GO:0003824~catalytic activity,GO:0004672~protein kinase activity,GO:0004674~protein serine/threonine kinase activity,GO:0004683~calcium/calmodulin-dependent protein kinase activity,GO:0004686~elongation factor-2 kinase activity,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6468~protein phosphorylation,GO:0031037~myosin II filament disassembly,GO:1903013~response to differentiation-inducing factor 1,</t>
  </si>
  <si>
    <t>GO:0006468~protein phosphorylation,GO:0006793~phosphorus metabolic process,GO:0006796~phosphate-containing compound metabolic process,GO:0006996~organelle organization,GO:0007010~cytoskeleton organization,GO:0008152~metabolic process,GO:0009987~cellular process,GO:0014070~response to organic cyclic compound,GO:0016043~cellular component organization,GO:0016310~phosphorylation,GO:0019538~protein metabolic process,GO:0022411~cellular component disassembly,GO:0030029~actin filament-based process,GO:0030036~actin cytoskeleton organization,GO:0031033~myosin filament organization,GO:0031035~myosin filament disassembly,GO:0031037~myosin II filament disassembly,GO:0031038~myosin II filament organization,GO:0032984~protein-containing complex disassembly,GO:0036211~protein modification process,GO:0042221~response to chemical,GO:0043170~macromolecule metabolic process,GO:0043412~macromolecule modification,GO:0043933~protein-containing complex organization,GO:0044238~primary metabolic process,GO:0045472~response to ether,GO:0050896~response to stimulus,GO:0071840~cellular component organization or biogenesis,GO:0097435~supramolecular fiber organization,GO:1901654~response to ketone,GO:1901700~response to oxygen-containing compound,GO:1903013~response to differentiation-inducing factor 1,</t>
  </si>
  <si>
    <t>eukaryotic elongation factor 2 kinase-like(LOC100639147)</t>
  </si>
  <si>
    <t>aqu03008:Ribosome biogenesis in eukaryotes,</t>
  </si>
  <si>
    <t>GO:0034513~box H/ACA snoRNA binding,</t>
  </si>
  <si>
    <t>GO:0003676~nucleic acid binding,GO:0003723~RNA binding,GO:0005488~binding,GO:0030515~snoRNA binding,GO:0034513~box H/ACA snoRNA binding,GO:0097159~organic cyclic compound binding,</t>
  </si>
  <si>
    <t>GO:0005730~nucleolus,GO:0022625~cytosolic large ribosomal subunit,GO:0031429~box H/ACA snoRNP complex,</t>
  </si>
  <si>
    <t>GO:0005622~intracellular anatomical structure,GO:0005634~nucleus,GO:0005730~nucleolus,GO:0005732~sno(s)RNA-containing ribonucleoprotein complex,GO:0005737~cytoplasm,GO:0005829~cytosol,GO:0005840~ribosome,GO:0015934~large ribosomal subunit,GO:0022625~cytosolic large ribosomal subunit,GO:0022626~cytosolic ribosome,GO:0031429~box H/ACA snoRNP complex,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44391~ribosomal subunit,GO:0070013~intracellular organelle lumen,GO:0072588~box H/ACA RNP complex,GO:0110165~cellular anatomical structure,GO:0140513~nuclear protein-containing complex,GO:1902494~catalytic complex,GO:1990904~ribonucleoprotein complex,</t>
  </si>
  <si>
    <t>GO:0000398~mRNA splicing, via spliceosome,GO:0000470~maturation of LSU-rRNA,GO:0031118~rRNA pseudouridine synthesis,GO:0031120~snRNA pseudouridine synthesis,GO:0042254~ribosome biogenesis,</t>
  </si>
  <si>
    <t>GO:0000154~rRNA modification,GO:0000375~RNA splicing, via transesterification reactions,GO:0000377~RNA splicing, via transesterification reactions with bulged adenosine as nucleophile,GO:0000398~mRNA splicing, via spliceosome,GO:0000470~maturation of LSU-rRNA,GO:0001522~pseudouridine synthesis,GO:0006139~nucleobase-containing compound metabolic process,GO:0006364~rRNA processing,GO:0006396~RNA processing,GO:0006397~mRNA processing,GO:0008152~metabolic process,GO:0008380~RNA splicing,GO:0009058~biosynthetic process,GO:0009059~macromolecule biosynthetic process,GO:0009451~RNA modification,GO:0009987~cellular process,GO:0010467~gene expression,GO:0016070~RNA metabolic process,GO:0016071~mRNA metabolic process,GO:0016072~rRNA metabolic process,GO:0016073~snRNA metabolic process,GO:0016180~snRNA processing,GO:0022613~ribonucleoprotein complex biogenesis,GO:0031118~rRNA pseudouridine synthesis,GO:0031120~snRNA pseudouridine synthesis,GO:0032774~RNA biosynthetic process,GO:0034654~nucleobase-containing compound biosynthetic process,GO:0040031~snRNA modification,GO:0042254~ribosome biogenesis,GO:0042273~ribosomal large subunit biogenesis,GO:0043170~macromolecule metabolic process,GO:0043412~macromolecule modification,GO:0044085~cellular component biogenesis,GO:0044238~primary metabolic process,GO:0071840~cellular component organization or biogenesis,GO:0090304~nucleic acid metabolic process,GO:0141187~nucleic acid biosynthetic process,</t>
  </si>
  <si>
    <t>H/ACA ribonucleoprotein complex subunit 2-like protein(LOC100632775)</t>
  </si>
  <si>
    <t>WD repeat-containing protein 81-like(LOC105313679)</t>
  </si>
  <si>
    <t>GO:0006996~organelle organization,</t>
  </si>
  <si>
    <t>GO:0006996~organelle organization,GO:0009987~cellular process,GO:0016043~cellular component organization,GO:0071840~cellular component organization or biogenesis,</t>
  </si>
  <si>
    <t>uncharacterized LOC109586604(LOC109586604)</t>
  </si>
  <si>
    <t>GO:0005643~nuclear pore,</t>
  </si>
  <si>
    <t>GO:0005622~intracellular anatomical structure,GO:0005634~nucleus,GO:0005635~nuclear envelope,GO:0005643~nuclear pore,GO:0012505~endomembrane system,GO:0031967~organelle envelope,GO:0032991~protein-containing complex,GO:0043226~organelle,GO:0043227~membrane-bounded organelle,GO:0043229~intracellular organelle,GO:0043231~intracellular membrane-bounded organelle,GO:0110165~cellular anatomical structure,GO:0140513~nuclear protein-containing complex,</t>
  </si>
  <si>
    <t>GO:0006913~nucleocytoplasmic transport,</t>
  </si>
  <si>
    <t>GO:0006810~transport,GO:0006913~nucleocytoplasmic transport,GO:0009987~cellular process,GO:0046907~intracellular transport,GO:0051169~nuclear transport,GO:0051179~localization,GO:0051234~establishment of localization,GO:0051641~cellular localization,GO:0051649~establishment of localization in cell,</t>
  </si>
  <si>
    <t>aladin-like(LOC100637754)</t>
  </si>
  <si>
    <t>aqu00030:Pentose phosphate pathway,aqu00230:Purine metabolism,aqu01100:Metabolic pathways,aqu01200:Carbon metabolism,aqu01230:Biosynthesis of amino acids,</t>
  </si>
  <si>
    <t>GO:0000287~magnesium ion binding,GO:0004749~ribose phosphate diphosphokinase activity,GO:0005524~ATP binding,GO:0016301~kinase activity,</t>
  </si>
  <si>
    <t>GO:0000166~nucleotide binding,GO:0000287~magnesium ion binding,GO:0003824~catalytic activity,GO:0004749~ribose phosphate diphosphokinase activity,GO:0005488~binding,GO:0005524~ATP binding,GO:0016301~kinase activity,GO:0016740~transferase activity,GO:0016772~transferase activity, transferring phosphorus-containing groups,GO:0016778~diphosphotransferase activity,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43169~cation binding,GO:0046872~metal ion binding,GO:0097159~organic cyclic compound binding,GO:0097367~carbohydrate derivative binding,GO:1901265~nucleoside phosphate binding,GO:1901363~heterocyclic compound binding,</t>
  </si>
  <si>
    <t>GO:0002189~ribose phosphate diphosphokinase complex,GO:0005737~cytoplasm,</t>
  </si>
  <si>
    <t>GO:0002189~ribose phosphate diphosphokinase complex,GO:0005622~intracellular anatomical structure,GO:0005737~cytoplasm,GO:0032991~protein-containing complex,GO:0061695~transferase complex, transferring phosphorus-containing groups,GO:0110165~cellular anatomical structure,GO:1902494~catalytic complex,GO:1990234~transferase complex,</t>
  </si>
  <si>
    <t>GO:0006015~5-phosphoribose 1-diphosphate biosynthetic process,GO:0006164~purine nucleotide biosynthetic process,GO:0009156~ribonucleoside monophosphate biosynthetic process,</t>
  </si>
  <si>
    <t>GO:0006015~5-phosphoribose 1-diphosphate biosynthetic process,GO:0006139~nucleobase-containing compound metabolic process,GO:0006163~purine nucleotide metabolic process,GO:0006164~purine nucleotide biosynthetic process,GO:0006753~nucleoside phosphate metabolic process,GO:0006793~phosphorus metabolic process,GO:0006796~phosphate-containing compound metabolic process,GO:0008152~metabolic process,GO:0009058~biosynthetic process,GO:0009117~nucleotide metabolic process,GO:0009123~nucleoside monophosphate metabolic process,GO:0009124~nucleoside monophosphate biosynthetic process,GO:0009156~ribonucleoside monophosphate biosynthetic process,GO:0009161~ribonucleoside monophosphate metabolic process,GO:0009165~nucleotide biosynthetic process,GO:0009987~cellular process,GO:0019637~organophosphate metabolic process,GO:0019693~ribose phosphate metabolic process,GO:0034654~nucleobase-containing compound biosynthetic process,GO:0044238~primary metabolic process,GO:0044281~small molecule metabolic process,GO:0046390~ribose phosphate biosynthetic process,GO:0046391~5-phosphoribose 1-diphosphate metabolic process,GO:0055086~nucleobase-containing small molecule metabolic process,GO:0072521~purine-containing compound metabolic process,GO:0072522~purine-containing compound biosynthetic process,GO:0090407~organophosphate biosynthetic process,GO:1901135~carbohydrate derivative metabolic process,GO:1901137~carbohydrate derivative biosynthetic process,GO:1901293~nucleoside phosphate biosynthetic process,</t>
  </si>
  <si>
    <t>ribose-phosphate pyrophosphokinase 1-like(LOC100636142)</t>
  </si>
  <si>
    <t>aqu03082:ATP-dependent chromatin remodeling,aqu03083:Polycomb repressive complex,</t>
  </si>
  <si>
    <t>GO:0031491~nucleosome binding,GO:0042393~histone binding,</t>
  </si>
  <si>
    <t>GO:0003682~chromatin binding,GO:0005488~binding,GO:0005515~protein binding,GO:0031491~nucleosome binding,GO:0042393~histone binding,GO:0044877~protein-containing complex binding,</t>
  </si>
  <si>
    <t>GO:0005634~nucleus,GO:0016581~NuRD complex,GO:0035098~ESC/E(Z) complex,</t>
  </si>
  <si>
    <t>GO:0000118~histone deacetylase complex,GO:0000785~chromatin,GO:0005622~intracellular anatomical structure,GO:0005634~nucleus,GO:0005654~nucleoplasm,GO:0005667~transcription regulator complex,GO:0005694~chromosome,GO:0016581~NuRD complex,GO:0031519~PcG protein complex,GO:0031974~membrane-enclosed lumen,GO:0031981~nuclear lumen,GO:0032991~protein-containing complex,GO:0034708~methyltransferase complex,GO:0035097~histone methyltransferase complex,GO:0035098~ESC/E(Z)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070603~SWI/SNF superfamily-type complex,GO:0090545~CHD-type complex,GO:0110165~cellular anatomical structure,GO:0140513~nuclear protein-containing complex,GO:1902494~catalytic complex,GO:1904949~ATPase complex,GO:1990234~transferase complex,</t>
  </si>
  <si>
    <t>GO:0006338~chromatin remodeling,GO:0006355~regulation of DNA-templated transcription,GO:0010468~regulation of gene expression,</t>
  </si>
  <si>
    <t>GO:0006325~chromatin organization,GO:0006338~chromatin remodeling,GO:0006355~regulation of DNA-templated transcription,GO:0009889~regulation of biosynthetic process,GO:0009987~cellular process,GO:0010468~regulation of gene expression,GO:0010556~regulation of macromolecule biosynthetic process,GO:0016043~cellular component organization,GO:0019219~regulation of nucleobase-containing compound metabolic process,GO:0019222~regulation of metabolic process,GO:0050789~regulation of biological process,GO:0050794~regulation of cellular process,GO:0051252~regulation of RNA metabolic process,GO:0060255~regulation of macromolecule metabolic process,GO:0065007~biological regulation,GO:0071840~cellular component organization or biogenesis,GO:0080090~regulation of primary metabolic process,GO:2001141~regulation of RNA biosynthetic process,</t>
  </si>
  <si>
    <t>histone-binding protein RBBP7-like(LOC100639859)</t>
  </si>
  <si>
    <t>GO:0009887~animal organ morphogenesis,GO:0009888~tissue development,</t>
  </si>
  <si>
    <t>GO:0009653~anatomical structure morphogenesis,GO:0009887~animal organ morphogenesis,GO:0009888~tissue development,GO:0032502~developmental process,GO:0048513~animal organ development,GO:0048856~anatomical structure development,</t>
  </si>
  <si>
    <t>laminin subunit gamma-1-like(LOC105312030)</t>
  </si>
  <si>
    <t>GO:0005524~ATP binding,GO:0016887~ATP hydrolysis activity,GO:0051082~unfolded protein binding,GO:0140662~ATP-dependent protein folding chaperone,</t>
  </si>
  <si>
    <t>GO:0000166~nucleotide binding,GO:0003824~catalytic activity,GO:0005488~binding,GO:0005515~protein binding,GO:0005524~ATP binding,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44183~protein folding chaperone,GO:0051082~unfolded protein binding,GO:0097159~organic cyclic compound binding,GO:0097367~carbohydrate derivative binding,GO:0140657~ATP-dependent activity,GO:0140662~ATP-dependent protein folding chaperone,GO:1901265~nucleoside phosphate binding,GO:1901363~heterocyclic compound binding,</t>
  </si>
  <si>
    <t>GO:0005832~chaperonin-containing T-complex,</t>
  </si>
  <si>
    <t>GO:0005622~intracellular anatomical structure,GO:0005737~cytoplasm,GO:0005829~cytosol,GO:0005832~chaperonin-containing T-complex,GO:0032991~protein-containing complex,GO:0101031~protein folding chaperone complex,GO:0110165~cellular anatomical structure,GO:0140535~intracellular protein-containing complex,</t>
  </si>
  <si>
    <t>GO:0006457~protein folding,</t>
  </si>
  <si>
    <t>GO:0006457~protein folding,GO:0008152~metabolic process,GO:0009058~biosynthetic process,GO:0009059~macromolecule biosynthetic process,GO:0009987~cellular process,GO:0010467~gene expression,GO:0019538~protein metabolic process,GO:0043170~macromolecule metabolic process,GO:0044238~primary metabolic process,GO:0051604~protein maturation,</t>
  </si>
  <si>
    <t>T-complex protein 1 subunit epsilon(LOC100632800)</t>
  </si>
  <si>
    <t>RNA polymerase II-associated protein 1-like(LOC105312694)</t>
  </si>
  <si>
    <t>GO:0005085~guanyl-nucleotide exchange factor activity,</t>
  </si>
  <si>
    <t>GO:0005085~guanyl-nucleotide exchange factor activity,GO:0030234~enzyme regulator activity,GO:0030695~GTPase regulator activity,GO:0060589~nucleoside-triphosphatase regulator activity,GO:0098772~molecular function regulator activity,</t>
  </si>
  <si>
    <t>GO:0005886~plasma membrane,</t>
  </si>
  <si>
    <t>GO:0005886~plasma membrane,GO:0016020~membrane,GO:0071944~cell periphery,GO:0110165~cellular anatomical structure,</t>
  </si>
  <si>
    <t>GO:0007265~Ras protein signal transduction,GO:0043547~positive regulation of GTPase activity,</t>
  </si>
  <si>
    <t>GO:0007154~cell communication,GO:0007165~signal transduction,GO:0007264~small GTPase-mediated signal transduction,GO:0007265~Ras protein signal transduction,GO:0009987~cellular process,GO:0023052~signaling,GO:0035556~intracellular signal transduction,GO:0043085~positive regulation of catalytic activity,GO:0043087~regulation of GTPase activity,GO:0043547~positive regulation of GTPase activity,GO:0044093~positive regulation of molecular function,GO:0050789~regulation of biological process,GO:0050790~regulation of catalytic activity,GO:0050794~regulation of cellular process,GO:0050896~response to stimulus,GO:0051336~regulation of hydrolase activity,GO:0051345~positive regulation of hydrolase activity,GO:0051716~cellular response to stimulus,GO:0065007~biological regulation,GO:0065009~regulation of molecular function,GO:0141124~intracellular signaling cassette,</t>
  </si>
  <si>
    <t>rap guanine nucleotide exchange factor 1-like(LOC109591201)</t>
  </si>
  <si>
    <t>uncharacterized LOC109583010(LOC109583010)</t>
  </si>
  <si>
    <t>protein SYM1-like(LOC100634801)</t>
  </si>
  <si>
    <t>GO:0003958~NADPH-hemoprotein reductase activity,GO:0010181~FMN binding,GO:0050660~flavin adenine dinucleotide binding,</t>
  </si>
  <si>
    <t>GO:0000166~nucleotide binding,GO:0003824~catalytic activity,GO:0003958~NADPH-hemoprotein reductase activity,GO:0005488~binding,GO:0010181~FMN binding,GO:0016491~oxidoreductase activity,GO:0016651~oxidoreductase activity, acting on NAD(P)H,GO:0016653~oxidoreductase activity, acting on NAD(P)H, heme protein as acceptor,GO:0032553~ribonucleotide binding,GO:0036094~small molecule binding,GO:0043167~ion binding,GO:0043168~anion binding,GO:0050660~flavin adenine dinucleotide binding,GO:0097159~organic cyclic compound binding,GO:0097367~carbohydrate derivative binding,GO:1901265~nucleoside phosphate binding,GO:1901363~heterocyclic compound binding,</t>
  </si>
  <si>
    <t>GO:0005829~cytosol,GO:0016020~membrane,</t>
  </si>
  <si>
    <t>GO:0005622~intracellular anatomical structure,GO:0005737~cytoplasm,GO:0005829~cytosol,GO:0016020~membrane,GO:0110165~cellular anatomical structure,</t>
  </si>
  <si>
    <t>GO:0009725~response to hormone,</t>
  </si>
  <si>
    <t>GO:0009719~response to endogenous stimulus,GO:0009725~response to hormone,GO:0042221~response to chemical,GO:0050896~response to stimulus,</t>
  </si>
  <si>
    <t>NADPH--cytochrome P450 reductase-like(LOC100634262)</t>
  </si>
  <si>
    <t>GO:0005802~trans-Golgi network,</t>
  </si>
  <si>
    <t>GO:0005622~intracellular anatomical structure,GO:0005737~cytoplasm,GO:0005794~Golgi apparatus,GO:0005802~trans-Golgi network,GO:0012505~endomembrane system,GO:0031984~organelle subcompartment,GO:0043226~organelle,GO:0043227~membrane-bounded organelle,GO:0043229~intracellular organelle,GO:0043231~intracellular membrane-bounded organelle,GO:0098791~Golgi apparatus subcompartment,GO:0110165~cellular anatomical structure,</t>
  </si>
  <si>
    <t>GO:0043001~Golgi to plasma membrane protein transport,</t>
  </si>
  <si>
    <t>GO:0006810~transport,GO:0006892~post-Golgi vesicle-mediated transport,GO:0006893~Golgi to plasma membrane transport,GO:0008104~protein localization,GO:0009987~cellular process,GO:0015031~protein transport,GO:0016192~vesicle-mediated transport,GO:0033036~macromolecule localization,GO:0043001~Golgi to plasma membrane protein transport,GO:0045184~establishment of protein localization,GO:0048193~Golgi vesicle transport,GO:0051179~localization,GO:0051234~establishment of localization,GO:0051641~cellular localization,GO:0051668~localization within membrane,GO:0061951~establishment of protein localization to plasma membrane,GO:0070727~cellular macromolecule localization,GO:0071705~nitrogen compound transport,GO:0072657~protein localization to membrane,GO:0072659~protein localization to plasma membrane,GO:0090150~establishment of protein localization to membrane,GO:0098876~vesicle-mediated transport to the plasma membrane,GO:1990778~protein localization to cell periphery,</t>
  </si>
  <si>
    <t>UPF0183 protein C16orf70 homolog(LOC100640630)</t>
  </si>
  <si>
    <t>aqu04814:Motor proteins,</t>
  </si>
  <si>
    <t>GO:0003774~cytoskeletal motor activity,GO:0005515~protein binding,GO:0005524~ATP binding,GO:0051015~actin filament binding,</t>
  </si>
  <si>
    <t>GO:0000166~nucleotide binding,GO:0003774~cytoskeletal motor activity,GO:0003779~actin binding,GO:0005488~binding,GO:0005515~protein binding,GO:0005524~ATP binding,GO:0008092~cytoskeletal protein binding,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44877~protein-containing complex binding,GO:0051015~actin filament binding,GO:0097159~organic cyclic compound binding,GO:0097367~carbohydrate derivative binding,GO:1901265~nucleoside phosphate binding,GO:1901363~heterocyclic compound binding,</t>
  </si>
  <si>
    <t>GO:0005737~cytoplasm,GO:0016459~myosin complex,GO:0016460~myosin II complex,GO:0032982~myosin filament,</t>
  </si>
  <si>
    <t>GO:0005622~intracellular anatomical structure,GO:0005737~cytoplasm,GO:0005856~cytoskeleton,GO:0015629~actin cytoskeleton,GO:0016459~myosin complex,GO:0016460~myosin II complex,GO:0032982~myosin filament,GO:0032991~protein-containing complex,GO:0043226~organelle,GO:0043228~membraneless organelle,GO:0043229~intracellular organelle,GO:0043232~intracellular membraneless organelle,GO:0099080~supramolecular complex,GO:0099081~supramolecular polymer,GO:0099512~supramolecular fiber,GO:0110165~cellular anatomical structure,</t>
  </si>
  <si>
    <t>GO:0031032~actomyosin structure organization,</t>
  </si>
  <si>
    <t>GO:0006996~organelle organization,GO:0007010~cytoskeleton organization,GO:0009987~cellular process,GO:0016043~cellular component organization,GO:0030029~actin filament-based process,GO:0030036~actin cytoskeleton organization,GO:0031032~actomyosin structure organization,GO:0071840~cellular component organization or biogenesis,</t>
  </si>
  <si>
    <t>unconventional myosin-XVIIIa(LOC100640961)</t>
  </si>
  <si>
    <t>uncharacterized LOC100635235(LOC100635235)</t>
  </si>
  <si>
    <t>ubinuclein-1-like(LOC105313590)</t>
  </si>
  <si>
    <t>leucine-rich repeat-containing protein 51-like(LOC100635355)</t>
  </si>
  <si>
    <t>GO:0005524~ATP binding,GO:0016887~ATP hydrolysis activity,</t>
  </si>
  <si>
    <t>GO:0000166~nucleotide binding,GO:0003824~catalytic activity,GO:0005488~binding,GO:0005524~ATP binding,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657~ATP-dependent activity,GO:1901265~nucleoside phosphate binding,GO:1901363~heterocyclic compound binding,</t>
  </si>
  <si>
    <t>GO:0005777~peroxisome,GO:0005778~peroxisomal membrane,GO:0005829~cytosol,</t>
  </si>
  <si>
    <t>GO:0005622~intracellular anatomical structure,GO:0005737~cytoplasm,GO:0005777~peroxisome,GO:0005778~peroxisomal membrane,GO:0005829~cytosol,GO:0016020~membrane,GO:0031090~organelle membrane,GO:0031903~microbody membrane,GO:0042579~microbody,GO:0043226~organelle,GO:0043227~membrane-bounded organelle,GO:0043229~intracellular organelle,GO:0043231~intracellular membrane-bounded organelle,GO:0098588~bounding membrane of organelle,GO:0110165~cellular anatomical structure,</t>
  </si>
  <si>
    <t>GO:0016558~protein import into peroxisome matrix,</t>
  </si>
  <si>
    <t>GO:0006810~transport,GO:0006886~intracellular protein transport,GO:0006996~organelle organization,GO:0007031~peroxisome organization,GO:0008104~protein localization,GO:0009987~cellular process,GO:0015031~protein transport,GO:0015919~peroxisomal membrane transport,GO:0016043~cellular component organization,GO:0016558~protein import into peroxisome matrix,GO:0033036~macromolecule localization,GO:0033365~protein localization to organelle,GO:0043574~peroxisomal transport,GO:0044743~protein transmembrane import into intracellular organelle,GO:0045184~establishment of protein localization,GO:0046907~intracellular transport,GO:0051179~localization,GO:0051234~establishment of localization,GO:0051641~cellular localization,GO:0051649~establishment of localization in cell,GO:0055085~transmembrane transport,GO:0065002~intracellular protein transmembrane transport,GO:0070727~cellular macromolecule localization,GO:0071705~nitrogen compound transport,GO:0071806~protein transmembrane transport,GO:0071840~cellular component organization or biogenesis,GO:0072594~establishment of protein localization to organelle,GO:0072662~protein localization to peroxisome,GO:0072663~establishment of protein localization to peroxisome,</t>
  </si>
  <si>
    <t>uncharacterized LOC100635234(LOC100635234)</t>
  </si>
  <si>
    <t>GO:0004553~hydrolase activity, hydrolyzing O-glycosyl compounds,GO:0004568~chitinase activity,GO:0008061~chitin binding,</t>
  </si>
  <si>
    <t>GO:0003824~catalytic activity,GO:0004553~hydrolase activity, hydrolyzing O-glycosyl compounds,GO:0004568~chitinase activity,GO:0005488~binding,GO:0008061~chitin binding,GO:0016787~hydrolase activity,GO:0016798~hydrolase activity, acting on glycosyl bonds,GO:0097367~carbohydrate derivative binding,</t>
  </si>
  <si>
    <t>GO:0005576~extracellular region,GO:0005615~extracellular space,</t>
  </si>
  <si>
    <t>GO:0005975~carbohydrate metabolic process,GO:0006032~chitin catabolic process,GO:0009313~oligosaccharide catabolic process,</t>
  </si>
  <si>
    <t>GO:0005975~carbohydrate metabolic process,GO:0006022~aminoglycan metabolic process,GO:0006026~aminoglycan catabolic process,GO:0006030~chitin metabolic process,GO:0006032~chitin catabolic process,GO:0006040~amino sugar metabolic process,GO:0008152~metabolic process,GO:0009056~catabolic process,GO:0009057~macromolecule catabolic process,GO:0009311~oligosaccharide metabolic process,GO:0009313~oligosaccharide catabolic process,GO:0009987~cellular process,GO:0016052~carbohydrate catabolic process,GO:0043170~macromolecule metabolic process,GO:0044238~primary metabolic process,GO:0046348~amino sugar catabolic process,GO:1901071~glucosamine-containing compound metabolic process,GO:1901072~glucosamine-containing compound catabolic process,GO:1901135~carbohydrate derivative metabolic process,GO:1901136~carbohydrate derivative catabolic process,</t>
  </si>
  <si>
    <t>probable di-N-acetylchitobiase 2(LOC100634559)</t>
  </si>
  <si>
    <t>GO:0004725~protein tyrosine phosphatase activity,GO:0019901~protein kinase binding,</t>
  </si>
  <si>
    <t>GO:0003824~catalytic activity,GO:0004721~phosphoprotein phosphatase activity,GO:0004725~protein tyrosine phosphatase activity,GO:0005488~binding,GO:0005515~protein binding,GO:0016787~hydrolase activity,GO:0016788~hydrolase activity, acting on ester bonds,GO:0016791~phosphatase activity,GO:0019899~enzyme binding,GO:0019900~kinase binding,GO:0019901~protein kinase binding,GO:0042578~phosphoric ester hydrolase activity,GO:0140096~catalytic activity, acting on a protein,</t>
  </si>
  <si>
    <t>GO:0005829~cytosol,GO:0005886~plasma membrane,GO:0030054~cell junction,</t>
  </si>
  <si>
    <t>GO:0005622~intracellular anatomical structure,GO:0005737~cytoplasm,GO:0005829~cytosol,GO:0005886~plasma membrane,GO:0016020~membrane,GO:0030054~cell junction,GO:0071944~cell periphery,GO:0110165~cellular anatomical structure,</t>
  </si>
  <si>
    <t>GO:0006470~protein dephosphorylation,GO:0007165~signal transduction,</t>
  </si>
  <si>
    <t>GO:0006470~protein dephosphorylation,GO:0006793~phosphorus metabolic process,GO:0006796~phosphate-containing compound metabolic process,GO:0007154~cell communication,GO:0007165~signal transduction,GO:0008152~metabolic process,GO:0009987~cellular process,GO:0016311~dephosphorylation,GO:0019538~protein metabolic process,GO:0023052~signaling,GO:0036211~protein modification process,GO:0043170~macromolecule metabolic process,GO:0043412~macromolecule modification,GO:0044238~primary metabolic process,GO:0050789~regulation of biological process,GO:0050794~regulation of cellular process,GO:0050896~response to stimulus,GO:0051716~cellular response to stimulus,GO:0065007~biological regulation,</t>
  </si>
  <si>
    <t>receptor-type tyrosine-protein phosphatase epsilon-like(LOC100639360)</t>
  </si>
  <si>
    <t>aqu03420:Nucleotide excision repair,aqu04141:Protein processing in endoplasmic reticulum,</t>
  </si>
  <si>
    <t>GO:0003684~damaged DNA binding,GO:0031593~polyubiquitin modification-dependent protein binding,GO:0043130~ubiquitin binding,GO:0070628~proteasome binding,</t>
  </si>
  <si>
    <t>GO:0003676~nucleic acid binding,GO:0003677~DNA binding,GO:0003684~damaged DNA binding,GO:0005488~binding,GO:0005515~protein binding,GO:0031593~polyubiquitin modification-dependent protein binding,GO:0032182~ubiquitin-like protein binding,GO:0043130~ubiquitin binding,GO:0044877~protein-containing complex binding,GO:0070628~proteasome binding,GO:0097159~organic cyclic compound binding,GO:0140030~modification-dependent protein binding,</t>
  </si>
  <si>
    <t>GO:0000502~proteasome complex,GO:0005654~nucleoplasm,GO:0005829~cytosol,</t>
  </si>
  <si>
    <t>GO:0000502~proteasome complex,GO:0005622~intracellular anatomical structure,GO:0005634~nucleus,GO:0005654~nucleoplasm,GO:0005737~cytoplasm,GO:0005829~cytosol,GO:0031974~membrane-enclosed lumen,GO:0031981~nuclear lumen,GO:0032991~protein-containing complex,GO:0043226~organelle,GO:0043227~membrane-bounded organelle,GO:0043229~intracellular organelle,GO:0043231~intracellular membrane-bounded organelle,GO:0043233~organelle lumen,GO:0070013~intracellular organelle lumen,GO:0110165~cellular anatomical structure,GO:0140535~intracellular protein-containing complex,GO:1902494~catalytic complex,GO:1905368~peptidase complex,GO:1905369~endopeptidase complex,</t>
  </si>
  <si>
    <t>GO:0006289~nucleotide-excision repair,GO:0043161~proteasome-mediated ubiquitin-dependent protein catabolic process,</t>
  </si>
  <si>
    <t>GO:0006139~nucleobase-containing compound metabolic process,GO:0006259~DNA metabolic process,GO:0006281~DNA repair,GO:0006289~nucleotide-excision repair,GO:0006508~proteolysis,GO:0006511~ubiquitin-dependent protein catabolic process,GO:0006950~response to stress,GO:0006974~DNA damage response,GO:0008152~metabolic process,GO:0009056~catabolic process,GO:0009057~macromolecule catabolic process,GO:0009987~cellular process,GO:0010498~proteasomal protein catabolic process,GO:0019538~protein metabolic process,GO:0019941~modification-dependent protein catabolic process,GO:0030163~protein catabolic process,GO:0033554~cellular response to stress,GO:0043161~proteasome-mediated ubiquitin-dependent protein catabolic process,GO:0043170~macromolecule metabolic process,GO:0043632~modification-dependent macromolecule catabolic process,GO:0044238~primary metabolic process,GO:0050896~response to stimulus,GO:0051603~proteolysis involved in protein catabolic process,GO:0051716~cellular response to stimulus,GO:0090304~nucleic acid metabolic process,</t>
  </si>
  <si>
    <t>UV excision repair protein RAD23 homolog A-like(LOC100641122)</t>
  </si>
  <si>
    <t>uncharacterized LOC109582688(LOC109582688)</t>
  </si>
  <si>
    <t>GO:0003723~RNA binding,</t>
  </si>
  <si>
    <t>GO:0003676~nucleic acid binding,GO:0003723~RNA binding,GO:0005488~binding,GO:0097159~organic cyclic compound binding,</t>
  </si>
  <si>
    <t>GO:0006396~RNA processing,</t>
  </si>
  <si>
    <t>GO:0006139~nucleobase-containing compound metabolic process,GO:0006396~RNA processing,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deoxynucleotidyltransferase terminal-interacting protein 2-like(LOC100640687)</t>
  </si>
  <si>
    <t>GO:0004713~protein tyrosine kinase activity,GO:0004715~non-membrane spanning protein tyrosine kinase activity,GO:0005515~protein binding,GO:0005524~ATP binding,</t>
  </si>
  <si>
    <t>GO:0000166~nucleotide binding,GO:0003824~catalytic activity,GO:0004672~protein kinase activity,GO:0004713~protein tyrosine kinase activity,GO:0004715~non-membrane spanning protein tyrosine kinase activity,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6468~protein phosphorylation,</t>
  </si>
  <si>
    <t>GO:0006468~protein phosphorylation,GO:0006793~phosphorus metabolic process,GO:0006796~phosphate-containing compound metabolic process,GO:0008152~metabolic process,GO:0009987~cellular process,GO:0016310~phosphorylation,GO:0019538~protein metabolic process,GO:0036211~protein modification process,GO:0043170~macromolecule metabolic process,GO:0043412~macromolecule modification,GO:0044238~primary metabolic process,</t>
  </si>
  <si>
    <t>uncharacterized LOC100633808(LOC100633808)</t>
  </si>
  <si>
    <t>aqu00270:Cysteine and methionine metabolism,aqu01100:Metabolic pathways,</t>
  </si>
  <si>
    <t>GO:0017061~S-methyl-5-thioadenosine phosphorylase activity,</t>
  </si>
  <si>
    <t>GO:0003824~catalytic activity,GO:0004731~purine-nucleoside phosphorylase activity,GO:0016740~transferase activity,GO:0016757~glycosyltransferase activity,GO:0016763~pentosyltransferase activity,GO:0017061~S-methyl-5-thioadenosine phosphorylase activity,</t>
  </si>
  <si>
    <t>GO:0006166~purine ribonucleoside salvage,GO:0009116~nucleoside metabolic process,GO:0019509~L-methionine salvage from methylthioadenosine,</t>
  </si>
  <si>
    <t>GO:0000096~sulfur amino acid metabolic process,GO:0000097~sulfur amino acid biosynthetic process,GO:0006082~organic acid metabolic process,GO:0006139~nucleobase-containing compound metabolic process,GO:0006166~purine ribonucleoside salvage,GO:0006520~amino acid metabolic process,GO:0006555~methionine metabolic process,GO:0006790~sulfur compound metabolic process,GO:0008152~metabolic process,GO:0008652~amino acid biosynthetic process,GO:0009058~biosynthetic process,GO:0009066~aspartate family amino acid metabolic process,GO:0009067~aspartate family amino acid biosynthetic process,GO:0009086~methionine biosynthetic process,GO:0009116~nucleoside metabolic process,GO:0009119~ribonucleoside metabolic process,GO:0009163~nucleoside biosynthetic process,GO:0009987~cellular process,GO:0016053~organic acid biosynthetic process,GO:0019509~L-methionine salvage from methylthioadenosine,GO:0019752~carboxylic acid metabolic process,GO:0034404~nucleobase-containing small molecule biosynthetic process,GO:0034654~nucleobase-containing compound biosynthetic process,GO:0042278~purine nucleoside metabolic process,GO:0042451~purine nucleoside biosynthetic process,GO:0042455~ribonucleoside biosynthetic process,GO:0043094~cellular metabolic compound salvage,GO:0043101~purine-containing compound salvage,GO:0043102~amino acid salvage,GO:0043174~nucleoside salvage,GO:0043436~oxoacid metabolic process,GO:0044238~primary metabolic process,GO:0044272~sulfur compound biosynthetic process,GO:0044281~small molecule metabolic process,GO:0044283~small molecule biosynthetic process,GO:0046128~purine ribonucleoside metabolic process,GO:0046129~purine ribonucleoside biosynthetic process,GO:0046394~carboxylic acid biosynthetic process,GO:0055086~nucleobase-containing small molecule metabolic process,GO:0071265~L-methionine biosynthetic process,GO:0071267~L-methionine salvage,GO:0072521~purine-containing compound metabolic process,GO:0072522~purine-containing compound biosynthetic process,GO:0170033~L-amino acid metabolic process,GO:0170034~L-amino acid biosynthetic process,GO:0170038~proteinogenic amino acid biosynthetic process,GO:0170039~proteinogenic amino acid metabolic process,GO:1901135~carbohydrate derivative metabolic process,GO:1901137~carbohydrate derivative biosynthetic process,GO:1901605~alpha-amino acid metabolic process,GO:1901607~alpha-amino acid biosynthetic process,GO:1901657~glycosyl compound metabolic process,GO:1901659~glycosyl compound biosynthetic process,</t>
  </si>
  <si>
    <t>S-methyl-5'-thioadenosine phosphorylase-like(LOC100632709)</t>
  </si>
  <si>
    <t>protein sidekick-2-like(LOC109586501)</t>
  </si>
  <si>
    <t>aqu00562:Inositol phosphate metabolism,aqu01100:Metabolic pathways,aqu04070:Phosphatidylinositol signaling system,</t>
  </si>
  <si>
    <t>GO:0008934~inositol monophosphate 1-phosphatase activity,GO:0046872~metal ion binding,GO:0052832~inositol monophosphate 3-phosphatase activity,GO:0052833~inositol monophosphate 4-phosphatase activity,</t>
  </si>
  <si>
    <t>GO:0003824~catalytic activity,GO:0005488~binding,GO:0008934~inositol monophosphate 1-phosphatase activity,GO:0016787~hydrolase activity,GO:0016788~hydrolase activity, acting on ester bonds,GO:0016791~phosphatase activity,GO:0036094~small molecule binding,GO:0042578~phosphoric ester hydrolase activity,GO:0043167~ion binding,GO:0043169~cation binding,GO:0046872~metal ion binding,GO:0052745~inositol phosphate phosphatase activity,GO:0052832~inositol monophosphate 3-phosphatase activity,GO:0052833~inositol monophosphate 4-phosphatase activity,GO:0052834~inositol monophosphate phosphatase activity,</t>
  </si>
  <si>
    <t>GO:0006020~inositol metabolic process,GO:0006021~inositol biosynthetic process,GO:0007165~signal transduction,GO:0046854~phosphatidylinositol phosphate biosynthetic process,</t>
  </si>
  <si>
    <t>GO:0006020~inositol metabolic process,GO:0006021~inositol biosynthetic process,GO:0006066~alcohol metabolic process,GO:0006629~lipid metabolic process,GO:0006644~phospholipid metabolic process,GO:0006650~glycerophospholipid metabolic process,GO:0006661~phosphatidylinositol biosynthetic process,GO:0006793~phosphorus metabolic process,GO:0006796~phosphate-containing compound metabolic process,GO:0007154~cell communication,GO:0007165~signal transduction,GO:0008152~metabolic process,GO:0008610~lipid biosynthetic process,GO:0008654~phospholipid biosynthetic process,GO:0009058~biosynthetic process,GO:0009987~cellular process,GO:0019637~organophosphate metabolic process,GO:0019751~polyol metabolic process,GO:0023052~signaling,GO:0044238~primary metabolic process,GO:0044281~small molecule metabolic process,GO:0044283~small molecule biosynthetic process,GO:0045017~glycerolipid biosynthetic process,GO:0046165~alcohol biosynthetic process,GO:0046173~polyol biosynthetic process,GO:0046474~glycerophospholipid biosynthetic process,GO:0046486~glycerolipid metabolic process,GO:0046488~phosphatidylinositol metabolic process,GO:0046854~phosphatidylinositol phosphate biosynthetic process,GO:0050789~regulation of biological process,GO:0050794~regulation of cellular process,GO:0050896~response to stimulus,GO:0051716~cellular response to stimulus,GO:0065007~biological regulation,GO:0090407~organophosphate biosynthetic process,GO:1901615~organic hydroxy compound metabolic process,GO:1901617~organic hydroxy compound biosynthetic process,</t>
  </si>
  <si>
    <t>inositol monophosphatase 1-like(LOC100636643)</t>
  </si>
  <si>
    <t>GO:0031624~ubiquitin conjugating enzyme binding,GO:0046872~metal ion binding,GO:0061630~ubiquitin protein ligase activity,</t>
  </si>
  <si>
    <t>GO:0003824~catalytic activity,GO:0004842~ubiquitin-protein transferase activity,GO:0005488~binding,GO:0005515~protein binding,GO:0016740~transferase activity,GO:0016746~acyltransferase activity,GO:0016755~aminoacyltransferase activity,GO:0019787~ubiquitin-like protein transferase activity,GO:0019899~enzyme binding,GO:0031624~ubiquitin conjugating enzyme binding,GO:0036094~small molecule binding,GO:0043167~ion binding,GO:0043169~cation binding,GO:0044390~ubiquitin-like protein conjugating enzyme binding,GO:0046872~metal ion binding,GO:0061630~ubiquitin protein ligase activity,GO:0061659~ubiquitin-like protein ligase activity,GO:0140096~catalytic activity, acting on a protein,</t>
  </si>
  <si>
    <t>GO:0000151~ubiquitin ligase complex,GO:0005737~cytoplasm,GO:0005783~endoplasmic reticulum,GO:0005794~Golgi apparatus,GO:0005829~cytosol,</t>
  </si>
  <si>
    <t>GO:0000151~ubiquitin ligase complex,GO:0005622~intracellular anatomical structure,GO:0005737~cytoplasm,GO:0005783~endoplasmic reticulum,GO:0005794~Golgi apparatus,GO:0005829~cytosol,GO:0012505~endomembrane system,GO:0032991~protein-containing complex,GO:0043226~organelle,GO:0043227~membrane-bounded organelle,GO:0043229~intracellular organelle,GO:0043231~intracellular membrane-bounded organelle,GO:0110165~cellular anatomical structure,GO:0140535~intracellular protein-containing complex,GO:1902494~catalytic complex,GO:1990234~transferase complex,</t>
  </si>
  <si>
    <t>GO:0000209~protein polyubiquitination,GO:0000422~autophagy of mitochondrion,GO:0001933~negative regulation of protein phosphorylation,GO:0006511~ubiquitin-dependent protein catabolic process,GO:0010821~regulation of mitochondrion organization,GO:0032436~positive regulation of proteasomal ubiquitin-dependent protein catabolic process,GO:0042981~regulation of apoptotic process,GO:1900407~regulation of cellular response to oxidative stress,</t>
  </si>
  <si>
    <t>GO:0000209~protein polyubiquitination,GO:0000422~autophagy of mitochondrion,GO:0001932~regulation of protein phosphorylation,GO:0001933~negative regulation of protein phosphorylation,GO:0006508~proteolysis,GO:0006511~ubiquitin-dependent protein catabolic process,GO:0006914~autophagy,GO:0008152~metabolic process,GO:0009056~catabolic process,GO:0009057~macromolecule catabolic process,GO:0009892~negative regulation of metabolic process,GO:0009893~positive regulation of metabolic process,GO:0009894~regulation of catabolic process,GO:0009896~positive regulation of catabolic process,GO:0009987~cellular process,GO:0010563~negative regulation of phosphorus metabolic process,GO:0010604~positive regulation of macromolecule metabolic process,GO:0010605~negative regulation of macromolecule metabolic process,GO:0010821~regulation of mitochondrion organization,GO:0016567~protein ubiquitination,GO:0019220~regulation of phosphate metabolic process,GO:0019222~regulation of metabolic process,GO:0019538~protein metabolic process,GO:0019941~modification-dependent protein catabolic process,GO:0030162~regulation of proteolysis,GO:0030163~protein catabolic process,GO:0031399~regulation of protein modification process,GO:0031400~negative regulation of protein modification process,GO:0032434~regulation of proteasomal ubiquitin-dependent protein catabolic process,GO:0032436~positive regulation of proteasomal ubiquitin-dependent protein catabolic process,GO:0032446~protein modification by small protein conjugation,GO:0033043~regulation of organelle organization,GO:0036211~protein modification process,GO:0042176~regulation of protein catabolic process,GO:0042325~regulation of phosphorylation,GO:0042326~negative regulation of phosphorylation,GO:0042981~regulation of apoptotic process,GO:0043067~regulation of programmed cell death,GO:0043170~macromolecule metabolic process,GO:0043412~macromolecule modification,GO:0043632~modification-dependent macromolecule catabolic process,GO:0043687~post-translational protein modification,GO:0044238~primary metabolic process,GO:0045732~positive regulation of protein catabolic process,GO:0045862~positive regulation of proteolysis,GO:0045936~negative regulation of phosphate metabolic process,GO:0048518~positive regulation of biological process,GO:0048519~negative regulation of biological process,GO:0048522~positive regulation of cellular process,GO:0048523~negative regulation of cellular process,GO:0048583~regulation of response to stimulus,GO:0050789~regulation of biological process,GO:0050794~regulation of cellular process,GO:0051128~regulation of cellular component organization,GO:0051174~regulation of phosphorus metabolic process,GO:0051246~regulation of protein metabolic process,GO:0051247~positive regulation of protein metabolic process,GO:0051248~negative regulation of protein metabolic process,GO:0051603~proteolysis involved in protein catabolic process,GO:0060255~regulation of macromolecule metabolic process,GO:0061136~regulation of proteasomal protein catabolic process,GO:0061919~process utilizing autophagic mechanism,GO:0065007~biological regulation,GO:0070647~protein modification by small protein conjugation or removal,GO:0080090~regulation of primary metabolic process,GO:0080134~regulation of response to stress,GO:0080135~regulation of cellular response to stress,GO:1900407~regulation of cellular response to oxidative stress,GO:1901800~positive regulation of proteasomal protein catabolic process,GO:1902882~regulation of response to oxidative stress,GO:1903050~regulation of proteolysis involved in protein catabolic process,GO:1903052~positive regulation of proteolysis involved in protein catabolic process,GO:2000058~regulation of ubiquitin-dependent protein catabolic process,GO:2000060~positive regulation of ubiquitin-dependent protein catabolic process,</t>
  </si>
  <si>
    <t>E3 ubiquitin-protein ligase RNF19A-like(LOC100633511)</t>
  </si>
  <si>
    <t>GO:0005516~calmodulin binding,GO:0017075~syntaxin-1 binding,GO:0019992~diacylglycerol binding,GO:0046872~metal ion binding,</t>
  </si>
  <si>
    <t>GO:0000149~SNARE binding,GO:0005488~binding,GO:0005515~protein binding,GO:0005516~calmodulin binding,GO:0008289~lipid binding,GO:0017075~syntaxin-1 binding,GO:0019905~syntaxin binding,GO:0019992~diacylglycerol binding,GO:0036094~small molecule binding,GO:0043167~ion binding,GO:0043169~cation binding,GO:0046872~metal ion binding,</t>
  </si>
  <si>
    <t>GO:0005886~plasma membrane,GO:0030672~synaptic vesicle membrane,GO:0031594~neuromuscular junction,GO:0042734~presynaptic membrane,GO:0043195~terminal bouton,GO:0098831~presynaptic active zone cytoplasmic component,</t>
  </si>
  <si>
    <t>GO:0005622~intracellular anatomical structure,GO:0005737~cytoplasm,GO:0005886~plasma membrane,GO:0005938~cell cortex,GO:0008021~synaptic vesicle,GO:0012505~endomembrane system,GO:0012506~vesicle membrane,GO:0016020~membrane,GO:0030054~cell junction,GO:0030133~transport vesicle,GO:0030424~axon,GO:0030658~transport vesicle membrane,GO:0030659~cytoplasmic vesicle membrane,GO:0030672~synaptic vesicle membrane,GO:0031090~organelle membrane,GO:0031410~cytoplasmic vesicle,GO:0031594~neuromuscular junction,GO:0031982~vesicle,GO:0042734~presynaptic membrane,GO:0042995~cell projection,GO:0043005~neuron projection,GO:0043195~terminal bouton,GO:0043226~organelle,GO:0043227~membrane-bounded organelle,GO:0043229~intracellular organelle,GO:0043231~intracellular membrane-bounded organelle,GO:0043679~axon terminus,GO:0044306~neuron projection terminus,GO:0045202~synapse,GO:0048786~presynaptic active zone,GO:0070382~exocytic vesicle,GO:0071944~cell periphery,GO:0097060~synaptic membrane,GO:0097708~intracellular vesicle,GO:0098588~bounding membrane of organelle,GO:0098590~plasma membrane region,GO:0098793~presynapse,GO:0098831~presynaptic active zone cytoplasmic component,GO:0099501~exocytic vesicle membrane,GO:0099503~secretory vesicle,GO:0099568~cytoplasmic region,GO:0099738~cell cortex region,GO:0110165~cellular anatomical structure,GO:0120025~plasma membrane bounded cell projection,GO:0150034~distal axon,</t>
  </si>
  <si>
    <t>GO:0007528~neuromuscular junction development,GO:0016081~synaptic vesicle docking,GO:0016082~synaptic vesicle priming,GO:0016188~synaptic vesicle maturation,GO:0035249~synaptic transmission, glutamatergic,GO:0061789~dense core granule priming,GO:0099525~presynaptic dense core vesicle exocytosis,</t>
  </si>
  <si>
    <t>GO:0006810~transport,GO:0006836~neurotransmitter transport,GO:0006887~exocytosis,GO:0006904~vesicle docking involved in exocytosis,GO:0006996~organelle organization,GO:0007154~cell communication,GO:0007267~cell-cell signaling,GO:0007268~chemical synaptic transmission,GO:0007269~neurotransmitter secretion,GO:0007528~neuromuscular junction development,GO:0009987~cellular process,GO:0016043~cellular component organization,GO:0016050~vesicle organization,GO:0016079~synaptic vesicle exocytosis,GO:0016081~synaptic vesicle docking,GO:0016082~synaptic vesicle priming,GO:0016188~synaptic vesicle maturation,GO:0016192~vesicle-mediated transport,GO:0017156~calcium-ion regulated exocytosis,GO:0021700~developmental maturation,GO:0022406~membrane docking,GO:0022607~cellular component assembly,GO:0023052~signaling,GO:0023061~signal release,GO:0032252~secretory granule localization,GO:0032253~dense core granule localization,GO:0032502~developmental process,GO:0032940~secretion by cell,GO:0034330~cell junction organization,GO:0035249~synaptic transmission, glutamatergic,GO:0043933~protein-containing complex organization,GO:0044085~cellular component biogenesis,GO:0045055~regulated exocytosis,GO:0046903~secretion,GO:0048278~vesicle docking,GO:0048791~calcium ion-regulated exocytosis of neurotransmitter,GO:0050789~regulation of biological process,GO:0050808~synapse organization,GO:0051179~localization,GO:0051234~establishment of localization,GO:0051640~organelle localization,GO:0051641~cellular localization,GO:0051648~vesicle localization,GO:0051649~establishment of localization in cell,GO:0051650~establishment of vesicle localization,GO:0051656~establishment of organelle localization,GO:0061789~dense core granule priming,GO:0065003~protein-containing complex assembly,GO:0065007~biological regulation,GO:0071840~cellular component organization or biogenesis,GO:0098916~anterograde trans-synaptic signaling,GO:0099003~vesicle-mediated transport in synapse,GO:0099011~neuronal dense core vesicle exocytosis,GO:0099504~synaptic vesicle cycle,GO:0099525~presynaptic dense core vesicle exocytosis,GO:0099536~synaptic signaling,GO:0099537~trans-synaptic signaling,GO:0099643~signal release from synapse,GO:0140029~exocytic process,GO:0140056~organelle localization by membrane tethering,GO:0140352~export from cell,GO:1990504~dense core granule exocytosis,</t>
  </si>
  <si>
    <t>protein unc-13 homolog A-like(LOC100634159)</t>
  </si>
  <si>
    <t>GO:0005778~peroxisomal membrane,</t>
  </si>
  <si>
    <t>GO:0005622~intracellular anatomical structure,GO:0005737~cytoplasm,GO:0005777~peroxisome,GO:0005778~peroxisomal membrane,GO:0016020~membrane,GO:0031090~organelle membrane,GO:0031903~microbody membrane,GO:0042579~microbody,GO:0043226~organelle,GO:0043227~membrane-bounded organelle,GO:0043229~intracellular organelle,GO:0043231~intracellular membrane-bounded organelle,GO:0098588~bounding membrane of organelle,GO:0110165~cellular anatomical structure,</t>
  </si>
  <si>
    <t>GO:0016559~peroxisome fission,GO:0044375~regulation of peroxisome size,</t>
  </si>
  <si>
    <t>GO:0006996~organelle organization,GO:0007031~peroxisome organization,GO:0009987~cellular process,GO:0016043~cellular component organization,GO:0016559~peroxisome fission,GO:0032535~regulation of cellular component size,GO:0044375~regulation of peroxisome size,GO:0048285~organelle fission,GO:0065007~biological regulation,GO:0065008~regulation of biological quality,GO:0071840~cellular component organization or biogenesis,GO:0090066~regulation of anatomical structure size,</t>
  </si>
  <si>
    <t>peroxisomal membrane protein 11B-like(LOC105314003)</t>
  </si>
  <si>
    <t>GO:0000813~ESCRT I complex,</t>
  </si>
  <si>
    <t>GO:0000813~ESCRT I complex,GO:0005622~intracellular anatomical structure,GO:0005737~cytoplasm,GO:0005768~endosome,GO:0010008~endosome membrane,GO:0012505~endomembrane system,GO:0012506~vesicle membrane,GO:0016020~membrane,GO:0030659~cytoplasmic vesicle membrane,GO:0031090~organelle membrane,GO:0031410~cytoplasmic vesicle,GO:0031982~vesicle,GO:0032991~protein-containing complex,GO:0036452~ESCRT complex,GO:0043226~organelle,GO:0043227~membrane-bounded organelle,GO:0043229~intracellular organelle,GO:0043231~intracellular membrane-bounded organelle,GO:0097708~intracellular vesicle,GO:0098588~bounding membrane of organelle,GO:0098796~membrane protein complex,GO:0110165~cellular anatomical structure,</t>
  </si>
  <si>
    <t>GO:0006612~protein targeting to membrane,GO:0006623~protein targeting to vacuole,GO:0043162~ubiquitin-dependent protein catabolic process via the multivesicular body sorting pathway,</t>
  </si>
  <si>
    <t>GO:0006508~proteolysis,GO:0006511~ubiquitin-dependent protein catabolic process,GO:0006605~protein targeting,GO:0006612~protein targeting to membrane,GO:0006623~protein targeting to vacuole,GO:0006810~transport,GO:0006886~intracellular protein transport,GO:0007034~vacuolar transport,GO:0008104~protein localization,GO:0008152~metabolic process,GO:0009056~catabolic process,GO:0009057~macromolecule catabolic process,GO:0009987~cellular process,GO:0015031~protein transport,GO:0019538~protein metabolic process,GO:0019941~modification-dependent protein catabolic process,GO:0030163~protein catabolic process,GO:0033036~macromolecule localization,GO:0033365~protein localization to organelle,GO:0043162~ubiquitin-dependent protein catabolic process via the multivesicular body sorting pathway,GO:0043170~macromolecule metabolic process,GO:0043632~modification-dependent macromolecule catabolic process,GO:0044238~primary metabolic process,GO:0045184~establishment of protein localization,GO:0046907~intracellular transport,GO:0051179~localization,GO:0051234~establishment of localization,GO:0051603~proteolysis involved in protein catabolic process,GO:0051641~cellular localization,GO:0051649~establishment of localization in cell,GO:0051668~localization within membrane,GO:0070727~cellular macromolecule localization,GO:0071705~nitrogen compound transport,GO:0072594~establishment of protein localization to organelle,GO:0072657~protein localization to membrane,GO:0072665~protein localization to vacuole,GO:0072666~establishment of protein localization to vacuole,GO:0090150~establishment of protein localization to membrane,</t>
  </si>
  <si>
    <t>vacuolar protein sorting-associated protein 37A-like(LOC100638101)</t>
  </si>
  <si>
    <t>GO:0019901~protein kinase binding,GO:0061575~cyclin-dependent protein serine/threonine kinase activator activity,</t>
  </si>
  <si>
    <t>GO:0005488~binding,GO:0005515~protein binding,GO:0008047~enzyme activator activity,GO:0016538~cyclin-dependent protein serine/threonine kinase regulator activity,GO:0019207~kinase regulator activity,GO:0019209~kinase activator activity,GO:0019887~protein kinase regulator activity,GO:0019899~enzyme binding,GO:0019900~kinase binding,GO:0019901~protein kinase binding,GO:0030234~enzyme regulator activity,GO:0030295~protein kinase activator activity,GO:0043539~protein serine/threonine kinase activator activity,GO:0061575~cyclin-dependent protein serine/threonine kinase activator activity,GO:0098772~molecular function regulator activity,GO:0140677~molecular function activator activity,</t>
  </si>
  <si>
    <t>GO:0000079~regulation of cyclin-dependent protein serine/threonine kinase activity,GO:0060828~regulation of canonical Wnt signaling pathway,</t>
  </si>
  <si>
    <t>GO:0000079~regulation of cyclin-dependent protein serine/threonine kinase activity,GO:0001932~regulation of protein phosphorylation,GO:0009966~regulation of signal transduction,GO:0010646~regulation of cell communication,GO:0019220~regulation of phosphate metabolic process,GO:0019222~regulation of metabolic process,GO:0023051~regulation of signaling,GO:0030111~regulation of Wnt signaling pathway,GO:0031399~regulation of protein modification process,GO:0042325~regulation of phosphorylation,GO:0043549~regulation of kinase activity,GO:0045859~regulation of protein kinase activity,GO:0048583~regulation of response to stimulus,GO:0050789~regulation of biological process,GO:0050790~regulation of catalytic activity,GO:0050794~regulation of cellular process,GO:0051174~regulation of phosphorus metabolic process,GO:0051246~regulation of protein metabolic process,GO:0051338~regulation of transferase activity,GO:0051726~regulation of cell cycle,GO:0060255~regulation of macromolecule metabolic process,GO:0060828~regulation of canonical Wnt signaling pathway,GO:0065007~biological regulation,GO:0065009~regulation of molecular function,GO:0071900~regulation of protein serine/threonine kinase activity,GO:0080090~regulation of primary metabolic process,GO:1904029~regulation of cyclin-dependent protein kinase activity,</t>
  </si>
  <si>
    <t>cyclin-Y-like protein 1(LOC100641051)</t>
  </si>
  <si>
    <t>GO:0004185~serine-type carboxypeptidase activity,</t>
  </si>
  <si>
    <t>GO:0003824~catalytic activity,GO:0004180~carboxypeptidase activity,GO:0004185~serine-type carboxypeptidase activity,GO:0008233~peptidase activity,GO:0008236~serine-type peptidase activity,GO:0008238~exopeptidase activity,GO:0016787~hydrolase activity,GO:0017171~serine hydrolase activity,GO:0070008~serine-type exopeptidase activity,GO:0140096~catalytic activity, acting on a protein,</t>
  </si>
  <si>
    <t>uncharacterized LOC100634909(LOC100634909)</t>
  </si>
  <si>
    <t>GO:0004714~transmembrane receptor protein tyrosine kinase activity,GO:0005524~ATP binding,</t>
  </si>
  <si>
    <t>GO:0000166~nucleotide binding,GO:0003824~catalytic activity,GO:0004672~protein kinase activity,GO:0004713~protein tyrosine kinase activity,GO:0004714~transmembrane receptor protein tyrosine kinase activity,GO:0004888~transmembrane signaling receptor activity,GO:0005488~binding,GO:0005524~ATP binding,GO:0016301~kinase activity,GO:0016740~transferase activity,GO:0016772~transferase activity, transferring phosphorus-containing groups,GO:0016773~phosphotransferase activity, alcohol group as acceptor,GO:0017076~purine nucleotide binding,GO:0019199~transmembrane receptor protein kinase activity,GO:0030554~adenyl nucleotide binding,GO:0032553~ribonucleotide binding,GO:0032555~purine ribonucleotide binding,GO:0032559~adenyl ribonucleotide binding,GO:0035639~purine ribonucleoside triphosphate binding,GO:0036094~small molecule binding,GO:0038023~signaling receptor activity,GO:0043167~ion binding,GO:0043168~anion binding,GO:0060089~molecular transducer activity,GO:0097159~organic cyclic compound binding,GO:0097367~carbohydrate derivative binding,GO:0140096~catalytic activity, acting on a protein,GO:1901265~nucleoside phosphate binding,GO:1901363~heterocyclic compound binding,</t>
  </si>
  <si>
    <t>GO:0006468~protein phosphorylation,GO:0007169~cell surface receptor protein tyrosine kinase signaling pathway,GO:0007275~multicellular organism development,GO:0033674~positive regulation of kinase activity,</t>
  </si>
  <si>
    <t>GO:0006468~protein phosphorylation,GO:0006793~phosphorus metabolic process,GO:0006796~phosphate-containing compound metabolic process,GO:0007154~cell communication,GO:0007165~signal transduction,GO:0007166~cell surface receptor signaling pathway,GO:0007167~enzyme-linked receptor protein signaling pathway,GO:0007169~cell surface receptor protein tyrosine kinase signaling pathway,GO:0007275~multicellular organism development,GO:0008152~metabolic process,GO:0009893~positive regulation of metabolic process,GO:0009987~cellular process,GO:0010562~positive regulation of phosphorus metabolic process,GO:0016310~phosphorylation,GO:0019220~regulation of phosphate metabolic process,GO:0019222~regulation of metabolic process,GO:0019538~protein metabolic process,GO:0023052~signaling,GO:0032501~multicellular organismal process,GO:0032502~developmental process,GO:0033674~positive regulation of kinase activity,GO:0036211~protein modification process,GO:0042325~regulation of phosphorylation,GO:0042327~positive regulation of phosphorylation,GO:0043085~positive regulation of catalytic activity,GO:0043170~macromolecule metabolic process,GO:0043412~macromolecule modification,GO:0043549~regulation of kinase activity,GO:0044093~positive regulation of molecular function,GO:0044238~primary metabolic process,GO:0045937~positive regulation of phosphate metabolic process,GO:0048518~positive regulation of biological process,GO:0048522~positive regulation of cellular process,GO:0048856~anatomical structure development,GO:0050789~regulation of biological process,GO:0050790~regulation of catalytic activity,GO:0050794~regulation of cellular process,GO:0050896~response to stimulus,GO:0051174~regulation of phosphorus metabolic process,GO:0051338~regulation of transferase activity,GO:0051347~positive regulation of transferase activity,GO:0051716~cellular response to stimulus,GO:0065007~biological regulation,GO:0065009~regulation of molecular function,</t>
  </si>
  <si>
    <t>platelet-derived growth factor receptor beta-like(LOC100631815)</t>
  </si>
  <si>
    <t>GO:0008146~sulfotransferase activity,</t>
  </si>
  <si>
    <t>GO:0003824~catalytic activity,GO:0008146~sulfotransferase activity,GO:0016740~transferase activity,GO:0016782~transferase activity, transferring sulphur-containing groups,</t>
  </si>
  <si>
    <t>GO:0051923~sulfation,</t>
  </si>
  <si>
    <t>GO:0006790~sulfur compound metabolic process,GO:0008152~metabolic process,GO:0009987~cellular process,GO:0051923~sulfation,</t>
  </si>
  <si>
    <t>amine sulfotransferase-like(LOC100640839)</t>
  </si>
  <si>
    <t>GO:0046872~metal ion binding,</t>
  </si>
  <si>
    <t>GO:0005488~binding,GO:0036094~small molecule binding,GO:0043167~ion binding,GO:0043169~cation binding,GO:0046872~metal ion binding,</t>
  </si>
  <si>
    <t>GO:0031213~RSF complex,</t>
  </si>
  <si>
    <t>GO:0000785~chromatin,GO:0005622~intracellular anatomical structure,GO:0005634~nucleus,GO:0005694~chromosome,GO:0031010~ISWI-type complex,GO:0031213~RSF complex,GO:0032991~protein-containing complex,GO:0043226~organelle,GO:0043227~membrane-bounded organelle,GO:0043228~membraneless organelle,GO:0043229~intracellular organelle,GO:0043231~intracellular membrane-bounded organelle,GO:0043232~intracellular membraneless organelle,GO:0070603~SWI/SNF superfamily-type complex,GO:0110165~cellular anatomical structure,GO:0140513~nuclear protein-containing complex,GO:1902494~catalytic complex,GO:1904949~ATPase complex,</t>
  </si>
  <si>
    <t>GO:0006355~regulation of DNA-templated transcription,</t>
  </si>
  <si>
    <t>GO:0006355~regulation of DNA-templated transcription,GO:0009889~regulation of biosynthetic process,GO:0010468~regulation of gene expression,GO:0010556~regulation of macromolecule biosynthetic process,GO:0019219~regulation of nucleobase-containing compound metabolic process,GO:0019222~regulation of metabolic process,GO:0050789~regulation of biological process,GO:0050794~regulation of cellular process,GO:0051252~regulation of RNA metabolic process,GO:0060255~regulation of macromolecule metabolic process,GO:0065007~biological regulation,GO:0080090~regulation of primary metabolic process,GO:2001141~regulation of RNA biosynthetic process,</t>
  </si>
  <si>
    <t>uncharacterized LOC109581200(LOC109581200)</t>
  </si>
  <si>
    <t>uncharacterized LOC100635632(LOC100635632)</t>
  </si>
  <si>
    <t>GO:0048786~presynaptic active zone,</t>
  </si>
  <si>
    <t>GO:0030054~cell junction,GO:0045202~synapse,GO:0048786~presynaptic active zone,GO:0098793~presynapse,GO:0110165~cellular anatomical structure,</t>
  </si>
  <si>
    <t>GO:0050808~synapse organization,</t>
  </si>
  <si>
    <t>GO:0009987~cellular process,GO:0016043~cellular component organization,GO:0034330~cell junction organization,GO:0050808~synapse organization,GO:0071840~cellular component organization or biogenesis,</t>
  </si>
  <si>
    <t>liprin-alpha-2-like(LOC100640072)</t>
  </si>
  <si>
    <t>GO:0005840~ribosome,GO:0022625~cytosolic large ribosomal subunit,</t>
  </si>
  <si>
    <t>GO:0005622~intracellular anatomical structure,GO:0005737~cytoplasm,GO:0005829~cytosol,GO:0005840~ribosome,GO:0015934~large ribosomal subunit,GO:0022625~cytosolic large ribosomal subunit,GO:0022626~cytosolic ribosome,GO:0032991~protein-containing complex,GO:0043226~organelle,GO:0043228~membraneless organelle,GO:0043229~intracellular organelle,GO:0043232~intracellular membraneless organelle,GO:0044391~ribosomal subunit,GO:0110165~cellular anatomical structure,GO:1990904~ribonucleoprotein complex,</t>
  </si>
  <si>
    <t>GO:0002182~cytoplasmic translational elongation,</t>
  </si>
  <si>
    <t>GO:0002181~cytoplasmic translation,GO:0002182~cytoplasmic translational elongation,GO:0006412~translation,GO:0006414~translational elongation,GO:0008152~metabolic process,GO:0009058~biosynthetic process,GO:0009059~macromolecule biosynthetic process,GO:0009987~cellular process,GO:0010467~gene expression,GO:0019538~protein metabolic process,GO:0043170~macromolecule metabolic process,GO:0044238~primary metabolic process,</t>
  </si>
  <si>
    <t>60S acidic ribosomal protein P2-like(LOC100632137)</t>
  </si>
  <si>
    <t>aqu04148:Efferocytosis,</t>
  </si>
  <si>
    <t>GO:0004222~metalloendopeptidase activity,GO:0046872~metal ion binding,</t>
  </si>
  <si>
    <t>GO:0003824~catalytic activity,GO:0004175~endopeptidase activity,GO:0004222~metalloendopeptidase activity,GO:0005488~binding,GO:0008233~peptidase activity,GO:0008237~metallopeptidase activity,GO:0016787~hydrolase activity,GO:0036094~small molecule binding,GO:0043167~ion binding,GO:0043169~cation binding,GO:0046872~metal ion binding,GO:0140096~catalytic activity, acting on a protein,</t>
  </si>
  <si>
    <t>GO:0006509~membrane protein ectodomain proteolysis,GO:0007219~Notch signaling pathway,</t>
  </si>
  <si>
    <t>GO:0006508~proteolysis,GO:0006509~membrane protein ectodomain proteolysis,GO:0007154~cell communication,GO:0007165~signal transduction,GO:0007166~cell surface receptor signaling pathway,GO:0007219~Notch signaling pathway,GO:0008152~metabolic process,GO:0009987~cellular process,GO:0019538~protein metabolic process,GO:0023052~signaling,GO:0033619~membrane protein proteolysis,GO:0043170~macromolecule metabolic process,GO:0044238~primary metabolic process,GO:0050789~regulation of biological process,GO:0050794~regulation of cellular process,GO:0050896~response to stimulus,GO:0051716~cellular response to stimulus,GO:0065007~biological regulation,</t>
  </si>
  <si>
    <t>disintegrin and metalloproteinase domain-containing protein 10-like(LOC109584186)</t>
  </si>
  <si>
    <t>GO:0003723~RNA binding,GO:0003743~translation initiation factor activity,GO:0005515~protein binding,</t>
  </si>
  <si>
    <t>GO:0003676~nucleic acid binding,GO:0003723~RNA binding,GO:0003743~translation initiation factor activity,GO:0005488~binding,GO:0005515~protein binding,GO:0008135~translation factor activity, RNA binding,GO:0045182~translation regulator activity,GO:0090079~translation regulator activity, nucleic acid binding,GO:0097159~organic cyclic compound binding,</t>
  </si>
  <si>
    <t>GO:0005737~cytoplasm,GO:0005852~eukaryotic translation initiation factor 3 complex,GO:0016282~eukaryotic 43S preinitiation complex,GO:0033290~eukaryotic 48S preinitiation complex,GO:0071541~eukaryotic translation initiation factor 3 complex, eIF3m,</t>
  </si>
  <si>
    <t>GO:0005622~intracellular anatomical structure,GO:0005737~cytoplasm,GO:0005852~eukaryotic translation initiation factor 3 complex,GO:0016282~eukaryotic 43S preinitiation complex,GO:0032991~protein-containing complex,GO:0033290~eukaryotic 48S preinitiation complex,GO:0070993~translation preinitiation complex,GO:0071541~eukaryotic translation initiation factor 3 complex, eIF3m,GO:0110165~cellular anatomical structure,GO:1990904~ribonucleoprotein complex,</t>
  </si>
  <si>
    <t>GO:0001732~formation of cytoplasmic translation initiation complex,GO:0002183~cytoplasmic translational initiation,</t>
  </si>
  <si>
    <t>GO:0001732~formation of cytoplasmic translation initiation complex,GO:0002181~cytoplasmic translation,GO:0002183~cytoplasmic translational initiation,GO:0006412~translation,GO:0006413~translational initiation,GO:0008152~metabolic process,GO:0009058~biosynthetic process,GO:0009059~macromolecule biosynthetic process,GO:0009987~cellular process,GO:0010467~gene expression,GO:0016043~cellular component organization,GO:0019538~protein metabolic process,GO:0022607~cellular component assembly,GO:0022613~ribonucleoprotein complex biogenesis,GO:0022618~protein-RNA complex assembly,GO:0043170~macromolecule metabolic process,GO:0043933~protein-containing complex organization,GO:0044085~cellular component biogenesis,GO:0044238~primary metabolic process,GO:0065003~protein-containing complex assembly,GO:0071826~protein-RNA complex organization,GO:0071840~cellular component organization or biogenesis,</t>
  </si>
  <si>
    <t>eukaryotic translation initiation factor 3 subunit I-like(LOC100633686)</t>
  </si>
  <si>
    <t>GO:0015105~arsenite transmembrane transporter activity,</t>
  </si>
  <si>
    <t>GO:0005215~transporter activity,GO:0015103~inorganic anion transmembrane transporter activity,GO:0015105~arsenite transmembrane transporter activity,GO:0015318~inorganic molecular entity transmembrane transporter activity,GO:0022857~transmembrane transporter activity,</t>
  </si>
  <si>
    <t>GO:0005886~plasma membrane,GO:0016020~membrane,</t>
  </si>
  <si>
    <t>GO:0015700~arsenite transport,GO:0055085~transmembrane transport,</t>
  </si>
  <si>
    <t>GO:0006810~transport,GO:0009987~cellular process,GO:0015700~arsenite transport,GO:0051179~localization,GO:0051234~establishment of localization,GO:0055085~transmembrane transport,</t>
  </si>
  <si>
    <t>putative transporter arsB(LOC100634604)</t>
  </si>
  <si>
    <t>GO:0019894~kinesin binding,</t>
  </si>
  <si>
    <t>GO:0005488~binding,GO:0005515~protein binding,GO:0008092~cytoskeletal protein binding,GO:0019894~kinesin binding,</t>
  </si>
  <si>
    <t>GO:0005764~lysosome,GO:0010008~endosome membrane,</t>
  </si>
  <si>
    <t>GO:0000323~lytic vacuole,GO:0005622~intracellular anatomical structure,GO:0005737~cytoplasm,GO:0005764~lysosome,GO:0005768~endosome,GO:0005773~vacuole,GO:0010008~endosome membrane,GO:0012505~endomembrane system,GO:0012506~vesicle membrane,GO:0016020~membrane,GO:0030659~cytoplasmic vesicle membrane,GO:0031090~organelle membrane,GO:0031410~cytoplasmic vesicle,GO:0031982~vesicle,GO:0043226~organelle,GO:0043227~membrane-bounded organelle,GO:0043229~intracellular organelle,GO:0043231~intracellular membrane-bounded organelle,GO:0097708~intracellular vesicle,GO:0098588~bounding membrane of organelle,GO:0110165~cellular anatomical structure,</t>
  </si>
  <si>
    <t>GO:0007030~Golgi organization,GO:0032418~lysosome localization,GO:0032880~regulation of protein localization,GO:1903527~positive regulation of membrane tubulation,</t>
  </si>
  <si>
    <t>GO:0006996~organelle organization,GO:0007030~Golgi organization,GO:0009987~cellular process,GO:0010256~endomembrane system organization,GO:0016043~cellular component organization,GO:0032418~lysosome localization,GO:0032879~regulation of localization,GO:0032880~regulation of protein localization,GO:0048518~positive regulation of biological process,GO:0048522~positive regulation of cellular process,GO:0050789~regulation of biological process,GO:0050794~regulation of cellular process,GO:0051128~regulation of cellular component organization,GO:0051130~positive regulation of cellular component organization,GO:0051179~localization,GO:0051640~organelle localization,GO:0060341~regulation of cellular localization,GO:0065007~biological regulation,GO:0071840~cellular component organization or biogenesis,GO:1903525~regulation of membrane tubulation,GO:1903527~positive regulation of membrane tubulation,GO:1903729~regulation of plasma membrane organization,GO:1990849~vacuolar localization,</t>
  </si>
  <si>
    <t>pleckstrin homology domain-containing family M member 2-like(LOC100639768)</t>
  </si>
  <si>
    <t>GO:0004683~calcium/calmodulin-dependent protein kinase activity,GO:0005516~calmodulin binding,GO:0005524~ATP binding,GO:0009931~calcium-dependent protein serine/threonine kinase activity,</t>
  </si>
  <si>
    <t>GO:0000166~nucleotide binding,GO:0003824~catalytic activity,GO:0004672~protein kinase activity,GO:0004674~protein serine/threonine kinase activity,GO:0004683~calcium/calmodulin-dependent protein kinase activity,GO:0005488~binding,GO:0005515~protein binding,GO:0005516~calmodulin binding,GO:0005524~ATP binding,GO:0009931~calcium-dependent protein serine/threonine kinase activity,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18105~peptidyl-serine phosphorylation,GO:0035556~intracellular signal transduction,GO:0046777~protein autophosphorylation,</t>
  </si>
  <si>
    <t>GO:0006468~protein phosphorylation,GO:0006793~phosphorus metabolic process,GO:0006796~phosphate-containing compound metabolic process,GO:0007154~cell communication,GO:0007165~signal transduction,GO:0008152~metabolic process,GO:0009987~cellular process,GO:0016310~phosphorylation,GO:0018105~peptidyl-serine phosphorylation,GO:0018193~peptidyl-amino acid modification,GO:0018209~peptidyl-serine modification,GO:0019538~protein metabolic process,GO:0023052~signaling,GO:0035556~intracellular signal transduction,GO:0036211~protein modification process,GO:0043170~macromolecule metabolic process,GO:0043412~macromolecule modification,GO:0044238~primary metabolic process,GO:0046777~protein autophosphorylation,GO:0050789~regulation of biological process,GO:0050794~regulation of cellular process,GO:0050896~response to stimulus,GO:0051716~cellular response to stimulus,GO:0065007~biological regulation,</t>
  </si>
  <si>
    <t>MAP kinase-interacting serine/threonine-protein kinase 1-like(LOC100632629)</t>
  </si>
  <si>
    <t>GO:0032934~sterol binding,</t>
  </si>
  <si>
    <t>GO:0005488~binding,GO:0005496~steroid binding,GO:0008289~lipid binding,GO:0032934~sterol binding,GO:0097159~organic cyclic compound binding,</t>
  </si>
  <si>
    <t>GO:0005829~cytosol,GO:0005886~plasma membrane,GO:0016020~membrane,GO:0043231~intracellular membrane-bounded organelle,GO:0097038~perinuclear endoplasmic reticulum,</t>
  </si>
  <si>
    <t>GO:0005622~intracellular anatomical structure,GO:0005737~cytoplasm,GO:0005783~endoplasmic reticulum,GO:0005829~cytosol,GO:0005886~plasma membrane,GO:0012505~endomembrane system,GO:0016020~membrane,GO:0043226~organelle,GO:0043227~membrane-bounded organelle,GO:0043229~intracellular organelle,GO:0043231~intracellular membrane-bounded organelle,GO:0048471~perinuclear region of cytoplasm,GO:0071944~cell periphery,GO:0097038~perinuclear endoplasmic reticulum,GO:0110165~cellular anatomical structure,</t>
  </si>
  <si>
    <t>GO:0006869~lipid transport,</t>
  </si>
  <si>
    <t>GO:0006810~transport,GO:0006869~lipid transport,GO:0010876~lipid localization,GO:0033036~macromolecule localization,GO:0051179~localization,GO:0051234~establishment of localization,</t>
  </si>
  <si>
    <t>oxysterol-binding protein 1-like(LOC100639239)</t>
  </si>
  <si>
    <t>GO:0003676~nucleic acid binding,GO:0003723~RNA binding,</t>
  </si>
  <si>
    <t>cold shock domain-containing protein E1-like(LOC100631963)</t>
  </si>
  <si>
    <t>GO:0003924~GTPase activity,</t>
  </si>
  <si>
    <t>GO:0003824~catalytic activity,GO:0003924~GTPase activity,GO:0016462~pyrophosphatase activity,GO:0016787~hydrolase activity,GO:0016817~hydrolase activity, acting on acid anhydrides,GO:0016818~hydrolase activity, acting on acid anhydrides, in phosphorus-containing anhydrides,GO:0017111~ribonucleoside triphosphate phosphatase activity,</t>
  </si>
  <si>
    <t>GO:0005741~mitochondrial outer membrane,</t>
  </si>
  <si>
    <t>GO:0005622~intracellular anatomical structure,GO:0005737~cytoplasm,GO:0005739~mitochondrion,GO:0005740~mitochondrial envelope,GO:0005741~mitochondrial outer membrane,GO:0016020~membrane,GO:0019867~outer membrane,GO:0031090~organelle membrane,GO:0031966~mitochondrial membrane,GO:0031967~organelle envelope,GO:0031968~organelle outer membrane,GO:0043226~organelle,GO:0043227~membrane-bounded organelle,GO:0043229~intracellular organelle,GO:0043231~intracellular membrane-bounded organelle,GO:0098588~bounding membrane of organelle,GO:0110165~cellular anatomical structure,</t>
  </si>
  <si>
    <t>GO:0008053~mitochondrial fusion,GO:0051646~mitochondrion localization,</t>
  </si>
  <si>
    <t>GO:0006996~organelle organization,GO:0007005~mitochondrion organization,GO:0008053~mitochondrial fusion,GO:0009987~cellular process,GO:0016043~cellular component organization,GO:0048284~organelle fusion,GO:0051179~localization,GO:0051640~organelle localization,GO:0051646~mitochondrion localization,GO:0071840~cellular component organization or biogenesis,</t>
  </si>
  <si>
    <t>uncharacterized LOC109580696(LOC109580696)</t>
  </si>
  <si>
    <t>GO:0005576~extracellular region,GO:0005764~lysosome,</t>
  </si>
  <si>
    <t>GO:0000323~lytic vacuole,GO:0005576~extracellular region,GO:0005622~intracellular anatomical structure,GO:0005737~cytoplasm,GO:0005764~lysosome,GO:0005773~vacuole,GO:0043226~organelle,GO:0043227~membrane-bounded organelle,GO:0043229~intracellular organelle,GO:0043231~intracellular membrane-bounded organelle,GO:0110165~cellular anatomical structure,</t>
  </si>
  <si>
    <t>GO:0007160~cell-matrix adhesion,</t>
  </si>
  <si>
    <t>GO:0007155~cell adhesion,GO:0007160~cell-matrix adhesion,GO:0009987~cellular process,GO:0031589~cell-substrate adhesion,</t>
  </si>
  <si>
    <t>uncharacterized LOC100639519(LOC100639519)</t>
  </si>
  <si>
    <t>GO:0035658~Mon1-Ccz1 complex,GO:0043231~intracellular membrane-bounded organelle,</t>
  </si>
  <si>
    <t>GO:0005622~intracellular anatomical structure,GO:0005737~cytoplasm,GO:0005768~endosome,GO:0005770~late endosome,GO:0012505~endomembrane system,GO:0031410~cytoplasmic vesicle,GO:0031982~vesicle,GO:0032045~guanyl-nucleotide exchange factor complex,GO:0032991~protein-containing complex,GO:0035658~Mon1-Ccz1 complex,GO:0043226~organelle,GO:0043227~membrane-bounded organelle,GO:0043229~intracellular organelle,GO:0043231~intracellular membrane-bounded organelle,GO:0097708~intracellular vesicle,GO:0110165~cellular anatomical structure,GO:0140535~intracellular protein-containing complex,</t>
  </si>
  <si>
    <t>GO:0016192~vesicle-mediated transport,</t>
  </si>
  <si>
    <t>GO:0006810~transport,GO:0009987~cellular process,GO:0016192~vesicle-mediated transport,GO:0051179~localization,GO:0051234~establishment of localization,</t>
  </si>
  <si>
    <t>vacuolar fusion protein CCZ1 homolog(LOC100636332)</t>
  </si>
  <si>
    <t>mucin-like protein(LOC100640404)</t>
  </si>
  <si>
    <t>GO:0005737~cytoplasm,GO:0019898~extrinsic component of membrane,</t>
  </si>
  <si>
    <t>GO:0005622~intracellular anatomical structure,GO:0005737~cytoplasm,GO:0016020~membrane,GO:0019898~extrinsic component of membrane,GO:0110165~cellular anatomical structure,</t>
  </si>
  <si>
    <t>kalirin-like(LOC100633528)</t>
  </si>
  <si>
    <t>GO:0009044~xylan 1,4-beta-xylosidase activity,GO:0046556~alpha-L-arabinofuranosidase activity,</t>
  </si>
  <si>
    <t>GO:0003824~catalytic activity,GO:0004553~hydrolase activity, hydrolyzing O-glycosyl compounds,GO:0009044~xylan 1,4-beta-xylosidase activity,GO:0016787~hydrolase activity,GO:0016798~hydrolase activity, acting on glycosyl bonds,GO:0046556~alpha-L-arabinofuranosidase activity,GO:0097599~xylanase activity,</t>
  </si>
  <si>
    <t>GO:0009505~plant-type cell wall,</t>
  </si>
  <si>
    <t>GO:0005618~cell wall,GO:0009505~plant-type cell wall,GO:0030312~external encapsulating structure,GO:0071944~cell periphery,GO:0110165~cellular anatomical structure,</t>
  </si>
  <si>
    <t>GO:0031222~arabinan catabolic process,GO:0045493~xylan catabolic process,</t>
  </si>
  <si>
    <t>GO:0000272~polysaccharide catabolic process,GO:0005975~carbohydrate metabolic process,GO:0005976~polysaccharide metabolic process,GO:0008152~metabolic process,GO:0009056~catabolic process,GO:0009057~macromolecule catabolic process,GO:0009987~cellular process,GO:0010383~cell wall polysaccharide metabolic process,GO:0010410~hemicellulose metabolic process,GO:0016052~carbohydrate catabolic process,GO:0016998~cell wall macromolecule catabolic process,GO:0031221~arabinan metabolic process,GO:0031222~arabinan catabolic process,GO:0043170~macromolecule metabolic process,GO:0044036~cell wall macromolecule metabolic process,GO:0044238~primary metabolic process,GO:0044347~cell wall polysaccharide catabolic process,GO:0045491~xylan metabolic process,GO:0045493~xylan catabolic process,GO:0071554~cell wall organization or biogenesis,GO:2000895~hemicellulose catabolic process,</t>
  </si>
  <si>
    <t>xylan 1,4-beta-xylosidase-like(LOC105316759)</t>
  </si>
  <si>
    <t>laminin subunit gamma-1-like(LOC100638010)</t>
  </si>
  <si>
    <t>GO:0005178~integrin binding,</t>
  </si>
  <si>
    <t>GO:0005102~signaling receptor binding,GO:0005178~integrin binding,GO:0005488~binding,GO:0005515~protein binding,GO:0044877~protein-containing complex binding,GO:0050839~cell adhesion molecule binding,</t>
  </si>
  <si>
    <t>GO:0005925~focal adhesion,GO:0008305~integrin complex,GO:0009986~cell surface,</t>
  </si>
  <si>
    <t>GO:0005886~plasma membrane,GO:0005925~focal adhesion,GO:0008305~integrin complex,GO:0009986~cell surface,GO:0016020~membrane,GO:0030054~cell junction,GO:0030055~cell-substrate junction,GO:0032991~protein-containing complex,GO:0043235~receptor complex,GO:0070161~anchoring junction,GO:0071944~cell periphery,GO:0098636~protein complex involved in cell adhesion,GO:0098796~membrane protein complex,GO:0098797~plasma membrane protein complex,GO:0098802~plasma membrane signaling receptor complex,GO:0110165~cellular anatomical structure,</t>
  </si>
  <si>
    <t>GO:0007160~cell-matrix adhesion,GO:0007229~integrin-mediated signaling pathway,GO:0016477~cell migration,GO:0033627~cell adhesion mediated by integrin,</t>
  </si>
  <si>
    <t>GO:0007154~cell communication,GO:0007155~cell adhesion,GO:0007160~cell-matrix adhesion,GO:0007165~signal transduction,GO:0007166~cell surface receptor signaling pathway,GO:0007229~integrin-mediated signaling pathway,GO:0009987~cellular process,GO:0016477~cell migration,GO:0023052~signaling,GO:0031589~cell-substrate adhesion,GO:0033627~cell adhesion mediated by integrin,GO:0048870~cell motility,GO:0050789~regulation of biological process,GO:0050794~regulation of cellular process,GO:0050896~response to stimulus,GO:0051716~cellular response to stimulus,GO:0065007~biological regulation,</t>
  </si>
  <si>
    <t>integrin beta-PS-like(LOC100633752)</t>
  </si>
  <si>
    <t>aqu00760:Nicotinate and nicotinamide metabolism,aqu01100:Metabolic pathways,aqu01240:Biosynthesis of cofactors,</t>
  </si>
  <si>
    <t>GO:0033735~aspartate dehydrogenase activity,GO:0050661~NADP binding,</t>
  </si>
  <si>
    <t>GO:0000166~nucleotide binding,GO:0003824~catalytic activity,GO:0005488~binding,GO:0016491~oxidoreductase activity,GO:0016638~oxidoreductase activity, acting on the CH-NH2 group of donors,GO:0017076~purine nucleotide binding,GO:0030554~adenyl nucleotide binding,GO:0033735~aspartate dehydrogenase activity,GO:0036094~small molecule binding,GO:0050661~NADP binding,GO:0097159~organic cyclic compound binding,GO:1901265~nucleoside phosphate binding,GO:1901363~heterocyclic compound binding,</t>
  </si>
  <si>
    <t>GO:0009435~NAD biosynthetic process,</t>
  </si>
  <si>
    <t>GO:0006139~nucleobase-containing compound metabolic process,GO:0006163~purine nucleotide metabolic process,GO:0006164~purine nucleotide biosynthetic process,GO:0006753~nucleoside phosphate metabolic process,GO:0006793~phosphorus metabolic process,GO:0006796~phosphate-containing compound metabolic process,GO:0008152~metabolic process,GO:0009058~biosynthetic process,GO:0009117~nucleotide metabolic process,GO:0009165~nucleotide biosynthetic process,GO:0009435~NAD biosynthetic process,GO:0009987~cellular process,GO:0019359~nicotinamide nucleotide biosynthetic process,GO:0019362~pyridine nucleotide metabolic process,GO:0019363~pyridine nucleotide biosynthetic process,GO:0019637~organophosphate metabolic process,GO:0019674~NAD metabolic process,GO:0034654~nucleobase-containing compound biosynthetic process,GO:0044238~primary metabolic process,GO:0044281~small molecule metabolic process,GO:0046496~nicotinamide nucleotide metabolic process,GO:0055086~nucleobase-containing small molecule metabolic process,GO:0072521~purine-containing compound metabolic process,GO:0072522~purine-containing compound biosynthetic process,GO:0072524~pyridine-containing compound metabolic process,GO:0072525~pyridine-containing compound biosynthetic process,GO:0090407~organophosphate biosynthetic process,GO:1901293~nucleoside phosphate biosynthetic process,</t>
  </si>
  <si>
    <t>putative L-aspartate dehydrogenase(LOC100635143)</t>
  </si>
  <si>
    <t>GO:0005737~cytoplasm,GO:0005770~late endosome,GO:0005886~plasma membrane,</t>
  </si>
  <si>
    <t>GO:0005622~intracellular anatomical structure,GO:0005737~cytoplasm,GO:0005768~endosome,GO:0005770~late endosome,GO:0005886~plasma membrane,GO:0012505~endomembrane system,GO:0016020~membrane,GO:0031410~cytoplasmic vesicle,GO:0031982~vesicle,GO:0043226~organelle,GO:0043227~membrane-bounded organelle,GO:0043229~intracellular organelle,GO:0043231~intracellular membrane-bounded organelle,GO:0071944~cell periphery,GO:0097708~intracellular vesicle,GO:0110165~cellular anatomical structure,</t>
  </si>
  <si>
    <t>ankyrin repeat domain-containing protein 13B-like(LOC100637795)</t>
  </si>
  <si>
    <t>GO:0000149~SNARE binding,GO:0005085~guanyl-nucleotide exchange factor activity,</t>
  </si>
  <si>
    <t>GO:0000149~SNARE binding,GO:0005085~guanyl-nucleotide exchange factor activity,GO:0005488~binding,GO:0005515~protein binding,GO:0030234~enzyme regulator activity,GO:0030695~GTPase regulator activity,GO:0060589~nucleoside-triphosphatase regulator activity,GO:0098772~molecular function regulator activity,</t>
  </si>
  <si>
    <t>GO:0005769~early endosome,GO:0005770~late endosome,GO:0005886~plasma membrane,GO:0030133~transport vesicle,GO:0043005~neuron projection,GO:0097422~tubular endosome,</t>
  </si>
  <si>
    <t>GO:0005622~intracellular anatomical structure,GO:0005737~cytoplasm,GO:0005768~endosome,GO:0005769~early endosome,GO:0005770~late endosome,GO:0005886~plasma membrane,GO:0012505~endomembrane system,GO:0016020~membrane,GO:0030133~transport vesicle,GO:0031410~cytoplasmic vesicle,GO:0031982~vesicle,GO:0042995~cell projection,GO:0043005~neuron projection,GO:0043226~organelle,GO:0043227~membrane-bounded organelle,GO:0043229~intracellular organelle,GO:0043231~intracellular membrane-bounded organelle,GO:0071944~cell periphery,GO:0097422~tubular endosome,GO:0097708~intracellular vesicle,GO:0110165~cellular anatomical structure,GO:0120025~plasma membrane bounded cell projection,</t>
  </si>
  <si>
    <t>GO:0045022~early endosome to late endosome transport,GO:0048812~neuron projection morphogenesis,</t>
  </si>
  <si>
    <t>GO:0000902~cell morphogenesis,GO:0006810~transport,GO:0007275~multicellular organism development,GO:0007399~nervous system development,GO:0009653~anatomical structure morphogenesis,GO:0009987~cellular process,GO:0016043~cellular component organization,GO:0016192~vesicle-mediated transport,GO:0016197~endosomal transport,GO:0022008~neurogenesis,GO:0030030~cell projection organization,GO:0030154~cell differentiation,GO:0030182~neuron differentiation,GO:0031175~neuron projection development,GO:0032501~multicellular organismal process,GO:0032502~developmental process,GO:0045022~early endosome to late endosome transport,GO:0046907~intracellular transport,GO:0048468~cell development,GO:0048666~neuron development,GO:0048699~generation of neurons,GO:0048731~system development,GO:0048812~neuron projection morphogenesis,GO:0048856~anatomical structure development,GO:0048858~cell projection morphogenesis,GO:0048869~cellular developmental process,GO:0051179~localization,GO:0051234~establishment of localization,GO:0051641~cellular localization,GO:0051649~establishment of localization in cell,GO:0071840~cellular component organization or biogenesis,GO:0098927~vesicle-mediated transport between endosomal compartments,GO:0120036~plasma membrane bounded cell projection organization,GO:0120039~plasma membrane bounded cell projection morphogenesis,</t>
  </si>
  <si>
    <t>ankyrin repeat domain-containing protein 27-like(LOC105312338)</t>
  </si>
  <si>
    <t>GO:0005096~GTPase activator activity,</t>
  </si>
  <si>
    <t>GO:0005096~GTPase activator activity,GO:0008047~enzyme activator activity,GO:0030234~enzyme regulator activity,GO:0030695~GTPase regulator activity,GO:0060589~nucleoside-triphosphatase regulator activity,GO:0098772~molecular function regulator activity,GO:0140677~molecular function activator activity,</t>
  </si>
  <si>
    <t>GO:0006886~intracellular protein transport,GO:0090630~activation of GTPase activity,</t>
  </si>
  <si>
    <t>GO:0006810~transport,GO:0006886~intracellular protein transport,GO:0008104~protein localization,GO:0009987~cellular process,GO:0015031~protein transport,GO:0033036~macromolecule localization,GO:0043085~positive regulation of catalytic activity,GO:0043087~regulation of GTPase activity,GO:0043547~positive regulation of GTPase activity,GO:0044093~positive regulation of molecular function,GO:0045184~establishment of protein localization,GO:0046907~intracellular transport,GO:0050790~regulation of catalytic activity,GO:0051179~localization,GO:0051234~establishment of localization,GO:0051336~regulation of hydrolase activity,GO:0051345~positive regulation of hydrolase activity,GO:0051641~cellular localization,GO:0051649~establishment of localization in cell,GO:0065007~biological regulation,GO:0065009~regulation of molecular function,GO:0070727~cellular macromolecule localization,GO:0071705~nitrogen compound transport,GO:0090630~activation of GTPase activity,</t>
  </si>
  <si>
    <t>TBC1 domain family member 13-like(LOC100632120)</t>
  </si>
  <si>
    <t>GO:0031624~ubiquitin conjugating enzyme binding,GO:0032182~ubiquitin-like protein binding,GO:0097602~cullin family protein binding,</t>
  </si>
  <si>
    <t>GO:0005488~binding,GO:0005515~protein binding,GO:0019899~enzyme binding,GO:0031624~ubiquitin conjugating enzyme binding,GO:0032182~ubiquitin-like protein binding,GO:0044390~ubiquitin-like protein conjugating enzyme binding,GO:0097602~cullin family protein binding,</t>
  </si>
  <si>
    <t>GO:0000151~ubiquitin ligase complex,</t>
  </si>
  <si>
    <t>GO:0000151~ubiquitin ligase complex,GO:0032991~protein-containing complex,GO:0140535~intracellular protein-containing complex,GO:1902494~catalytic complex,GO:1990234~transferase complex,</t>
  </si>
  <si>
    <t>GO:0045116~protein neddylation,GO:0051443~positive regulation of ubiquitin-protein transferase activity,</t>
  </si>
  <si>
    <t>GO:0008152~metabolic process,GO:0009893~positive regulation of metabolic process,GO:0009987~cellular process,GO:0010604~positive regulation of macromolecule metabolic process,GO:0019222~regulation of metabolic process,GO:0019538~protein metabolic process,GO:0031396~regulation of protein ubiquitination,GO:0031398~positive regulation of protein ubiquitination,GO:0031399~regulation of protein modification process,GO:0031401~positive regulation of protein modification process,GO:0032446~protein modification by small protein conjugation,GO:0036211~protein modification process,GO:0043085~positive regulation of catalytic activity,GO:0043170~macromolecule metabolic process,GO:0043412~macromolecule modification,GO:0043687~post-translational protein modification,GO:0044093~positive regulation of molecular function,GO:0044238~primary metabolic process,GO:0045116~protein neddylation,GO:0048518~positive regulation of biological process,GO:0048522~positive regulation of cellular process,GO:0050789~regulation of biological process,GO:0050790~regulation of catalytic activity,GO:0050794~regulation of cellular process,GO:0051246~regulation of protein metabolic process,GO:0051247~positive regulation of protein metabolic process,GO:0051338~regulation of transferase activity,GO:0051347~positive regulation of transferase activity,GO:0051438~regulation of ubiquitin-protein transferase activity,GO:0051443~positive regulation of ubiquitin-protein transferase activity,GO:0060255~regulation of macromolecule metabolic process,GO:0065007~biological regulation,GO:0065009~regulation of molecular function,GO:0070647~protein modification by small protein conjugation or removal,GO:0080090~regulation of primary metabolic process,GO:1901873~regulation of post-translational protein modification,GO:1901875~positive regulation of post-translational protein modification,GO:1903320~regulation of protein modification by small protein conjugation or removal,GO:1903322~positive regulation of protein modification by small protein conjugation or removal,</t>
  </si>
  <si>
    <t>DCN1-like protein 1(LOC100638356)</t>
  </si>
  <si>
    <t>aqu00280:Valine, leucine and isoleucine degradation,aqu00630:Glyoxylate and dicarboxylate metabolism,aqu00640:Propanoate metabolism,aqu01100:Metabolic pathways,aqu01200:Carbon metabolism,aqu04980:Cobalamin transport and metabolism,</t>
  </si>
  <si>
    <t>GO:0004494~methylmalonyl-CoA mutase activity,GO:0031419~cobalamin binding,GO:0046872~metal ion binding,</t>
  </si>
  <si>
    <t>GO:0003824~catalytic activity,GO:0004494~methylmalonyl-CoA mutase activity,GO:0005488~binding,GO:0016853~isomerase activity,GO:0016866~intramolecular transferase activity,GO:0019842~vitamin binding,GO:0031419~cobalamin binding,GO:0036094~small molecule binding,GO:0043167~ion binding,GO:0043169~cation binding,GO:0046872~metal ion binding,GO:0046906~tetrapyrrole binding,GO:0097159~organic cyclic compound binding,GO:1901363~heterocyclic compound binding,</t>
  </si>
  <si>
    <t>GO:0019678~propionate metabolic process, methylmalonyl pathway,</t>
  </si>
  <si>
    <t>GO:0006082~organic acid metabolic process,GO:0006629~lipid metabolic process,GO:0006631~fatty acid metabolic process,GO:0008152~metabolic process,GO:0009987~cellular process,GO:0019541~propionate metabolic process,GO:0019678~propionate metabolic process, methylmalonyl pathway,GO:0019752~carboxylic acid metabolic process,GO:0032787~monocarboxylic acid metabolic process,GO:0043436~oxoacid metabolic process,GO:0044238~primary metabolic process,GO:0044281~small molecule metabolic process,GO:0046459~short-chain fatty acid metabolic process,</t>
  </si>
  <si>
    <t>methylmalonyl-CoA mutase, mitochondrial-like(LOC100636482)</t>
  </si>
  <si>
    <t>putative Ras-related protein Rab-33(LOC100633583)</t>
  </si>
  <si>
    <t>GO:0003924~GTPase activity,GO:0005525~GTP binding,GO:0019901~protein kinase binding,</t>
  </si>
  <si>
    <t>GO:0000166~nucleotide binding,GO:0003824~catalytic activity,GO:0003924~GTPase activity,GO:0005488~binding,GO:0005515~protein binding,GO:0005525~GTP binding,GO:0016462~pyrophosphatase activity,GO:0016787~hydrolase activity,GO:0016817~hydrolase activity, acting on acid anhydrides,GO:0016818~hydrolase activity, acting on acid anhydrides, in phosphorus-containing anhydrides,GO:0017076~purine nucleotide binding,GO:0017111~ribonucleoside triphosphate phosphatase activity,GO:0019001~guanyl nucleotide binding,GO:0019899~enzyme binding,GO:0019900~kinase binding,GO:0019901~protein kinas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5856~cytoskeleton,GO:0005886~plasma membrane,GO:0005938~cell cortex,GO:0031410~cytoplasmic vesicle,GO:0042995~cell projection,</t>
  </si>
  <si>
    <t>GO:0005622~intracellular anatomical structure,GO:0005737~cytoplasm,GO:0005856~cytoskeleton,GO:0005886~plasma membrane,GO:0005938~cell cortex,GO:0016020~membrane,GO:0031410~cytoplasmic vesicle,GO:0031982~vesicle,GO:0042995~cell projection,GO:0043226~organelle,GO:0043227~membrane-bounded organelle,GO:0043228~membraneless organelle,GO:0043229~intracellular organelle,GO:0043231~intracellular membrane-bounded organelle,GO:0043232~intracellular membraneless organelle,GO:0071944~cell periphery,GO:0097708~intracellular vesicle,GO:0110165~cellular anatomical structure,</t>
  </si>
  <si>
    <t>GO:0007015~actin filament organization,GO:0007163~establishment or maintenance of cell polarity,GO:0007264~small GTPase-mediated signal transduction,GO:0008360~regulation of cell shape,GO:0030865~cortical cytoskeleton organization,GO:0032956~regulation of actin cytoskeleton organization,</t>
  </si>
  <si>
    <t>GO:0006996~organelle organization,GO:0007010~cytoskeleton organization,GO:0007015~actin filament organization,GO:0007154~cell communication,GO:0007163~establishment or maintenance of cell polarity,GO:0007165~signal transduction,GO:0007264~small GTPase-mediated signal transduction,GO:0008360~regulation of cell shape,GO:0009987~cellular process,GO:0016043~cellular component organization,GO:0022603~regulation of anatomical structure morphogenesis,GO:0022604~regulation of cell morphogenesis,GO:0023052~signaling,GO:0030029~actin filament-based process,GO:0030036~actin cytoskeleton organization,GO:0030865~cortical cytoskeleton organization,GO:0032956~regulation of actin cytoskeleton organization,GO:0032970~regulation of actin filament-based process,GO:0033043~regulation of organelle organization,GO:0035556~intracellular signal transduction,GO:0050789~regulation of biological process,GO:0050793~regulation of developmental process,GO:0050794~regulation of cellular process,GO:0050896~response to stimulus,GO:0051128~regulation of cellular component organization,GO:0051493~regulation of cytoskeleton organization,GO:0051716~cellular response to stimulus,GO:0065007~biological regulation,GO:0065008~regulation of biological quality,GO:0071840~cellular component organization or biogenesis,GO:0097435~supramolecular fiber organization,GO:0141124~intracellular signaling cassette,</t>
  </si>
  <si>
    <t>rho-related protein racA-like(LOC100632067)</t>
  </si>
  <si>
    <t>GO:0003723~RNA binding,GO:0004842~ubiquitin-protein transferase activity,GO:0046872~metal ion binding,</t>
  </si>
  <si>
    <t>GO:0003676~nucleic acid binding,GO:0003723~RNA binding,GO:0003824~catalytic activity,GO:0004842~ubiquitin-protein transferase activity,GO:0005488~binding,GO:0016740~transferase activity,GO:0016746~acyltransferase activity,GO:0016755~aminoacyltransferase activity,GO:0019787~ubiquitin-like protein transferase activity,GO:0036094~small molecule binding,GO:0043167~ion binding,GO:0043169~cation binding,GO:0046872~metal ion binding,GO:0097159~organic cyclic compound binding,GO:0140096~catalytic activity, acting on a protein,</t>
  </si>
  <si>
    <t>GO:0030014~CCR4-NOT complex,</t>
  </si>
  <si>
    <t>GO:0030014~CCR4-NOT complex,GO:0032991~protein-containing complex,GO:0140535~intracellular protein-containing complex,</t>
  </si>
  <si>
    <t>apoptotic chromatin condensation inducer in the nucleus-like(LOC100632654)</t>
  </si>
  <si>
    <t>GO:0003676~nucleic acid binding,</t>
  </si>
  <si>
    <t>GO:0003676~nucleic acid binding,GO:0005488~binding,GO:0097159~organic cyclic compound binding,</t>
  </si>
  <si>
    <t>cAMP-regulated phosphoprotein 21-like(LOC100637540)</t>
  </si>
  <si>
    <t>sulfotransferase 1C2A-like(LOC100637210)</t>
  </si>
  <si>
    <t>GO:0005515~protein binding,GO:0008270~zinc ion binding,GO:0016740~transferase activity,</t>
  </si>
  <si>
    <t>GO:0003824~catalytic activity,GO:0005488~binding,GO:0005515~protein binding,GO:0008270~zinc ion binding,GO:0016740~transferase activity,GO:0036094~small molecule binding,GO:0043167~ion binding,GO:0043169~cation binding,GO:0046872~metal ion binding,GO:0046914~transition metal ion binding,</t>
  </si>
  <si>
    <t>E3 ubiquitin-protein ligase TRIM71-like(LOC109581887)</t>
  </si>
  <si>
    <t>GO:0003746~translation elongation factor activity,GO:0003924~GTPase activity,GO:0005525~GTP binding,GO:0030623~U5 snRNA binding,</t>
  </si>
  <si>
    <t>GO:0000166~nucleotide binding,GO:0003676~nucleic acid binding,GO:0003723~RNA binding,GO:0003746~translation elongation factor activity,GO:0003824~catalytic activity,GO:0003924~GTPase activity,GO:0005488~binding,GO:0005525~GTP binding,GO:0008135~translation factor activity, RNA binding,GO:0016462~pyrophosphatase activity,GO:0016787~hydrolase activity,GO:0016817~hydrolase activity, acting on acid anhydrides,GO:0016818~hydrolase activity, acting on acid anhydrides, in phosphorus-containing anhydrides,GO:0017069~snRNA binding,GO:0017076~purine nucleotide binding,GO:0017111~ribonucleoside triphosphate phosphatase activity,GO:0019001~guanyl nucleotide binding,GO:0030623~U5 snRNA binding,GO:0032553~ribonucleotide binding,GO:0032555~purine ribonucleotide binding,GO:0032561~guanyl ribonucleotide binding,GO:0035639~purine ribonucleoside triphosphate binding,GO:0036094~small molecule binding,GO:0043167~ion binding,GO:0043168~anion binding,GO:0045182~translation regulator activity,GO:0090079~translation regulator activity, nucleic acid binding,GO:0097159~organic cyclic compound binding,GO:0097367~carbohydrate derivative binding,GO:1901265~nucleoside phosphate binding,GO:1901363~heterocyclic compound binding,</t>
  </si>
  <si>
    <t>GO:0005829~cytosol,GO:0046540~U4/U6 x U5 tri-snRNP complex,GO:0071007~U2-type catalytic step 2 spliceosome,</t>
  </si>
  <si>
    <t>GO:0005622~intracellular anatomical structure,GO:0005634~nucleus,GO:0005681~spliceosomal complex,GO:0005684~U2-type spliceosomal complex,GO:0005737~cytoplasm,GO:0005829~cytosol,GO:0030532~small nuclear ribonucleoprotein complex,GO:0032991~protein-containing complex,GO:0043226~organelle,GO:0043227~membrane-bounded organelle,GO:0043229~intracellular organelle,GO:0043231~intracellular membrane-bounded organelle,GO:0046540~U4/U6 x U5 tri-snRNP complex,GO:0071007~U2-type catalytic step 2 spliceosome,GO:0071013~catalytic step 2 spliceosome,GO:0097525~spliceosomal snRNP complex,GO:0097526~spliceosomal tri-snRNP complex,GO:0110165~cellular anatomical structure,GO:0120114~Sm-like protein family complex,GO:0140513~nuclear protein-containing complex,GO:1902494~catalytic complex,GO:1990904~ribonucleoprotein complex,</t>
  </si>
  <si>
    <t>116 kDa U5 small nuclear ribonucleoprotein component-like(LOC100631937)</t>
  </si>
  <si>
    <t>aqu03450:Non-homologous end-joining,</t>
  </si>
  <si>
    <t>GO:0003677~DNA binding,</t>
  </si>
  <si>
    <t>GO:0003676~nucleic acid binding,GO:0003677~DNA binding,GO:0005488~binding,GO:0097159~organic cyclic compound binding,</t>
  </si>
  <si>
    <t>GO:0005634~nucleus,GO:0005958~DNA-dependent protein kinase-DNA ligase 4 complex,GO:0032807~DNA ligase IV complex,</t>
  </si>
  <si>
    <t>GO:0005622~intracellular anatomical structure,GO:0005634~nucleus,GO:0005958~DNA-dependent protein kinase-DNA ligase 4 complex,GO:0032807~DNA ligase IV complex,GO:0032991~protein-containing complex,GO:0043226~organelle,GO:0043227~membrane-bounded organelle,GO:0043229~intracellular organelle,GO:0043231~intracellular membrane-bounded organelle,GO:0070419~nonhomologous end joining complex,GO:0110165~cellular anatomical structure,GO:0140513~nuclear protein-containing complex,GO:0140535~intracellular protein-containing complex,GO:1902494~catalytic complex,GO:1990391~DNA repair complex,</t>
  </si>
  <si>
    <t>GO:0006303~double-strand break repair via nonhomologous end joining,GO:0006310~DNA recombination,GO:0010165~response to X-ray,GO:0051103~DNA ligation involved in DNA repair,GO:0051351~positive regulation of ligase activity,</t>
  </si>
  <si>
    <t>GO:0006139~nucleobase-containing compound metabolic process,GO:0006259~DNA metabolic process,GO:0006266~DNA ligation,GO:0006281~DNA repair,GO:0006302~double-strand break repair,GO:0006303~double-strand break repair via nonhomologous end joining,GO:0006310~DNA recombination,GO:0006950~response to stress,GO:0006974~DNA damage response,GO:0008152~metabolic process,GO:0009314~response to radiation,GO:0009628~response to abiotic stimulus,GO:0009987~cellular process,GO:0010165~response to X-ray,GO:0010212~response to ionizing radiation,GO:0033554~cellular response to stress,GO:0043085~positive regulation of catalytic activity,GO:0043170~macromolecule metabolic process,GO:0044093~positive regulation of molecular function,GO:0044238~primary metabolic process,GO:0050790~regulation of catalytic activity,GO:0050896~response to stimulus,GO:0051103~DNA ligation involved in DNA repair,GO:0051340~regulation of ligase activity,GO:0051351~positive regulation of ligase activity,GO:0051716~cellular response to stimulus,GO:0065007~biological regulation,GO:0065009~regulation of molecular function,GO:0090304~nucleic acid metabolic process,</t>
  </si>
  <si>
    <t>DNA repair protein XRCC4-like(LOC105316450)</t>
  </si>
  <si>
    <t>aqu00190:Oxidative phosphorylation,aqu01100:Metabolic pathways,aqu04142:Lysosome,aqu04145:Phagosome,</t>
  </si>
  <si>
    <t>GO:0046961~proton-transporting ATPase activity, rotational mechanism,GO:0051117~ATPase binding,</t>
  </si>
  <si>
    <t>GO:0005215~transporter activity,GO:0005488~binding,GO:0005515~protein binding,GO:0008324~monoatomic cation transmembrane transporter activity,GO:0015075~monoatomic ion transmembrane transporter activity,GO:0015078~proton transmembrane transporter activity,GO:0015318~inorganic molecular entity transmembrane transporter activity,GO:0015399~primary active transmembrane transporter activity,GO:0019829~ATPase-coupled monoatomic cation transmembrane transporter activity,GO:0019899~enzyme binding,GO:0022804~active transmembrane transporter activity,GO:0022853~active monoatomic ion transmembrane transporter activity,GO:0022857~transmembrane transporter activity,GO:0022890~inorganic cation transmembrane transporter activity,GO:0042625~ATPase-coupled ion transmembrane transporter activity,GO:0042626~ATPase-coupled transmembrane transporter activity,GO:0044769~ATPase activity, coupled to transmembrane movement of ions, rotational mechanism,GO:0046961~proton-transporting ATPase activity, rotational mechanism,GO:0051117~ATPase binding,GO:0140657~ATP-dependent activity,</t>
  </si>
  <si>
    <t>GO:0000220~vacuolar proton-transporting V-type ATPase, V0 domain,GO:0005886~plasma membrane,GO:0016471~vacuolar proton-transporting V-type ATPase complex,</t>
  </si>
  <si>
    <t>GO:0000220~vacuolar proton-transporting V-type ATPase, V0 domain,GO:0005622~intracellular anatomical structure,GO:0005737~cytoplasm,GO:0005773~vacuole,GO:0005774~vacuolar membrane,GO:0005886~plasma membrane,GO:0016020~membrane,GO:0016469~proton-transporting two-sector ATPase complex,GO:0016471~vacuolar proton-transporting V-type ATPase complex,GO:0031090~organelle membrane,GO:0032991~protein-containing complex,GO:0033176~proton-transporting V-type ATPase complex,GO:0033177~proton-transporting two-sector ATPase complex, proton-transporting domain,GO:0033179~proton-transporting V-type ATPase, V0 domain,GO:0043226~organelle,GO:0043227~membrane-bounded organelle,GO:0043229~intracellular organelle,GO:0043231~intracellular membrane-bounded organelle,GO:0071944~cell periphery,GO:0090533~cation-transporting ATPase complex,GO:0098533~ATPase dependent transmembrane transport complex,GO:0098588~bounding membrane of organelle,GO:0098796~membrane protein complex,GO:0110165~cellular anatomical structure,GO:1902494~catalytic complex,GO:1902495~transmembrane transporter complex,GO:1904949~ATPase complex,GO:1990351~transporter complex,</t>
  </si>
  <si>
    <t>GO:0007035~vacuolar acidification,GO:1902600~proton transmembrane transport,</t>
  </si>
  <si>
    <t>GO:0006810~transport,GO:0006811~monoatomic ion transport,GO:0006812~monoatomic cation transport,GO:0006873~intracellular monoatomic ion homeostasis,GO:0006885~regulation of pH,GO:0007035~vacuolar acidification,GO:0009987~cellular process,GO:0019725~cellular homeostasis,GO:0030003~intracellular monoatomic cation homeostasis,GO:0030641~regulation of cellular pH,GO:0034220~monoatomic ion transmembrane transport,GO:0042592~homeostatic process,GO:0048878~chemical homeostasis,GO:0050801~monoatomic ion homeostasis,GO:0051179~localization,GO:0051234~establishment of localization,GO:0051452~intracellular pH reduction,GO:0051453~regulation of intracellular pH,GO:0055080~monoatomic cation homeostasis,GO:0055082~intracellular chemical homeostasis,GO:0055085~transmembrane transport,GO:0065007~biological regulation,GO:0065008~regulation of biological quality,GO:0098655~monoatomic cation transmembrane transport,GO:0098660~inorganic ion transmembrane transport,GO:0098662~inorganic cation transmembrane transport,GO:1902600~proton transmembrane transport,</t>
  </si>
  <si>
    <t>V-type proton ATPase 116 kDa subunit a-like(LOC100638908)</t>
  </si>
  <si>
    <t>macrophage-expressed gene 1 protein-like(LOC100641756)</t>
  </si>
  <si>
    <t>GO:0004725~protein tyrosine phosphatase activity,</t>
  </si>
  <si>
    <t>GO:0003824~catalytic activity,GO:0004721~phosphoprotein phosphatase activity,GO:0004725~protein tyrosine phosphatase activity,GO:0016787~hydrolase activity,GO:0016788~hydrolase activity, acting on ester bonds,GO:0016791~phosphatase activity,GO:0042578~phosphoric ester hydrolase activity,GO:0140096~catalytic activity, acting on a protein,</t>
  </si>
  <si>
    <t>GO:0006470~protein dephosphorylation,</t>
  </si>
  <si>
    <t>GO:0006470~protein dephosphorylation,GO:0006793~phosphorus metabolic process,GO:0006796~phosphate-containing compound metabolic process,GO:0008152~metabolic process,GO:0009987~cellular process,GO:0016311~dephosphorylation,GO:0019538~protein metabolic process,GO:0036211~protein modification process,GO:0043170~macromolecule metabolic process,GO:0043412~macromolecule modification,GO:0044238~primary metabolic process,</t>
  </si>
  <si>
    <t>receptor-type tyrosine-protein phosphatase delta-like(LOC100640043)</t>
  </si>
  <si>
    <t>aqu03013:Nucleocytoplasmic transport,</t>
  </si>
  <si>
    <t>GO:0005543~phospholipid binding,GO:0017056~structural constituent of nuclear pore,</t>
  </si>
  <si>
    <t>GO:0005198~structural molecule activity,GO:0005488~binding,GO:0005543~phospholipid binding,GO:0008289~lipid binding,GO:0017056~structural constituent of nuclear pore,</t>
  </si>
  <si>
    <t>GO:0005643~nuclear pore,GO:0044613~nuclear pore central transport channel,</t>
  </si>
  <si>
    <t>GO:0005622~intracellular anatomical structure,GO:0005634~nucleus,GO:0005635~nuclear envelope,GO:0005643~nuclear pore,GO:0012505~endomembrane system,GO:0031967~organelle envelope,GO:0032991~protein-containing complex,GO:0043226~organelle,GO:0043227~membrane-bounded organelle,GO:0043229~intracellular organelle,GO:0043231~intracellular membrane-bounded organelle,GO:0044613~nuclear pore central transport channel,GO:0110165~cellular anatomical structure,GO:0140513~nuclear protein-containing complex,</t>
  </si>
  <si>
    <t>GO:0006405~RNA export from nucleus,GO:0006606~protein import into nucleus,</t>
  </si>
  <si>
    <t>GO:0006403~RNA localization,GO:0006405~RNA export from nucleus,GO:0006606~protein import into nucleus,GO:0006810~transport,GO:0006886~intracellular protein transport,GO:0006913~nucleocytoplasmic transport,GO:0008104~protein localization,GO:0009987~cellular process,GO:0015031~protein transport,GO:0015931~nucleobase-containing compound transport,GO:0033036~macromolecule localization,GO:0033365~protein localization to organelle,GO:0034504~protein localization to nucleus,GO:0045184~establishment of protein localization,GO:0046907~intracellular transport,GO:0050657~nucleic acid transport,GO:0050658~RNA transport,GO:0051168~nuclear export,GO:0051169~nuclear transport,GO:0051170~import into nucleus,GO:0051179~localization,GO:0051234~establishment of localization,GO:0051236~establishment of RNA localization,GO:0051641~cellular localization,GO:0051649~establishment of localization in cell,GO:0070727~cellular macromolecule localization,GO:0071705~nitrogen compound transport,GO:0072594~establishment of protein localization to organelle,</t>
  </si>
  <si>
    <t>nuclear pore glycoprotein p62-like(LOC105316878)</t>
  </si>
  <si>
    <t>GO:0005682~U5 snRNP,</t>
  </si>
  <si>
    <t>GO:0005622~intracellular anatomical structure,GO:0005634~nucleus,GO:0005682~U5 snRNP,GO:0030532~small nuclear ribonucleoprotein complex,GO:0032991~protein-containing complex,GO:0043226~organelle,GO:0043227~membrane-bounded organelle,GO:0043229~intracellular organelle,GO:0043231~intracellular membrane-bounded organelle,GO:0097525~spliceosomal snRNP complex,GO:0110165~cellular anatomical structure,GO:0120114~Sm-like protein family complex,GO:0140513~nuclear protein-containing complex,GO:1990904~ribonucleoprotein complex,</t>
  </si>
  <si>
    <t>CD2 antigen cytoplasmic tail-binding protein 2-like(LOC100638542)</t>
  </si>
  <si>
    <t>GO:0022625~cytosolic large ribosomal subunit,GO:0030686~90S preribosome,</t>
  </si>
  <si>
    <t>GO:0005622~intracellular anatomical structure,GO:0005737~cytoplasm,GO:0005829~cytosol,GO:0005840~ribosome,GO:0015934~large ribosomal subunit,GO:0022625~cytosolic large ribosomal subunit,GO:0022626~cytosolic ribosome,GO:0030684~preribosome,GO:0030686~90S preribosome,GO:0032991~protein-containing complex,GO:0043226~organelle,GO:0043228~membraneless organelle,GO:0043229~intracellular organelle,GO:0043232~intracellular membraneless organelle,GO:0044391~ribosomal subunit,GO:0110165~cellular anatomical structure,GO:1990904~ribonucleoprotein complex,</t>
  </si>
  <si>
    <t>GO:0000470~maturation of LSU-rRNA,</t>
  </si>
  <si>
    <t>GO:0000470~maturation of LSU-rRNA,GO:0006139~nucleobase-containing compound metabolic process,GO:0006364~rRNA processing,GO:0006396~RNA processing,GO:0008152~metabolic process,GO:0009058~biosynthetic process,GO:0009059~macromolecule biosynthetic process,GO:0009987~cellular process,GO:0010467~gene expression,GO:0016070~RNA metabolic process,GO:0016072~rRNA metabolic process,GO:0022613~ribonucleoprotein complex biogenesis,GO:0032774~RNA biosynthetic process,GO:0034654~nucleobase-containing compound biosynthetic process,GO:0042254~ribosome biogenesis,GO:0042273~ribosomal large subunit biogenesis,GO:0043170~macromolecule metabolic process,GO:0044085~cellular component biogenesis,GO:0044238~primary metabolic process,GO:0071840~cellular component organization or biogenesis,GO:0090304~nucleic acid metabolic process,GO:0141187~nucleic acid biosynthetic process,</t>
  </si>
  <si>
    <t>ribosomal L1 domain-containing protein 1-like(LOC100635092)</t>
  </si>
  <si>
    <t>aqu04120:Ubiquitin mediated proteolysis,</t>
  </si>
  <si>
    <t>GO:0034450~ubiquitin-ubiquitin ligase activity,</t>
  </si>
  <si>
    <t>GO:0003824~catalytic activity,GO:0004842~ubiquitin-protein transferase activity,GO:0016740~transferase activity,GO:0016746~acyltransferase activity,GO:0016755~aminoacyltransferase activity,GO:0019787~ubiquitin-like protein transferase activity,GO:0034450~ubiquitin-ubiquitin ligase activity,GO:0061630~ubiquitin protein ligase activity,GO:0061659~ubiquitin-like protein ligase activity,GO:0140096~catalytic activity, acting on a protein,</t>
  </si>
  <si>
    <t>GO:0000151~ubiquitin ligase complex,GO:0005634~nucleus,GO:0005737~cytoplasm,</t>
  </si>
  <si>
    <t>GO:0000151~ubiquitin ligase complex,GO:0005622~intracellular anatomical structure,GO:0005634~nucleus,GO:0005737~cytoplasm,GO:0032991~protein-containing complex,GO:0043226~organelle,GO:0043227~membrane-bounded organelle,GO:0043229~intracellular organelle,GO:0043231~intracellular membrane-bounded organelle,GO:0110165~cellular anatomical structure,GO:0140535~intracellular protein-containing complex,GO:1902494~catalytic complex,GO:1990234~transferase complex,</t>
  </si>
  <si>
    <t>GO:0000209~protein polyubiquitination,GO:0006511~ubiquitin-dependent protein catabolic process,GO:0036503~ERAD pathway,</t>
  </si>
  <si>
    <t>GO:0000209~protein polyubiquitination,GO:0006508~proteolysis,GO:0006511~ubiquitin-dependent protein catabolic process,GO:0006950~response to stress,GO:0008152~metabolic process,GO:0009056~catabolic process,GO:0009057~macromolecule catabolic process,GO:0009987~cellular process,GO:0010498~proteasomal protein catabolic process,GO:0016567~protein ubiquitination,GO:0019538~protein metabolic process,GO:0019941~modification-dependent protein catabolic process,GO:0030163~protein catabolic process,GO:0032446~protein modification by small protein conjugation,GO:0033554~cellular response to stress,GO:0034976~response to endoplasmic reticulum stress,GO:0036211~protein modification process,GO:0036503~ERAD pathway,GO:0042221~response to chemical,GO:0043170~macromolecule metabolic process,GO:0043412~macromolecule modification,GO:0043632~modification-dependent macromolecule catabolic process,GO:0043687~post-translational protein modification,GO:0044238~primary metabolic process,GO:0050896~response to stimulus,GO:0051603~proteolysis involved in protein catabolic process,GO:0051716~cellular response to stimulus,GO:0070647~protein modification by small protein conjugation or removal,GO:1901698~response to nitrogen compound,</t>
  </si>
  <si>
    <t>ubiquitin conjugation factor E4 A-like(LOC100641431)</t>
  </si>
  <si>
    <t>uncharacterized LOC109592349(LOC109592349)</t>
  </si>
  <si>
    <t>uncharacterized LOC109584485(LOC109584485)</t>
  </si>
  <si>
    <t>dehydrogenase/reductase SDR family member 7B-like(LOC100637841)</t>
  </si>
  <si>
    <t>GO:0000340~RNA 7-methylguanosine cap binding,GO:0003743~translation initiation factor activity,</t>
  </si>
  <si>
    <t>GO:0000339~RNA cap binding,GO:0000340~RNA 7-methylguanosine cap binding,GO:0003676~nucleic acid binding,GO:0003723~RNA binding,GO:0003743~translation initiation factor activity,GO:0005488~binding,GO:0008135~translation factor activity, RNA binding,GO:0045182~translation regulator activity,GO:0090079~translation regulator activity, nucleic acid binding,GO:0097159~organic cyclic compound binding,</t>
  </si>
  <si>
    <t>GO:0016281~eukaryotic translation initiation factor 4F complex,</t>
  </si>
  <si>
    <t>GO:0005622~intracellular anatomical structure,GO:0005737~cytoplasm,GO:0016281~eukaryotic translation initiation factor 4F complex,GO:0032991~protein-containing complex,GO:0034518~RNA cap binding complex,GO:0110165~cellular anatomical structure,GO:0140535~intracellular protein-containing complex,</t>
  </si>
  <si>
    <t>GO:0006413~translational initiation,</t>
  </si>
  <si>
    <t>GO:0006412~translation,GO:0006413~translational initiation,GO:0008152~metabolic process,GO:0009058~biosynthetic process,GO:0009059~macromolecule biosynthetic process,GO:0009987~cellular process,GO:0010467~gene expression,GO:0019538~protein metabolic process,GO:0043170~macromolecule metabolic process,GO:0044238~primary metabolic process,</t>
  </si>
  <si>
    <t>eukaryotic translation initiation factor 4E type 3-like(LOC109583003)</t>
  </si>
  <si>
    <t>GO:0004672~protein kinase activity,GO:0004674~protein serine/threonine kinase activity,GO:0005515~protein binding,GO:0005524~ATP binding,</t>
  </si>
  <si>
    <t>GO:0000166~nucleotide binding,GO:0003824~catalytic activity,GO:0004672~protein kinase activity,GO:0004674~protein serine/threonine kinase activity,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tip elongation aberrant protein 3-like(LOC109583824)</t>
  </si>
  <si>
    <t>aqu00561:Glycerolipid metabolism,aqu00564:Glycerophospholipid metabolism,aqu01100:Metabolic pathways,aqu04070:Phosphatidylinositol signaling system,</t>
  </si>
  <si>
    <t>GO:0004143~ATP-dependent diacylglycerol kinase activity,GO:0005515~protein binding,GO:0005524~ATP binding,GO:0046872~metal ion binding,</t>
  </si>
  <si>
    <t>GO:0000166~nucleotide binding,GO:0001727~lipid kinase activity,GO:0003824~catalytic activity,GO:0004143~ATP-dependent diacylglycerol kinase activity,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43169~cation binding,GO:0046872~metal ion binding,GO:0097159~organic cyclic compound binding,GO:0097367~carbohydrate derivative binding,GO:1901265~nucleoside phosphate binding,GO:1901363~heterocyclic compound binding,</t>
  </si>
  <si>
    <t>GO:0035556~intracellular signal transduction,GO:0046339~diacylglycerol metabolic process,GO:0046834~lipid phosphorylation,</t>
  </si>
  <si>
    <t>GO:0006629~lipid metabolic process,GO:0006638~neutral lipid metabolic process,GO:0006639~acylglycerol metabolic process,GO:0006793~phosphorus metabolic process,GO:0006796~phosphate-containing compound metabolic process,GO:0007154~cell communication,GO:0007165~signal transduction,GO:0008152~metabolic process,GO:0009987~cellular process,GO:0016310~phosphorylation,GO:0023052~signaling,GO:0030258~lipid modification,GO:0035556~intracellular signal transduction,GO:0044238~primary metabolic process,GO:0046339~diacylglycerol metabolic process,GO:0046486~glycerolipid metabolic process,GO:0046834~lipid phosphorylation,GO:0050789~regulation of biological process,GO:0050794~regulation of cellular process,GO:0050896~response to stimulus,GO:0051716~cellular response to stimulus,GO:0065007~biological regulation,</t>
  </si>
  <si>
    <t>diacylglycerol kinase eta-like(LOC100642127)</t>
  </si>
  <si>
    <t>Gene Name</t>
  </si>
  <si>
    <t>nucleolar protein 14-like(LOC100636116)</t>
  </si>
  <si>
    <t>GO:0006139~nucleobase-containing compound metabolic process,GO:0006364~rRNA processing,GO:0006396~RNA processing,GO:0008152~metabolic process,GO:0009058~biosynthetic process,GO:0009059~macromolecule biosynthetic process,GO:0009987~cellular process,GO:0010467~gene expression,GO:0016070~RNA metabolic process,GO:0016072~rRNA metabolic process,GO:0022613~ribonucleoprotein complex biogenesis,GO:0030490~maturation of SSU-rRNA,GO:0032774~RNA biosynthetic process,GO:0034654~nucleobase-containing compound biosynthetic process,GO:0042254~ribosome biogenesis,GO:0042274~ribosomal small subunit biogenesis,GO:0043170~macromolecule metabolic process,GO:0044085~cellular component biogenesis,GO:0044238~primary metabolic process,GO:0071840~cellular component organization or biogenesis,GO:0090304~nucleic acid metabolic process,GO:0141187~nucleic acid biosynthetic process,</t>
  </si>
  <si>
    <t>GO:0030490~maturation of SSU-rRNA,</t>
  </si>
  <si>
    <t>GO:0005622~intracellular anatomical structure,GO:0005634~nucleus,GO:0005730~nucleolus,GO:0030684~preribosome,GO:0030686~90S preribosome,GO:0030688~preribosome, small subunit precursor,GO:0030689~Noc complex,GO:0030692~Noc4p-Nop14p complex,GO:0031974~membrane-enclosed lumen,GO:0031981~nuclear lumen,GO:0032040~small-subunit processome,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0140513~nuclear protein-containing complex,GO:1990904~ribonucleoprotein complex,</t>
  </si>
  <si>
    <t>GO:0005730~nucleolus,GO:0030692~Noc4p-Nop14p complex,GO:0032040~small-subunit processome,</t>
  </si>
  <si>
    <t>conserved oligomeric Golgi complex subunit 6-like(LOC100631535)</t>
  </si>
  <si>
    <t>GO:0006810~transport,GO:0006891~intra-Golgi vesicle-mediated transport,GO:0008104~protein localization,GO:0009987~cellular process,GO:0015031~protein transport,GO:0016192~vesicle-mediated transport,GO:0033036~macromolecule localization,GO:0045184~establishment of protein localization,GO:0048193~Golgi vesicle transport,GO:0051179~localization,GO:0051234~establishment of localization,GO:0051641~cellular localization,GO:0070727~cellular macromolecule localization,GO:0071705~nitrogen compound transport,</t>
  </si>
  <si>
    <t>GO:0006891~intra-Golgi vesicle-mediated transport,GO:0015031~protein transport,</t>
  </si>
  <si>
    <t>GO:0000139~Golgi membrane,GO:0005622~intracellular anatomical structure,GO:0005737~cytoplasm,GO:0005794~Golgi apparatus,GO:0012505~endomembrane system,GO:0016020~membrane,GO:0017119~Golgi transport complex,GO:0031090~organelle membrane,GO:0032991~protein-containing complex,GO:0043226~organelle,GO:0043227~membrane-bounded organelle,GO:0043229~intracellular organelle,GO:0043231~intracellular membrane-bounded organelle,GO:0098588~bounding membrane of organelle,GO:0099023~vesicle tethering complex,GO:0110165~cellular anatomical structure,</t>
  </si>
  <si>
    <t>GO:0000139~Golgi membrane,GO:0017119~Golgi transport complex,</t>
  </si>
  <si>
    <t>sorting nexin-32-like(LOC100642124)</t>
  </si>
  <si>
    <t>GO:0005488~binding,GO:0005543~phospholipid binding,GO:0008289~lipid binding,GO:0035091~phosphatidylinositol binding,</t>
  </si>
  <si>
    <t>GO:0035091~phosphatidylinositol binding,</t>
  </si>
  <si>
    <t>intraflagellar transport protein 140 homolog(LOC100636864)</t>
  </si>
  <si>
    <t>GO:0006810~transport,GO:0006996~organelle organization,GO:0007017~microtubule-based process,GO:0007018~microtubule-based movement,GO:0009987~cellular process,GO:0010970~transport along microtubule,GO:0016043~cellular component organization,GO:0030030~cell projection organization,GO:0030705~cytoskeleton-dependent intracellular transport,GO:0031503~protein-containing complex localization,GO:0035721~intraciliary retrograde transport,GO:0042073~intraciliary transport,GO:0044782~cilium organization,GO:0046907~intracellular transport,GO:0051179~localization,GO:0051234~establishment of localization,GO:0051641~cellular localization,GO:0051649~establishment of localization in cell,GO:0071840~cellular component organization or biogenesis,GO:0099111~microtubule-based transport,GO:0120036~plasma membrane bounded cell projection organization,</t>
  </si>
  <si>
    <t>GO:0035721~intraciliary retrograde transport,</t>
  </si>
  <si>
    <t>GO:0005622~intracellular anatomical structure,GO:0005737~cytoplasm,GO:0005815~microtubule organizing center,GO:0005856~cytoskeleton,GO:0005929~cilium,GO:0005930~axoneme,GO:0015630~microtubule cytoskeleton,GO:0030990~intraciliary transport particle,GO:0030991~intraciliary transport particle A,GO:0032838~plasma membrane bounded cell projection cytoplasm,GO:0032991~protein-containing complex,GO:0036064~ciliary basal body,GO:0042995~cell projection,GO:0043226~organelle,GO:0043227~membrane-bounded organelle,GO:0043228~membraneless organelle,GO:0043229~intracellular organelle,GO:0043232~intracellular membraneless organelle,GO:0097014~ciliary plasm,GO:0099568~cytoplasmic region,GO:0110165~cellular anatomical structure,GO:0120025~plasma membrane bounded cell projection,</t>
  </si>
  <si>
    <t>GO:0005930~axoneme,GO:0030991~intraciliary transport particle A,GO:0036064~ciliary basal body,</t>
  </si>
  <si>
    <t>uncharacterized protein C20orf24 homolog(LOC100636136)</t>
  </si>
  <si>
    <t>GO:0006996~organelle organization,GO:0007005~mitochondrion organization,GO:0009987~cellular process,GO:0016043~cellular component organization,GO:0022607~cellular component assembly,GO:0043933~protein-containing complex organization,GO:0044085~cellular component biogenesis,GO:0065003~protein-containing complex assembly,GO:0071840~cellular component organization or biogenesis,GO:0097250~mitochondrial respirasome assembly,</t>
  </si>
  <si>
    <t>GO:0097250~mitochondrial respirasome assembly,</t>
  </si>
  <si>
    <t>phosphatidylcholine transfer protein-like(LOC100637213)</t>
  </si>
  <si>
    <t>GO:0005215~transporter activity,GO:0005319~lipid transporter activity,GO:0005488~binding,GO:0005543~phospholipid binding,GO:0005548~phospholipid transporter activity,GO:0008289~lipid binding,GO:0008525~phosphatidylcholine transporter activity,GO:0031210~phosphatidylcholine binding,GO:0036094~small molecule binding,GO:0043167~ion binding,GO:0043169~cation binding,GO:0050997~quaternary ammonium group binding,</t>
  </si>
  <si>
    <t>GO:0008525~phosphatidylcholine transporter activity,GO:0031210~phosphatidylcholine binding,</t>
  </si>
  <si>
    <t>WD repeat-containing protein 19-like(LOC100632897)</t>
  </si>
  <si>
    <t>GO:0006810~transport,GO:0006996~organelle organization,GO:0007017~microtubule-based process,GO:0007018~microtubule-based movement,GO:0009987~cellular process,GO:0010970~transport along microtubule,GO:0016043~cellular component organization,GO:0022607~cellular component assembly,GO:0030030~cell projection organization,GO:0030031~cell projection assembly,GO:0030705~cytoskeleton-dependent intracellular transport,GO:0031503~protein-containing complex localization,GO:0035721~intraciliary retrograde transport,GO:0042073~intraciliary transport,GO:0044085~cellular component biogenesis,GO:0044782~cilium organization,GO:0046907~intracellular transport,GO:0051179~localization,GO:0051234~establishment of localization,GO:0051641~cellular localization,GO:0051649~establishment of localization in cell,GO:0060271~cilium assembly,GO:0070925~organelle assembly,GO:0071840~cellular component organization or biogenesis,GO:0099111~microtubule-based transport,GO:0120031~plasma membrane bounded cell projection assembly,GO:0120036~plasma membrane bounded cell projection organization,</t>
  </si>
  <si>
    <t>GO:0035721~intraciliary retrograde transport,GO:0060271~cilium assembly,</t>
  </si>
  <si>
    <t>GO:0005929~cilium,GO:0030990~intraciliary transport particle,GO:0030991~intraciliary transport particle A,GO:0032991~protein-containing complex,GO:0042995~cell projection,GO:0043226~organelle,GO:0043227~membrane-bounded organelle,GO:0110165~cellular anatomical structure,GO:0120025~plasma membrane bounded cell projection,</t>
  </si>
  <si>
    <t>GO:0005929~cilium,GO:0030991~intraciliary transport particle A,</t>
  </si>
  <si>
    <t>ribonuclease H2 subunit A-like(LOC100637803)</t>
  </si>
  <si>
    <t>GO:0006139~nucleobase-containing compound metabolic process,GO:0006259~DNA metabolic process,GO:0006260~DNA replication,GO:0006281~DNA repair,GO:0006298~mismatch repair,GO:0006401~RNA catabolic process,GO:0006950~response to stress,GO:0006974~DNA damage response,GO:0008152~metabolic process,GO:0009056~catabolic process,GO:0009057~macromolecule catabolic process,GO:0009987~cellular process,GO:0016070~RNA metabolic process,GO:0033554~cellular response to stress,GO:0034655~nucleobase-containing compound catabolic process,GO:0043137~DNA replication, removal of RNA primer,GO:0043170~macromolecule metabolic process,GO:0044238~primary metabolic process,GO:0050896~response to stimulus,GO:0051716~cellular response to stimulus,GO:0090304~nucleic acid metabolic process,GO:0141188~nucleic acid catabolic process,</t>
  </si>
  <si>
    <t>GO:0006298~mismatch repair,GO:0043137~DNA replication, removal of RNA primer,</t>
  </si>
  <si>
    <t>GO:0032299~ribonuclease H2 complex,GO:0032991~protein-containing complex,GO:0140535~intracellular protein-containing complex,GO:1902494~catalytic complex,</t>
  </si>
  <si>
    <t>GO:0032299~ribonuclease H2 complex,</t>
  </si>
  <si>
    <t>GO:0003676~nucleic acid binding,GO:0003723~RNA binding,GO:0003824~catalytic activity,GO:0004518~nuclease activity,GO:0004519~endonuclease activity,GO:0004521~RNA endonuclease activity,GO:0004523~RNA-DNA hybrid ribonuclease activity,GO:0004540~RNA nuclease activity,GO:0005488~binding,GO:0016787~hydrolase activity,GO:0016788~hydrolase activity, acting on ester bonds,GO:0016891~RNA endonuclease activity, producing 5'-phosphomonoesters,GO:0016893~endonuclease activity, active with either ribo- or deoxyribonucleic acids and producing 5'-phosphomonoesters,GO:0036094~small molecule binding,GO:0043167~ion binding,GO:0043169~cation binding,GO:0046872~metal ion binding,GO:0097159~organic cyclic compound binding,GO:0140098~catalytic activity, acting on RNA,GO:0140640~catalytic activity, acting on a nucleic acid,</t>
  </si>
  <si>
    <t>aqu03030:DNA replication,</t>
  </si>
  <si>
    <t>uncharacterized LOC109587699(LOC109587699)</t>
  </si>
  <si>
    <t>GO:0007154~cell communication,GO:0007165~signal transduction,GO:0007264~small GTPase-mediated signal transduction,GO:0007266~Rho protein signal transduction,GO:0009966~regulation of signal transduction,GO:0009987~cellular process,GO:0010646~regulation of cell communication,GO:0023051~regulation of signaling,GO:0023052~signaling,GO:0035023~regulation of Rho protein signal transduction,GO:0035556~intracellular signal transduction,GO:0048583~regulation of response to stimulus,GO:0050789~regulation of biological process,GO:0050794~regulation of cellular process,GO:0050896~response to stimulus,GO:0051056~regulation of small GTPase mediated signal transduction,GO:0051716~cellular response to stimulus,GO:0065007~biological regulation,GO:0141124~intracellular signaling cassette,GO:1902531~regulation of intracellular signal transduction,</t>
  </si>
  <si>
    <t>GO:0007266~Rho protein signal transduction,GO:0035023~regulation of Rho protein signal transduction,</t>
  </si>
  <si>
    <t>GO:0003779~actin binding,GO:0005488~binding,GO:0005515~protein binding,GO:0008092~cytoskeletal protein binding,</t>
  </si>
  <si>
    <t>GO:0003779~actin binding,</t>
  </si>
  <si>
    <t>activating signal cointegrator 1 complex subunit 3-like(LOC100641888)</t>
  </si>
  <si>
    <t>GO:0000166~nucleotide binding,GO:0003676~nucleic acid binding,GO:0003824~catalytic activity,GO:0005488~binding,GO:0005524~ATP binding,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657~ATP-dependent activity,GO:1901265~nucleoside phosphate binding,GO:1901363~heterocyclic compound binding,</t>
  </si>
  <si>
    <t>uncharacterized LOC109580803(LOC109580803)</t>
  </si>
  <si>
    <t>GO:0006810~transport,GO:0006913~nucleocytoplasmic transport,GO:0009987~cellular process,GO:0043085~positive regulation of catalytic activity,GO:0043087~regulation of GTPase activity,GO:0043547~positive regulation of GTPase activity,GO:0044093~positive regulation of molecular function,GO:0046907~intracellular transport,GO:0050790~regulation of catalytic activity,GO:0051169~nuclear transport,GO:0051179~localization,GO:0051234~establishment of localization,GO:0051336~regulation of hydrolase activity,GO:0051345~positive regulation of hydrolase activity,GO:0051641~cellular localization,GO:0051649~establishment of localization in cell,GO:0065007~biological regulation,GO:0065009~regulation of molecular function,GO:0090630~activation of GTPase activity,</t>
  </si>
  <si>
    <t>GO:0006913~nucleocytoplasmic transport,GO:0090630~activation of GTPase activity,</t>
  </si>
  <si>
    <t>GO:0005622~intracellular anatomical structure,GO:0005634~nucleus,GO:0005737~cytoplasm,GO:0005829~cytosol,GO:0005856~cytoskeleton,GO:0043226~organelle,GO:0043227~membrane-bounded organelle,GO:0043228~membraneless organelle,GO:0043229~intracellular organelle,GO:0043231~intracellular membrane-bounded organelle,GO:0043232~intracellular membraneless organelle,GO:0048471~perinuclear region of cytoplasm,GO:0110165~cellular anatomical structure,</t>
  </si>
  <si>
    <t>GO:0005634~nucleus,GO:0005737~cytoplasm,GO:0005829~cytosol,GO:0005856~cytoskeleton,GO:0048471~perinuclear region of cytoplasm,</t>
  </si>
  <si>
    <t>GO:0003676~nucleic acid binding,GO:0003723~RNA binding,GO:0005096~GTPase activator activity,GO:0005488~binding,GO:0005515~protein binding,GO:0008047~enzyme activator activity,GO:0019899~enzyme binding,GO:0030234~enzyme regulator activity,GO:0030695~GTPase regulator activity,GO:0031267~small GTPase binding,GO:0051020~GTPase binding,GO:0060589~nucleoside-triphosphatase regulator activity,GO:0097159~organic cyclic compound binding,GO:0098772~molecular function regulator activity,GO:0140677~molecular function activator activity,</t>
  </si>
  <si>
    <t>GO:0003723~RNA binding,GO:0005096~GTPase activator activity,GO:0031267~small GTPase binding,</t>
  </si>
  <si>
    <t>2'-5'-oligoadenylate synthase-like protein 2(LOC109581478)</t>
  </si>
  <si>
    <t>GO:0019219~regulation of nucleobase-containing compound metabolic process,GO:0019222~regulation of metabolic process,GO:0032069~regulation of nuclease activity,GO:0050789~regulation of biological process,GO:0050790~regulation of catalytic activity,GO:0050794~regulation of cellular process,GO:0051252~regulation of RNA metabolic process,GO:0051336~regulation of hydrolase activity,GO:0060255~regulation of macromolecule metabolic process,GO:0060700~regulation of ribonuclease activity,GO:0065007~biological regulation,GO:0065009~regulation of molecular function,GO:0080090~regulation of primary metabolic process,</t>
  </si>
  <si>
    <t>GO:0060700~regulation of ribonuclease activity,</t>
  </si>
  <si>
    <t>GO:0005622~intracellular anatomical structure,GO:0005634~nucleus,GO:0005654~nucleoplasm,GO:0005737~cytoplasm,GO:0005829~cytosol,GO:0016020~membrane,GO:0031974~membrane-enclosed lumen,GO:0031981~nuclear lumen,GO:0043226~organelle,GO:0043227~membrane-bounded organelle,GO:0043229~intracellular organelle,GO:0043231~intracellular membrane-bounded organelle,GO:0043233~organelle lumen,GO:0070013~intracellular organelle lumen,GO:0110165~cellular anatomical structure,</t>
  </si>
  <si>
    <t>GO:0005654~nucleoplasm,GO:0005829~cytosol,GO:0016020~membrane,</t>
  </si>
  <si>
    <t>GO:0001730~2'-5'-oligoadenylate synthetase activity,GO:0003676~nucleic acid binding,GO:0003723~RNA binding,GO:0003725~double-stranded RNA binding,GO:0003824~catalytic activity,GO:0005488~binding,GO:0016740~transferase activity,GO:0016772~transferase activity, transferring phosphorus-containing groups,GO:0016779~nucleotidyltransferase activity,GO:0070566~adenylyltransferase activity,GO:0097159~organic cyclic compound binding,</t>
  </si>
  <si>
    <t>GO:0001730~2'-5'-oligoadenylate synthetase activity,GO:0003725~double-stranded RNA binding,</t>
  </si>
  <si>
    <t>dynein heavy chain 10, axonemal-like(LOC100637294)</t>
  </si>
  <si>
    <t>GO:0007017~microtubule-based process,GO:0007018~microtubule-based movement,GO:0009987~cellular process,</t>
  </si>
  <si>
    <t>GO:0007018~microtubule-based movement,</t>
  </si>
  <si>
    <t>GO:0005622~intracellular anatomical structure,GO:0005856~cytoskeleton,GO:0005875~microtubule associated complex,GO:0015630~microtubule cytoskeleton,GO:0030286~dynein complex,GO:0032991~protein-containing complex,GO:0043226~organelle,GO:0043228~membraneless organelle,GO:0043229~intracellular organelle,GO:0043232~intracellular membraneless organelle,GO:0110165~cellular anatomical structure,GO:1902494~catalytic complex,</t>
  </si>
  <si>
    <t>GO:0030286~dynein complex,</t>
  </si>
  <si>
    <t>GO:0000166~nucleotide binding,GO:0003774~cytoskeletal motor activity,GO:0003777~microtubule motor activity,GO:0003824~catalytic activity,GO:0005488~binding,GO:0005515~protein binding,GO:0005524~ATP binding,GO:0008569~minus-end-directed microtubule motor activity,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45505~dynein intermediate chain binding,GO:0051959~dynein light intermediate chain binding,GO:0097159~organic cyclic compound binding,GO:0097367~carbohydrate derivative binding,GO:0140657~ATP-dependent activity,GO:1901265~nucleoside phosphate binding,GO:1901363~heterocyclic compound binding,</t>
  </si>
  <si>
    <t>GO:0005524~ATP binding,GO:0008569~minus-end-directed microtubule motor activity,GO:0016887~ATP hydrolysis activity,GO:0045505~dynein intermediate chain binding,GO:0051959~dynein light intermediate chain binding,</t>
  </si>
  <si>
    <t>pro-cathepsin H-like(LOC100636590)</t>
  </si>
  <si>
    <t>GO:0002376~immune system process,GO:0006508~proteolysis,GO:0006955~immune response,GO:0008152~metabolic process,GO:0009056~catabolic process,GO:0009057~macromolecule catabolic process,GO:0009987~cellular process,GO:0019538~protein metabolic process,GO:0030163~protein catabolic process,GO:0043170~macromolecule metabolic process,GO:0044238~primary metabolic process,GO:0050896~response to stimulus,GO:0051603~proteolysis involved in protein catabolic process,</t>
  </si>
  <si>
    <t>GO:0006955~immune response,GO:0051603~proteolysis involved in protein catabolic process,</t>
  </si>
  <si>
    <t>GO:0000323~lytic vacuole,GO:0005576~extracellular region,GO:0005615~extracellular space,GO:0005622~intracellular anatomical structure,GO:0005737~cytoplasm,GO:0005764~lysosome,GO:0005773~vacuole,GO:0043226~organelle,GO:0043227~membrane-bounded organelle,GO:0043229~intracellular organelle,GO:0043231~intracellular membrane-bounded organelle,GO:0110165~cellular anatomical structure,</t>
  </si>
  <si>
    <t>GO:0005615~extracellular space,GO:0005764~lysosome,</t>
  </si>
  <si>
    <t>aqu04142:Lysosome,</t>
  </si>
  <si>
    <t>uncharacterized protein C2orf61-like(LOC100642050)</t>
  </si>
  <si>
    <t>GO:0006325~chromatin organization,GO:0006338~chromatin remodeling,GO:0009889~regulation of biosynthetic process,GO:0009987~cellular process,GO:0010468~regulation of gene expression,GO:0010556~regulation of macromolecule biosynthetic process,GO:0016043~cellular component organization,GO:0019222~regulation of metabolic process,GO:0040029~epigenetic regulation of gene expression,GO:0043045~epigenetic programming of gene expression,GO:0044725~epigenetic programming in the zygotic pronuclei,GO:0044727~epigenetic programing of male pronucleus,GO:0050789~regulation of biological process,GO:0050794~regulation of cellular process,GO:0060255~regulation of macromolecule metabolic process,GO:0065007~biological regulation,GO:0071840~cellular component organization or biogenesis,</t>
  </si>
  <si>
    <t>GO:0044727~epigenetic programing of male pronucleus,</t>
  </si>
  <si>
    <t>GO:0001674~female germ cell nucleus,GO:0001939~female pronucleus,GO:0001940~male pronucleus,GO:0005622~intracellular anatomical structure,GO:0005634~nucleus,GO:0005737~cytoplasm,GO:0042585~germinal vesicle,GO:0043073~germ cell nucleus,GO:0043226~organelle,GO:0043227~membrane-bounded organelle,GO:0043229~intracellular organelle,GO:0043231~intracellular membrane-bounded organelle,GO:0045120~pronucleus,GO:0110165~cellular anatomical structure,</t>
  </si>
  <si>
    <t>GO:0001939~female pronucleus,GO:0001940~male pronucleus,GO:0005737~cytoplasm,GO:0042585~germinal vesicle,</t>
  </si>
  <si>
    <t>GO:0003682~chromatin binding,GO:0005488~binding,GO:0005515~protein binding,GO:0042393~histone binding,</t>
  </si>
  <si>
    <t>GO:0003682~chromatin binding,GO:0042393~histone binding,</t>
  </si>
  <si>
    <t>sushi, von Willebrand factor type A, EGF and pentraxin domain-containing protein 1-like(LOC100640167)</t>
  </si>
  <si>
    <t>GO:0005576~extracellular region,GO:0110165~cellular anatomical structure,</t>
  </si>
  <si>
    <t>GO:0005576~extracellular region,</t>
  </si>
  <si>
    <t>uncharacterized LOC109582673(LOC109582673)</t>
  </si>
  <si>
    <t>GO:0006810~transport,GO:0006869~lipid transport,GO:0010876~lipid localization,GO:0015850~organic hydroxy compound transport,GO:0015918~sterol transport,GO:0033036~macromolecule localization,GO:0051179~localization,GO:0051234~establishment of localization,</t>
  </si>
  <si>
    <t>GO:0015918~sterol transport,</t>
  </si>
  <si>
    <t>bifunctional D-cysteine desulfhydrase/1-aminocyclopropane-1-carboxylate deaminase, mitochondrial-like(LOC100641492)</t>
  </si>
  <si>
    <t>GO:0003824~catalytic activity,GO:0016829~lyase activity,GO:0016846~carbon-sulfur lyase activity,GO:0019148~D-cysteine desulfhydrase activity,</t>
  </si>
  <si>
    <t>GO:0019148~D-cysteine desulfhydrase activity,</t>
  </si>
  <si>
    <t>aqu00270:Cysteine and methionine metabolism,aqu00470:D-Amino acid metabolism,aqu01100:Metabolic pathways,</t>
  </si>
  <si>
    <t>dynein heavy chain 6, axonemal-like(LOC100637673)</t>
  </si>
  <si>
    <t>GO:0005622~intracellular anatomical structure,GO:0005856~cytoskeleton,GO:0005875~microtubule associated complex,GO:0005929~cilium,GO:0015630~microtubule cytoskeleton,GO:0030286~dynein complex,GO:0032991~protein-containing complex,GO:0042995~cell projection,GO:0043226~organelle,GO:0043227~membrane-bounded organelle,GO:0043228~membraneless organelle,GO:0043229~intracellular organelle,GO:0043232~intracellular membraneless organelle,GO:0110165~cellular anatomical structure,GO:0120025~plasma membrane bounded cell projection,GO:1902494~catalytic complex,</t>
  </si>
  <si>
    <t>GO:0005929~cilium,GO:0030286~dynein complex,</t>
  </si>
  <si>
    <t>GO:0003774~cytoskeletal motor activity,GO:0003777~microtubule motor activity,GO:0005488~binding,GO:0005515~protein binding,GO:0008569~minus-end-directed microtubule motor activity,GO:0045505~dynein intermediate chain binding,GO:0051959~dynein light intermediate chain binding,GO:0140657~ATP-dependent activity,</t>
  </si>
  <si>
    <t>GO:0008569~minus-end-directed microtubule motor activity,GO:0045505~dynein intermediate chain binding,GO:0051959~dynein light intermediate chain binding,</t>
  </si>
  <si>
    <t>ankyrin repeat and SAM domain-containing protein 4B-like(LOC105313249)</t>
  </si>
  <si>
    <t>protein PET100 homolog, mitochondrial-like(LOC100633124)</t>
  </si>
  <si>
    <t>GO:0006996~organelle organization,GO:0007005~mitochondrion organization,GO:0008535~respiratory chain complex IV assembly,GO:0009987~cellular process,GO:0016043~cellular component organization,GO:0017004~cytochrome complex assembly,GO:0022607~cellular component assembly,GO:0033108~mitochondrial respiratory chain complex assembly,GO:0033617~mitochondrial cytochrome c oxidase assembly,GO:0043933~protein-containing complex organization,GO:0044085~cellular component biogenesis,GO:0065003~protein-containing complex assembly,GO:0071840~cellular component organization or biogenesis,GO:0097250~mitochondrial respirasome assembly,</t>
  </si>
  <si>
    <t>GO:0033617~mitochondrial cytochrome c oxidase assembly,</t>
  </si>
  <si>
    <t>GO:0005739~mitochondrion,GO:0005743~mitochondrial inner membrane,</t>
  </si>
  <si>
    <t>GO:0005488~binding,GO:0005515~protein binding,GO:0051082~unfolded protein binding,</t>
  </si>
  <si>
    <t>GO:0051082~unfolded protein binding,</t>
  </si>
  <si>
    <t>E3 ubiquitin-protein ligase TRIM71-like(LOC105313892)</t>
  </si>
  <si>
    <t>GO:0000209~protein polyubiquitination,GO:0006508~proteolysis,GO:0006511~ubiquitin-dependent protein catabolic process,GO:0008152~metabolic process,GO:0009056~catabolic process,GO:0009057~macromolecule catabolic process,GO:0009987~cellular process,GO:0010498~proteasomal protein catabolic process,GO:0016567~protein ubiquitination,GO:0019538~protein metabolic process,GO:0019941~modification-dependent protein catabolic process,GO:0030163~protein catabolic process,GO:0032446~protein modification by small protein conjugation,GO:0036211~protein modification process,GO:0043161~proteasome-mediated ubiquitin-dependent protein catabolic process,GO:0043170~macromolecule metabolic process,GO:0043412~macromolecule modification,GO:0043632~modification-dependent macromolecule catabolic process,GO:0043687~post-translational protein modification,GO:0044238~primary metabolic process,GO:0051603~proteolysis involved in protein catabolic process,GO:0070647~protein modification by small protein conjugation or removal,</t>
  </si>
  <si>
    <t>GO:0000209~protein polyubiquitination,GO:0043161~proteasome-mediated ubiquitin-dependent protein catabolic process,</t>
  </si>
  <si>
    <t>GO:0003824~catalytic activity,GO:0004842~ubiquitin-protein transferase activity,GO:0005488~binding,GO:0005515~protein binding,GO:0016740~transferase activity,GO:0016746~acyltransferase activity,GO:0016755~aminoacyltransferase activity,GO:0019787~ubiquitin-like protein transferase activity,GO:0061630~ubiquitin protein ligase activity,GO:0061659~ubiquitin-like protein ligase activity,GO:0140096~catalytic activity, acting on a protein,</t>
  </si>
  <si>
    <t>GO:0005515~protein binding,GO:0061630~ubiquitin protein ligase activity,</t>
  </si>
  <si>
    <t>short-chain collagen C4-like(LOC100634124)</t>
  </si>
  <si>
    <t>gamma-aminobutyric acid type B receptor subunit 1-like(LOC105313452)</t>
  </si>
  <si>
    <t>GO:0007154~cell communication,GO:0007165~signal transduction,GO:0007186~G protein-coupled receptor signaling pathway,GO:0007214~gamma-aminobutyric acid signaling pathway,GO:0007267~cell-cell signaling,GO:0009987~cellular process,GO:0023052~signaling,GO:0050789~regulation of biological process,GO:0050794~regulation of cellular process,GO:0050896~response to stimulus,GO:0051716~cellular response to stimulus,GO:0065007~biological regulation,</t>
  </si>
  <si>
    <t>GO:0007186~G protein-coupled receptor signaling pathway,GO:0007214~gamma-aminobutyric acid signaling pathway,</t>
  </si>
  <si>
    <t>GO:0005886~plasma membrane,GO:0016020~membrane,GO:0032991~protein-containing complex,GO:0038037~G protein-coupled receptor dimeric complex,GO:0038039~G protein-coupled receptor heterodimeric complex,GO:0043235~receptor complex,GO:0071944~cell periphery,GO:0097648~G protein-coupled receptor complex,GO:0098796~membrane protein complex,GO:0098797~plasma membrane protein complex,GO:0098802~plasma membrane signaling receptor complex,GO:0110165~cellular anatomical structure,</t>
  </si>
  <si>
    <t>GO:0016020~membrane,GO:0038039~G protein-coupled receptor heterodimeric complex,</t>
  </si>
  <si>
    <t>GO:0004888~transmembrane signaling receptor activity,GO:0004930~G protein-coupled receptor activity,GO:0004965~G protein-coupled GABA receptor activity,GO:0016917~GABA receptor activity,GO:0038023~signaling receptor activity,GO:0060089~molecular transducer activity,</t>
  </si>
  <si>
    <t>GO:0004965~G protein-coupled GABA receptor activity,</t>
  </si>
  <si>
    <t>aqu04080:Neuroactive ligand-receptor interaction,</t>
  </si>
  <si>
    <t>poly [ADP-ribose] polymerase 15-like(LOC105311869)</t>
  </si>
  <si>
    <t>GO:0009889~regulation of biosynthetic process,GO:0009890~negative regulation of biosynthetic process,GO:0009892~negative regulation of metabolic process,GO:0010468~regulation of gene expression,GO:0010556~regulation of macromolecule biosynthetic process,GO:0010558~negative regulation of macromolecule biosynthetic process,GO:0010605~negative regulation of macromolecule metabolic process,GO:0010629~negative regulation of gene expression,GO:0019222~regulation of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t>
  </si>
  <si>
    <t>GO:0010629~negative regulation of gene expression,</t>
  </si>
  <si>
    <t>GO:0003712~transcription coregulator activity,GO:0003714~transcription corepressor activity,GO:0003824~catalytic activity,GO:0003950~NAD+-protein poly-ADP-ribosyltransferase activity,GO:0016740~transferase activity,GO:0016757~glycosyltransferase activity,GO:0016763~pentosyltransferase activity,GO:0030674~protein-macromolecule adaptor activity,GO:0060090~molecular adaptor activity,GO:0140096~catalytic activity, acting on a protein,GO:0140110~transcription regulator activity,GO:1990404~NAD+-protein ADP-ribosyltransferase activity,</t>
  </si>
  <si>
    <t>GO:0003714~transcription corepressor activity,GO:0003950~NAD+-protein poly-ADP-ribosyltransferase activity,</t>
  </si>
  <si>
    <t>protein LCHN-like(LOC100631569)</t>
  </si>
  <si>
    <t>uncharacterized LOC109581761(LOC109581761)</t>
  </si>
  <si>
    <t>integrator complex subunit 1-like(LOC100635049)</t>
  </si>
  <si>
    <t>GO:0006139~nucleobase-containing compound metabolic process,GO:0006396~RNA processing,GO:0008152~metabolic process,GO:0009058~biosynthetic process,GO:0009059~macromolecule biosynthetic process,GO:0009987~cellular process,GO:0010467~gene expression,GO:0016070~RNA metabolic process,GO:0016073~snRNA metabolic process,GO:0016180~snRNA processing,GO:0031123~RNA 3'-end processing,GO:0032774~RNA biosynthetic process,GO:0034472~snRNA 3'-end processing,GO:0034474~U2 snRNA 3'-end processing,GO:0034654~nucleobase-containing compound biosynthetic process,GO:0043170~macromolecule metabolic process,GO:0044238~primary metabolic process,GO:0090304~nucleic acid metabolic process,GO:0141187~nucleic acid biosynthetic process,</t>
  </si>
  <si>
    <t>GO:0034474~U2 snRNA 3'-end processing,</t>
  </si>
  <si>
    <t>GO:0005622~intracellular anatomical structure,GO:0005634~nucleus,GO:0032039~integrator complex,GO:0032991~protein-containing complex,GO:0043226~organelle,GO:0043227~membrane-bounded organelle,GO:0043229~intracellular organelle,GO:0043231~intracellular membrane-bounded organelle,GO:0110165~cellular anatomical structure,GO:0140513~nuclear protein-containing complex,</t>
  </si>
  <si>
    <t>GO:0032039~integrator complex,</t>
  </si>
  <si>
    <t>ras-specific guanine nucleotide-releasing factor 1-like(LOC109581184)</t>
  </si>
  <si>
    <t>GO:0007264~small GTPase-mediated signal transduction,GO:0007265~Ras protein signal transduction,GO:0043547~positive regulation of GTPase activity,</t>
  </si>
  <si>
    <t>uncharacterized LOC105316548(LOC105316548)</t>
  </si>
  <si>
    <t>GO:0000226~microtubule cytoskeleton organization,GO:0006996~organelle organization,GO:0007010~cytoskeleton organization,GO:0007017~microtubule-based process,GO:0007155~cell adhesion,GO:0007163~establishment or maintenance of cell polarity,GO:0008104~protein localization,GO:0009987~cellular process,GO:0016043~cellular component organization,GO:0030010~establishment of cell polarity,GO:0033036~macromolecule localization,GO:0035088~establishment or maintenance of apical/basal cell polarity,GO:0045197~establishment or maintenance of epithelial cell apical/basal polarity,GO:0051179~localization,GO:0051234~establishment of localization,GO:0051640~organelle localization,GO:0051641~cellular localization,GO:0051642~centrosome localization,GO:0051649~establishment of localization in cell,GO:0051656~establishment of organelle localization,GO:0051660~establishment of centrosome localization,GO:0061245~establishment or maintenance of bipolar cell polarity,GO:0061842~microtubule organizing center localization,GO:0070727~cellular macromolecule localization,GO:0071840~cellular component organization or biogenesis,</t>
  </si>
  <si>
    <t>GO:0000226~microtubule cytoskeleton organization,GO:0007155~cell adhesion,GO:0008104~protein localization,GO:0030010~establishment of cell polarity,GO:0045197~establishment or maintenance of epithelial cell apical/basal polarity,GO:0051660~establishment of centrosome localization,</t>
  </si>
  <si>
    <t>GO:0005622~intracellular anatomical structure,GO:0005737~cytoplasm,GO:0005886~plasma membrane,GO:0005911~cell-cell junction,GO:0005912~adherens junction,GO:0005938~cell cortex,GO:0016020~membrane,GO:0016324~apical plasma membrane,GO:0030054~cell junction,GO:0043296~apical junction complex,GO:0045177~apical part of cell,GO:0070161~anchoring junction,GO:0071944~cell periphery,GO:0098590~plasma membrane region,GO:0110165~cellular anatomical structure,</t>
  </si>
  <si>
    <t>GO:0005912~adherens junction,GO:0005938~cell cortex,GO:0016324~apical plasma membrane,GO:0043296~apical junction complex,</t>
  </si>
  <si>
    <t>GO:0005488~binding,GO:0005515~protein binding,GO:0005543~phospholipid binding,GO:0008289~lipid binding,GO:0035091~phosphatidylinositol binding,</t>
  </si>
  <si>
    <t>GO:0005515~protein binding,GO:0035091~phosphatidylinositol binding,</t>
  </si>
  <si>
    <t>rab5 GDP/GTP exchange factor-like(LOC100635646)</t>
  </si>
  <si>
    <t>GO:0005622~intracellular anatomical structure,GO:0005737~cytoplasm,GO:0005829~cytosol,GO:0030139~endocytic vesicle,GO:0031410~cytoplasmic vesicle,GO:0031982~vesicle,GO:0043226~organelle,GO:0043227~membrane-bounded organelle,GO:0043229~intracellular organelle,GO:0043231~intracellular membrane-bounded organelle,GO:0097708~intracellular vesicle,GO:0110165~cellular anatomical structure,</t>
  </si>
  <si>
    <t>GO:0005829~cytosol,GO:0030139~endocytic vesicle,</t>
  </si>
  <si>
    <t>GO:0003676~nucleic acid binding,GO:0003677~DNA binding,GO:0005085~guanyl-nucleotide exchange factor activity,GO:0005488~binding,GO:0005515~protein binding,GO:0008270~zinc ion binding,GO:0019899~enzyme binding,GO:0030234~enzyme regulator activity,GO:0030695~GTPase regulator activity,GO:0031267~small GTPase binding,GO:0036094~small molecule binding,GO:0043167~ion binding,GO:0043169~cation binding,GO:0046872~metal ion binding,GO:0046914~transition metal ion binding,GO:0051020~GTPase binding,GO:0060589~nucleoside-triphosphatase regulator activity,GO:0097159~organic cyclic compound binding,GO:0098772~molecular function regulator activity,</t>
  </si>
  <si>
    <t>GO:0003677~DNA binding,GO:0005085~guanyl-nucleotide exchange factor activity,GO:0008270~zinc ion binding,GO:0031267~small GTPase binding,</t>
  </si>
  <si>
    <t>sacsin-like(LOC109588259)</t>
  </si>
  <si>
    <t>GO:0005488~binding,GO:0005515~protein binding,GO:0030544~Hsp70 protein binding,GO:0031072~heat shock protein binding,GO:0051087~protein-folding chaperone binding,</t>
  </si>
  <si>
    <t>GO:0030544~Hsp70 protein binding,</t>
  </si>
  <si>
    <t>cytohesin-3-like(LOC105312237)</t>
  </si>
  <si>
    <t>GO:0009966~regulation of signal transduction,GO:0010646~regulation of cell communication,GO:0023051~regulation of signaling,GO:0032012~regulation of ARF protein signal transduction,GO:0048583~regulation of response to stimulus,GO:0050789~regulation of biological process,GO:0050794~regulation of cellular process,GO:0051056~regulation of small GTPase mediated signal transduction,GO:0065007~biological regulation,GO:1902531~regulation of intracellular signal transduction,</t>
  </si>
  <si>
    <t>GO:0032012~regulation of ARF protein signal transduction,</t>
  </si>
  <si>
    <t>uncharacterized LOC109585374(LOC109585374)</t>
  </si>
  <si>
    <t>uncharacterized LOC109584512(LOC109584512)</t>
  </si>
  <si>
    <t>carbonic anhydrase 2(LOC100631784)</t>
  </si>
  <si>
    <t>GO:0003824~catalytic activity,GO:0004089~carbonate dehydratase activity,GO:0005488~binding,GO:0008270~zinc ion binding,GO:0016829~lyase activity,GO:0016835~carbon-oxygen lyase activity,GO:0016836~hydro-lyase activity,GO:0036094~small molecule binding,GO:0043167~ion binding,GO:0043169~cation binding,GO:0046872~metal ion binding,GO:0046914~transition metal ion binding,</t>
  </si>
  <si>
    <t>GO:0004089~carbonate dehydratase activity,GO:0008270~zinc ion binding,</t>
  </si>
  <si>
    <t>aqu00910:Nitrogen metabolism,aqu01100:Metabolic pathways,</t>
  </si>
  <si>
    <t>peptidyl-tRNA hydrolase 2, mitochondrial-like(LOC100640454)</t>
  </si>
  <si>
    <t>GO:0005622~intracellular anatomical structure,GO:0005737~cytoplasm,GO:0005739~mitochondrion,GO:0005829~cytosol,GO:0016020~membrane,GO:0043226~organelle,GO:0043227~membrane-bounded organelle,GO:0043229~intracellular organelle,GO:0043231~intracellular membrane-bounded organelle,GO:0110165~cellular anatomical structure,</t>
  </si>
  <si>
    <t>GO:0005739~mitochondrion,GO:0005829~cytosol,GO:0016020~membrane,</t>
  </si>
  <si>
    <t>GO:0003824~catalytic activity,GO:0004045~aminoacyl-tRNA hydrolase activity,GO:0016787~hydrolase activity,GO:0016788~hydrolase activity, acting on ester bonds,GO:0052689~carboxylic ester hydrolase activity,GO:0140098~catalytic activity, acting on RNA,GO:0140101~catalytic activity, acting on a tRNA,GO:0140640~catalytic activity, acting on a nucleic acid,</t>
  </si>
  <si>
    <t>GO:0004045~aminoacyl-tRNA hydrolase activity,</t>
  </si>
  <si>
    <t>short-chain collagen C4-like(LOC100635897)</t>
  </si>
  <si>
    <t>histone-lysine N-methyltransferase 2D-like(LOC100638155)</t>
  </si>
  <si>
    <t>GO:0006355~regulation of DNA-templated transcription,GO:0006357~regulation of transcription by RNA polymerase II,GO:0009889~regulation of biosynthetic process,GO:0010468~regulation of gene expression,GO:0010556~regulation of macromolecule biosynthetic process,GO:0019219~regulation of nucleobase-containing compound metabolic process,GO:0019222~regulation of metabolic process,GO:0050789~regulation of biological process,GO:0050794~regulation of cellular process,GO:0051252~regulation of RNA metabolic process,GO:0060255~regulation of macromolecule metabolic process,GO:0065007~biological regulation,GO:0080090~regulation of primary metabolic process,GO:2001141~regulation of RNA biosynthetic process,</t>
  </si>
  <si>
    <t>GO:0006357~regulation of transcription by RNA polymerase II,</t>
  </si>
  <si>
    <t>GO:0005488~binding,GO:0005515~protein binding,GO:0042393~histone binding,GO:0070577~lysine-acetylated histone binding,GO:0140030~modification-dependent protein binding,GO:0140033~acetylation-dependent protein binding,</t>
  </si>
  <si>
    <t>GO:0070577~lysine-acetylated histone binding,</t>
  </si>
  <si>
    <t>CWF19-like protein 2(LOC100637366)</t>
  </si>
  <si>
    <t>GO:0005622~intracellular anatomical structure,GO:0005634~nucleus,GO:0005681~spliceosomal complex,GO:0032991~protein-containing complex,GO:0043226~organelle,GO:0043227~membrane-bounded organelle,GO:0043229~intracellular organelle,GO:0043231~intracellular membrane-bounded organelle,GO:0071014~post-mRNA release spliceosomal complex,GO:0110165~cellular anatomical structure,GO:0140513~nuclear protein-containing complex,GO:1990904~ribonucleoprotein complex,</t>
  </si>
  <si>
    <t>GO:0071014~post-mRNA release spliceosomal complex,</t>
  </si>
  <si>
    <t>short-chain collagen C4-like(LOC109588301)</t>
  </si>
  <si>
    <t>uncharacterized LOC109583191(LOC109583191)</t>
  </si>
  <si>
    <t>origin recognition complex subunit 4-like(LOC100631447)</t>
  </si>
  <si>
    <t>GO:0006139~nucleobase-containing compound metabolic process,GO:0006259~DNA metabolic process,GO:0006260~DNA replication,GO:0006261~DNA-templated DNA replication,GO:0006270~DNA replication initiation,GO:0008152~metabolic process,GO:0009987~cellular process,GO:0043170~macromolecule metabolic process,GO:0044238~primary metabolic process,GO:0090304~nucleic acid metabolic process,</t>
  </si>
  <si>
    <t>GO:0006260~DNA replication,GO:0006270~DNA replication initiation,</t>
  </si>
  <si>
    <t>GO:0000228~nuclear chromosome,GO:0000808~origin recognition complex,GO:0005622~intracellular anatomical structure,GO:0005634~nucleus,GO:0005664~nuclear origin of replication recognition complex,GO:0005694~chromosome,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0140513~nuclear protein-containing complex,</t>
  </si>
  <si>
    <t>GO:0005634~nucleus,GO:0005664~nuclear origin of replication recognition complex,</t>
  </si>
  <si>
    <t>GO:0003676~nucleic acid binding,GO:0003677~DNA binding,GO:0003688~DNA replication origin binding,GO:0003690~double-stranded DNA binding,GO:0003824~catalytic activity,GO:0005488~binding,GO:0016462~pyrophosphatase activity,GO:0016787~hydrolase activity,GO:0016817~hydrolase activity, acting on acid anhydrides,GO:0016818~hydrolase activity, acting on acid anhydrides, in phosphorus-containing anhydrides,GO:0016887~ATP hydrolysis activity,GO:0017111~ribonucleoside triphosphate phosphatase activity,GO:0043565~sequence-specific DNA binding,GO:0097159~organic cyclic compound binding,GO:0140657~ATP-dependent activity,GO:1990837~sequence-specific double-stranded DNA binding,</t>
  </si>
  <si>
    <t>GO:0003688~DNA replication origin binding,GO:0016887~ATP hydrolysis activity,</t>
  </si>
  <si>
    <t>regulator of microtubule dynamics protein 1-like(LOC100633504)</t>
  </si>
  <si>
    <t>GO:0000922~spindle pole,GO:0005622~intracellular anatomical structure,GO:0005737~cytoplasm,GO:0005819~spindle,GO:0005856~cytoskeleton,GO:0005874~microtubule,GO:0005876~spindle microtubule,GO:0015630~microtubule cytoskeleton,GO:0043226~organelle,GO:0043228~membraneless organelle,GO:0043229~intracellular organelle,GO:0043232~intracellular membraneless organelle,GO:0072686~mitotic spindle,GO:0097431~mitotic spindle pole,GO:0099080~supramolecular complex,GO:0099081~supramolecular polymer,GO:0099512~supramolecular fiber,GO:0099513~polymeric cytoskeletal fiber,GO:0110165~cellular anatomical structure,</t>
  </si>
  <si>
    <t>GO:0005737~cytoplasm,GO:0005876~spindle microtubule,GO:0097431~mitotic spindle pole,</t>
  </si>
  <si>
    <t>GO:0005488~binding,GO:0005515~protein binding,GO:0008017~microtubule binding,GO:0008092~cytoskeletal protein binding,GO:0015631~tubulin binding,</t>
  </si>
  <si>
    <t>GO:0008017~microtubule binding,</t>
  </si>
  <si>
    <t>probable E3 ubiquitin-protein ligase ARI8(LOC109589901)</t>
  </si>
  <si>
    <t>GO:0003824~catalytic activity,GO:0004842~ubiquitin-protein transferase activity,GO:0005488~binding,GO:0005515~protein binding,GO:0008270~zinc ion binding,GO:0016740~transferase activity,GO:0016746~acyltransferase activity,GO:0016755~aminoacyltransferase activity,GO:0019787~ubiquitin-like protein transferase activity,GO:0019899~enzyme binding,GO:0031624~ubiquitin conjugating enzyme binding,GO:0036094~small molecule binding,GO:0043167~ion binding,GO:0043169~cation binding,GO:0044390~ubiquitin-like protein conjugating enzyme binding,GO:0046872~metal ion binding,GO:0046914~transition metal ion binding,GO:0061630~ubiquitin protein ligase activity,GO:0061659~ubiquitin-like protein ligase activity,GO:0140096~catalytic activity, acting on a protein,</t>
  </si>
  <si>
    <t>GO:0008270~zinc ion binding,GO:0031624~ubiquitin conjugating enzyme binding,GO:0061630~ubiquitin protein ligase activity,</t>
  </si>
  <si>
    <t>uncharacterized LOC109584554(LOC109584554)</t>
  </si>
  <si>
    <t>uncharacterized LOC109581413(LOC109581413)</t>
  </si>
  <si>
    <t>focal adhesion kinase 1-like(LOC100633213)</t>
  </si>
  <si>
    <t>GO:0006468~protein phosphorylation,GO:0006793~phosphorus metabolic process,GO:0006796~phosphate-containing compound metabolic process,GO:0007154~cell communication,GO:0007165~signal transduction,GO:0007166~cell surface receptor signaling pathway,GO:0007167~enzyme-linked receptor protein signaling pathway,GO:0007169~cell surface receptor protein tyrosine kinase signaling pathway,GO:0007172~signal complex assembly,GO:0007275~multicellular organism development,GO:0008152~metabolic process,GO:0008284~positive regulation of cell population proliferation,GO:0009893~positive regulation of metabolic process,GO:0009966~regulation of signal transduction,GO:0009987~cellular process,GO:0010562~positive regulation of phosphorus metabolic process,GO:0010646~regulation of cell communication,GO:0016043~cellular component organization,GO:0016310~phosphorylation,GO:0019220~regulation of phosphate metabolic process,GO:0019222~regulation of metabolic process,GO:0019538~protein metabolic process,GO:0022607~cellular component assembly,GO:0023051~regulation of signaling,GO:0023052~signaling,GO:0032501~multicellular organismal process,GO:0032502~developmental process,GO:0033674~positive regulation of kinase activity,GO:0036211~protein modification process,GO:0042127~regulation of cell population proliferation,GO:0042325~regulation of phosphorylation,GO:0042327~positive regulation of phosphorylation,GO:0043085~positive regulation of catalytic activity,GO:0043170~macromolecule metabolic process,GO:0043412~macromolecule modification,GO:0043549~regulation of kinase activity,GO:0043933~protein-containing complex organization,GO:0044085~cellular component biogenesis,GO:0044093~positive regulation of molecular function,GO:0044238~primary metabolic process,GO:0045937~positive regulation of phosphate metabolic process,GO:0048518~positive regulation of biological process,GO:0048522~positive regulation of cellular process,GO:0048583~regulation of response to stimulus,GO:0048856~anatomical structure development,GO:0050789~regulation of biological process,GO:0050790~regulation of catalytic activity,GO:0050794~regulation of cellular process,GO:0050896~response to stimulus,GO:0051128~regulation of cellular component organization,GO:0051174~regulation of phosphorus metabolic process,GO:0051338~regulation of transferase activity,GO:0051347~positive regulation of transferase activity,GO:0051716~cellular response to stimulus,GO:0065003~protein-containing complex assembly,GO:0065007~biological regulation,GO:0065009~regulation of molecular function,GO:0071840~cellular component organization or biogenesis,</t>
  </si>
  <si>
    <t>GO:0006468~protein phosphorylation,GO:0007169~cell surface receptor protein tyrosine kinase signaling pathway,GO:0007172~signal complex assembly,GO:0007275~multicellular organism development,GO:0008284~positive regulation of cell population proliferation,GO:0033674~positive regulation of kinase activity,GO:0051128~regulation of cellular component organization,</t>
  </si>
  <si>
    <t>GO:0005622~intracellular anatomical structure,GO:0005856~cytoskeleton,GO:0005886~plasma membrane,GO:0005925~focal adhesion,GO:0016020~membrane,GO:0030054~cell junction,GO:0030055~cell-substrate junction,GO:0032991~protein-containing complex,GO:0042995~cell projection,GO:0043226~organelle,GO:0043228~membraneless organelle,GO:0043229~intracellular organelle,GO:0043232~intracellular membraneless organelle,GO:0043235~receptor complex,GO:0070161~anchoring junction,GO:0071944~cell periphery,GO:0110165~cellular anatomical structure,</t>
  </si>
  <si>
    <t>GO:0005856~cytoskeleton,GO:0005886~plasma membrane,GO:0005925~focal adhesion,GO:0042995~cell projection,GO:0043235~receptor complex,</t>
  </si>
  <si>
    <t>GO:0004713~protein tyrosine kinase activity,GO:0004714~transmembrane receptor protein tyrosine kinase activity,GO:0005524~ATP binding,</t>
  </si>
  <si>
    <t>uncharacterized LOC105314946(LOC105314946)</t>
  </si>
  <si>
    <t>BUD13 homolog(LOC100639721)</t>
  </si>
  <si>
    <t>GO:0005622~intracellular anatomical structure,GO:0005634~nucleus,GO:0005681~spliceosomal complex,GO:0005684~U2-type spliceosomal complex,GO:0032991~protein-containing complex,GO:0043226~organelle,GO:0043227~membrane-bounded organelle,GO:0043229~intracellular organelle,GO:0043231~intracellular membrane-bounded organelle,GO:0070274~RES complex,GO:0110165~cellular anatomical structure,GO:0140513~nuclear protein-containing complex,GO:1990904~ribonucleoprotein complex,</t>
  </si>
  <si>
    <t>GO:0005684~U2-type spliceosomal complex,GO:0070274~RES complex,</t>
  </si>
  <si>
    <t>short-chain collagen C4-like(LOC100641532)</t>
  </si>
  <si>
    <t>uncharacterized LOC109580193(LOC109580193)</t>
  </si>
  <si>
    <t>GO:0009966~regulation of signal transduction,GO:0009968~negative regulation of signal transduction,GO:0010646~regulation of cell communication,GO:0010648~negative regulation of cell communication,GO:0023051~regulation of signaling,GO:0023057~negative regulation of signaling,GO:0035330~regulation of hippo signaling,GO:0035331~negative regulation of hippo signaling,GO:0048519~negative regulation of biological process,GO:0048523~negative regulation of cellular process,GO:0048583~regulation of response to stimulus,GO:0048585~negative regulation of response to stimulus,GO:0050789~regulation of biological process,GO:0050794~regulation of cellular process,GO:0065007~biological regulation,GO:1902531~regulation of intracellular signal transduction,GO:1902532~negative regulation of intracellular signal transduction,</t>
  </si>
  <si>
    <t>GO:0035331~negative regulation of hippo signaling,</t>
  </si>
  <si>
    <t>tubulin--tyrosine ligase-like protein 12(LOC100631433)</t>
  </si>
  <si>
    <t>GO:0008152~metabolic process,GO:0009987~cellular process,GO:0019538~protein metabolic process,GO:0036211~protein modification process,GO:0043170~macromolecule metabolic process,GO:0043412~macromolecule modification,GO:0044238~primary metabolic process,</t>
  </si>
  <si>
    <t>GO:0036211~protein modification process,</t>
  </si>
  <si>
    <t>uncharacterized LOC109584991(LOC109584991)</t>
  </si>
  <si>
    <t>GO:0006139~nucleobase-containing compound metabolic process,GO:0006351~DNA-templated transcription,GO:0006383~transcription by RNA polymerase III,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6383~transcription by RNA polymerase III,</t>
  </si>
  <si>
    <t>GO:0000127~transcription factor TFIIIC complex,GO:0005667~transcription regulator complex,GO:0032991~protein-containing complex,GO:0090576~RNA polymerase III transcription regulator complex,</t>
  </si>
  <si>
    <t>GO:0000127~transcription factor TFIIIC complex,</t>
  </si>
  <si>
    <t>ADP-ribosylation factor-like protein 6-interacting protein 4(LOC100633728)</t>
  </si>
  <si>
    <t>GO:0005622~intracellular anatomical structure,GO:0005634~nucleus,GO:0005654~nucleoplasm,GO:0005730~nucleolus,GO:0016604~nuclear body,GO:0016607~nuclear speck,GO:0031974~membrane-enclosed lumen,GO:0031981~nuclear lumen,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t>
  </si>
  <si>
    <t>GO:0005730~nucleolus,GO:0016607~nuclear speck,</t>
  </si>
  <si>
    <t>ribosome biogenesis protein wdr12-like(LOC100632947)</t>
  </si>
  <si>
    <t>GO:0005622~intracellular anatomical structure,GO:0005634~nucleus,GO:0005654~nucleoplasm,GO:0005730~nucleolus,GO:0030684~preribosome,GO:0030687~preribosome, large subunit precursor,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1990904~ribonucleoprotein complex,</t>
  </si>
  <si>
    <t>GO:0005654~nucleoplasm,GO:0005730~nucleolus,GO:0030687~preribosome, large subunit precursor,</t>
  </si>
  <si>
    <t>NADH dehydrogenase [ubiquinone] 1 beta subcomplex subunit 8, mitochondrial-like(LOC100637075)</t>
  </si>
  <si>
    <t>aqu00190:Oxidative phosphorylation,aqu01100:Metabolic pathways,</t>
  </si>
  <si>
    <t>pre-mRNA-splicing factor ATP-dependent RNA helicase PRP16(LOC100638345)</t>
  </si>
  <si>
    <t>GO:0005622~intracellular anatomical structure,GO:0005634~nucleus,GO:0005681~spliceosomal complex,GO:0032991~protein-containing complex,GO:0043226~organelle,GO:0043227~membrane-bounded organelle,GO:0043229~intracellular organelle,GO:0043231~intracellular membrane-bounded organelle,GO:0110165~cellular anatomical structure,GO:0140513~nuclear protein-containing complex,GO:1990904~ribonucleoprotein complex,</t>
  </si>
  <si>
    <t>GO:0005622~intracellular anatomical structure,GO:0005681~spliceosomal complex,</t>
  </si>
  <si>
    <t>GO:0000166~nucleotide binding,GO:0003676~nucleic acid binding,GO:0003723~RNA binding,GO:0003724~RNA helicase activity,GO:0003824~catalytic activity,GO:0004386~helicase activity,GO:0005488~binding,GO:0005524~ATP binding,GO:0008186~ATP-dependent activity, acting on RNA,GO:0016787~hydrolase activity,GO:0017076~purine nucleotide binding,GO:0030554~adenyl nucleotide binding,GO:0032553~ribonucleotide binding,GO:0032555~purine ribonucleotide binding,GO:0032559~adenyl ribonucleotide binding,GO:0034458~3'-5' RNA helicase activity,GO:0035639~purine ribonucleoside triphosphate binding,GO:0036094~small molecule binding,GO:0043167~ion binding,GO:0043168~anion binding,GO:0097159~organic cyclic compound binding,GO:0097367~carbohydrate derivative binding,GO:0140098~catalytic activity, acting on RNA,GO:0140640~catalytic activity, acting on a nucleic acid,GO:0140657~ATP-dependent activity,GO:1901265~nucleoside phosphate binding,GO:1901363~heterocyclic compound binding,</t>
  </si>
  <si>
    <t>GO:0003723~RNA binding,GO:0005524~ATP binding,GO:0016787~hydrolase activity,GO:0034458~3'-5' RNA helicase activity,</t>
  </si>
  <si>
    <t>nuclear pore complex protein Nup85-like(LOC100631862)</t>
  </si>
  <si>
    <t>GO:0006355~regulation of DNA-templated transcription,GO:0006403~RNA localization,GO:0006405~RNA export from nucleus,GO:0006406~mRNA export from nucleus,GO:0006606~protein import into nucleus,GO:0006810~transport,GO:0006886~intracellular protein transport,GO:0006913~nucleocytoplasmic transport,GO:0008104~protein localization,GO:0008152~metabolic process,GO:0009058~biosynthetic process,GO:0009059~macromolecule biosynthetic process,GO:0009889~regulation of biosynthetic process,GO:0009891~positive regulation of biosynthetic process,GO:0009893~positive regulation of metabolic process,GO:0009987~cellular process,GO:0010467~gene expression,GO:0010468~regulation of gene expression,GO:0010556~regulation of macromolecule biosynthetic process,GO:0010557~positive regulation of macromolecule biosynthetic process,GO:0010604~positive regulation of macromolecule metabolic process,GO:0015031~protein transport,GO:0015931~nucleobase-containing compound transport,GO:0019219~regulation of nucleobase-containing compound metabolic process,GO:0019222~regulation of metabolic process,GO:0033036~macromolecule localization,GO:0033365~protein localization to organelle,GO:0034504~protein localization to nucleus,GO:0043170~macromolecule metabolic process,GO:0045184~establishment of protein localization,GO:0045893~positive regulation of DNA-templated transcription,GO:0045935~positive regulation of nucleobase-containing compound metabolic process,GO:0046907~intracellular transport,GO:0048518~positive regulation of biological process,GO:0048522~positive regulation of cellular process,GO:0050657~nucleic acid transport,GO:0050658~RNA transport,GO:0050789~regulation of biological process,GO:0050794~regulation of cellular process,GO:0051028~mRNA transport,GO:0051168~nuclear export,GO:0051169~nuclear transport,GO:0051170~import into nucleus,GO:0051179~localization,GO:0051234~establishment of localization,GO:0051236~establishment of RNA localization,GO:0051252~regulation of RNA metabolic process,GO:0051254~positive regulation of RNA metabolic process,GO:0051641~cellular localization,GO:0051649~establishment of localization in cell,GO:0060255~regulation of macromolecule metabolic process,GO:0065007~biological regulation,GO:0070727~cellular macromolecule localization,GO:0071705~nitrogen compound transport,GO:0072594~establishment of protein localization to organelle,GO:0080090~regulation of primary metabolic process,GO:1902680~positive regulation of RNA biosynthetic process,GO:2001141~regulation of RNA biosynthetic process,</t>
  </si>
  <si>
    <t>GO:0006406~mRNA export from nucleus,GO:0006606~protein import into nucleus,GO:0045893~positive regulation of DNA-templated transcription,</t>
  </si>
  <si>
    <t>GO:0005622~intracellular anatomical structure,GO:0005634~nucleus,GO:0005635~nuclear envelope,GO:0005643~nuclear pore,GO:0012505~endomembrane system,GO:0016020~membrane,GO:0031080~nuclear pore outer ring,GO:0031090~organelle membrane,GO:0031965~nuclear membrane,GO:0031967~organelle envelope,GO:0032991~protein-containing complex,GO:0043226~organelle,GO:0043227~membrane-bounded organelle,GO:0043229~intracellular organelle,GO:0043231~intracellular membrane-bounded organelle,GO:0110165~cellular anatomical structure,GO:0140513~nuclear protein-containing complex,</t>
  </si>
  <si>
    <t>GO:0031080~nuclear pore outer ring,GO:0031965~nuclear membrane,</t>
  </si>
  <si>
    <t>GO:0005198~structural molecule activity,GO:0017056~structural constituent of nuclear pore,</t>
  </si>
  <si>
    <t>GO:0017056~structural constituent of nuclear pore,</t>
  </si>
  <si>
    <t>nuclear factor kappa B(Nfkb)</t>
  </si>
  <si>
    <t>GO:0002376~immune system process,GO:0006355~regulation of DNA-templated transcription,GO:0006357~regulation of transcription by RNA polymerase II,GO:0006950~response to stress,GO:0006952~defense response,GO:0006954~inflammatory response,GO:0006955~immune response,GO:0007154~cell communication,GO:0007165~signal transduction,GO:0007249~canonical NF-kappaB signal transduction,GO:0009605~response to external stimulus,GO:0009607~response to biotic stimulus,GO:0009889~regulation of biosynthetic process,GO:0009987~cellular process,GO:0010468~regulation of gene expression,GO:0010556~regulation of macromolecule biosynthetic process,GO:0019219~regulation of nucleobase-containing compound metabolic process,GO:0019222~regulation of metabolic process,GO:0023052~signaling,GO:0033554~cellular response to stress,GO:0034097~response to cytokine,GO:0035556~intracellular signal transduction,GO:0038061~non-canonical NF-kappaB signal transduction,GO:0042221~response to chemical,GO:0043207~response to external biotic stimulus,GO:0044419~biological process involved in interspecies interaction between organisms,GO:0045087~innate immune response,GO:0050789~regulation of biological process,GO:0050794~regulation of cellular process,GO:0050896~response to stimulus,GO:0051252~regulation of RNA metabolic process,GO:0051707~response to other organism,GO:0051716~cellular response to stimulus,GO:0060255~regulation of macromolecule metabolic process,GO:0065007~biological regulation,GO:0080090~regulation of primary metabolic process,GO:0098542~defense response to other organism,GO:0140546~defense response to symbiont,GO:0141124~intracellular signaling cassette,GO:1901652~response to peptide,GO:2001141~regulation of RNA biosynthetic process,</t>
  </si>
  <si>
    <t>GO:0006357~regulation of transcription by RNA polymerase II,GO:0006954~inflammatory response,GO:0007165~signal transduction,GO:0007249~canonical NF-kappaB signal transduction,GO:0033554~cellular response to stress,GO:0034097~response to cytokine,GO:0038061~non-canonical NF-kappaB signal transduction,GO:0045087~innate immune response,</t>
  </si>
  <si>
    <t>GO:0000976~transcription cis-regulatory region binding,GO:0000977~RNA polymerase II transcription regulatory region sequence-specific DNA binding,GO:0000978~RNA polymerase II cis-regulatory region sequence-specific DNA binding,GO:0000981~DNA-binding transcription factor activity, RNA polymerase II-specific,GO:0000987~cis-regulatory region sequence-specific DNA binding,GO:0001067~transcription regulatory region nucleic acid binding,GO:0003676~nucleic acid binding,GO:0003677~DNA binding,GO:0003690~double-stranded DNA binding,GO:0003700~DNA-binding transcription factor activity,GO:0005488~binding,GO:0005515~protein binding,GO:0043565~sequence-specific DNA binding,GO:0097159~organic cyclic compound binding,GO:0140110~transcription regulator activity,GO:1990837~sequence-specific double-stranded DNA binding,</t>
  </si>
  <si>
    <t>GO:0000978~RNA polymerase II cis-regulatory region sequence-specific DNA binding,GO:0000981~DNA-binding transcription factor activity, RNA polymerase II-specific,GO:0005515~protein binding,</t>
  </si>
  <si>
    <t>uncharacterized LOC109583880(LOC109583880)</t>
  </si>
  <si>
    <t>GO:0003824~catalytic activity,GO:0004175~endopeptidase activity,GO:0004222~metalloendopeptidase activity,GO:0008233~peptidase activity,GO:0008237~metallopeptidase activity,GO:0016787~hydrolase activity,GO:0140096~catalytic activity, acting on a protein,</t>
  </si>
  <si>
    <t>GO:0004222~metalloendopeptidase activity,</t>
  </si>
  <si>
    <t>tetraketide alpha-pyrone reductase 1-like(LOC100632117)</t>
  </si>
  <si>
    <t>GO:0003824~catalytic activity,GO:0016491~oxidoreductase activity,GO:0016614~oxidoreductase activity, acting on CH-OH group of donors,GO:0016616~oxidoreductase activity, acting on the CH-OH group of donors, NAD or NADP as acceptor,</t>
  </si>
  <si>
    <t>GO:0016616~oxidoreductase activity, acting on the CH-OH group of donors, NAD or NADP as acceptor,</t>
  </si>
  <si>
    <t>phosphorylase b kinase gamma catalytic chain, liver/testis isoform-like(LOC100641898)</t>
  </si>
  <si>
    <t>GO:0000271~polysaccharide biosynthetic process,GO:0005975~carbohydrate metabolic process,GO:0005976~polysaccharide metabolic process,GO:0005977~glycogen metabolic process,GO:0005978~glycogen biosynthetic process,GO:0006091~generation of precursor metabolites and energy,GO:0006112~energy reserve metabolic process,GO:0006468~protein phosphorylation,GO:0006793~phosphorus metabolic process,GO:0006796~phosphate-containing compound metabolic process,GO:0008152~metabolic process,GO:0009058~biosynthetic process,GO:0009059~macromolecule biosynthetic process,GO:0009250~glucan biosynthetic process,GO:0009987~cellular process,GO:0015980~energy derivation by oxidation of organic compounds,GO:0016051~carbohydrate biosynthetic process,GO:0016310~phosphorylation,GO:0019538~protein metabolic process,GO:0036211~protein modification process,GO:0043170~macromolecule metabolic process,GO:0043412~macromolecule modification,GO:0044042~glucan metabolic process,GO:0044238~primary metabolic process,</t>
  </si>
  <si>
    <t>GO:0005977~glycogen metabolic process,GO:0005978~glycogen biosynthetic process,GO:0006468~protein phosphorylation,</t>
  </si>
  <si>
    <t>GO:0005622~intracellular anatomical structure,GO:0005737~cytoplasm,GO:0005964~phosphorylase kinase complex,GO:0032991~protein-containing complex,GO:0061695~transferase complex, transferring phosphorus-containing groups,GO:0110165~cellular anatomical structure,GO:1902494~catalytic complex,GO:1902554~serine/threonine protein kinase complex,GO:1902911~protein kinase complex,GO:1990234~transferase complex,</t>
  </si>
  <si>
    <t>GO:0005964~phosphorylase kinase complex,</t>
  </si>
  <si>
    <t>GO:0000166~nucleotide binding,GO:0003824~catalytic activity,GO:0004672~protein kinase activity,GO:0004674~protein serine/threonine kinase activity,GO:0004683~calcium/calmodulin-dependent protein kinase activity,GO:0004689~phosphorylase kinase activity,GO:0005488~binding,GO:0005515~protein binding,GO:0005516~calmodul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4689~phosphorylase kinase activity,GO:0005516~calmodulin binding,GO:0005524~ATP binding,</t>
  </si>
  <si>
    <t>geranylgeranyl transferase type-2 subunit alpha-like(LOC100638039)</t>
  </si>
  <si>
    <t>GO:0008152~metabolic process,GO:0009987~cellular process,GO:0018342~protein prenylation,GO:0018344~protein geranylgeranylation,GO:0019538~protein metabolic process,GO:0036211~protein modification process,GO:0043170~macromolecule metabolic process,GO:0043412~macromolecule modification,GO:0044238~primary metabolic process,GO:0097354~prenylation,</t>
  </si>
  <si>
    <t>GO:0018344~protein geranylgeranylation,GO:0097354~prenylation,</t>
  </si>
  <si>
    <t>GO:0005622~intracellular anatomical structure,GO:0005737~cytoplasm,GO:0005968~Rab-protein geranylgeranyltransferase complex,GO:0032476~polyprenyl diphosphate synthase complex,GO:0032991~protein-containing complex,GO:0110165~cellular anatomical structure,GO:1902494~catalytic complex,GO:1990234~transferase complex,</t>
  </si>
  <si>
    <t>GO:0005737~cytoplasm,GO:0005968~Rab-protein geranylgeranyltransferase complex,</t>
  </si>
  <si>
    <t>GO:0003824~catalytic activity,GO:0004659~prenyltransferase activity,GO:0004661~protein geranylgeranyltransferase activity,GO:0004663~Rab geranylgeranyltransferase activity,GO:0005488~binding,GO:0005515~protein binding,GO:0008318~protein prenyltransferase activity,GO:0016740~transferase activity,GO:0016765~transferase activity, transferring alkyl or aryl (other than methyl) groups,GO:0140096~catalytic activity, acting on a protein,</t>
  </si>
  <si>
    <t>GO:0004663~Rab geranylgeranyltransferase activity,GO:0005515~protein binding,</t>
  </si>
  <si>
    <t>cysteine-rich with EGF-like domain protein 2(LOC105314063)</t>
  </si>
  <si>
    <t>protein SMG9-like(LOC100640114)</t>
  </si>
  <si>
    <t>GO:0000184~nuclear-transcribed mRNA catabolic process, nonsense-mediated decay,GO:0000956~nuclear-transcribed mRNA catabolic process,GO:0006139~nucleobase-containing compound metabolic process,GO:0006401~RNA catabolic process,GO:0006402~mRNA catabolic process,GO:0008152~metabolic process,GO:0009056~catabolic process,GO:0009057~macromolecule catabolic process,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0629~negative regulation of gene expression,GO:0016070~RNA metabolic process,GO:0016071~mRNA metabolic process,GO:0019222~regulation of metabolic process,GO:0034655~nucleobase-containing compound catabolic process,GO:0043170~macromolecule metabolic process,GO:0044238~primary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GO:0090304~nucleic acid metabolic process,GO:0141188~nucleic acid catabolic process,</t>
  </si>
  <si>
    <t>GO:0000184~nuclear-transcribed mRNA catabolic process, nonsense-mediated decay,</t>
  </si>
  <si>
    <t>group XV phospholipase A2-like(LOC105311929)</t>
  </si>
  <si>
    <t>GO:0006629~lipid metabolic process,GO:0008152~metabolic process,GO:0009987~cellular process,GO:0044238~primary metabolic process,</t>
  </si>
  <si>
    <t>GO:0006629~lipid metabolic process,</t>
  </si>
  <si>
    <t>GO:0003824~catalytic activity,GO:0008374~O-acyltransferase activity,GO:0016740~transferase activity,GO:0016746~acyltransferase activity,GO:0016747~acyltransferase activity, transferring groups other than amino-acyl groups,</t>
  </si>
  <si>
    <t>GO:0008374~O-acyltransferase activity,</t>
  </si>
  <si>
    <t>aqu00564:Glycerophospholipid metabolism,</t>
  </si>
  <si>
    <t>fatty acid hydroxylase domain-containing protein 2-like(LOC100634984)</t>
  </si>
  <si>
    <t>GO:0006629~lipid metabolic process,GO:0006694~steroid biosynthetic process,GO:0008152~metabolic process,GO:0008202~steroid metabolic process,GO:0008610~lipid biosynthetic process,GO:0009058~biosynthetic process,GO:0009987~cellular process,GO:0016125~sterol metabolic process,GO:0016126~sterol biosynthetic process,GO:0044238~primary metabolic process,GO:1901615~organic hydroxy compound metabolic process,GO:1901617~organic hydroxy compound biosynthetic process,</t>
  </si>
  <si>
    <t>GO:0008610~lipid biosynthetic process,GO:0016126~sterol biosynthetic process,</t>
  </si>
  <si>
    <t>GO:0000254~C-4 methylsterol oxidase activity,GO:0003824~catalytic activity,GO:0004497~monooxygenase activity,GO:0005488~binding,GO:0005506~iron ion binding,GO:0016491~oxidoreductase activity,GO:0016705~oxidoreductase activity, acting on paired donors, with incorporation or reduction of molecular oxygen,GO:0016716~oxidoreductase activity, acting on paired donors, with incorporation or reduction of molecular oxygen, another compound as one donor, and incorporation of one atom of oxygen,GO:0036094~small molecule binding,GO:0043167~ion binding,GO:0043169~cation binding,GO:0046872~metal ion binding,GO:0046914~transition metal ion binding,</t>
  </si>
  <si>
    <t>GO:0000254~C-4 methylsterol oxidase activity,GO:0005506~iron ion binding,GO:0016491~oxidoreductase activity,</t>
  </si>
  <si>
    <t>vacuolar protein sorting-associated protein 72 homolog(LOC100636592)</t>
  </si>
  <si>
    <t>GO:0006139~nucleobase-containing compound metabolic process,GO:0006325~chromatin organization,GO:0006338~chromatin remodeling,GO:0006351~DNA-templated transcription,GO:0006352~DNA-templated transcription initiation,GO:0006355~regulation of DNA-templated transcription,GO:0006366~transcription by RNA polymerase II,GO:0006367~transcription initiation at RNA polymerase II promoter,GO:0008152~metabolic process,GO:0009058~biosynthetic process,GO:0009059~macromolecule biosynthetic process,GO:0009889~regulation of biosynthetic process,GO:0009891~positive regulation of biosynthetic process,GO:0009893~positive regulation of metabolic process,GO:0009987~cellular process,GO:0010467~gene expression,GO:0010468~regulation of gene expression,GO:0010556~regulation of macromolecule biosynthetic process,GO:0010557~positive regulation of macromolecule biosynthetic process,GO:0010604~positive regulation of macromolecule metabolic process,GO:0010628~positive regulation of gene expression,GO:0016043~cellular component organization,GO:0016070~RNA metabolic process,GO:0019219~regulation of nucleobase-containing compound metabolic process,GO:0019222~regulation of metabolic process,GO:0032774~RNA biosynthetic process,GO:0034654~nucleobase-containing compound biosynthetic process,GO:0040029~epigenetic regulation of gene expression,GO:0043170~macromolecule metabolic process,GO:0044238~primary metabolic process,GO:0045815~transcription initiation-coupled chromatin remodeling,GO:0048518~positive regulation of biological process,GO:0048522~positive regulation of cellular process,GO:0050789~regulation of biological process,GO:0050794~regulation of cellular process,GO:0051252~regulation of RNA metabolic process,GO:0060255~regulation of macromolecule metabolic process,GO:0065007~biological regulation,GO:0071840~cellular component organization or biogenesis,GO:0080090~regulation of primary metabolic process,GO:0090304~nucleic acid metabolic process,GO:0141137~positive regulation of gene expression, epigenetic,GO:0141187~nucleic acid biosynthetic process,GO:2001141~regulation of RNA biosynthetic process,</t>
  </si>
  <si>
    <t>GO:0006338~chromatin remodeling,GO:0006355~regulation of DNA-templated transcription,GO:0045815~transcription initiation-coupled chromatin remodeling,</t>
  </si>
  <si>
    <t>GO:0003824~catalytic activity,GO:0008094~ATP-dependent activity, acting on DNA,GO:0140096~catalytic activity, acting on a protein,GO:0140097~catalytic activity, acting on DNA,GO:0140104~molecular carrier activity,GO:0140597~protein carrier chaperone,GO:0140640~catalytic activity, acting on a nucleic acid,GO:0140657~ATP-dependent activity,GO:0140658~ATP-dependent chromatin remodeler activity,GO:0140674~ATP-dependent histone chaperone activity,GO:0140713~histone chaperone activity,GO:0140849~ATP-dependent H2AZ histone chaperone activity,</t>
  </si>
  <si>
    <t>GO:0140849~ATP-dependent H2AZ histone chaperone activity,</t>
  </si>
  <si>
    <t>uncharacterized LOC100634280(LOC100634280)</t>
  </si>
  <si>
    <t>uncharacterized LOC109585144(LOC109585144)</t>
  </si>
  <si>
    <t>WD repeat-containing protein 36-like(LOC100632969)</t>
  </si>
  <si>
    <t>GO:0006139~nucleobase-containing compound metabolic process,GO:0006364~rRNA processing,GO:0006396~RNA processing,GO:0008152~metabolic process,GO:0009058~biosynthetic process,GO:0009059~macromolecule biosynthetic process,GO:0009987~cellular process,GO:0010467~gene expression,GO:0016070~RNA metabolic process,GO:0016072~rRNA metabolic process,GO:0022613~ribonucleoprotein complex biogenesis,GO:0032774~RNA biosynthetic process,GO:0034654~nucleobase-containing compound biosynthetic process,GO:0042254~ribosome biogenesis,GO:0043170~macromolecule metabolic process,GO:0044085~cellular component biogenesis,GO:0044238~primary metabolic process,GO:0071840~cellular component organization or biogenesis,GO:0090304~nucleic acid metabolic process,GO:0141187~nucleic acid biosynthetic process,</t>
  </si>
  <si>
    <t>GO:0006364~rRNA processing,</t>
  </si>
  <si>
    <t>GO:0005622~intracellular anatomical structure,GO:0005634~nucleus,GO:0005730~nucleolus,GO:0030684~preribosome,GO:0030686~90S preribosome,GO:0031974~membrane-enclosed lumen,GO:0031981~nuclear lumen,GO:0032040~small-subunit processome,GO:0032991~protein-containing complex,GO:0034388~Pwp2p-containing subcomplex of 90S preribosome,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0140513~nuclear protein-containing complex,GO:1990904~ribonucleoprotein complex,</t>
  </si>
  <si>
    <t>GO:0032040~small-subunit processome,GO:0034388~Pwp2p-containing subcomplex of 90S preribosome,</t>
  </si>
  <si>
    <t>NAD-dependent protein deacetylase sirtuin-6-like(LOC100632618)</t>
  </si>
  <si>
    <t>GO:0000122~negative regulation of transcription by RNA polymerase II,GO:0006355~regulation of DNA-templated transcription,GO:0006357~regulation of transcription by RNA polymerase II,GO:0009889~regulation of biosynthetic process,GO:0009890~negative regulation of biosynthetic process,GO:0009892~negative regulation of metabolic process,GO:0010468~regulation of gene expression,GO:0010556~regulation of macromolecule biosynthetic process,GO:0010558~negative regulation of macromolecule biosynthetic process,GO:0010605~negative regulation of macromolecule metabolic process,GO:0019219~regulation of nucleobase-containing compound metabolic process,GO:0019222~regulation of metabolic process,GO:0045892~negative regulation of DNA-templated transcription,GO:0045934~negative regulation of nucleobase-containing compound metabolic process,GO:0048519~negative regulation of biological process,GO:0048523~negative regulation of cellular process,GO:0050789~regulation of biological process,GO:0050794~regulation of cellular process,GO:0051252~regulation of RNA metabolic process,GO:0051253~negative regulation of RNA metabolic process,GO:0060255~regulation of macromolecule metabolic process,GO:0065007~biological regulation,GO:0080090~regulation of primary metabolic process,GO:1902679~negative regulation of RNA biosynthetic process,GO:2001141~regulation of RNA biosynthetic process,</t>
  </si>
  <si>
    <t>GO:0000122~negative regulation of transcription by RNA polymerase II,</t>
  </si>
  <si>
    <t>GO:0000166~nucleotide binding,GO:0003712~transcription coregulator activity,GO:0003714~transcription corepressor activity,GO:0003824~catalytic activity,GO:0005488~binding,GO:0016740~transferase activity,GO:0017076~purine nucleotide binding,GO:0030554~adenyl nucleotide binding,GO:0030674~protein-macromolecule adaptor activity,GO:0036094~small molecule binding,GO:0043167~ion binding,GO:0043168~anion binding,GO:0043169~cation binding,GO:0046872~metal ion binding,GO:0051287~NAD binding,GO:0060090~molecular adaptor activity,GO:0070403~NAD+ binding,GO:0097159~organic cyclic compound binding,GO:0140110~transcription regulator activity,GO:1901265~nucleoside phosphate binding,GO:1901363~heterocyclic compound binding,</t>
  </si>
  <si>
    <t>GO:0003714~transcription corepressor activity,GO:0016740~transferase activity,GO:0046872~metal ion binding,GO:0070403~NAD+ binding,</t>
  </si>
  <si>
    <t>aqu00760:Nicotinate and nicotinamide metabolism,aqu01100:Metabolic pathways,</t>
  </si>
  <si>
    <t>WD repeat domain phosphoinositide-interacting protein 2-like(LOC100634321)</t>
  </si>
  <si>
    <t>GO:0000045~autophagosome assembly,GO:0000422~autophagy of mitochondrion,GO:0006497~protein lipidation,GO:0006914~autophagy,GO:0006996~organelle organization,GO:0007033~vacuole organization,GO:0008104~protein localization,GO:0008152~metabolic process,GO:0009056~catabolic process,GO:0009058~biosynthetic process,GO:0009059~macromolecule biosynthetic process,GO:0009987~cellular process,GO:0016043~cellular component organization,GO:0016236~macroautophagy,GO:0019538~protein metabolic process,GO:0022607~cellular component assembly,GO:0033036~macromolecule localization,GO:0034497~protein localization to phagophore assembly site,GO:0036211~protein modification process,GO:0042157~lipoprotein metabolic process,GO:0042158~lipoprotein biosynthetic process,GO:0043170~macromolecule metabolic process,GO:0043412~macromolecule modification,GO:0044085~cellular component biogenesis,GO:0044238~primary metabolic process,GO:0044804~nucleophagy,GO:0051179~localization,GO:0051641~cellular localization,GO:0061919~process utilizing autophagic mechanism,GO:0070727~cellular macromolecule localization,GO:0070925~organelle assembly,GO:0071840~cellular component organization or biogenesis,GO:1905037~autophagosome organization,</t>
  </si>
  <si>
    <t>GO:0000422~autophagy of mitochondrion,GO:0006497~protein lipidation,GO:0034497~protein localization to phagophore assembly site,GO:0044804~nucleophagy,</t>
  </si>
  <si>
    <t>GO:0000407~phagophore assembly site,GO:0005622~intracellular anatomical structure,GO:0005737~cytoplasm,GO:0005829~cytosol,GO:0016020~membrane,GO:0019898~extrinsic component of membrane,GO:0034045~phagophore assembly site membrane,GO:0110165~cellular anatomical structure,</t>
  </si>
  <si>
    <t>GO:0005829~cytosol,GO:0019898~extrinsic component of membrane,GO:0034045~phagophore assembly site membrane,</t>
  </si>
  <si>
    <t>GO:0005488~binding,GO:0005515~protein binding,GO:0005543~phospholipid binding,GO:0008289~lipid binding,GO:0032266~phosphatidylinositol-3-phosphate binding,GO:0035091~phosphatidylinositol binding,GO:0036094~small molecule binding,GO:0043167~ion binding,GO:0043168~anion binding,GO:0080025~phosphatidylinositol-3,5-bisphosphate binding,GO:1901981~phosphatidylinositol phosphate binding,GO:1902936~phosphatidylinositol bisphosphate binding,</t>
  </si>
  <si>
    <t>GO:0005515~protein binding,GO:0032266~phosphatidylinositol-3-phosphate binding,GO:0080025~phosphatidylinositol-3,5-bisphosphate binding,</t>
  </si>
  <si>
    <t>aqu04136:Autophagy - other,aqu04140:Autophagy - animal,</t>
  </si>
  <si>
    <t>GRIP and coiled-coil domain-containing protein 1-like(LOC109584244)</t>
  </si>
  <si>
    <t>GO:0005622~intracellular anatomical structure,GO:0005737~cytoplasm,GO:0005794~Golgi apparatus,GO:0012505~endomembrane system,GO:0043226~organelle,GO:0043227~membrane-bounded organelle,GO:0043229~intracellular organelle,GO:0043231~intracellular membrane-bounded organelle,GO:0110165~cellular anatomical structure,</t>
  </si>
  <si>
    <t>GO:0005794~Golgi apparatus,</t>
  </si>
  <si>
    <t>uncharacterized LOC109581066(LOC109581066)</t>
  </si>
  <si>
    <t>GO:0009966~regulation of signal transduction,GO:0010646~regulation of cell communication,GO:0023051~regulation of signaling,GO:0048583~regulation of response to stimulus,GO:0050789~regulation of biological process,GO:0050794~regulation of cellular process,GO:0065007~biological regulation,</t>
  </si>
  <si>
    <t>GO:0009966~regulation of signal transduction,</t>
  </si>
  <si>
    <t>GO:0000166~nucleotide binding,GO:0003824~catalytic activity,GO:0004672~protein kinase activity,GO:0004674~protein serine/threonine kinase activity,GO:0005488~binding,GO:0005515~protein binding,GO:0005525~GTP binding,GO:0016301~kinase activity,GO:0016740~transferase activity,GO:0016772~transferase activity, transferring phosphorus-containing groups,GO:0016773~phosphotransferase activity, alcohol group as acceptor,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4674~protein serine/threonine kinase activity,GO:0005515~protein binding,GO:0005525~GTP binding,</t>
  </si>
  <si>
    <t>nicastrin-like(LOC100635701)</t>
  </si>
  <si>
    <t>GO:0006508~proteolysis,GO:0007154~cell communication,GO:0007165~signal transduction,GO:0007166~cell surface receptor signaling pathway,GO:0007219~Notch signaling pathway,GO:0008152~metabolic process,GO:0009058~biosynthetic process,GO:0009059~macromolecule biosynthetic process,GO:0009987~cellular process,GO:0010467~gene expression,GO:0016485~protein processing,GO:0019538~protein metabolic process,GO:0023052~signaling,GO:0043170~macromolecule metabolic process,GO:0044238~primary metabolic process,GO:0050789~regulation of biological process,GO:0050794~regulation of cellular process,GO:0050896~response to stimulus,GO:0051604~protein maturation,GO:0051716~cellular response to stimulus,GO:0065007~biological regulation,</t>
  </si>
  <si>
    <t>GO:0007219~Notch signaling pathway,GO:0016485~protein processing,</t>
  </si>
  <si>
    <t>aqu04330:Notch signaling pathway,</t>
  </si>
  <si>
    <t>serine--tRNA ligase, chloroplastic/mitochondrial-like(LOC105313434)</t>
  </si>
  <si>
    <t>GO:0000959~mitochondrial RNA metabolic process,GO:0006139~nucleobase-containing compound metabolic process,GO:0006399~tRNA metabolic process,GO:0006412~translation,GO:0006418~tRNA aminoacylation for protein translation,GO:0006434~seryl-tRNA aminoacylation,GO:0006520~amino acid metabolic process,GO:0008152~metabolic process,GO:0009058~biosynthetic process,GO:0009059~macromolecule biosynthetic process,GO:0009987~cellular process,GO:0010467~gene expression,GO:0016070~RNA metabolic process,GO:0019538~protein metabolic process,GO:0032543~mitochondrial translation,GO:0043038~amino acid activation,GO:0043039~tRNA aminoacylation,GO:0043170~macromolecule metabolic process,GO:0044238~primary metabolic process,GO:0070127~tRNA aminoacylation for mitochondrial protein translation,GO:0070158~mitochondrial seryl-tRNA aminoacylation,GO:0090304~nucleic acid metabolic process,GO:0140053~mitochondrial gene expression,</t>
  </si>
  <si>
    <t>GO:0070158~mitochondrial seryl-tRNA aminoacylation,</t>
  </si>
  <si>
    <t>GO:0000049~tRNA binding,GO:0000166~nucleotide binding,GO:0003676~nucleic acid binding,GO:0003723~RNA binding,GO:0003824~catalytic activity,GO:0004812~aminoacyl-tRNA ligase activity,GO:0004828~serine-tRNA ligase activity,GO:0005488~binding,GO:0005524~ATP binding,GO:0016874~ligase activity,GO:0016875~ligase activity, forming carbon-oxygen bonds,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8~catalytic activity, acting on RNA,GO:0140101~catalytic activity, acting on a tRNA,GO:0140640~catalytic activity, acting on a nucleic acid,GO:1901265~nucleoside phosphate binding,GO:1901363~heterocyclic compound binding,</t>
  </si>
  <si>
    <t>GO:0000049~tRNA binding,GO:0004828~serine-tRNA ligase activity,GO:0005524~ATP binding,</t>
  </si>
  <si>
    <t>aqu00970:Aminoacyl-tRNA biosynthesis,</t>
  </si>
  <si>
    <t>1-acyl-sn-glycerol-3-phosphate acyltransferase delta-like(LOC105312662)</t>
  </si>
  <si>
    <t>GO:0003824~catalytic activity,GO:0003841~1-acylglycerol-3-phosphate O-acyltransferase activity,GO:0008374~O-acyltransferase activity,GO:0016411~acylglycerol O-acyltransferase activity,GO:0016740~transferase activity,GO:0016746~acyltransferase activity,GO:0016747~acyltransferase activity, transferring groups other than amino-acyl groups,GO:0042171~lysophosphatidic acid acyltransferase activity,GO:0071617~lysophospholipid acyltransferase activity,</t>
  </si>
  <si>
    <t>GO:0003841~1-acylglycerol-3-phosphate O-acyltransferase activity,</t>
  </si>
  <si>
    <t>aqu00561:Glycerolipid metabolism,aqu00564:Glycerophospholipid metabolism,aqu01100:Metabolic pathways,</t>
  </si>
  <si>
    <t>zinc finger MYND domain-containing protein 10-like(LOC100637320)</t>
  </si>
  <si>
    <t>GO:0000226~microtubule cytoskeleton organization,GO:0001578~microtubule bundle formation,GO:0006996~organelle organization,GO:0007010~cytoskeleton organization,GO:0007017~microtubule-based process,GO:0009987~cellular process,GO:0016043~cellular component organization,GO:0022607~cellular component assembly,GO:0030030~cell projection organization,GO:0030031~cell projection assembly,GO:0035082~axoneme assembly,GO:0036158~outer dynein arm assembly,GO:0036159~inner dynein arm assembly,GO:0043933~protein-containing complex organization,GO:0044085~cellular component biogenesis,GO:0044458~motile cilium assembly,GO:0044782~cilium organization,GO:0060271~cilium assembly,GO:0065003~protein-containing complex assembly,GO:0070286~axonemal dynein complex assembly,GO:0070925~organelle assembly,GO:0071840~cellular component organization or biogenesis,GO:0120031~plasma membrane bounded cell projection assembly,GO:0120036~plasma membrane bounded cell projection organization,</t>
  </si>
  <si>
    <t>GO:0036158~outer dynein arm assembly,GO:0036159~inner dynein arm assembly,GO:0044458~motile cilium assembly,</t>
  </si>
  <si>
    <t>GO:0005622~intracellular anatomical structure,GO:0005737~cytoplasm,GO:0005813~centrosome,GO:0005815~microtubule organizing center,GO:0005856~cytoskeleton,GO:0015630~microtubule cytoskeleton,GO:0034451~centriolar satellite,GO:0043226~organelle,GO:0043228~membraneless organelle,GO:0043229~intracellular organelle,GO:0043232~intracellular membraneless organelle,GO:0110165~cellular anatomical structure,</t>
  </si>
  <si>
    <t>GO:0005737~cytoplasm,GO:0034451~centriolar satellite,</t>
  </si>
  <si>
    <t>solute carrier organic anion transporter family member 4A1-like(LOC100641725)</t>
  </si>
  <si>
    <t>GO:0006810~transport,GO:0009987~cellular process,GO:0015711~organic anion transport,GO:0043252~sodium-independent organic anion transport,GO:0051179~localization,GO:0051234~establishment of localization,GO:0055085~transmembrane transport,</t>
  </si>
  <si>
    <t>GO:0043252~sodium-independent organic anion transport,GO:0055085~transmembrane transport,</t>
  </si>
  <si>
    <t>GO:0005215~transporter activity,GO:0005488~binding,GO:0005515~protein binding,GO:0008514~organic anion transmembrane transporter activity,GO:0015291~secondary active transmembrane transporter activity,GO:0015347~sodium-independent organic anion transmembrane transporter activity,GO:0022804~active transmembrane transporter activity,GO:0022857~transmembrane transporter activity,</t>
  </si>
  <si>
    <t>GO:0005515~protein binding,GO:0015347~sodium-independent organic anion transmembrane transporter activity,</t>
  </si>
  <si>
    <t>kinesin-like protein KIF2A(LOC100636456)</t>
  </si>
  <si>
    <t>GO:0000166~nucleotide binding,GO:0003774~cytoskeletal motor activity,GO:0003777~microtubule motor activity,GO:0005488~binding,GO:0005515~protein binding,GO:0005524~ATP binding,GO:0008017~microtubule binding,GO:0008092~cytoskeletal protein binding,GO:0015631~tubulin binding,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657~ATP-dependent activity,GO:1901265~nucleoside phosphate binding,GO:1901363~heterocyclic compound binding,</t>
  </si>
  <si>
    <t>GO:0003777~microtubule motor activity,GO:0005524~ATP binding,GO:0008017~microtubule binding,</t>
  </si>
  <si>
    <t>probable 28S ribosomal protein S25, mitochondrial(LOC100631599)</t>
  </si>
  <si>
    <t>GO:0005622~intracellular anatomical structure,GO:0005737~cytoplasm,GO:0005739~mitochondrion,GO:0005840~ribosome,GO:0032991~protein-containing complex,GO:0043226~organelle,GO:0043227~membrane-bounded organelle,GO:0043228~membraneless organelle,GO:0043229~intracellular organelle,GO:0043231~intracellular membrane-bounded organelle,GO:0043232~intracellular membraneless organelle,GO:0110165~cellular anatomical structure,GO:1990904~ribonucleoprotein complex,</t>
  </si>
  <si>
    <t>GO:0005739~mitochondrion,GO:0005840~ribosome,GO:1990904~ribonucleoprotein complex,</t>
  </si>
  <si>
    <t>probable acyl-CoA dehydrogenase 6(LOC100642145)</t>
  </si>
  <si>
    <t>GO:0000166~nucleotide binding,GO:0003824~catalytic activity,GO:0003995~acyl-CoA dehydrogenase activity,GO:0005488~binding,GO:0016491~oxidoreductase activity,GO:0016627~oxidoreductase activity, acting on the CH-CH group of donors,GO:0036094~small molecule binding,GO:0043167~ion binding,GO:0043168~anion binding,GO:0050660~flavin adenine dinucleotide binding,GO:0052890~oxidoreductase activity, acting on the CH-CH group of donors, with a flavin as acceptor,GO:0097159~organic cyclic compound binding,GO:1901265~nucleoside phosphate binding,GO:1901363~heterocyclic compound binding,</t>
  </si>
  <si>
    <t>GO:0003995~acyl-CoA dehydrogenase activity,GO:0050660~flavin adenine dinucleotide binding,</t>
  </si>
  <si>
    <t>isochorismatase domain-containing protein 2-like(LOC100634343)</t>
  </si>
  <si>
    <t>gamma-interferon-inducible lysosomal thiol reductase-like(LOC100633646)</t>
  </si>
  <si>
    <t>GO:0003824~catalytic activity,GO:0016491~oxidoreductase activity,GO:0016667~oxidoreductase activity, acting on a sulfur group of donors,GO:0016671~oxidoreductase activity, acting on a sulfur group of donors, disulfide as acceptor,</t>
  </si>
  <si>
    <t>GO:0016671~oxidoreductase activity, acting on a sulfur group of donors, disulfide as acceptor,</t>
  </si>
  <si>
    <t>glutathione S-transferase DHAR1, mitochondrial-like(LOC100640996)</t>
  </si>
  <si>
    <t>GO:0006810~transport,GO:0006811~monoatomic ion transport,GO:0006820~monoatomic anion transport,GO:0006821~chloride transport,GO:0015698~inorganic anion transport,GO:0051179~localization,GO:0051234~establishment of localization,</t>
  </si>
  <si>
    <t>GO:0006821~chloride transport,</t>
  </si>
  <si>
    <t>GO:0005215~transporter activity,GO:0005216~monoatomic ion channel activity,GO:0005253~monoatomic anion channel activity,GO:0005254~chloride channel activity,GO:0008509~monoatomic anion transmembrane transporter activity,GO:0015075~monoatomic ion transmembrane transporter activity,GO:0015103~inorganic anion transmembrane transporter activity,GO:0015108~chloride transmembrane transporter activity,GO:0015267~channel activity,GO:0015318~inorganic molecular entity transmembrane transporter activity,GO:0022803~passive transmembrane transporter activity,GO:0022857~transmembrane transporter activity,</t>
  </si>
  <si>
    <t>GO:0005254~chloride channel activity,</t>
  </si>
  <si>
    <t>proteasome activator complex subunit 4(LOC100636551)</t>
  </si>
  <si>
    <t>GO:0006139~nucleobase-containing compound metabolic process,GO:0006259~DNA metabolic process,GO:0006281~DNA repair,GO:0006508~proteolysis,GO:0006950~response to stress,GO:0006974~DNA damage response,GO:0008152~metabolic process,GO:0009056~catabolic process,GO:0009057~macromolecule catabolic process,GO:0009987~cellular process,GO:0010498~proteasomal protein catabolic process,GO:0010499~proteasomal ubiquitin-independent protein catabolic process,GO:0019538~protein metabolic process,GO:0030163~protein catabolic process,GO:0033554~cellular response to stress,GO:0043170~macromolecule metabolic process,GO:0044238~primary metabolic process,GO:0050896~response to stimulus,GO:0051603~proteolysis involved in protein catabolic process,GO:0051716~cellular response to stimulus,GO:0090304~nucleic acid metabolic process,</t>
  </si>
  <si>
    <t>GO:0006281~DNA repair,GO:0010499~proteasomal ubiquitin-independent protein catabolic process,</t>
  </si>
  <si>
    <t>GO:0005488~binding,GO:0005515~protein binding,GO:0008047~enzyme activator activity,GO:0016504~peptidase activator activity,GO:0030234~enzyme regulator activity,GO:0042393~histone binding,GO:0044877~protein-containing complex binding,GO:0061134~peptidase regulator activity,GO:0070577~lysine-acetylated histone binding,GO:0070628~proteasome binding,GO:0098772~molecular function regulator activity,GO:0140030~modification-dependent protein binding,GO:0140033~acetylation-dependent protein binding,GO:0140677~molecular function activator activity,</t>
  </si>
  <si>
    <t>GO:0016504~peptidase activator activity,GO:0070577~lysine-acetylated histone binding,GO:0070628~proteasome binding,</t>
  </si>
  <si>
    <t>aqu03050:Proteasome,</t>
  </si>
  <si>
    <t>ubiquinone biosynthesis protein COQ9, mitochondrial-like(LOC100637003)</t>
  </si>
  <si>
    <t>GO:0006743~ubiquinone metabolic process,GO:0006744~ubiquinone biosynthetic process,GO:0008152~metabolic process,GO:0009058~biosynthetic process,GO:0009987~cellular process,GO:0042180~ketone metabolic process,GO:0042181~ketone biosynthetic process,GO:0044281~small molecule metabolic process,GO:0044283~small molecule biosynthetic process,GO:1901661~quinone metabolic process,GO:1901663~quinone biosynthetic process,</t>
  </si>
  <si>
    <t>GO:0006744~ubiquinone biosynthetic process,</t>
  </si>
  <si>
    <t>uncharacterized protein YihR-like(LOC105312717)</t>
  </si>
  <si>
    <t>GO:0005975~carbohydrate metabolic process,GO:0005996~monosaccharide metabolic process,GO:0006006~glucose metabolic process,GO:0006012~galactose metabolic process,GO:0008152~metabolic process,GO:0009056~catabolic process,GO:0009987~cellular process,GO:0016052~carbohydrate catabolic process,GO:0019318~hexose metabolic process,GO:0019320~hexose catabolic process,GO:0019388~galactose catabolic process,GO:0033499~galactose catabolic process via UDP-galactose,GO:0044238~primary metabolic process,GO:0044281~small molecule metabolic process,GO:0044282~small molecule catabolic process,GO:0046365~monosaccharide catabolic process,</t>
  </si>
  <si>
    <t>GO:0006006~glucose metabolic process,GO:0006012~galactose metabolic process,GO:0033499~galactose catabolic process via UDP-galactose,</t>
  </si>
  <si>
    <t>GO:0003824~catalytic activity,GO:0004034~aldose 1-epimerase activity,GO:0005488~binding,GO:0016853~isomerase activity,GO:0016854~racemase and epimerase activity,GO:0016857~racemase and epimerase activity, acting on carbohydrates and derivatives,GO:0030246~carbohydrate binding,</t>
  </si>
  <si>
    <t>GO:0004034~aldose 1-epimerase activity,GO:0030246~carbohydrate binding,</t>
  </si>
  <si>
    <t>N-terminal kinase-like protein(LOC100635991)</t>
  </si>
  <si>
    <t>glutamate decarboxylase 1-like(LOC109586200)</t>
  </si>
  <si>
    <t>GO:0006082~organic acid metabolic process,GO:0008152~metabolic process,GO:0009987~cellular process,GO:0019752~carboxylic acid metabolic process,GO:0043436~oxoacid metabolic process,GO:0044281~small molecule metabolic process,</t>
  </si>
  <si>
    <t>GO:0019752~carboxylic acid metabolic process,</t>
  </si>
  <si>
    <t>GO:0003824~catalytic activity,GO:0005488~binding,GO:0016829~lyase activity,GO:0016830~carbon-carbon lyase activity,GO:0016831~carboxy-lyase activity,GO:0019842~vitamin binding,GO:0030170~pyridoxal phosphate binding,GO:0036094~small molecule binding,GO:0043167~ion binding,GO:0043168~anion binding,GO:0070279~vitamin B6 binding,GO:0097159~organic cyclic compound binding,GO:1901363~heterocyclic compound binding,</t>
  </si>
  <si>
    <t>GO:0016831~carboxy-lyase activity,GO:0030170~pyridoxal phosphate binding,</t>
  </si>
  <si>
    <t>aqu00250:Alanine, aspartate and glutamate metabolism,aqu00410:beta-Alanine metabolism,aqu00430:Taurine and hypotaurine metabolism,aqu00650:Butanoate metabolism,aqu01100:Metabolic pathways,</t>
  </si>
  <si>
    <t>transmembrane protein 129-like(LOC100635642)</t>
  </si>
  <si>
    <t>GO:0003824~catalytic activity,GO:0004842~ubiquitin-protein transferase activity,GO:0016740~transferase activity,GO:0016746~acyltransferase activity,GO:0016755~aminoacyltransferase activity,GO:0019787~ubiquitin-like protein transferase activity,GO:0061630~ubiquitin protein ligase activity,GO:0061659~ubiquitin-like protein ligase activity,GO:0140096~catalytic activity, acting on a protein,</t>
  </si>
  <si>
    <t>GO:0061630~ubiquitin protein ligase activity,</t>
  </si>
  <si>
    <t>transmembrane protein 120B-like(LOC100638036)</t>
  </si>
  <si>
    <t>uncharacterized LOC109586864(LOC109586864)</t>
  </si>
  <si>
    <t>GO:0006457~protein folding,GO:0006458~'de novo' protein folding,GO:0008152~metabolic process,GO:0009058~biosynthetic process,GO:0009059~macromolecule biosynthetic process,GO:0009987~cellular process,GO:0010467~gene expression,GO:0019538~protein metabolic process,GO:0042026~protein refolding,GO:0043170~macromolecule metabolic process,GO:0044238~primary metabolic process,GO:0051084~'de novo' post-translational protein folding,GO:0051085~chaperone cofactor-dependent protein refolding,GO:0051604~protein maturation,GO:0061077~chaperone-mediated protein folding,</t>
  </si>
  <si>
    <t>GO:0042026~protein refolding,GO:0051085~chaperone cofactor-dependent protein refolding,</t>
  </si>
  <si>
    <t>thioredoxin reductase 2, mitochondrial-like(LOC100638438)</t>
  </si>
  <si>
    <t>GO:0006575~modified amino acid metabolic process,GO:0006749~glutathione metabolic process,GO:0006790~sulfur compound metabolic process,GO:0006950~response to stress,GO:0006979~response to oxidative stress,GO:0008152~metabolic process,GO:0009987~cellular process,GO:0019725~cellular homeostasis,GO:0033554~cellular response to stress,GO:0034599~cellular response to oxidative stress,GO:0042221~response to chemical,GO:0042592~homeostatic process,GO:0043603~amide metabolic process,GO:0045454~cell redox homeostasis,GO:0050896~response to stimulus,GO:0051716~cellular response to stimulus,GO:0062197~cellular response to chemical stress,GO:0070887~cellular response to chemical stimulus,</t>
  </si>
  <si>
    <t>GO:0006749~glutathione metabolic process,GO:0034599~cellular response to oxidative stress,GO:0045454~cell redox homeostasis,</t>
  </si>
  <si>
    <t>GO:0005622~intracellular anatomical structure,GO:0005737~cytoplasm,GO:0005739~mitochondrion,GO:0005829~cytosol,GO:0043226~organelle,GO:0043227~membrane-bounded organelle,GO:0043229~intracellular organelle,GO:0043231~intracellular membrane-bounded organelle,GO:0110165~cellular anatomical structure,</t>
  </si>
  <si>
    <t>GO:0005739~mitochondrion,GO:0005829~cytosol,</t>
  </si>
  <si>
    <t>GO:0000166~nucleotide binding,GO:0003824~catalytic activity,GO:0004362~glutathione-disulfide reductase (NADPH) activity,GO:0004791~thioredoxin-disulfide reductase (NADPH) activity,GO:0005488~binding,GO:0015035~protein-disulfide reductase activity,GO:0015036~disulfide oxidoreductase activity,GO:0015038~glutathione disulfide oxidoreductase activity,GO:0016209~antioxidant activity,GO:0016491~oxidoreductase activity,GO:0016667~oxidoreductase activity, acting on a sulfur group of donors,GO:0016668~oxidoreductase activity, acting on a sulfur group of donors, NAD(P) as acceptor,GO:0036094~small molecule binding,GO:0043167~ion binding,GO:0043168~anion binding,GO:0047134~protein-disulfide reductase (NAD(P)H) activity,GO:0050660~flavin adenine dinucleotide binding,GO:0097159~organic cyclic compound binding,GO:0140096~catalytic activity, acting on a protein,GO:1901265~nucleoside phosphate binding,GO:1901363~heterocyclic compound binding,</t>
  </si>
  <si>
    <t>GO:0004362~glutathione-disulfide reductase (NADPH) activity,GO:0004791~thioredoxin-disulfide reductase (NADPH) activity,GO:0050660~flavin adenine dinucleotide binding,</t>
  </si>
  <si>
    <t>aqu00450:Selenocompound metabolism,</t>
  </si>
  <si>
    <t>probable aldehyde oxidase 2(LOC100636568)</t>
  </si>
  <si>
    <t>GO:0000166~nucleotide binding,GO:0003824~catalytic activity,GO:0005488~binding,GO:0005506~iron ion binding,GO:0016491~oxidoreductase activity,GO:0036094~small molecule binding,GO:0043167~ion binding,GO:0043168~anion binding,GO:0043169~cation binding,GO:0046872~metal ion binding,GO:0046914~transition metal ion binding,GO:0050660~flavin adenine dinucleotide binding,GO:0051536~iron-sulfur cluster binding,GO:0051537~2 iron, 2 sulfur cluster binding,GO:0051540~metal cluster binding,GO:0071949~FAD binding,GO:0097159~organic cyclic compound binding,GO:1901265~nucleoside phosphate binding,GO:1901363~heterocyclic compound binding,</t>
  </si>
  <si>
    <t>GO:0005506~iron ion binding,GO:0016491~oxidoreductase activity,GO:0051536~iron-sulfur cluster binding,GO:0051537~2 iron, 2 sulfur cluster binding,GO:0071949~FAD binding,</t>
  </si>
  <si>
    <t>aqu00230:Purine metabolism,aqu00232:Caffeine metabolism,aqu00983:Drug metabolism - other enzymes,aqu01100:Metabolic pathways,aqu01232:Nucleotide metabolism,aqu04146:Peroxisome,</t>
  </si>
  <si>
    <t>poly(ADP-ribose) glycohydrolase 1-like(LOC100632459)</t>
  </si>
  <si>
    <t>GO:0005975~carbohydrate metabolic process,GO:0006139~nucleobase-containing compound metabolic process,GO:0006163~purine nucleotide metabolic process,GO:0006282~regulation of DNA repair,GO:0006753~nucleoside phosphate metabolic process,GO:0006793~phosphorus metabolic process,GO:0006796~phosphate-containing compound metabolic process,GO:0008152~metabolic process,GO:0009117~nucleotide metabolic process,GO:0009141~nucleoside triphosphate metabolic process,GO:0009144~purine nucleoside triphosphate metabolic process,GO:0009150~purine ribonucleotide metabolic process,GO:0009199~ribonucleoside triphosphate metabolic process,GO:0009205~purine ribonucleoside triphosphate metabolic process,GO:0009225~nucleotide-sugar metabolic process,GO:0009259~ribonucleotide metabolic process,GO:0009987~cellular process,GO:0019219~regulation of nucleobase-containing compound metabolic process,GO:0019222~regulation of metabolic process,GO:0019637~organophosphate metabolic process,GO:0019693~ribose phosphate metabolic process,GO:0043170~macromolecule metabolic process,GO:0044238~primary metabolic process,GO:0044281~small molecule metabolic process,GO:0046034~ATP metabolic process,GO:0048583~regulation of response to stimulus,GO:0050789~regulation of biological process,GO:0050794~regulation of cellular process,GO:0051052~regulation of DNA metabolic process,GO:0055086~nucleobase-containing small molecule metabolic process,GO:0060255~regulation of macromolecule metabolic process,GO:0065007~biological regulation,GO:0072521~purine-containing compound metabolic process,GO:0080090~regulation of primary metabolic process,GO:0080134~regulation of response to stress,GO:0080135~regulation of cellular response to stress,GO:1901135~carbohydrate derivative metabolic process,GO:1990966~ATP generation from poly-ADP-D-ribose,</t>
  </si>
  <si>
    <t>GO:0005975~carbohydrate metabolic process,GO:0006282~regulation of DNA repair,GO:0009225~nucleotide-sugar metabolic process,GO:1990966~ATP generation from poly-ADP-D-ribose,</t>
  </si>
  <si>
    <t>GO:0003824~catalytic activity,GO:0004553~hydrolase activity, hydrolyzing O-glycosyl compounds,GO:0004649~poly(ADP-ribose) glycohydrolase activity,GO:0016787~hydrolase activity,GO:0016798~hydrolase activity, acting on glycosyl bonds,</t>
  </si>
  <si>
    <t>GO:0004649~poly(ADP-ribose) glycohydrolase activity,</t>
  </si>
  <si>
    <t>aqu03410:Base excision repair,</t>
  </si>
  <si>
    <t>phosphatidylinositol 4-kinase type 2-alpha-like(LOC100632822)</t>
  </si>
  <si>
    <t>GO:0006629~lipid metabolic process,GO:0006644~phospholipid metabolic process,GO:0006650~glycerophospholipid metabolic process,GO:0006661~phosphatidylinositol biosynthetic process,GO:0006793~phosphorus metabolic process,GO:0006796~phosphate-containing compound metabolic process,GO:0006996~organelle organization,GO:0007030~Golgi organization,GO:0007032~endosome organization,GO:0008152~metabolic process,GO:0008610~lipid biosynthetic process,GO:0008654~phospholipid biosynthetic process,GO:0009058~biosynthetic process,GO:0009987~cellular process,GO:0010256~endomembrane system organization,GO:0016043~cellular component organization,GO:0016050~vesicle organization,GO:0019637~organophosphate metabolic process,GO:0044238~primary metabolic process,GO:0045017~glycerolipid biosynthetic process,GO:0046474~glycerophospholipid biosynthetic process,GO:0046486~glycerolipid metabolic process,GO:0046488~phosphatidylinositol metabolic process,GO:0046854~phosphatidylinositol phosphate biosynthetic process,GO:0071840~cellular component organization or biogenesis,GO:0090407~organophosphate biosynthetic process,</t>
  </si>
  <si>
    <t>GO:0007030~Golgi organization,GO:0007032~endosome organization,GO:0046854~phosphatidylinositol phosphate biosynthetic process,</t>
  </si>
  <si>
    <t>GO:0000323~lytic vacuole,GO:0005622~intracellular anatomical structure,GO:0005737~cytoplasm,GO:0005764~lysosome,GO:0005765~lysosomal membrane,GO:0005768~endosome,GO:0005773~vacuole,GO:0005774~vacuolar membrane,GO:0005794~Golgi apparatus,GO:0005802~trans-Golgi network,GO:0005886~plasma membrane,GO:0012505~endomembrane system,GO:0016020~membrane,GO:0031090~organelle membrane,GO:0031410~cytoplasmic vesicle,GO:0031982~vesicle,GO:0031984~organelle subcompartment,GO:0043226~organelle,GO:0043227~membrane-bounded organelle,GO:0043229~intracellular organelle,GO:0043231~intracellular membrane-bounded organelle,GO:0071944~cell periphery,GO:0097708~intracellular vesicle,GO:0098588~bounding membrane of organelle,GO:0098791~Golgi apparatus subcompartment,GO:0098852~lytic vacuole membrane,GO:0110165~cellular anatomical structure,</t>
  </si>
  <si>
    <t>GO:0005765~lysosomal membrane,GO:0005768~endosome,GO:0005802~trans-Golgi network,GO:0005886~plasma membrane,</t>
  </si>
  <si>
    <t>GO:0000166~nucleotide binding,GO:0001727~lipid kinase activity,GO:0003824~catalytic activity,GO:0004430~1-phosphatidylinositol 4-kinase activity,GO:0005488~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52742~phosphatidylinositol kinase activity,GO:0097159~organic cyclic compound binding,GO:0097367~carbohydrate derivative binding,GO:1901265~nucleoside phosphate binding,GO:1901363~heterocyclic compound binding,</t>
  </si>
  <si>
    <t>GO:0004430~1-phosphatidylinositol 4-kinase activity,GO:0005524~ATP binding,</t>
  </si>
  <si>
    <t>uncharacterized LOC100636115(LOC100636115)</t>
  </si>
  <si>
    <t>GO:0009966~regulation of signal transduction,GO:0010646~regulation of cell communication,GO:0023051~regulation of signaling,GO:0048583~regulation of response to stimulus,GO:0050789~regulation of biological process,GO:0050794~regulation of cellular process,GO:0065007~biological regulation,GO:1900449~regulation of glutamate receptor signaling pathway,</t>
  </si>
  <si>
    <t>GO:1900449~regulation of glutamate receptor signaling pathway,</t>
  </si>
  <si>
    <t>uncharacterized LOC105316713(LOC105316713)</t>
  </si>
  <si>
    <t>intraflagellar transport protein 74 homolog(LOC100632007)</t>
  </si>
  <si>
    <t>GO:0006810~transport,GO:0006996~organelle organization,GO:0007017~microtubule-based process,GO:0007018~microtubule-based movement,GO:0009987~cellular process,GO:0010970~transport along microtubule,GO:0016043~cellular component organization,GO:0022607~cellular component assembly,GO:0030030~cell projection organization,GO:0030031~cell projection assembly,GO:0030705~cytoskeleton-dependent intracellular transport,GO:0031503~protein-containing complex localization,GO:0035735~intraciliary transport involved in cilium assembly,GO:0042073~intraciliary transport,GO:0044085~cellular component biogenesis,GO:0044782~cilium organization,GO:0046907~intracellular transport,GO:0051179~localization,GO:0051234~establishment of localization,GO:0051641~cellular localization,GO:0051649~establishment of localization in cell,GO:0060271~cilium assembly,GO:0070925~organelle assembly,GO:0071840~cellular component organization or biogenesis,GO:0099111~microtubule-based transport,GO:0120031~plasma membrane bounded cell projection assembly,GO:0120036~plasma membrane bounded cell projection organization,</t>
  </si>
  <si>
    <t>GO:0035735~intraciliary transport involved in cilium assembly,GO:0060271~cilium assembly,</t>
  </si>
  <si>
    <t>GO:0005622~intracellular anatomical structure,GO:0005813~centrosome,GO:0005815~microtubule organizing center,GO:0005856~cytoskeleton,GO:0005929~cilium,GO:0015630~microtubule cytoskeleton,GO:0030990~intraciliary transport particle,GO:0030992~intraciliary transport particle B,GO:0032991~protein-containing complex,GO:0042995~cell projection,GO:0043226~organelle,GO:0043227~membrane-bounded organelle,GO:0043228~membraneless organelle,GO:0043229~intracellular organelle,GO:0043232~intracellular membraneless organelle,GO:0110165~cellular anatomical structure,GO:0120025~plasma membrane bounded cell projection,</t>
  </si>
  <si>
    <t>GO:0005813~centrosome,GO:0005929~cilium,GO:0030992~intraciliary transport particle B,</t>
  </si>
  <si>
    <t>GO:0005488~binding,GO:0005515~protein binding,GO:0008092~cytoskeletal protein binding,GO:0015631~tubulin binding,GO:0048487~beta-tubulin binding,</t>
  </si>
  <si>
    <t>GO:0048487~beta-tubulin binding,</t>
  </si>
  <si>
    <t>guanine deaminase-like(LOC100640526)</t>
  </si>
  <si>
    <t>GO:0006139~nucleobase-containing compound metabolic process,GO:0006144~purine nucleobase metabolic process,GO:0006145~purine nucleobase catabolic process,GO:0006147~guanine catabolic process,GO:0008152~metabolic process,GO:0009056~catabolic process,GO:0009112~nucleobase metabolic process,GO:0009987~cellular process,GO:0044238~primary metabolic process,GO:0044281~small molecule metabolic process,GO:0046098~guanine metabolic process,GO:0046113~nucleobase catabolic process,GO:0055086~nucleobase-containing small molecule metabolic process,GO:0072521~purine-containing compound metabolic process,GO:0072523~purine-containing compound catabolic process,</t>
  </si>
  <si>
    <t>GO:0006147~guanine catabolic process,</t>
  </si>
  <si>
    <t>GO:0003824~catalytic activity,GO:0005488~binding,GO:0008270~zinc ion binding,GO:0008892~guanine deaminase activity,GO:0016787~hydrolase activity,GO:0016810~hydrolase activity, acting on carbon-nitrogen (but not peptide) bonds,GO:0016814~hydrolase activity, acting on carbon-nitrogen (but not peptide) bonds, in cyclic amidines,GO:0019239~deaminase activity,GO:0036094~small molecule binding,GO:0043167~ion binding,GO:0043169~cation binding,GO:0046872~metal ion binding,GO:0046914~transition metal ion binding,</t>
  </si>
  <si>
    <t>GO:0008270~zinc ion binding,GO:0008892~guanine deaminase activity,</t>
  </si>
  <si>
    <t>aqu00230:Purine metabolism,aqu01100:Metabolic pathways,aqu01232:Nucleotide metabolism,</t>
  </si>
  <si>
    <t>calcium/calmodulin-regulated receptor-like kinase 1(LOC109584109)</t>
  </si>
  <si>
    <t>aminomethyltransferase, mitochondrial-like(LOC100639980)</t>
  </si>
  <si>
    <t>GO:0006082~organic acid metabolic process,GO:0006520~amino acid metabolic process,GO:0006544~glycine metabolic process,GO:0006546~glycine catabolic process,GO:0008152~metabolic process,GO:0009056~catabolic process,GO:0009063~amino acid catabolic process,GO:0009069~serine family amino acid metabolic process,GO:0009071~serine family amino acid catabolic process,GO:0009987~cellular process,GO:0016054~organic acid catabolic process,GO:0019752~carboxylic acid metabolic process,GO:0043436~oxoacid metabolic process,GO:0044238~primary metabolic process,GO:0044248~cellular catabolic process,GO:0044281~small molecule metabolic process,GO:0044282~small molecule catabolic process,GO:0046395~carboxylic acid catabolic process,GO:0170033~L-amino acid metabolic process,GO:0170035~L-amino acid catabolic process,GO:0170039~proteinogenic amino acid metabolic process,GO:0170040~proteinogenic amino acid catabolic process,GO:1901605~alpha-amino acid metabolic process,GO:1901606~alpha-amino acid catabolic process,</t>
  </si>
  <si>
    <t>GO:0006546~glycine catabolic process,</t>
  </si>
  <si>
    <t>GO:0005622~intracellular anatomical structure,GO:0005737~cytoplasm,GO:0005739~mitochondrion,GO:0005960~glycine cleavage complex,GO:0032991~protein-containing complex,GO:0043226~organelle,GO:0043227~membrane-bounded organelle,GO:0043229~intracellular organelle,GO:0043231~intracellular membrane-bounded organelle,GO:0110165~cellular anatomical structure,GO:1902494~catalytic complex,GO:1990204~oxidoreductase complex,</t>
  </si>
  <si>
    <t>GO:0005739~mitochondrion,GO:0005960~glycine cleavage complex,</t>
  </si>
  <si>
    <t>GO:0003824~catalytic activity,GO:0004047~aminomethyltransferase activity,GO:0005488~binding,GO:0005515~protein binding,GO:0008483~transaminase activity,GO:0016740~transferase activity,GO:0016741~transferase activity, transferring one-carbon groups,GO:0016742~hydroxymethyl-, formyl- and related transferase activity,GO:0016769~transferase activity, transferring nitrogenous groups,</t>
  </si>
  <si>
    <t>GO:0004047~aminomethyltransferase activity,GO:0005515~protein binding,GO:0008483~transaminase activity,</t>
  </si>
  <si>
    <t>aqu00260:Glycine, serine and threonine metabolism,aqu00630:Glyoxylate and dicarboxylate metabolism,aqu00670:One carbon pool by folate,aqu00785:Lipoic acid metabolism,aqu01100:Metabolic pathways,aqu01200:Carbon metabolism,</t>
  </si>
  <si>
    <t>uncharacterized LOC100637094(LOC100637094)</t>
  </si>
  <si>
    <t>serine/threonine-protein kinase SMG1-like(LOC100641883)</t>
  </si>
  <si>
    <t>GO:0000184~nuclear-transcribed mRNA catabolic process, nonsense-mediated decay,GO:0000956~nuclear-transcribed mRNA catabolic process,GO:0006139~nucleobase-containing compound metabolic process,GO:0006401~RNA catabolic process,GO:0006402~mRNA catabolic process,GO:0006793~phosphorus metabolic process,GO:0006796~phosphate-containing compound metabolic process,GO:0008152~metabolic process,GO:0009056~catabolic process,GO:0009057~macromolecule catabolic process,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0629~negative regulation of gene expression,GO:0016070~RNA metabolic process,GO:0016071~mRNA metabolic process,GO:0016310~phosphorylation,GO:0019222~regulation of metabolic process,GO:0034655~nucleobase-containing compound catabolic process,GO:0043170~macromolecule metabolic process,GO:0044238~primary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GO:0090304~nucleic acid metabolic process,GO:0141188~nucleic acid catabolic process,</t>
  </si>
  <si>
    <t>GO:0000184~nuclear-transcribed mRNA catabolic process, nonsense-mediated decay,GO:0016310~phosphorylation,</t>
  </si>
  <si>
    <t>GO:0004674~protein serine/threonine kinase activity,GO:0005515~protein binding,GO:0005524~ATP binding,</t>
  </si>
  <si>
    <t>aqu03015:mRNA surveillance pathway,</t>
  </si>
  <si>
    <t>uncharacterized LOC105312630(LOC105312630)</t>
  </si>
  <si>
    <t>GO:0007154~cell communication,GO:0007267~cell-cell signaling,GO:0009987~cellular process,GO:0023052~signaling,GO:0050789~regulation of biological process,GO:0065007~biological regulation,GO:0099536~synaptic signaling,</t>
  </si>
  <si>
    <t>GO:0099536~synaptic signaling,</t>
  </si>
  <si>
    <t>GO:0005886~plasma membrane,GO:0016020~membrane,GO:0030054~cell junction,GO:0045202~synapse,GO:0071944~cell periphery,GO:0110165~cellular anatomical structure,</t>
  </si>
  <si>
    <t>GO:0005886~plasma membrane,GO:0045202~synapse,</t>
  </si>
  <si>
    <t>glutathione S-transferase-like(LOC100641298)</t>
  </si>
  <si>
    <t>GO:0006575~modified amino acid metabolic process,GO:0006749~glutathione metabolic process,GO:0006790~sulfur compound metabolic process,GO:0008152~metabolic process,GO:0009987~cellular process,GO:0043603~amide metabolic process,</t>
  </si>
  <si>
    <t>GO:0006749~glutathione metabolic process,</t>
  </si>
  <si>
    <t>GO:0003824~catalytic activity,GO:0004364~glutathione transferase activity,GO:0016740~transferase activity,GO:0016765~transferase activity, transferring alkyl or aryl (other than methyl) groups,</t>
  </si>
  <si>
    <t>GO:0004364~glutathione transferase activity,</t>
  </si>
  <si>
    <t>aqu00480:Glutathione metabolism,aqu00590:Arachidonic acid metabolism,aqu00980:Metabolism of xenobiotics by cytochrome P450,aqu00982:Drug metabolism - cytochrome P450,aqu01100:Metabolic pathways,</t>
  </si>
  <si>
    <t>nicotinate-nucleotide pyrophosphorylase [carboxylating]-like(LOC100633013)</t>
  </si>
  <si>
    <t>GO:0006082~organic acid metabolic process,GO:0006139~nucleobase-containing compound metabolic process,GO:0006163~purine nucleotide metabolic process,GO:0006164~purine nucleotide biosynthetic process,GO:0006753~nucleoside phosphate metabolic process,GO:0006793~phosphorus metabolic process,GO:0006796~phosphate-containing compound metabolic process,GO:0008152~metabolic process,GO:0009056~catabolic process,GO:0009058~biosynthetic process,GO:0009117~nucleotide metabolic process,GO:0009165~nucleotide biosynthetic process,GO:0009435~NAD biosynthetic process,GO:0009987~cellular process,GO:0016054~organic acid catabolic process,GO:0019359~nicotinamide nucleotide biosynthetic process,GO:0019362~pyridine nucleotide metabolic process,GO:0019363~pyridine nucleotide biosynthetic process,GO:0019637~organophosphate metabolic process,GO:0019674~NAD metabolic process,GO:0019752~carboxylic acid metabolic process,GO:0034213~quinolinate catabolic process,GO:0034654~nucleobase-containing compound biosynthetic process,GO:0043436~oxoacid metabolic process,GO:0043648~dicarboxylic acid metabolic process,GO:0043649~dicarboxylic acid catabolic process,GO:0044238~primary metabolic process,GO:0044248~cellular catabolic process,GO:0044281~small molecule metabolic process,GO:0044282~small molecule catabolic process,GO:0046395~carboxylic acid catabolic process,GO:0046496~nicotinamide nucleotide metabolic process,GO:0046874~quinolinate metabolic process,GO:0055086~nucleobase-containing small molecule metabolic process,GO:0072521~purine-containing compound metabolic process,GO:0072522~purine-containing compound biosynthetic process,GO:0072524~pyridine-containing compound metabolic process,GO:0072525~pyridine-containing compound biosynthetic process,GO:0072526~pyridine-containing compound catabolic process,GO:0090407~organophosphate biosynthetic process,GO:1901293~nucleoside phosphate biosynthetic process,</t>
  </si>
  <si>
    <t>GO:0009435~NAD biosynthetic process,GO:0034213~quinolinate catabolic process,</t>
  </si>
  <si>
    <t>GO:0003824~catalytic activity,GO:0004514~nicotinate-nucleotide diphosphorylase (carboxylating) activity,GO:0016740~transferase activity,GO:0016757~glycosyltransferase activity,GO:0016763~pentosyltransferase activity,</t>
  </si>
  <si>
    <t>GO:0004514~nicotinate-nucleotide diphosphorylase (carboxylating) activity,</t>
  </si>
  <si>
    <t>uncharacterized LOC100636373(LOC100636373)</t>
  </si>
  <si>
    <t>death-associated protein kinase 1-like(LOC105315739)</t>
  </si>
  <si>
    <t>ragulator complex protein LAMTOR2-like(LOC100637402)</t>
  </si>
  <si>
    <t>GO:0001101~response to acid chemical,GO:0009966~regulation of signal transduction,GO:0009967~positive regulation of signal transduction,GO:0009987~cellular process,GO:0010646~regulation of cell communication,GO:0010647~positive regulation of cell communication,GO:0023051~regulation of signaling,GO:0023056~positive regulation of signaling,GO:0032006~regulation of TOR signaling,GO:0032008~positive regulation of TOR signaling,GO:0042221~response to chemical,GO:0043200~response to amino acid,GO:0048518~positive regulation of biological process,GO:0048522~positive regulation of cellular process,GO:0048583~regulation of response to stimulus,GO:0048584~positive regulation of response to stimulus,GO:0050789~regulation of biological process,GO:0050794~regulation of cellular process,GO:0050896~response to stimulus,GO:0051716~cellular response to stimulus,GO:0065007~biological regulation,GO:0070887~cellular response to chemical stimulus,GO:0071229~cellular response to acid chemical,GO:0071230~cellular response to amino acid stimulus,GO:1902531~regulation of intracellular signal transduction,GO:1902533~positive regulation of intracellular signal transduction,</t>
  </si>
  <si>
    <t>GO:0032008~positive regulation of TOR signaling,GO:0071230~cellular response to amino acid stimulus,</t>
  </si>
  <si>
    <t>GO:0005622~intracellular anatomical structure,GO:0005737~cytoplasm,GO:0005773~vacuole,GO:0005774~vacuolar membrane,GO:0016020~membrane,GO:0031090~organelle membrane,GO:0032045~guanyl-nucleotide exchange factor complex,GO:0032991~protein-containing complex,GO:0043226~organelle,GO:0043227~membrane-bounded organelle,GO:0043229~intracellular organelle,GO:0043231~intracellular membrane-bounded organelle,GO:0071986~Ragulator complex,GO:0098588~bounding membrane of organelle,GO:0098796~membrane protein complex,GO:0110165~cellular anatomical structure,GO:0140535~intracellular protein-containing complex,</t>
  </si>
  <si>
    <t>GO:0071986~Ragulator complex,</t>
  </si>
  <si>
    <t>GO:0005085~guanyl-nucleotide exchange factor activity,GO:0030234~enzyme regulator activity,GO:0030695~GTPase regulator activity,GO:0060090~molecular adaptor activity,GO:0060589~nucleoside-triphosphatase regulator activity,GO:0098772~molecular function regulator activity,</t>
  </si>
  <si>
    <t>GO:0005085~guanyl-nucleotide exchange factor activity,GO:0060090~molecular adaptor activity,</t>
  </si>
  <si>
    <t>tRNA-dihydrouridine(47) synthase [NAD(P)(+)]-like(LOC100641428)</t>
  </si>
  <si>
    <t>GO:0006139~nucleobase-containing compound metabolic process,GO:0006396~RNA processing,GO:0006399~tRNA metabolic process,GO:0008033~tRNA processing,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8033~tRNA processing,</t>
  </si>
  <si>
    <t>GO:0000166~nucleotide binding,GO:0003676~nucleic acid binding,GO:0003723~RNA binding,GO:0003824~catalytic activity,GO:0005488~binding,GO:0016491~oxidoreductase activity,GO:0016627~oxidoreductase activity, acting on the CH-CH group of donors,GO:0016628~oxidoreductase activity, acting on the CH-CH group of donors, NAD or NADP as acceptor,GO:0017150~tRNA dihydrouridine synthase activity,GO:0036094~small molecule binding,GO:0043167~ion binding,GO:0043168~anion binding,GO:0043169~cation binding,GO:0046872~metal ion binding,GO:0050660~flavin adenine dinucleotide binding,GO:0097159~organic cyclic compound binding,GO:0106413~RNA dihydrouridine synthase activity,GO:0106414~mRNA dihydrouridine synthase activity,GO:0140098~catalytic activity, acting on RNA,GO:0140101~catalytic activity, acting on a tRNA,GO:0140640~catalytic activity, acting on a nucleic acid,GO:1901265~nucleoside phosphate binding,GO:1901363~heterocyclic compound binding,</t>
  </si>
  <si>
    <t>GO:0003723~RNA binding,GO:0017150~tRNA dihydrouridine synthase activity,GO:0046872~metal ion binding,GO:0050660~flavin adenine dinucleotide binding,GO:0106414~mRNA dihydrouridine synthase activity,</t>
  </si>
  <si>
    <t>endothelial differentiation-related factor 1 homolog(LOC105313684)</t>
  </si>
  <si>
    <t>GO:0003676~nucleic acid binding,GO:0003677~DNA binding,GO:0003723~RNA binding,GO:0005488~binding,GO:0097159~organic cyclic compound binding,</t>
  </si>
  <si>
    <t>GO:0003677~DNA binding,GO:0003723~RNA binding,</t>
  </si>
  <si>
    <t>probable 28S rRNA (cytosine(4447)-C(5))-methyltransferase(LOC100632042)</t>
  </si>
  <si>
    <t>GO:0000154~rRNA modification,GO:0000470~maturation of LSU-rRNA,GO:0001510~RNA methylation,GO:0006139~nucleobase-containing compound metabolic process,GO:0006364~rRNA processing,GO:0006396~RNA processing,GO:0008152~metabolic process,GO:0009058~biosynthetic process,GO:0009059~macromolecule biosynthetic process,GO:0009451~RNA modification,GO:0009987~cellular process,GO:0010467~gene expression,GO:0016070~RNA metabolic process,GO:0016072~rRNA metabolic process,GO:0022613~ribonucleoprotein complex biogenesis,GO:0031167~rRNA methylation,GO:0032259~methylation,GO:0032774~RNA biosynthetic process,GO:0034654~nucleobase-containing compound biosynthetic process,GO:0042254~ribosome biogenesis,GO:0042273~ribosomal large subunit biogenesis,GO:0043170~macromolecule metabolic process,GO:0043412~macromolecule modification,GO:0043414~macromolecule methylation,GO:0044085~cellular component biogenesis,GO:0044238~primary metabolic process,GO:0070475~rRNA base methylation,GO:0071840~cellular component organization or biogenesis,GO:0090304~nucleic acid metabolic process,GO:0141187~nucleic acid biosynthetic process,</t>
  </si>
  <si>
    <t>GO:0000470~maturation of LSU-rRNA,GO:0070475~rRNA base methylation,</t>
  </si>
  <si>
    <t>GO:0003676~nucleic acid binding,GO:0003723~RNA binding,GO:0003824~catalytic activity,GO:0005488~binding,GO:0008168~methyltransferase activity,GO:0008169~C-methyltransferase activity,GO:0008173~RNA methyltransferase activity,GO:0008649~rRNA methyltransferase activity,GO:0008757~S-adenosylmethionine-dependent methyltransferase activity,GO:0009383~rRNA (cytosine-C5-)-methyltransferase activity,GO:0016434~rRNA (cytosine) methyltransferase activity,GO:0016740~transferase activity,GO:0016741~transferase activity, transferring one-carbon groups,GO:0097159~organic cyclic compound binding,GO:0140098~catalytic activity, acting on RNA,GO:0140102~catalytic activity, acting on a rRNA,GO:0140640~catalytic activity, acting on a nucleic acid,</t>
  </si>
  <si>
    <t>GO:0003723~RNA binding,GO:0009383~rRNA (cytosine-C5-)-methyltransferase activity,</t>
  </si>
  <si>
    <t>triple functional domain protein-like(LOC109581680)</t>
  </si>
  <si>
    <t>GO:0005085~guanyl-nucleotide exchange factor activity,GO:0005488~binding,GO:0005515~protein binding,GO:0019899~enzyme binding,GO:0030234~enzyme regulator activity,GO:0030695~GTPase regulator activity,GO:0031267~small GTPase binding,GO:0051020~GTPase binding,GO:0060589~nucleoside-triphosphatase regulator activity,GO:0098772~molecular function regulator activity,</t>
  </si>
  <si>
    <t>GO:0005085~guanyl-nucleotide exchange factor activity,GO:0031267~small GTPase binding,</t>
  </si>
  <si>
    <t>myosin light chain kinase, smooth muscle-like(LOC100637969)</t>
  </si>
  <si>
    <t>GO:0006468~protein phosphorylation,GO:0006793~phosphorus metabolic process,GO:0006796~phosphate-containing compound metabolic process,GO:0007154~cell communication,GO:0007165~signal transduction,GO:0008152~metabolic process,GO:0009987~cellular process,GO:0016310~phosphorylation,GO:0019538~protein metabolic process,GO:0023052~signaling,GO:0035556~intracellular signal transduction,GO:0036211~protein modification process,GO:0042981~regulation of apoptotic process,GO:0043065~positive regulation of apoptotic process,GO:0043067~regulation of programmed cell death,GO:0043068~positive regulation of programmed cell death,GO:0043170~macromolecule metabolic process,GO:0043412~macromolecule modification,GO:0044238~primary metabolic process,GO:0048518~positive regulation of biological process,GO:0048522~positive regulation of cellular process,GO:0050789~regulation of biological process,GO:0050794~regulation of cellular process,GO:0050896~response to stimulus,GO:0051716~cellular response to stimulus,GO:0065007~biological regulation,</t>
  </si>
  <si>
    <t>GO:0006468~protein phosphorylation,GO:0035556~intracellular signal transduction,GO:0043065~positive regulation of apoptotic process,</t>
  </si>
  <si>
    <t>retinoblastoma-binding protein 5 homolog(LOC100638554)</t>
  </si>
  <si>
    <t>GO:0005622~intracellular anatomical structure,GO:0005634~nucleus,GO:0005654~nucleoplasm,GO:0031974~membrane-enclosed lumen,GO:0031981~nuclear lumen,GO:0032991~protein-containing complex,GO:0034708~methyltransferase complex,GO:0035097~histone methyltransferase complex,GO:0043226~organelle,GO:0043227~membrane-bounded organelle,GO:0043229~intracellular organelle,GO:0043231~intracellular membrane-bounded organelle,GO:0043233~organelle lumen,GO:0048188~Set1C/COMPASS complex,GO:0070013~intracellular organelle lumen,GO:0110165~cellular anatomical structure,GO:0140513~nuclear protein-containing complex,GO:1902494~catalytic complex,GO:1990234~transferase complex,</t>
  </si>
  <si>
    <t>GO:0048188~Set1C/COMPASS complex,</t>
  </si>
  <si>
    <t>uncharacterized LOC105312531(LOC105312531)</t>
  </si>
  <si>
    <t>GO:0000407~phagophore assembly site,GO:0005622~intracellular anatomical structure,GO:0005737~cytoplasm,GO:0005794~Golgi apparatus,GO:0005802~trans-Golgi network,GO:0012505~endomembrane system,GO:0012506~vesicle membrane,GO:0016020~membrane,GO:0030659~cytoplasmic vesicle membrane,GO:0031090~organelle membrane,GO:0031410~cytoplasmic vesicle,GO:0031982~vesicle,GO:0031984~organelle subcompartment,GO:0034045~phagophore assembly site membrane,GO:0043226~organelle,GO:0043227~membrane-bounded organelle,GO:0043229~intracellular organelle,GO:0043231~intracellular membrane-bounded organelle,GO:0097708~intracellular vesicle,GO:0098791~Golgi apparatus subcompartment,GO:0110165~cellular anatomical structure,</t>
  </si>
  <si>
    <t>GO:0005802~trans-Golgi network,GO:0030659~cytoplasmic vesicle membrane,GO:0034045~phagophore assembly site membrane,</t>
  </si>
  <si>
    <t>glutathionyl-hydroquinone reductase YqjG-like(LOC100635203)</t>
  </si>
  <si>
    <t>extracellular protease-like(LOC105313403)</t>
  </si>
  <si>
    <t>RNA-binding protein 27-like(LOC105316491)</t>
  </si>
  <si>
    <t>GO:0006139~nucleobase-containing compound metabolic process,GO:0006396~RNA processing,GO:0006397~mRNA processing,GO:0008152~metabolic process,GO:0009058~biosynthetic process,GO:0009059~macromolecule biosynthetic process,GO:0009987~cellular process,GO:0010467~gene expression,GO:0016070~RNA metabolic process,GO:0016071~m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6397~mRNA processing,</t>
  </si>
  <si>
    <t>GO:0003676~nucleic acid binding,GO:0003723~RNA binding,GO:0005488~binding,GO:0036094~small molecule binding,GO:0043167~ion binding,GO:0043169~cation binding,GO:0046872~metal ion binding,GO:0097159~organic cyclic compound binding,</t>
  </si>
  <si>
    <t>GO:0003723~RNA binding,GO:0046872~metal ion binding,</t>
  </si>
  <si>
    <t>protein DEFECTIVE IN EXINE FORMATION 1-like(LOC105314961)</t>
  </si>
  <si>
    <t>carboxyl-terminal PDZ ligand of neuronal nitric oxide synthase protein-like(LOC100641165)</t>
  </si>
  <si>
    <t>GO:0005488~binding,GO:0005515~protein binding,GO:0019899~enzyme binding,GO:0050998~nitric-oxide synthase binding,</t>
  </si>
  <si>
    <t>GO:0050998~nitric-oxide synthase binding,</t>
  </si>
  <si>
    <t>helicase SKI2W-like(LOC100638239)</t>
  </si>
  <si>
    <t>GO:0000184~nuclear-transcribed mRNA catabolic process, nonsense-mediated decay,GO:0000956~nuclear-transcribed mRNA catabolic process,GO:0006139~nucleobase-containing compound metabolic process,GO:0006401~RNA catabolic process,GO:0006402~mRNA catabolic process,GO:0008152~metabolic process,GO:0009056~catabolic process,GO:0009057~macromolecule catabolic process,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0629~negative regulation of gene expression,GO:0016070~RNA metabolic process,GO:0016071~mRNA metabolic process,GO:0019222~regulation of metabolic process,GO:0034655~nucleobase-containing compound catabolic process,GO:0043170~macromolecule metabolic process,GO:0044238~primary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GO:0070478~nuclear-transcribed mRNA catabolic process, 3'-5' exonucleolytic nonsense-mediated decay,GO:0090304~nucleic acid metabolic process,GO:0141188~nucleic acid catabolic process,</t>
  </si>
  <si>
    <t>GO:0070478~nuclear-transcribed mRNA catabolic process, 3'-5' exonucleolytic nonsense-mediated decay,</t>
  </si>
  <si>
    <t>GO:0005622~intracellular anatomical structure,GO:0005737~cytoplasm,GO:0032991~protein-containing complex,GO:0055087~Ski complex,GO:0110165~cellular anatomical structure,</t>
  </si>
  <si>
    <t>GO:0055087~Ski complex,</t>
  </si>
  <si>
    <t>putative leucine-rich repeat-containing protein DDB_G0290503(LOC100639618)</t>
  </si>
  <si>
    <t>GO:0008064~regulation of actin polymerization or depolymerization,GO:0009987~cellular process,GO:0010639~negative regulation of organelle organization,GO:0016043~cellular component organization,GO:0030832~regulation of actin filament length,GO:0030833~regulation of actin filament polymerization,GO:0030837~negative regulation of actin filament polymerization,GO:0031333~negative regulation of protein-containing complex assembly,GO:0032271~regulation of protein polymerization,GO:0032272~negative regulation of protein polymerization,GO:0032535~regulation of cellular component size,GO:0032956~regulation of actin cytoskeleton organization,GO:0032970~regulation of actin filament-based process,GO:0033043~regulation of organelle organization,GO:0043254~regulation of protein-containing complex assembly,GO:0044087~regulation of cellular component biogenesis,GO:0048519~negative regulation of biological process,GO:0048523~negative regulation of cellular process,GO:0050789~regulation of biological process,GO:0050794~regulation of cellular process,GO:0051128~regulation of cellular component organization,GO:0051129~negative regulation of cellular component organization,GO:0051493~regulation of cytoskeleton organization,GO:0051494~negative regulation of cytoskeleton organization,GO:0065007~biological regulation,GO:0065008~regulation of biological quality,GO:0071840~cellular component organization or biogenesis,GO:0090066~regulation of anatomical structure size,GO:0110053~regulation of actin filament organization,GO:1902903~regulation of supramolecular fiber organization,GO:1902904~negative regulation of supramolecular fiber organization,</t>
  </si>
  <si>
    <t>GO:0030837~negative regulation of actin filament polymerization,</t>
  </si>
  <si>
    <t>GO:0005622~intracellular anatomical structure,GO:0005737~cytoplasm,GO:0005856~cytoskeleton,GO:0043226~organelle,GO:0043228~membraneless organelle,GO:0043229~intracellular organelle,GO:0043232~intracellular membraneless organelle,GO:0110165~cellular anatomical structure,</t>
  </si>
  <si>
    <t>GO:0005737~cytoplasm,GO:0005856~cytoskeleton,</t>
  </si>
  <si>
    <t>54S ribosomal protein img2, mitochondrial-like(LOC100632552)</t>
  </si>
  <si>
    <t>PRKR-interacting protein 1-like(LOC100636699)</t>
  </si>
  <si>
    <t>GO:0001932~regulation of protein phosphorylation,GO:0001933~negative regulation of protein phosphorylation,GO:0006469~negative regulation of protein kinase activity,GO:0009892~negative regulation of metabolic process,GO:0010563~negative regulation of phosphorus metabolic process,GO:0010605~negative regulation of macromolecule metabolic process,GO:0019220~regulation of phosphate metabolic process,GO:0019222~regulation of metabolic process,GO:0031399~regulation of protein modification process,GO:0031400~negative regulation of protein modification process,GO:0033673~negative regulation of kinase activity,GO:0042325~regulation of phosphorylation,GO:0042326~negative regulation of phosphorylation,GO:0043086~negative regulation of catalytic activity,GO:0043549~regulation of kinase activity,GO:0044092~negative regulation of molecular function,GO:0045859~regulation of protein kinase activity,GO:0045936~negative regulation of phosphate metabolic process,GO:0048519~negative regulation of biological process,GO:0048523~negative regulation of cellular process,GO:0050789~regulation of biological process,GO:0050790~regulation of catalytic activity,GO:0050794~regulation of cellular process,GO:0051174~regulation of phosphorus metabolic process,GO:0051246~regulation of protein metabolic process,GO:0051248~negative regulation of protein metabolic process,GO:0051338~regulation of transferase activity,GO:0051348~negative regulation of transferase activity,GO:0060255~regulation of macromolecule metabolic process,GO:0065007~biological regulation,GO:0065009~regulation of molecular function,GO:0080090~regulation of primary metabolic process,</t>
  </si>
  <si>
    <t>GO:0006469~negative regulation of protein kinase activity,</t>
  </si>
  <si>
    <t>GO:0003676~nucleic acid binding,GO:0003723~RNA binding,GO:0003725~double-stranded RNA binding,GO:0004857~enzyme inhibitor activity,GO:0004860~protein kinase inhibitor activity,GO:0005488~binding,GO:0005515~protein binding,GO:0019207~kinase regulator activity,GO:0019210~kinase inhibitor activity,GO:0019887~protein kinase regulator activity,GO:0019899~enzyme binding,GO:0019900~kinase binding,GO:0019901~protein kinase binding,GO:0030234~enzyme regulator activity,GO:0097159~organic cyclic compound binding,GO:0098772~molecular function regulator activity,GO:0140678~molecular function inhibitor activity,</t>
  </si>
  <si>
    <t>GO:0003725~double-stranded RNA binding,GO:0004860~protein kinase inhibitor activity,GO:0019901~protein kinase binding,</t>
  </si>
  <si>
    <t>oxysterol-binding protein 1-like(LOC100632511)</t>
  </si>
  <si>
    <t>retinoblastoma-like protein 2(LOC109587976)</t>
  </si>
  <si>
    <t>GO:0006355~regulation of DNA-templated transcription,GO:0006357~regulation of transcription by RNA polymerase II,GO:0007346~regulation of mitotic cell cycle,GO:0009889~regulation of biosynthetic process,GO:0009987~cellular process,GO:0010468~regulation of gene expression,GO:0010556~regulation of macromolecule biosynthetic process,GO:0010564~regulation of cell cycle process,GO:0010948~negative regulation of cell cycle process,GO:0019219~regulation of nucleobase-containing compound metabolic process,GO:0019222~regulation of metabolic process,GO:0030154~cell differentiation,GO:0032502~developmental process,GO:0045786~negative regulation of cell cycle,GO:0045930~negative regulation of mitotic cell cycle,GO:0048519~negative regulation of biological process,GO:0048523~negative regulation of cellular process,GO:0048869~cellular developmental process,GO:0050789~regulation of biological process,GO:0050794~regulation of cellular process,GO:0051252~regulation of RNA metabolic process,GO:0051726~regulation of cell cycle,GO:0060255~regulation of macromolecule metabolic process,GO:0065007~biological regulation,GO:0080090~regulation of primary metabolic process,GO:1901987~regulation of cell cycle phase transition,GO:1901988~negative regulation of cell cycle phase transition,GO:1901990~regulation of mitotic cell cycle phase transition,GO:1901991~negative regulation of mitotic cell cycle phase transition,GO:1902806~regulation of cell cycle G1/S phase transition,GO:1902807~negative regulation of cell cycle G1/S phase transition,GO:2000045~regulation of G1/S transition of mitotic cell cycle,GO:2000134~negative regulation of G1/S transition of mitotic cell cycle,GO:2001141~regulation of RNA biosynthetic process,</t>
  </si>
  <si>
    <t>GO:0006357~regulation of transcription by RNA polymerase II,GO:0030154~cell differentiation,GO:2000134~negative regulation of G1/S transition of mitotic cell cycle,</t>
  </si>
  <si>
    <t>GO:0000785~chromatin,GO:0005622~intracellular anatomical structure,GO:0005667~transcription regulator complex,GO:0005694~chromosome,GO:0032991~protein-containing complex,GO:0043226~organelle,GO:0043228~membraneless organelle,GO:0043229~intracellular organelle,GO:0043232~intracellular membraneless organelle,GO:0110165~cellular anatomical structure,</t>
  </si>
  <si>
    <t>GO:0000785~chromatin,GO:0005667~transcription regulator complex,</t>
  </si>
  <si>
    <t>GO:0000976~transcription cis-regulatory region binding,GO:0000977~RNA polymerase II transcription regulatory region sequence-specific DNA binding,GO:0001067~transcription regulatory region nucleic acid binding,GO:0003676~nucleic acid binding,GO:0003677~DNA binding,GO:0003690~double-stranded DNA binding,GO:0005488~binding,GO:0043565~sequence-specific DNA binding,GO:0097159~organic cyclic compound binding,GO:1990837~sequence-specific double-stranded DNA binding,</t>
  </si>
  <si>
    <t>GO:0000977~RNA polymerase II transcription regulatory region sequence-specific DNA binding,</t>
  </si>
  <si>
    <t>uncharacterized LOC109586269(LOC109586269)</t>
  </si>
  <si>
    <t>leucine-rich repeat serine/threonine-protein kinase 1-like(LOC109583949)</t>
  </si>
  <si>
    <t>GO:0006468~protein phosphorylation,GO:0006793~phosphorus metabolic process,GO:0006796~phosphate-containing compound metabolic process,GO:0006950~response to stress,GO:0008152~metabolic process,GO:0009966~regulation of signal transduction,GO:0009987~cellular process,GO:0010646~regulation of cell communication,GO:0016310~phosphorylation,GO:0019538~protein metabolic process,GO:0023051~regulation of signaling,GO:0033554~cellular response to stress,GO:0034976~response to endoplasmic reticulum stress,GO:0036211~protein modification process,GO:0043170~macromolecule metabolic process,GO:0043412~macromolecule modification,GO:0044238~primary metabolic process,GO:0048583~regulation of response to stimulus,GO:0050789~regulation of biological process,GO:0050794~regulation of cellular process,GO:0050896~response to stimulus,GO:0051716~cellular response to stimulus,GO:0065007~biological regulation,</t>
  </si>
  <si>
    <t>GO:0006468~protein phosphorylation,GO:0009966~regulation of signal transduction,GO:0034976~response to endoplasmic reticulum stress,</t>
  </si>
  <si>
    <t>GO:0000166~nucleotide binding,GO:0003824~catalytic activity,GO:0004672~protein kinase activity,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4672~protein kinase activity,GO:0005515~protein binding,GO:0005524~ATP binding,</t>
  </si>
  <si>
    <t>N-acetylated-alpha-linked acidic dipeptidase 2-like(LOC100639227)</t>
  </si>
  <si>
    <t>GO:0003824~catalytic activity,GO:0004180~carboxypeptidase activity,GO:0008233~peptidase activity,GO:0008238~exopeptidase activity,GO:0016787~hydrolase activity,GO:0140096~catalytic activity, acting on a protein,</t>
  </si>
  <si>
    <t>GO:0004180~carboxypeptidase activity,</t>
  </si>
  <si>
    <t>uncharacterized LOC100631644(LOC100631644)</t>
  </si>
  <si>
    <t>L-threonine 3-dehydrogenase-like(LOC100635091)</t>
  </si>
  <si>
    <t>GO:0003824~catalytic activity,GO:0005488~binding,GO:0008270~zinc ion binding,GO:0016491~oxidoreductase activity,GO:0036094~small molecule binding,GO:0043167~ion binding,GO:0043169~cation binding,GO:0046872~metal ion binding,GO:0046914~transition metal ion binding,</t>
  </si>
  <si>
    <t>GO:0008270~zinc ion binding,GO:0016491~oxidoreductase activity,</t>
  </si>
  <si>
    <t>WD repeat-containing protein 35-like(LOC100634432)</t>
  </si>
  <si>
    <t>GO:0006810~transport,GO:0006996~organelle organization,GO:0007017~microtubule-based process,GO:0007018~microtubule-based movement,GO:0008104~protein localization,GO:0009987~cellular process,GO:0010970~transport along microtubule,GO:0016043~cellular component organization,GO:0022607~cellular component assembly,GO:0030030~cell projection organization,GO:0030031~cell projection assembly,GO:0030705~cytoskeleton-dependent intracellular transport,GO:0031503~protein-containing complex localization,GO:0033036~macromolecule localization,GO:0033365~protein localization to organelle,GO:0035721~intraciliary retrograde transport,GO:0042073~intraciliary transport,GO:0044085~cellular component biogenesis,GO:0044782~cilium organization,GO:0046907~intracellular transport,GO:0051179~localization,GO:0051234~establishment of localization,GO:0051641~cellular localization,GO:0051649~establishment of localization in cell,GO:0060271~cilium assembly,GO:0061512~protein localization to cilium,GO:0070727~cellular macromolecule localization,GO:0070925~organelle assembly,GO:0071840~cellular component organization or biogenesis,GO:0099111~microtubule-based transport,GO:0120031~plasma membrane bounded cell projection assembly,GO:0120036~plasma membrane bounded cell projection organization,GO:1905515~non-motile cilium assembly,</t>
  </si>
  <si>
    <t>GO:0035721~intraciliary retrograde transport,GO:0061512~protein localization to cilium,GO:1905515~non-motile cilium assembly,</t>
  </si>
  <si>
    <t>GO:0005929~cilium,GO:0030990~intraciliary transport particle,GO:0030991~intraciliary transport particle A,GO:0032991~protein-containing complex,GO:0042995~cell projection,GO:0043226~organelle,GO:0043227~membrane-bounded organelle,GO:0097730~non-motile cilium,GO:0110165~cellular anatomical structure,GO:0120025~plasma membrane bounded cell projection,</t>
  </si>
  <si>
    <t>GO:0030991~intraciliary transport particle A,GO:0097730~non-motile cilium,</t>
  </si>
  <si>
    <t>uncharacterized LOC100636331(LOC100636331)</t>
  </si>
  <si>
    <t>L-rhamnonate dehydratase-like(LOC100635379)</t>
  </si>
  <si>
    <t>GO:0005975~carbohydrate metabolic process,GO:0008152~metabolic process,GO:0009056~catabolic process,GO:0009987~cellular process,GO:0016052~carbohydrate catabolic process,GO:0044238~primary metabolic process,</t>
  </si>
  <si>
    <t>GO:0016052~carbohydrate catabolic process,</t>
  </si>
  <si>
    <t>GO:0000287~magnesium ion binding,GO:0003824~catalytic activity,GO:0005488~binding,GO:0016829~lyase activity,GO:0016835~carbon-oxygen lyase activity,GO:0016836~hydro-lyase activity,GO:0036094~small molecule binding,GO:0043167~ion binding,GO:0043169~cation binding,GO:0046872~metal ion binding,</t>
  </si>
  <si>
    <t>GO:0000287~magnesium ion binding,GO:0016836~hydro-lyase activity,</t>
  </si>
  <si>
    <t>aqu00051:Fructose and mannose metabolism,aqu01100:Metabolic pathways,</t>
  </si>
  <si>
    <t>RWD domain-containing protein 1-like(LOC100634049)</t>
  </si>
  <si>
    <t>GO:0002181~cytoplasmic translation,GO:0006412~translation,GO:0008152~metabolic process,GO:0009058~biosynthetic process,GO:0009059~macromolecule biosynthetic process,GO:0009987~cellular process,GO:0010467~gene expression,GO:0019538~protein metabolic process,GO:0043170~macromolecule metabolic process,GO:0044238~primary metabolic process,</t>
  </si>
  <si>
    <t>GO:0002181~cytoplasmic translation,</t>
  </si>
  <si>
    <t>dapdiamide synthesis protein DdaC-like(LOC100642043)</t>
  </si>
  <si>
    <t>soma ferritin-like(LOC109583904)</t>
  </si>
  <si>
    <t>GO:0000041~transition metal ion transport,GO:0006810~transport,GO:0006811~monoatomic ion transport,GO:0006812~monoatomic cation transport,GO:0006826~iron ion transport,GO:0006873~intracellular monoatomic ion homeostasis,GO:0006879~intracellular iron ion homeostasis,GO:0006880~intracellular sequestering of iron ion,GO:0009987~cellular process,GO:0019725~cellular homeostasis,GO:0030001~metal ion transport,GO:0030003~intracellular monoatomic cation homeostasis,GO:0042592~homeostatic process,GO:0048878~chemical homeostasis,GO:0050801~monoatomic ion homeostasis,GO:0051179~localization,GO:0051234~establishment of localization,GO:0051235~maintenance of location,GO:0051238~sequestering of metal ion,GO:0051641~cellular localization,GO:0051651~maintenance of location in cell,GO:0055080~monoatomic cation homeostasis,GO:0055082~intracellular chemical homeostasis,GO:0097577~sequestering of iron ion,GO:0098771~inorganic ion homeostasis,</t>
  </si>
  <si>
    <t>GO:0006826~iron ion transport,GO:0006879~intracellular iron ion homeostasis,GO:0006880~intracellular sequestering of iron ion,</t>
  </si>
  <si>
    <t>GO:0003824~catalytic activity,GO:0004322~ferroxidase activity,GO:0005488~binding,GO:0005506~iron ion binding,GO:0008198~ferrous iron binding,GO:0008199~ferric iron binding,GO:0016491~oxidoreductase activity,GO:0016722~oxidoreductase activity, acting on metal ions,GO:0016724~oxidoreductase activity, acting on metal ions, oxygen as acceptor,GO:0036094~small molecule binding,GO:0043167~ion binding,GO:0043169~cation binding,GO:0046872~metal ion binding,GO:0046914~transition metal ion binding,</t>
  </si>
  <si>
    <t>GO:0004322~ferroxidase activity,GO:0008198~ferrous iron binding,GO:0008199~ferric iron binding,</t>
  </si>
  <si>
    <t>aqu00860:Porphyrin metabolism,</t>
  </si>
  <si>
    <t>receptor-type tyrosine-protein phosphatase F-like(LOC100640443)</t>
  </si>
  <si>
    <t>GO:0003824~catalytic activity,GO:0004721~phosphoprotein phosphatase activity,GO:0004725~protein tyrosine phosphatase activity,GO:0005488~binding,GO:0005515~protein binding,GO:0016787~hydrolase activity,GO:0016788~hydrolase activity, acting on ester bonds,GO:0016791~phosphatase activity,GO:0042578~phosphoric ester hydrolase activity,GO:0140096~catalytic activity, acting on a protein,</t>
  </si>
  <si>
    <t>GO:0004725~protein tyrosine phosphatase activity,GO:0005515~protein binding,</t>
  </si>
  <si>
    <t>superoxide dismutase [Mn] 1-like(LOC100637349)</t>
  </si>
  <si>
    <t>GO:0006801~superoxide metabolic process,GO:0008152~metabolic process,GO:0009987~cellular process,GO:0072593~reactive oxygen species metabolic process,</t>
  </si>
  <si>
    <t>GO:0006801~superoxide metabolic process,</t>
  </si>
  <si>
    <t>GO:0003824~catalytic activity,GO:0004784~superoxide dismutase activity,GO:0005488~binding,GO:0016209~antioxidant activity,GO:0016491~oxidoreductase activity,GO:0016721~oxidoreductase activity, acting on superoxide radicals as acceptor,GO:0036094~small molecule binding,GO:0043167~ion binding,GO:0043169~cation binding,GO:0046872~metal ion binding,</t>
  </si>
  <si>
    <t>GO:0004784~superoxide dismutase activity,GO:0046872~metal ion binding,</t>
  </si>
  <si>
    <t>aqu04068:FoxO signaling pathway,aqu04146:Peroxisome,</t>
  </si>
  <si>
    <t>ragulator complex protein LAMTOR3-A-like(LOC100638286)</t>
  </si>
  <si>
    <t>POC1 centriolar protein homolog A-like(LOC100636790)</t>
  </si>
  <si>
    <t>histidine triad nucleotide-binding protein 2, mitochondrial-like(LOC100636269)</t>
  </si>
  <si>
    <t>GO:0005737~cytoplasm,GO:0005739~mitochondrion,</t>
  </si>
  <si>
    <t>GO:0003824~catalytic activity,GO:0016787~hydrolase activity,</t>
  </si>
  <si>
    <t>GO:0016787~hydrolase activity,</t>
  </si>
  <si>
    <t>cholesterol 7-desaturase-like(LOC100634894)</t>
  </si>
  <si>
    <t>GO:0006066~alcohol metabolic process,GO:0006629~lipid metabolic process,GO:0006778~porphyrin-containing compound metabolic process,GO:0006779~porphyrin-containing compound biosynthetic process,GO:0008152~metabolic process,GO:0008202~steroid metabolic process,GO:0008203~cholesterol metabolic process,GO:0009058~biosynthetic process,GO:0009987~cellular process,GO:0015994~chlorophyll metabolic process,GO:0015995~chlorophyll biosynthetic process,GO:0016125~sterol metabolic process,GO:0033013~tetrapyrrole metabolic process,GO:0033014~tetrapyrrole biosynthetic process,GO:0042440~pigment metabolic process,GO:0044238~primary metabolic process,GO:0044281~small molecule metabolic process,GO:0046148~pigment biosynthetic process,GO:1901615~organic hydroxy compound metabolic process,GO:1902652~secondary alcohol metabolic process,</t>
  </si>
  <si>
    <t>GO:0008203~cholesterol metabolic process,GO:0015995~chlorophyll biosynthetic process,</t>
  </si>
  <si>
    <t>GO:0005622~intracellular anatomical structure,GO:0005737~cytoplasm,GO:0009507~chloroplast,GO:0009536~plastid,GO:0043226~organelle,GO:0043227~membrane-bounded organelle,GO:0043229~intracellular organelle,GO:0043231~intracellular membrane-bounded organelle,GO:0110165~cellular anatomical structure,</t>
  </si>
  <si>
    <t>GO:0009507~chloroplast,</t>
  </si>
  <si>
    <t>GO:0003824~catalytic activity,GO:0004497~monooxygenase activity,GO:0005488~binding,GO:0010277~chlorophyllide a oxygenase activity,GO:0016491~oxidoreductase activity,GO:0016701~oxidoreductase activity, acting on single donors with incorporation of molecular oxygen,GO:0016703~oxidoreductase activity, acting on single donors with incorporation of molecular oxygen, incorporation of one atom of oxygen (internal monooxygenases or internal mixed function oxidases),GO:0036094~small molecule binding,GO:0043167~ion binding,GO:0043169~cation binding,GO:0046872~metal ion binding,GO:0051536~iron-sulfur cluster binding,GO:0051537~2 iron, 2 sulfur cluster binding,GO:0051540~metal cluster binding,</t>
  </si>
  <si>
    <t>GO:0010277~chlorophyllide a oxygenase activity,GO:0016491~oxidoreductase activity,GO:0046872~metal ion binding,GO:0051537~2 iron, 2 sulfur cluster binding,</t>
  </si>
  <si>
    <t>aqu00981:Insect hormone biosynthesis,</t>
  </si>
  <si>
    <t>28S ribosomal protein S10, mitochondrial-like(LOC100636190)</t>
  </si>
  <si>
    <t>GO:0000313~organellar ribosome,GO:0000314~organellar small ribosomal subunit,GO:0005622~intracellular anatomical structure,GO:0005737~cytoplasm,GO:0005739~mitochondrion,GO:0005759~mitochondrial matrix,GO:0005761~mitochondrial ribosome,GO:0005763~mitochondrial small ribosomal subunit,GO:0005840~ribosome,GO:0015935~small ribosomal subunit,GO:0031974~membrane-enclosed lumen,GO:0032991~protein-containing complex,GO:0043226~organelle,GO:0043227~membrane-bounded organelle,GO:0043228~membraneless organelle,GO:0043229~intracellular organelle,GO:0043231~intracellular membrane-bounded organelle,GO:0043232~intracellular membraneless organelle,GO:0043233~organelle lumen,GO:0044391~ribosomal subunit,GO:0070013~intracellular organelle lumen,GO:0098798~mitochondrial protein-containing complex,GO:0110165~cellular anatomical structure,GO:1990904~ribonucleoprotein complex,</t>
  </si>
  <si>
    <t>GO:0005739~mitochondrion,GO:0005763~mitochondrial small ribosomal subunit,GO:0005840~ribosome,</t>
  </si>
  <si>
    <t>ubiquitin-conjugating enzyme E2 R2-like(LOC100634527)</t>
  </si>
  <si>
    <t>GO:0000209~protein polyubiquitination,GO:0006508~proteolysis,GO:0006511~ubiquitin-dependent protein catabolic process,GO:0008152~metabolic process,GO:0009056~catabolic process,GO:0009057~macromolecule catabolic process,GO:0009987~cellular process,GO:0016567~protein ubiquitination,GO:0019538~protein metabolic process,GO:0019941~modification-dependent protein catabolic process,GO:0030163~protein catabolic process,GO:0032446~protein modification by small protein conjugation,GO:0036211~protein modification process,GO:0043170~macromolecule metabolic process,GO:0043412~macromolecule modification,GO:0043632~modification-dependent macromolecule catabolic process,GO:0043687~post-translational protein modification,GO:0044238~primary metabolic process,GO:0051603~proteolysis involved in protein catabolic process,GO:0070647~protein modification by small protein conjugation or removal,</t>
  </si>
  <si>
    <t>GO:0000209~protein polyubiquitination,GO:0006511~ubiquitin-dependent protein catabolic process,</t>
  </si>
  <si>
    <t>GO:0000166~nucleotide binding,GO:0003824~catalytic activity,GO:0004842~ubiquitin-protein transferase activity,GO:0005488~binding,GO:0005524~ATP binding,GO:0016740~transferase activity,GO:0016746~acyltransferase activity,GO:0016755~aminoacyltransferase activity,GO:0017076~purine nucleotide binding,GO:0019787~ubiquitin-like protein transfer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61631~ubiquitin conjugating enzyme activity,GO:0061650~ubiquitin-like protein conjugating enzyme activity,GO:0097159~organic cyclic compound binding,GO:0097367~carbohydrate derivative binding,GO:0140096~catalytic activity, acting on a protein,GO:1901265~nucleoside phosphate binding,GO:1901363~heterocyclic compound binding,</t>
  </si>
  <si>
    <t>GO:0005524~ATP binding,GO:0061631~ubiquitin conjugating enzyme activity,</t>
  </si>
  <si>
    <t>exosome component 10-like(LOC100633351)</t>
  </si>
  <si>
    <t>GO:0000460~maturation of 5.8S rRNA,GO:0000466~maturation of 5.8S rRNA from tricistronic rRNA transcript (SSU-rRNA, 5.8S rRNA, LSU-rRNA),GO:0000467~exonucleolytic trimming to generate mature 3'-end of 5.8S rRNA from tricistronic rRNA transcript (SSU-rRNA, 5.8S rRNA, LSU-rRNA),GO:0000956~nuclear-transcribed mRNA catabolic process,GO:0006139~nucleobase-containing compound metabolic process,GO:0006364~rRNA processing,GO:0006396~RNA processing,GO:0006399~tRNA metabolic process,GO:0006401~RNA catabolic process,GO:0006402~mRNA catabolic process,GO:0008152~metabolic process,GO:0008334~histone mRNA metabolic process,GO:0009056~catabolic process,GO:0009057~macromolecule catabolic process,GO:0009058~biosynthetic process,GO:0009059~macromolecule biosynthetic process,GO:0009889~regulation of biosynthetic process,GO:0009890~negative regulation of biosynthetic process,GO:0009892~negative regulation of metabolic process,GO:0009987~cellular process,GO:0010467~gene expression,GO:0010468~regulation of gene expression,GO:0010556~regulation of macromolecule biosynthetic process,GO:0010558~negative regulation of macromolecule biosynthetic process,GO:0010605~negative regulation of macromolecule metabolic process,GO:0010629~negative regulation of gene expression,GO:0016070~RNA metabolic process,GO:0016071~mRNA metabolic process,GO:0016072~rRNA metabolic process,GO:0016073~snRNA metabolic process,GO:0016074~sno(s)RNA metabolic process,GO:0016076~snRNA catabolic process,GO:0016077~sno(s)RNA catabolic process,GO:0016078~tRNA decay,GO:0019222~regulation of metabolic process,GO:0022613~ribonucleoprotein complex biogenesis,GO:0031123~RNA 3'-end processing,GO:0031125~rRNA 3'-end processing,GO:0031126~sno(s)RNA 3'-end processing,GO:0032774~RNA biosynthetic process,GO:0034654~nucleobase-containing compound biosynthetic process,GO:0034655~nucleobase-containing compound catabolic process,GO:0042254~ribosome biogenesis,GO:0042868~antisense RNA metabolic process,GO:0043144~sno(s)RNA processing,GO:0043170~macromolecule metabolic process,GO:0044085~cellular component biogenesis,GO:0044238~primary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GO:0071025~RNA surveillance,GO:0071027~nuclear RNA surveillance,GO:0071034~CUT catabolic process,GO:0071035~nuclear polyadenylation-dependent rRNA catabolic process,GO:0071036~nuclear polyadenylation-dependent snoRNA catabolic process,GO:0071037~nuclear polyadenylation-dependent snRNA catabolic process,GO:0071038~TRAMP-dependent tRNA surveillance pathway,GO:0071039~nuclear polyadenylation-dependent CUT catabolic process,GO:0071040~nuclear polyadenylation-dependent antisense transcript catabolic process,GO:0071041~antisense RNA transcript catabolic process,GO:0071043~CUT metabolic process,GO:0071044~histone mRNA catabolic process,GO:0071051~poly(A)-dependent snoRNA 3'-end processing,GO:0071840~cellular component organization or biogenesis,GO:0090304~nucleic acid metabolic process,GO:0106354~tRNA surveillance,GO:0141187~nucleic acid biosynthetic process,GO:0141188~nucleic acid catabolic process,</t>
  </si>
  <si>
    <t>GO:0000467~exonucleolytic trimming to generate mature 3'-end of 5.8S rRNA from tricistronic rRNA transcript (SSU-rRNA, 5.8S rRNA, LSU-rRNA),GO:0071035~nuclear polyadenylation-dependent rRNA catabolic process,GO:0071036~nuclear polyadenylation-dependent snoRNA catabolic process,GO:0071037~nuclear polyadenylation-dependent snRNA catabolic process,GO:0071038~TRAMP-dependent tRNA surveillance pathway,GO:0071039~nuclear polyadenylation-dependent CUT catabolic process,GO:0071040~nuclear polyadenylation-dependent antisense transcript catabolic process,GO:0071044~histone mRNA catabolic process,GO:0071051~poly(A)-dependent snoRNA 3'-end processing,</t>
  </si>
  <si>
    <t>GO:0000176~nuclear exosome (RNase complex),GO:0000178~exosome (RNase complex),GO:0005622~intracellular anatomical structure,GO:0005634~nucleus,GO:0005730~nucleolus,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0140513~nuclear protein-containing complex,GO:1902494~catalytic complex,GO:1905354~exoribonuclease complex,</t>
  </si>
  <si>
    <t>GO:0000176~nuclear exosome (RNase complex),GO:0005730~nucleolus,</t>
  </si>
  <si>
    <t>GO:0000166~nucleotide binding,GO:0000175~3'-5'-RNA exonuclease activity,GO:0003676~nucleic acid binding,GO:0003723~RNA binding,GO:0003727~single-stranded RNA binding,GO:0003824~catalytic activity,GO:0004518~nuclease activity,GO:0004527~exonuclease activity,GO:0004532~RNA exonuclease activity,GO:0004540~RNA nuclease activity,GO:0005488~binding,GO:0008408~3'-5' exonuclease activity,GO:0016787~hydrolase activity,GO:0016788~hydrolase activity, acting on ester bonds,GO:0016796~exonuclease activity, active with either ribo- or deoxyribonucleic acids and producing 5'-phosphomonoesters,GO:0016896~RNA exonuclease activity, producing 5'-phosphomonoesters,GO:0036094~small molecule binding,GO:0097159~organic cyclic compound binding,GO:0140098~catalytic activity, acting on RNA,GO:0140640~catalytic activity, acting on a nucleic acid,GO:1901265~nucleoside phosphate binding,GO:1901363~heterocyclic compound binding,</t>
  </si>
  <si>
    <t>GO:0000166~nucleotide binding,GO:0000175~3'-5'-RNA exonuclease activity,GO:0003676~nucleic acid binding,GO:0003727~single-stranded RNA binding,</t>
  </si>
  <si>
    <t>STAM-binding protein-like A(LOC100641440)</t>
  </si>
  <si>
    <t>GO:0008152~metabolic process,GO:0009987~cellular process,GO:0016579~protein deubiquitination,GO:0019538~protein metabolic process,GO:0036211~protein modification process,GO:0043170~macromolecule metabolic process,GO:0043412~macromolecule modification,GO:0043687~post-translational protein modification,GO:0044238~primary metabolic process,GO:0070536~protein K63-linked deubiquitination,GO:0070646~protein modification by small protein removal,GO:0070647~protein modification by small protein conjugation or removal,</t>
  </si>
  <si>
    <t>GO:0070536~protein K63-linked deubiquitination,</t>
  </si>
  <si>
    <t>GO:0005622~intracellular anatomical structure,GO:0005737~cytoplasm,GO:0005768~endosome,GO:0012505~endomembrane system,GO:0016020~membrane,GO:0031410~cytoplasmic vesicle,GO:0031982~vesicle,GO:0043226~organelle,GO:0043227~membrane-bounded organelle,GO:0043229~intracellular organelle,GO:0043231~intracellular membrane-bounded organelle,GO:0097708~intracellular vesicle,GO:0110165~cellular anatomical structure,</t>
  </si>
  <si>
    <t>GO:0005768~endosome,GO:0016020~membrane,</t>
  </si>
  <si>
    <t>GO:0003824~catalytic activity,GO:0005488~binding,GO:0005515~protein binding,GO:0008233~peptidase activity,GO:0008237~metallopeptidase activity,GO:0016787~hydrolase activity,GO:0019783~ubiquitin-like protein peptidase activity,GO:0061578~K63-linked deubiquitinase activity,GO:0101005~deubiquitinase activity,GO:0140096~catalytic activity, acting on a protein,GO:0140492~metal-dependent deubiquitinase activity,</t>
  </si>
  <si>
    <t>GO:0005515~protein binding,GO:0061578~K63-linked deubiquitinase activity,GO:0140492~metal-dependent deubiquitinase activity,</t>
  </si>
  <si>
    <t>Bardet-Biedl syndrome 5 protein homolog(LOC100635647)</t>
  </si>
  <si>
    <t>GO:0006810~transport,GO:0006996~organelle organization,GO:0009987~cellular process,GO:0016043~cellular component organization,GO:0022607~cellular component assembly,GO:0030030~cell projection organization,GO:0030031~cell projection assembly,GO:0044085~cellular component biogenesis,GO:0044782~cilium organization,GO:0046907~intracellular transport,GO:0051179~localization,GO:0051234~establishment of localization,GO:0051641~cellular localization,GO:0051649~establishment of localization in cell,GO:0060271~cilium assembly,GO:0070925~organelle assembly,GO:0071840~cellular component organization or biogenesis,GO:0120031~plasma membrane bounded cell projection assembly,GO:0120036~plasma membrane bounded cell projection organization,</t>
  </si>
  <si>
    <t>GO:0046907~intracellular transport,GO:0060271~cilium assembly,</t>
  </si>
  <si>
    <t>GO:0005622~intracellular anatomical structure,GO:0005737~cytoplasm,GO:0005813~centrosome,GO:0005815~microtubule organizing center,GO:0005856~cytoskeleton,GO:0005886~plasma membrane,GO:0005929~cilium,GO:0015630~microtubule cytoskeleton,GO:0016020~membrane,GO:0031090~organelle membrane,GO:0031253~cell projection membrane,GO:0032991~protein-containing complex,GO:0034451~centriolar satellite,GO:0034464~BBSome,GO:0036064~ciliary basal body,GO:0042995~cell projection,GO:0043226~organelle,GO:0043227~membrane-bounded organelle,GO:0043228~membraneless organelle,GO:0043229~intracellular organelle,GO:0043232~intracellular membraneless organelle,GO:0060170~ciliary membrane,GO:0071944~cell periphery,GO:0098588~bounding membrane of organelle,GO:0098590~plasma membrane region,GO:0110165~cellular anatomical structure,GO:0120025~plasma membrane bounded cell projection,</t>
  </si>
  <si>
    <t>GO:0005737~cytoplasm,GO:0034451~centriolar satellite,GO:0034464~BBSome,GO:0036064~ciliary basal body,GO:0060170~ciliary membrane,</t>
  </si>
  <si>
    <t>GO:0005488~binding,GO:0005543~phospholipid binding,GO:0008289~lipid binding,GO:0032266~phosphatidylinositol-3-phosphate binding,GO:0035091~phosphatidylinositol binding,GO:1901981~phosphatidylinositol phosphate binding,</t>
  </si>
  <si>
    <t>GO:0032266~phosphatidylinositol-3-phosphate binding,</t>
  </si>
  <si>
    <t>alpha-protein kinase vwkA-like(LOC109582594)</t>
  </si>
  <si>
    <t>GO:0006468~protein phosphorylation,GO:0006793~phosphorus metabolic process,GO:0006796~phosphate-containing compound metabolic process,GO:0008152~metabolic process,GO:0009987~cellular process,GO:0016310~phosphorylation,GO:0018107~peptidyl-threonine phosphorylation,GO:0018193~peptidyl-amino acid modification,GO:0018209~peptidyl-serine modification,GO:0018210~peptidyl-threonine modification,GO:0019538~protein metabolic process,GO:0036211~protein modification process,GO:0043170~macromolecule metabolic process,GO:0043412~macromolecule modification,GO:0044238~primary metabolic process,</t>
  </si>
  <si>
    <t>GO:0018107~peptidyl-threonine phosphorylation,GO:0018209~peptidyl-serine modification,</t>
  </si>
  <si>
    <t>TRPL translocation defect protein 14-like(LOC100635863)</t>
  </si>
  <si>
    <t>GO:0000166~nucleotide binding,GO:0005488~binding,GO:0005525~GTP binding,GO:0005543~phospholipid binding,GO:0008289~lipid binding,GO:0017076~purine nucleotide binding,GO:0019001~guanyl nucleotide binding,GO:0032553~ribonucleotide binding,GO:0032555~purine ribonucleotide binding,GO:0032561~guanyl ribonucleotide binding,GO:0035091~phosphatidylinositol binding,GO:0035639~purine ribonucleoside triphosphate binding,GO:0036094~small molecule binding,GO:0043167~ion binding,GO:0043168~anion binding,GO:0070300~phosphatidic acid binding,GO:0097159~organic cyclic compound binding,GO:0097367~carbohydrate derivative binding,GO:1901265~nucleoside phosphate binding,GO:1901363~heterocyclic compound binding,</t>
  </si>
  <si>
    <t>GO:0005525~GTP binding,GO:0035091~phosphatidylinositol binding,GO:0070300~phosphatidic acid binding,</t>
  </si>
  <si>
    <t>glycine N-acyltransferase-like protein 3(LOC109581834)</t>
  </si>
  <si>
    <t>GO:0003824~catalytic activity,GO:0016410~N-acyltransferase activity,GO:0016740~transferase activity,GO:0016746~acyltransferase activity,GO:0016747~acyltransferase activity, transferring groups other than amino-acyl groups,GO:0047961~glycine N-acyltransferase activity,</t>
  </si>
  <si>
    <t>GO:0047961~glycine N-acyltransferase activity,</t>
  </si>
  <si>
    <t>small glutamine-rich tetratricopeptide repeat-containing protein alpha-like(LOC100638984)</t>
  </si>
  <si>
    <t>GO:0006605~protein targeting,GO:0006612~protein targeting to membrane,GO:0006620~post-translational protein targeting to endoplasmic reticulum membrane,GO:0008104~protein localization,GO:0009987~cellular process,GO:0033036~macromolecule localization,GO:0033365~protein localization to organelle,GO:0045047~protein targeting to ER,GO:0045184~establishment of protein localization,GO:0051179~localization,GO:0051234~establishment of localization,GO:0051641~cellular localization,GO:0051668~localization within membrane,GO:0070727~cellular macromolecule localization,GO:0070972~protein localization to endoplasmic reticulum,GO:0072594~establishment of protein localization to organelle,GO:0072599~establishment of protein localization to endoplasmic reticulum,GO:0072657~protein localization to membrane,GO:0090150~establishment of protein localization to membrane,</t>
  </si>
  <si>
    <t>GO:0006620~post-translational protein targeting to endoplasmic reticulum membrane,</t>
  </si>
  <si>
    <t>GO:0005622~intracellular anatomical structure,GO:0005737~cytoplasm,GO:0005829~cytosol,GO:0016020~membrane,GO:0032991~protein-containing complex,GO:0072379~ER membrane insertion complex,GO:0072380~TRC complex,GO:0110165~cellular anatomical structure,</t>
  </si>
  <si>
    <t>GO:0016020~membrane,GO:0072380~TRC complex,</t>
  </si>
  <si>
    <t>GO:0005488~binding,GO:0005515~protein binding,GO:0060090~molecular adaptor activity,</t>
  </si>
  <si>
    <t>GO:0005515~protein binding,GO:0060090~molecular adaptor activity,</t>
  </si>
  <si>
    <t>aqu03060:Protein export,</t>
  </si>
  <si>
    <t>putative ankyrin repeat protein RF_0381(LOC105315973)</t>
  </si>
  <si>
    <t>uncharacterized protein C9orf78 homolog(LOC100639788)</t>
  </si>
  <si>
    <t>GO:0005681~spliceosomal complex,</t>
  </si>
  <si>
    <t>protein TEX261-like(LOC100632948)</t>
  </si>
  <si>
    <t>GO:0006810~transport,GO:0006888~endoplasmic reticulum to Golgi vesicle-mediated transport,GO:0009987~cellular process,GO:0016192~vesicle-mediated transport,GO:0046907~intracellular transport,GO:0048193~Golgi vesicle transport,GO:0051179~localization,GO:0051234~establishment of localization,GO:0051641~cellular localization,GO:0051649~establishment of localization in cell,</t>
  </si>
  <si>
    <t>GO:0006888~endoplasmic reticulum to Golgi vesicle-mediated transport,</t>
  </si>
  <si>
    <t>GO:0000139~Golgi membrane,GO:0005622~intracellular anatomical structure,GO:0005737~cytoplasm,GO:0005783~endoplasmic reticulum,GO:0005789~endoplasmic reticulum membrane,GO:0005794~Golgi apparatus,GO:0012505~endomembrane system,GO:0016020~membrane,GO:0030134~COPII-coated ER to Golgi transport vesicle,GO:0030135~coated vesicle,GO:0031090~organelle membrane,GO:0031410~cytoplasmic vesicle,GO:0031982~vesicle,GO:0031984~organelle subcompartment,GO:0042175~nuclear outer membrane-endoplasmic reticulum membrane network,GO:0043226~organelle,GO:0043227~membrane-bounded organelle,GO:0043229~intracellular organelle,GO:0043231~intracellular membrane-bounded organelle,GO:0097708~intracellular vesicle,GO:0098588~bounding membrane of organelle,GO:0098827~endoplasmic reticulum subcompartment,GO:0110165~cellular anatomical structure,</t>
  </si>
  <si>
    <t>GO:0000139~Golgi membrane,GO:0005789~endoplasmic reticulum membrane,GO:0016020~membrane,GO:0030134~COPII-coated ER to Golgi transport vesicle,</t>
  </si>
  <si>
    <t>GO:0038024~cargo receptor activity,GO:0097020~COPII receptor activity,</t>
  </si>
  <si>
    <t>GO:0097020~COPII receptor activity,</t>
  </si>
  <si>
    <t>SH2 domain-containing protein 4B-like(LOC105312532)</t>
  </si>
  <si>
    <t>Golgi SNAP receptor complex member 2-like(LOC105313484)</t>
  </si>
  <si>
    <t>GO:0006810~transport,GO:0006906~vesicle fusion,GO:0006996~organelle organization,GO:0009987~cellular process,GO:0016043~cellular component organization,GO:0016050~vesicle organization,GO:0016192~vesicle-mediated transport,GO:0048284~organelle fusion,GO:0051179~localization,GO:0051234~establishment of localization,GO:0061024~membrane organization,GO:0061025~membrane fusion,GO:0071840~cellular component organization or biogenesis,GO:0090174~organelle membrane fusion,</t>
  </si>
  <si>
    <t>GO:0006906~vesicle fusion,GO:0016192~vesicle-mediated transport,</t>
  </si>
  <si>
    <t>GO:0005622~intracellular anatomical structure,GO:0005737~cytoplasm,GO:0005768~endosome,GO:0005770~late endosome,GO:0005783~endoplasmic reticulum,GO:0005789~endoplasmic reticulum membrane,GO:0005794~Golgi apparatus,GO:0010008~endosome membrane,GO:0012505~endomembrane system,GO:0012506~vesicle membrane,GO:0012507~ER to Golgi transport vesicle membrane,GO:0016020~membrane,GO:0030133~transport vesicle,GO:0030134~COPII-coated ER to Golgi transport vesicle,GO:0030135~coated vesicle,GO:0030658~transport vesicle membrane,GO:0030659~cytoplasmic vesicle membrane,GO:0030662~coated vesicle membrane,GO:0031090~organelle membrane,GO:0031201~SNARE complex,GO:0031410~cytoplasmic vesicle,GO:0031902~late endosome membrane,GO:0031982~vesicle,GO:0031984~organelle subcompartment,GO:0032991~protein-containing complex,GO:0042175~nuclear outer membrane-endoplasmic reticulum membrane network,GO:0043226~organelle,GO:0043227~membrane-bounded organelle,GO:0043229~intracellular organelle,GO:0043231~intracellular membrane-bounded organelle,GO:0097708~intracellular vesicle,GO:0098588~bounding membrane of organelle,GO:0098796~membrane protein complex,GO:0098827~endoplasmic reticulum subcompartment,GO:0110165~cellular anatomical structure,</t>
  </si>
  <si>
    <t>GO:0005789~endoplasmic reticulum membrane,GO:0005794~Golgi apparatus,GO:0012507~ER to Golgi transport vesicle membrane,GO:0031201~SNARE complex,GO:0031902~late endosome membrane,</t>
  </si>
  <si>
    <t>GO:0000149~SNARE binding,GO:0005484~SNAP receptor activity,GO:0005488~binding,GO:0005515~protein binding,GO:0030674~protein-macromolecule adaptor activity,GO:0060090~molecular adaptor activity,</t>
  </si>
  <si>
    <t>GO:0000149~SNARE binding,GO:0005484~SNAP receptor activity,</t>
  </si>
  <si>
    <t>aqu04130:SNARE interactions in vesicular transport,</t>
  </si>
  <si>
    <t>SEC14-like protein 2(LOC105316752)</t>
  </si>
  <si>
    <t>tyrosine-protein kinase Fer-like(LOC109587012)</t>
  </si>
  <si>
    <t>GO:0005622~intracellular anatomical structure,GO:0005737~cytoplasm,GO:0032991~protein-containing complex,GO:0043235~receptor complex,GO:0110165~cellular anatomical structure,</t>
  </si>
  <si>
    <t>GO:0005737~cytoplasm,GO:0043235~receptor complex,</t>
  </si>
  <si>
    <t>GO:0000166~nucleotide binding,GO:0003824~catalytic activity,GO:0004672~protein kinase activity,GO:0004713~protein tyrosine kinase activity,GO:0004714~transmembrane receptor protein tyrosine kinase activity,GO:0004715~non-membrane spanning protein tyrosine kinase activity,GO:0004888~transmembrane signaling receptor activity,GO:0005488~binding,GO:0005524~ATP binding,GO:0016301~kinase activity,GO:0016740~transferase activity,GO:0016772~transferase activity, transferring phosphorus-containing groups,GO:0016773~phosphotransferase activity, alcohol group as acceptor,GO:0017076~purine nucleotide binding,GO:0019199~transmembrane receptor protein kinase activity,GO:0030554~adenyl nucleotide binding,GO:0032553~ribonucleotide binding,GO:0032555~purine ribonucleotide binding,GO:0032559~adenyl ribonucleotide binding,GO:0035639~purine ribonucleoside triphosphate binding,GO:0036094~small molecule binding,GO:0038023~signaling receptor activity,GO:0043167~ion binding,GO:0043168~anion binding,GO:0043169~cation binding,GO:0046872~metal ion binding,GO:0060089~molecular transducer activity,GO:0097159~organic cyclic compound binding,GO:0097367~carbohydrate derivative binding,GO:0140096~catalytic activity, acting on a protein,GO:1901265~nucleoside phosphate binding,GO:1901363~heterocyclic compound binding,</t>
  </si>
  <si>
    <t>GO:0004714~transmembrane receptor protein tyrosine kinase activity,GO:0004715~non-membrane spanning protein tyrosine kinase activity,GO:0005524~ATP binding,GO:0046872~metal ion binding,</t>
  </si>
  <si>
    <t>ubiquitin carboxyl-terminal hydrolase 40-like(LOC100641916)</t>
  </si>
  <si>
    <t>GO:0003824~catalytic activity,GO:0004175~endopeptidase activity,GO:0004197~cysteine-type endopeptidase activity,GO:0004843~cysteine-type deubiquitinase activity,GO:0008233~peptidase activity,GO:0008234~cysteine-type peptidase activity,GO:0016787~hydrolase activity,GO:0019783~ubiquitin-like protein peptidase activity,GO:0101005~deubiquitinase activity,GO:0140096~catalytic activity, acting on a protein,</t>
  </si>
  <si>
    <t>GO:0004197~cysteine-type endopeptidase activity,GO:0004843~cysteine-type deubiquitinase activity,</t>
  </si>
  <si>
    <t>nucleolar complex protein 2 homolog(LOC105316457)</t>
  </si>
  <si>
    <t>GO:0000122~negative regulation of transcription by RNA polymerase II,GO:0006355~regulation of DNA-templated transcription,GO:0006357~regulation of transcription by RNA polymerase II,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9219~regulation of nucleobase-containing compound metabolic process,GO:0019222~regulation of metabolic process,GO:0022613~ribonucleoprotein complex biogenesis,GO:0042254~ribosome biogenesis,GO:0042273~ribosomal large subunit biogenesis,GO:0044085~cellular component biogenesis,GO:0045892~negative regulation of DNA-templated transcription,GO:0045934~negative regulation of nucleobase-containing compound metabolic process,GO:0048519~negative regulation of biological process,GO:0048523~negative regulation of cellular process,GO:0050789~regulation of biological process,GO:0050794~regulation of cellular process,GO:0051252~regulation of RNA metabolic process,GO:0051253~negative regulation of RNA metabolic process,GO:0060255~regulation of macromolecule metabolic process,GO:0065007~biological regulation,GO:0071840~cellular component organization or biogenesis,GO:0080090~regulation of primary metabolic process,GO:1902679~negative regulation of RNA biosynthetic process,GO:2001141~regulation of RNA biosynthetic process,</t>
  </si>
  <si>
    <t>GO:0000122~negative regulation of transcription by RNA polymerase II,GO:0042273~ribosomal large subunit biogenesis,</t>
  </si>
  <si>
    <t>GO:0005622~intracellular anatomical structure,GO:0005634~nucleus,GO:0005654~nucleoplasm,GO:0005730~nucleolus,GO:0030684~preribosome,GO:0030686~90S preribosome,GO:0030687~preribosome, large subunit precursor,GO:0030689~Noc complex,GO:0030690~Noc1p-Noc2p complex,GO:0030691~Noc2p-Noc3p complex,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GO:0140513~nuclear protein-containing complex,GO:1990904~ribonucleoprotein complex,</t>
  </si>
  <si>
    <t>GO:0005654~nucleoplasm,GO:0005730~nucleolus,GO:0030690~Noc1p-Noc2p complex,GO:0030691~Noc2p-Noc3p complex,</t>
  </si>
  <si>
    <t>GO:0003712~transcription coregulator activity,GO:0003714~transcription corepressor activity,GO:0005488~binding,GO:0005515~protein binding,GO:0030674~protein-macromolecule adaptor activity,GO:0042393~histone binding,GO:0060090~molecular adaptor activity,GO:0140110~transcription regulator activity,</t>
  </si>
  <si>
    <t>GO:0003714~transcription corepressor activity,GO:0042393~histone binding,</t>
  </si>
  <si>
    <t>centrosome-associated protein 350-like(LOC105312772)</t>
  </si>
  <si>
    <t>GO:0000226~microtubule cytoskeleton organization,GO:0006996~organelle organization,GO:0007010~cytoskeleton organization,GO:0007017~microtubule-based process,GO:0009987~cellular process,GO:0016043~cellular component organization,GO:0034453~microtubule anchoring,GO:0071840~cellular component organization or biogenesis,</t>
  </si>
  <si>
    <t>GO:0034453~microtubule anchoring,</t>
  </si>
  <si>
    <t>GO:0005622~intracellular anatomical structure,GO:0005813~centrosome,GO:0005815~microtubule organizing center,GO:0005856~cytoskeleton,GO:0015630~microtubule cytoskeleton,GO:0043226~organelle,GO:0043228~membraneless organelle,GO:0043229~intracellular organelle,GO:0043232~intracellular membraneless organelle,GO:0110165~cellular anatomical structure,</t>
  </si>
  <si>
    <t>GO:0005813~centrosome,</t>
  </si>
  <si>
    <t>serine/threonine-protein kinase 10-like(LOC105315924)</t>
  </si>
  <si>
    <t>GO:0006468~protein phosphorylation,GO:0006793~phosphorus metabolic process,GO:0006796~phosphate-containing compound metabolic process,GO:0007154~cell communication,GO:0007165~signal transduction,GO:0008152~metabolic process,GO:0009987~cellular process,GO:0016310~phosphorylation,GO:0019538~protein metabolic process,GO:0023052~signaling,GO:0036211~protein modification process,GO:0043170~macromolecule metabolic process,GO:0043412~macromolecule modification,GO:0044238~primary metabolic process,GO:0050789~regulation of biological process,GO:0050794~regulation of cellular process,GO:0050896~response to stimulus,GO:0051716~cellular response to stimulus,GO:0065007~biological regulation,</t>
  </si>
  <si>
    <t>GO:0006468~protein phosphorylation,GO:0007165~signal transduction,</t>
  </si>
  <si>
    <t>uncharacterized LOC109589939(LOC109589939)</t>
  </si>
  <si>
    <t>GO:0000166~nucleotide binding,GO:0005488~binding,GO:0005515~protein binding,GO:0005525~GTP binding,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5515~protein binding,GO:0005525~GTP binding,</t>
  </si>
  <si>
    <t>uncharacterized LOC109584972(LOC109584972)</t>
  </si>
  <si>
    <t>programmed cell death 6-interacting protein-like(LOC100639312)</t>
  </si>
  <si>
    <t>GO:0000278~mitotic cell cycle,GO:0000281~mitotic cytokinesis,GO:0000910~cytokinesis,GO:0006810~transport,GO:0007049~cell cycle,GO:0009987~cellular process,GO:0016192~vesicle-mediated transport,GO:0022402~cell cycle process,GO:0051179~localization,GO:0051234~establishment of localization,GO:0051301~cell division,GO:0061640~cytoskeleton-dependent cytokinesis,GO:0071985~multivesicular body sorting pathway,GO:1903047~mitotic cell cycle process,</t>
  </si>
  <si>
    <t>GO:0000281~mitotic cytokinesis,GO:0071985~multivesicular body sorting pathway,</t>
  </si>
  <si>
    <t>GO:0005622~intracellular anatomical structure,GO:0005737~cytoplasm,GO:0005768~endosome,GO:0012505~endomembrane system,GO:0031410~cytoplasmic vesicle,GO:0031982~vesicle,GO:0043226~organelle,GO:0043227~membrane-bounded organelle,GO:0043229~intracellular organelle,GO:0043231~intracellular membrane-bounded organelle,GO:0097708~intracellular vesicle,GO:0110165~cellular anatomical structure,</t>
  </si>
  <si>
    <t>GO:0005768~endosome,</t>
  </si>
  <si>
    <t>aqu03250:Viral life cycle - HIV-1,aqu03272:Virion - Hepatitis viruses,aqu04144:Endocytosis,</t>
  </si>
  <si>
    <t>sulfotransferase 1C4-like(LOC100636576)</t>
  </si>
  <si>
    <t>uncharacterized LOC109584468(LOC109584468)</t>
  </si>
  <si>
    <t>uncharacterized LOC100633392(LOC100633392)</t>
  </si>
  <si>
    <t>GO:0006082~organic acid metabolic process,GO:0006084~acetyl-CoA metabolic process,GO:0006139~nucleobase-containing compound metabolic process,GO:0006520~amino acid metabolic process,GO:0006553~lysine metabolic process,GO:0006554~lysine catabolic process,GO:0006637~acyl-CoA metabolic process,GO:0006753~nucleoside phosphate metabolic process,GO:0006790~sulfur compound metabolic process,GO:0006793~phosphorus metabolic process,GO:0006796~phosphate-containing compound metabolic process,GO:0008152~metabolic process,GO:0009056~catabolic process,GO:0009063~amino acid catabolic process,GO:0009066~aspartate family amino acid metabolic process,GO:0009068~aspartate family amino acid catabolic process,GO:0009987~cellular process,GO:0016054~organic acid catabolic process,GO:0019474~L-lysine catabolic process to acetyl-CoA,GO:0019477~L-lysine catabolic process,GO:0019637~organophosphate metabolic process,GO:0019752~carboxylic acid metabolic process,GO:0033514~L-lysine catabolic process to acetyl-CoA via L-pipecolate,GO:0035383~thioester metabolic process,GO:0043436~oxoacid metabolic process,GO:0043603~amide metabolic process,GO:0043605~amide catabolic process,GO:0044238~primary metabolic process,GO:0044248~cellular catabolic process,GO:0044281~small molecule metabolic process,GO:0044282~small molecule catabolic process,GO:0046395~carboxylic acid catabolic process,GO:0046440~L-lysine metabolic process,GO:0055086~nucleobase-containing small molecule metabolic process,GO:0072521~purine-containing compound metabolic process,GO:0170033~L-amino acid metabolic process,GO:0170035~L-amino acid catabolic process,GO:0170039~proteinogenic amino acid metabolic process,GO:0170040~proteinogenic amino acid catabolic process,GO:1901605~alpha-amino acid metabolic process,GO:1901606~alpha-amino acid catabolic process,</t>
  </si>
  <si>
    <t>GO:0033514~L-lysine catabolic process to acetyl-CoA via L-pipecolate,</t>
  </si>
  <si>
    <t>GO:0005622~intracellular anatomical structure,GO:0005737~cytoplasm,GO:0005777~peroxisome,GO:0042579~microbody,GO:0043226~organelle,GO:0043227~membrane-bounded organelle,GO:0043229~intracellular organelle,GO:0043231~intracellular membrane-bounded organelle,GO:0110165~cellular anatomical structure,</t>
  </si>
  <si>
    <t>GO:0005777~peroxisome,</t>
  </si>
  <si>
    <t>GO:0000166~nucleotide binding,GO:0003824~catalytic activity,GO:0005488~binding,GO:0008115~sarcosine oxidase activity,GO:0016491~oxidoreductase activity,GO:0016645~oxidoreductase activity, acting on the CH-NH group of donors,GO:0016647~oxidoreductase activity, acting on the CH-NH group of donors, oxygen as acceptor,GO:0036094~small molecule binding,GO:0043167~ion binding,GO:0043168~anion binding,GO:0050031~L-pipecolate oxidase activity,GO:0050660~flavin adenine dinucleotide binding,GO:0097159~organic cyclic compound binding,GO:1901265~nucleoside phosphate binding,GO:1901363~heterocyclic compound binding,</t>
  </si>
  <si>
    <t>GO:0008115~sarcosine oxidase activity,GO:0050031~L-pipecolate oxidase activity,GO:0050660~flavin adenine dinucleotide binding,</t>
  </si>
  <si>
    <t>protein Smaug homolog 2-like(LOC100634977)</t>
  </si>
  <si>
    <t>GO:0000288~nuclear-transcribed mRNA catabolic process, deadenylation-dependent decay,GO:0000289~nuclear-transcribed mRNA poly(A) tail shortening,GO:0000956~nuclear-transcribed mRNA catabolic process,GO:0006139~nucleobase-containing compound metabolic process,GO:0006401~RNA catabolic process,GO:0006402~mRNA catabolic process,GO:0006417~regulation of translation,GO:0008152~metabolic process,GO:0009056~catabolic process,GO:0009057~macromolecule catabolic process,GO:0009889~regulation of biosynthetic process,GO:0009890~negative regulation of biosynthetic process,GO:0009892~negative regulation of metabolic process,GO:0009893~positive regulation of metabolic process,GO:0009894~regulation of catabolic process,GO:0009896~positive regulation of catabolic process,GO:0009987~cellular process,GO:0010468~regulation of gene expression,GO:0010556~regulation of macromolecule biosynthetic process,GO:0010558~negative regulation of macromolecule biosynthetic process,GO:0010604~positive regulation of macromolecule metabolic process,GO:0010605~negative regulation of macromolecule metabolic process,GO:0010608~post-transcriptional regulation of gene expression,GO:0010629~negative regulation of gene expression,GO:0016070~RNA metabolic process,GO:0016071~mRNA metabolic process,GO:0017148~negative regulation of translation,GO:0019219~regulation of nucleobase-containing compound metabolic process,GO:0019222~regulation of metabolic process,GO:0034655~nucleobase-containing compound catabolic process,GO:0043170~macromolecule metabolic process,GO:0043487~regulation of RNA stability,GO:0043488~regulation of mRNA stability,GO:0044238~primary metabolic process,GO:0045935~positive regulation of nucleobase-containing compound metabolic process,GO:0048518~positive regulation of biological process,GO:0048519~negative regulation of biological process,GO:0048522~positive regulation of cellular process,GO:0048523~negative regulation of cellular process,GO:0050779~RNA destabilization,GO:0050789~regulation of biological process,GO:0050794~regulation of cellular process,GO:0051246~regulation of protein metabolic process,GO:0051248~negative regulation of protein metabolic process,GO:0051252~regulation of RNA metabolic process,GO:0051254~positive regulation of RNA metabolic process,GO:0060255~regulation of macromolecule metabolic process,GO:0061013~regulation of mRNA catabolic process,GO:0061014~positive regulation of mRNA catabolic process,GO:0061157~mRNA destabilization,GO:0065007~biological regulation,GO:0065008~regulation of biological quality,GO:0080090~regulation of primary metabolic process,GO:0090304~nucleic acid metabolic process,GO:0141188~nucleic acid catabolic process,GO:1903311~regulation of mRNA metabolic process,GO:1903313~positive regulation of mRNA metabolic process,</t>
  </si>
  <si>
    <t>GO:0000289~nuclear-transcribed mRNA poly(A) tail shortening,GO:0017148~negative regulation of translation,</t>
  </si>
  <si>
    <t>GO:0000932~P-body,GO:0005622~intracellular anatomical structure,GO:0005737~cytoplasm,GO:0035770~ribonucleoprotein granule,GO:0036464~cytoplasmic ribonucleoprotein granule,GO:0043226~organelle,GO:0043228~membraneless organelle,GO:0043229~intracellular organelle,GO:0043232~intracellular membraneless organelle,GO:0099080~supramolecular complex,GO:0110165~cellular anatomical structure,</t>
  </si>
  <si>
    <t>GO:0000932~P-body,</t>
  </si>
  <si>
    <t>GO:0003676~nucleic acid binding,GO:0003723~RNA binding,GO:0003729~mRNA binding,GO:0005488~binding,GO:0005515~protein binding,GO:0030371~translation repressor activity,GO:0045182~translation regulator activity,GO:0097159~organic cyclic compound binding,</t>
  </si>
  <si>
    <t>GO:0003729~mRNA binding,GO:0005515~protein binding,GO:0030371~translation repressor activity,</t>
  </si>
  <si>
    <t>xylose isomerase-like(LOC100632370)</t>
  </si>
  <si>
    <t>GO:0005975~carbohydrate metabolic process,GO:0005996~monosaccharide metabolic process,GO:0008152~metabolic process,GO:0009987~cellular process,GO:0019321~pentose metabolic process,GO:0042732~D-xylose metabolic process,GO:0044238~primary metabolic process,GO:0044281~small molecule metabolic process,</t>
  </si>
  <si>
    <t>GO:0005975~carbohydrate metabolic process,GO:0042732~D-xylose metabolic process,</t>
  </si>
  <si>
    <t>GO:0003824~catalytic activity,GO:0005488~binding,GO:0009045~xylose isomerase activity,GO:0016853~isomerase activity,GO:0016860~intramolecular oxidoreductase activity,GO:0016861~intramolecular oxidoreductase activity, interconverting aldoses and ketoses,GO:0036094~small molecule binding,GO:0043167~ion binding,GO:0043169~cation binding,GO:0046872~metal ion binding,</t>
  </si>
  <si>
    <t>GO:0009045~xylose isomerase activity,GO:0046872~metal ion binding,</t>
  </si>
  <si>
    <t>aqu00040:Pentose and glucuronate interconversions,aqu00051:Fructose and mannose metabolism,aqu01100:Metabolic pathways,</t>
  </si>
  <si>
    <t>uncharacterized LOC109580690(LOC109580690)</t>
  </si>
  <si>
    <t>integrator complex subunit 3-like(LOC100639176)</t>
  </si>
  <si>
    <t>ketimine reductase mu-crystallin-like(LOC100640786)</t>
  </si>
  <si>
    <t>GO:0003824~catalytic activity,GO:0005488~binding,GO:0016491~oxidoreductase activity,GO:0016645~oxidoreductase activity, acting on the CH-NH group of donors,GO:0016646~oxidoreductase activity, acting on the CH-NH group of donors, NAD or NADP as acceptor,GO:0042562~hormone binding,GO:0047127~thiomorpholine-carboxylate dehydrogenase activity,</t>
  </si>
  <si>
    <t>GO:0042562~hormone binding,GO:0047127~thiomorpholine-carboxylate dehydrogenase activity,</t>
  </si>
  <si>
    <t>cytochrome P450 3A31-like(LOC105314363)</t>
  </si>
  <si>
    <t>GO:0003824~catalytic activity,GO:0004497~monooxygenase activity,GO:0005488~binding,GO:0005506~iron ion binding,GO:0008395~steroid hydroxylase activity,GO:0016491~oxidoreductase activity,GO:0016705~oxidoreductase activity, acting on paired donors, with incorporation or reduction of molecular oxygen,GO:0020037~heme binding,GO:0036094~small molecule binding,GO:0043167~ion binding,GO:0043169~cation binding,GO:0046872~metal ion binding,GO:0046906~tetrapyrrole binding,GO:0046914~transition metal ion binding,GO:0097159~organic cyclic compound binding,</t>
  </si>
  <si>
    <t>GO:0005506~iron ion binding,GO:0008395~steroid hydroxylase activity,GO:0016705~oxidoreductase activity, acting on paired donors, with incorporation or reduction of molecular oxygen,GO:0020037~heme binding,</t>
  </si>
  <si>
    <t>cytochrome c oxidase subunit 6A1, mitochondrial-like(LOC100640074)</t>
  </si>
  <si>
    <t>GO:0006091~generation of precursor metabolites and energy,GO:0006119~oxidative phosphorylation,GO:0006123~mitochondrial electron transport, cytochrome c to oxygen,GO:0008152~metabolic process,GO:0009060~aerobic respiration,GO:0009987~cellular process,GO:0015980~energy derivation by oxidation of organic compounds,GO:0019646~aerobic electron transport chain,GO:0022900~electron transport chain,GO:0022904~respiratory electron transport chain,GO:0042773~ATP synthesis coupled electron transport,GO:0042775~mitochondrial ATP synthesis coupled electron transport,GO:0045333~cellular respiration,</t>
  </si>
  <si>
    <t>GO:0006123~mitochondrial electron transport, cytochrome c to oxygen,</t>
  </si>
  <si>
    <t>GO:0003824~catalytic activity,GO:0016491~oxidoreductase activity,GO:0030234~enzyme regulator activity,GO:0098772~molecular function regulator activity,</t>
  </si>
  <si>
    <t>GO:0016491~oxidoreductase activity,GO:0030234~enzyme regulator activity,</t>
  </si>
  <si>
    <t>uncharacterized LOC100636549(LOC100636549)</t>
  </si>
  <si>
    <t>GO:0001540~amyloid-beta binding,GO:0005488~binding,GO:0005515~protein binding,GO:0008134~transcription factor binding,GO:0033218~amide binding,GO:0042277~peptide binding,</t>
  </si>
  <si>
    <t>GO:0001540~amyloid-beta binding,GO:0008134~transcription factor binding,</t>
  </si>
  <si>
    <t>puromycin-sensitive aminopeptidase-like(LOC100633278)</t>
  </si>
  <si>
    <t>GO:0006508~proteolysis,GO:0006518~peptide metabolic process,GO:0008152~metabolic process,GO:0009056~catabolic process,GO:0009987~cellular process,GO:0019538~protein metabolic process,GO:0043170~macromolecule metabolic process,GO:0043171~peptide catabolic process,GO:0044238~primary metabolic process,GO:0044248~cellular catabolic process,</t>
  </si>
  <si>
    <t>GO:0006508~proteolysis,GO:0043171~peptide catabolic process,</t>
  </si>
  <si>
    <t>GO:0003824~catalytic activity,GO:0004177~aminopeptidase activity,GO:0005488~binding,GO:0008233~peptidase activity,GO:0008235~metalloexopeptidase activity,GO:0008237~metallopeptidase activity,GO:0008238~exopeptidase activity,GO:0008270~zinc ion binding,GO:0016787~hydrolase activity,GO:0036094~small molecule binding,GO:0042277~peptide binding,GO:0043167~ion binding,GO:0043169~cation binding,GO:0046872~metal ion binding,GO:0046914~transition metal ion binding,GO:0070006~metalloaminopeptidase activity,GO:0140096~catalytic activity, acting on a protein,</t>
  </si>
  <si>
    <t>GO:0008270~zinc ion binding,GO:0042277~peptide binding,GO:0070006~metalloaminopeptidase activity,</t>
  </si>
  <si>
    <t>DNA polymerase delta subunit 2-like(LOC100632432)</t>
  </si>
  <si>
    <t>GO:0006139~nucleobase-containing compound metabolic process,GO:0006259~DNA metabolic process,GO:0006260~DNA replication,GO:0006261~DNA-templated DNA replication,GO:0006271~DNA strand elongation involved in DNA replication,GO:0008152~metabolic process,GO:0009987~cellular process,GO:0022616~DNA strand elongation,GO:0043170~macromolecule metabolic process,GO:0044238~primary metabolic process,GO:0090304~nucleic acid metabolic process,</t>
  </si>
  <si>
    <t>GO:0006260~DNA replication,GO:0006271~DNA strand elongation involved in DNA replication,</t>
  </si>
  <si>
    <t>GO:0000228~nuclear chromosome,GO:0005622~intracellular anatomical structure,GO:0005634~nucleus,GO:0005657~replication fork,GO:0005694~chromosome,GO:0030894~replisome,GO:0031974~membrane-enclosed lumen,GO:0031981~nuclear lumen,GO:0032991~protein-containing complex,GO:0032993~protein-DNA complex,GO:0042575~DNA polymerase complex,GO:0043226~organelle,GO:0043227~membrane-bounded organelle,GO:0043228~membraneless organelle,GO:0043229~intracellular organelle,GO:0043231~intracellular membrane-bounded organelle,GO:0043232~intracellular membraneless organelle,GO:0043233~organelle lumen,GO:0043596~nuclear replication fork,GO:0043601~nuclear replisome,GO:0043625~delta DNA polymerase complex,GO:0061695~transferase complex, transferring phosphorus-containing groups,GO:0070013~intracellular organelle lumen,GO:0110165~cellular anatomical structure,GO:0140513~nuclear protein-containing complex,GO:0140535~intracellular protein-containing complex,GO:1902494~catalytic complex,GO:1990234~transferase complex,</t>
  </si>
  <si>
    <t>GO:0043625~delta DNA polymerase complex,</t>
  </si>
  <si>
    <t>aqu03030:DNA replication,aqu03410:Base excision repair,aqu03420:Nucleotide excision repair,aqu03430:Mismatch repair,aqu03440:Homologous recombination,</t>
  </si>
  <si>
    <t>phosphatidylinositol 3,4,5-trisphosphate-dependent Rac exchanger 2 protein-like(LOC100639648)</t>
  </si>
  <si>
    <t>GO:0007154~cell communication,GO:0007165~signal transduction,GO:0009987~cellular process,GO:0023052~signaling,GO:0035556~intracellular signal transduction,GO:0050789~regulation of biological process,GO:0050794~regulation of cellular process,GO:0050896~response to stimulus,GO:0051716~cellular response to stimulus,GO:0065007~biological regulation,</t>
  </si>
  <si>
    <t>GO:0035556~intracellular signal transduction,</t>
  </si>
  <si>
    <t>neuroglobin-like(LOC100637089)</t>
  </si>
  <si>
    <t>GO:0001666~response to hypoxia,GO:0006950~response to stress,GO:0009628~response to abiotic stimulus,GO:0036293~response to decreased oxygen levels,GO:0050896~response to stimulus,GO:0070482~response to oxygen levels,</t>
  </si>
  <si>
    <t>GO:0001666~response to hypoxia,</t>
  </si>
  <si>
    <t>GO:0005344~oxygen carrier activity,GO:0005488~binding,GO:0019825~oxygen binding,GO:0020037~heme binding,GO:0036094~small molecule binding,GO:0046906~tetrapyrrole binding,GO:0097159~organic cyclic compound binding,GO:0140104~molecular carrier activity,</t>
  </si>
  <si>
    <t>GO:0005344~oxygen carrier activity,GO:0019825~oxygen binding,GO:0020037~heme binding,</t>
  </si>
  <si>
    <t>protein-tyrosine sulfotransferase 2-like(LOC100631816)</t>
  </si>
  <si>
    <t>GO:0006477~protein sulfation,GO:0006478~peptidyl-tyrosine sulfation,GO:0006790~sulfur compound metabolic process,GO:0008152~metabolic process,GO:0009987~cellular process,GO:0018193~peptidyl-amino acid modification,GO:0018212~peptidyl-tyrosine modification,GO:0019538~protein metabolic process,GO:0036211~protein modification process,GO:0043170~macromolecule metabolic process,GO:0043412~macromolecule modification,GO:0044238~primary metabolic process,GO:0051923~sulfation,</t>
  </si>
  <si>
    <t>GO:0006478~peptidyl-tyrosine sulfation,</t>
  </si>
  <si>
    <t>GO:0005622~intracellular anatomical structure,GO:0005737~cytoplasm,GO:0005794~Golgi apparatus,GO:0012505~endomembrane system,GO:0016020~membrane,GO:0043226~organelle,GO:0043227~membrane-bounded organelle,GO:0043229~intracellular organelle,GO:0043231~intracellular membrane-bounded organelle,GO:0110165~cellular anatomical structure,</t>
  </si>
  <si>
    <t>GO:0005794~Golgi apparatus,GO:0016020~membrane,</t>
  </si>
  <si>
    <t>GO:0003824~catalytic activity,GO:0008146~sulfotransferase activity,GO:0008476~protein-tyrosine sulfotransferase activity,GO:0016740~transferase activity,GO:0016782~transferase activity, transferring sulphur-containing groups,GO:0140096~catalytic activity, acting on a protein,</t>
  </si>
  <si>
    <t>GO:0008476~protein-tyrosine sulfotransferase activity,</t>
  </si>
  <si>
    <t>tRNA-specific 2-thiouridylase MnmA-like(LOC100637194)</t>
  </si>
  <si>
    <t>GO:0002097~tRNA wobble base modification,GO:0002098~tRNA wobble uridine modification,GO:0002143~tRNA wobble position uridine thiolation,GO:0006139~nucleobase-containing compound metabolic process,GO:0006396~RNA processing,GO:0006399~tRNA metabolic process,GO:0006400~tRNA modification,GO:0008033~tRNA processing,GO:0008152~metabolic process,GO:0009058~biosynthetic process,GO:0009059~macromolecule biosynthetic process,GO:0009451~RNA modification,GO:0009987~cellular process,GO:0010467~gene expression,GO:0016070~RNA metabolic process,GO:0032774~RNA biosynthetic process,GO:0034227~tRNA thio-modification,GO:0034654~nucleobase-containing compound biosynthetic process,GO:0043170~macromolecule metabolic process,GO:0043412~macromolecule modification,GO:0044238~primary metabolic process,GO:0090304~nucleic acid metabolic process,GO:0141187~nucleic acid biosynthetic process,</t>
  </si>
  <si>
    <t>GO:0002143~tRNA wobble position uridine thiolation,</t>
  </si>
  <si>
    <t>GO:0000049~tRNA binding,GO:0000166~nucleotide binding,GO:0003676~nucleic acid binding,GO:0003723~RNA binding,GO:0003824~catalytic activity,GO:0005488~binding,GO:0005524~ATP binding,GO:0016740~transferase activity,GO:0016782~transferase activity, transferring sulphur-containing groups,GO:0016783~sulfurtransferase activity,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61708~tRNA-5-taurinomethyluridine 2-sulfurtransferase,GO:0097159~organic cyclic compound binding,GO:0097367~carbohydrate derivative binding,GO:0140098~catalytic activity, acting on RNA,GO:0140101~catalytic activity, acting on a tRNA,GO:0140640~catalytic activity, acting on a nucleic acid,GO:1901265~nucleoside phosphate binding,GO:1901363~heterocyclic compound binding,</t>
  </si>
  <si>
    <t>GO:0000049~tRNA binding,GO:0005524~ATP binding,GO:0016783~sulfurtransferase activity,GO:0061708~tRNA-5-taurinomethyluridine 2-sulfurtransferase,</t>
  </si>
  <si>
    <t>helicase with zinc finger domain 2-like(LOC109582678)</t>
  </si>
  <si>
    <t>GO:0000166~nucleotide binding,GO:0003676~nucleic acid binding,GO:0003677~DNA binding,GO:0003678~DNA helicase activity,GO:0003723~RNA binding,GO:0003824~catalytic activity,GO:0004386~helicase activity,GO:0004518~nuclease activity,GO:0004540~RNA nuclease activity,GO:0005488~binding,GO:0005524~ATP binding,GO:0008094~ATP-dependent activity, acting on DNA,GO:0016787~hydrolase activity,GO:0016788~hydrolase activity, acting on ester bonds,GO:0017076~purine nucleotide binding,GO:0030554~adenyl nucleotide binding,GO:0032553~ribonucleotide binding,GO:0032555~purine ribonucleotide binding,GO:0032559~adenyl ribonucleotide binding,GO:0035639~purine ribonucleoside triphosphate binding,GO:0036094~small molecule binding,GO:0043139~5'-3' DNA helicase activity,GO:0043167~ion binding,GO:0043168~anion binding,GO:0097159~organic cyclic compound binding,GO:0097367~carbohydrate derivative binding,GO:0140097~catalytic activity, acting on DNA,GO:0140098~catalytic activity, acting on RNA,GO:0140640~catalytic activity, acting on a nucleic acid,GO:0140657~ATP-dependent activity,GO:1901265~nucleoside phosphate binding,GO:1901363~heterocyclic compound binding,</t>
  </si>
  <si>
    <t>GO:0003677~DNA binding,GO:0003723~RNA binding,GO:0004540~RNA nuclease activity,GO:0005524~ATP binding,GO:0043139~5'-3' DNA helicase activity,</t>
  </si>
  <si>
    <t>GTP-binding protein ypt2-like(LOC100640465)</t>
  </si>
  <si>
    <t>solute carrier family 35 member F6-like(LOC100632834)</t>
  </si>
  <si>
    <t>GO:0006810~transport,GO:0009987~cellular process,GO:0051179~localization,GO:0051234~establishment of localization,GO:0055085~transmembrane transport,</t>
  </si>
  <si>
    <t>GO:0055085~transmembrane transport,</t>
  </si>
  <si>
    <t>GO:0005215~transporter activity,GO:0022857~transmembrane transporter activity,</t>
  </si>
  <si>
    <t>GO:0022857~transmembrane transporter activity,</t>
  </si>
  <si>
    <t>uncharacterized LOC109581662(LOC109581662)</t>
  </si>
  <si>
    <t>ubiquitin-conjugating enzyme E2Q-like protein 1(LOC100635293)</t>
  </si>
  <si>
    <t>GO:0000209~protein polyubiquitination,GO:0006139~nucleobase-containing compound metabolic process,GO:0006259~DNA metabolic process,GO:0006281~DNA repair,GO:0006508~proteolysis,GO:0006511~ubiquitin-dependent protein catabolic process,GO:0006950~response to stress,GO:0006974~DNA damage response,GO:0008152~metabolic process,GO:0009056~catabolic process,GO:0009057~macromolecule catabolic process,GO:0009987~cellular process,GO:0010498~proteasomal protein catabolic process,GO:0016567~protein ubiquitination,GO:0019538~protein metabolic process,GO:0019941~modification-dependent protein catabolic process,GO:0030163~protein catabolic process,GO:0032446~protein modification by small protein conjugation,GO:0033554~cellular response to stress,GO:0036211~protein modification process,GO:0043161~proteasome-mediated ubiquitin-dependent protein catabolic process,GO:0043170~macromolecule metabolic process,GO:0043412~macromolecule modification,GO:0043632~modification-dependent macromolecule catabolic process,GO:0043687~post-translational protein modification,GO:0044238~primary metabolic process,GO:0050896~response to stimulus,GO:0051603~proteolysis involved in protein catabolic process,GO:0051716~cellular response to stimulus,GO:0070647~protein modification by small protein conjugation or removal,GO:0090304~nucleic acid metabolic process,</t>
  </si>
  <si>
    <t>GO:0000209~protein polyubiquitination,GO:0006281~DNA repair,GO:0043161~proteasome-mediated ubiquitin-dependent protein catabolic process,</t>
  </si>
  <si>
    <t>GO:0003824~catalytic activity,GO:0004842~ubiquitin-protein transferase activity,GO:0016740~transferase activity,GO:0016746~acyltransferase activity,GO:0016755~aminoacyltransferase activity,GO:0019787~ubiquitin-like protein transferase activity,GO:0061631~ubiquitin conjugating enzyme activity,GO:0061650~ubiquitin-like protein conjugating enzyme activity,GO:0140096~catalytic activity, acting on a protein,</t>
  </si>
  <si>
    <t>GO:0061631~ubiquitin conjugating enzyme activity,</t>
  </si>
  <si>
    <t>prolyl endopeptidase FAP-like(LOC105312417)</t>
  </si>
  <si>
    <t>GO:0003824~catalytic activity,GO:0008233~peptidase activity,GO:0008236~serine-type peptidase activity,GO:0008238~exopeptidase activity,GO:0008239~dipeptidyl-peptidase activity,GO:0016787~hydrolase activity,GO:0017171~serine hydrolase activity,GO:0140096~catalytic activity, acting on a protein,</t>
  </si>
  <si>
    <t>GO:0008236~serine-type peptidase activity,GO:0008239~dipeptidyl-peptidase activity,</t>
  </si>
  <si>
    <t>uncharacterized LOC105312587(LOC105312587)</t>
  </si>
  <si>
    <t>GO:0006355~regulation of DNA-templated transcription,GO:0007154~cell communication,GO:0007165~signal transduction,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9219~regulation of nucleobase-containing compound metabolic process,GO:0019222~regulation of metabolic process,GO:0023052~signaling,GO:0045892~negative regulation of DNA-templated transcription,GO:0045934~negative regulation of nucleobase-containing compound metabolic process,GO:0048519~negative regulation of biological process,GO:0048523~negative regulation of cellular process,GO:0050789~regulation of biological process,GO:0050794~regulation of cellular process,GO:0050896~response to stimulus,GO:0051252~regulation of RNA metabolic process,GO:0051253~negative regulation of RNA metabolic process,GO:0051716~cellular response to stimulus,GO:0060255~regulation of macromolecule metabolic process,GO:0065007~biological regulation,GO:0080090~regulation of primary metabolic process,GO:1902679~negative regulation of RNA biosynthetic process,GO:2001141~regulation of RNA biosynthetic process,</t>
  </si>
  <si>
    <t>GO:0006355~regulation of DNA-templated transcription,GO:0007165~signal transduction,GO:0045892~negative regulation of DNA-templated transcription,</t>
  </si>
  <si>
    <t>transient receptor potential cation channel subfamily A member 1 homolog(LOC100641633)</t>
  </si>
  <si>
    <t>GO:0006810~transport,GO:0006811~monoatomic ion transport,GO:0009987~cellular process,GO:0051179~localization,GO:0051234~establishment of localization,GO:0055085~transmembrane transport,</t>
  </si>
  <si>
    <t>GO:0006811~monoatomic ion transport,GO:0055085~transmembrane transport,</t>
  </si>
  <si>
    <t>GO:0005215~transporter activity,GO:0005216~monoatomic ion channel activity,GO:0005488~binding,GO:0005515~protein binding,GO:0015075~monoatomic ion transmembrane transporter activity,GO:0015267~channel activity,GO:0022803~passive transmembrane transporter activity,GO:0022857~transmembrane transporter activity,</t>
  </si>
  <si>
    <t>GO:0005216~monoatomic ion channel activity,GO:0005515~protein binding,</t>
  </si>
  <si>
    <t>polyamine oxidase-like(LOC105314417)</t>
  </si>
  <si>
    <t>aqu00330:Arginine and proline metabolism,aqu00410:beta-Alanine metabolism,aqu01100:Metabolic pathways,</t>
  </si>
  <si>
    <t>rho GTPase-activating protein 6-like(LOC109581294)</t>
  </si>
  <si>
    <t>glutamate--cysteine ligase regulatory subunit-like(LOC100637460)</t>
  </si>
  <si>
    <t>GO:0006518~peptide metabolic process,GO:0006575~modified amino acid metabolic process,GO:0006749~glutathione metabolic process,GO:0006750~glutathione biosynthetic process,GO:0006790~sulfur compound metabolic process,GO:0008152~metabolic process,GO:0009058~biosynthetic process,GO:0009987~cellular process,GO:0019184~nonribosomal peptide biosynthetic process,GO:0035227~regulation of glutamate-cysteine ligase activity,GO:0035229~positive regulation of glutamate-cysteine ligase activity,GO:0042398~modified amino acid biosynthetic process,GO:0043043~peptide biosynthetic process,GO:0043085~positive regulation of catalytic activity,GO:0043603~amide metabolic process,GO:0043604~amide biosynthetic process,GO:0044093~positive regulation of molecular function,GO:0044272~sulfur compound biosynthetic process,GO:0050790~regulation of catalytic activity,GO:0051340~regulation of ligase activity,GO:0051351~positive regulation of ligase activity,GO:0065007~biological regulation,GO:0065009~regulation of molecular function,</t>
  </si>
  <si>
    <t>GO:0006750~glutathione biosynthetic process,GO:0035229~positive regulation of glutamate-cysteine ligase activity,</t>
  </si>
  <si>
    <t>GO:0005622~intracellular anatomical structure,GO:0005737~cytoplasm,GO:0017109~glutamate-cysteine ligase complex,GO:0032991~protein-containing complex,GO:0110165~cellular anatomical structure,GO:1902494~catalytic complex,</t>
  </si>
  <si>
    <t>GO:0017109~glutamate-cysteine ligase complex,</t>
  </si>
  <si>
    <t>GO:0005488~binding,GO:0005515~protein binding,GO:0019899~enzyme binding,GO:0030234~enzyme regulator activity,GO:0035226~glutamate-cysteine ligase catalytic subunit binding,GO:0098772~molecular function regulator activity,</t>
  </si>
  <si>
    <t>GO:0030234~enzyme regulator activity,GO:0035226~glutamate-cysteine ligase catalytic subunit binding,</t>
  </si>
  <si>
    <t>aqu00270:Cysteine and methionine metabolism,aqu00480:Glutathione metabolism,aqu01100:Metabolic pathways,aqu01240:Biosynthesis of cofactors,</t>
  </si>
  <si>
    <t>proprotein convertase subtilisin/kexin type 9-like(LOC109580538)</t>
  </si>
  <si>
    <t>AT-rich interactive domain-containing protein 1B-like(LOC100641060)</t>
  </si>
  <si>
    <t>GO:0006325~chromatin organization,GO:0006338~chromatin remodeling,GO:0006355~regulation of DNA-templated transcription,GO:0006357~regulation of transcription by RNA polymerase II,GO:0009889~regulation of biosynthetic process,GO:0009891~positive regulation of biosynthetic process,GO:0009893~positive regulation of metabolic process,GO:0009987~cellular process,GO:0010468~regulation of gene expression,GO:0010556~regulation of macromolecule biosynthetic process,GO:0010557~positive regulation of macromolecule biosynthetic process,GO:0010604~positive regulation of macromolecule metabolic process,GO:0016043~cellular component organization,GO:0019219~regulation of nucleobase-containing compound metabolic process,GO:0019222~regulation of metabolic process,GO:0045893~positive regulation of DNA-templated transcription,GO:0045935~positive regulation of nucleobase-containing compound metabolic process,GO:0048518~positive regulation of biological process,GO:0048522~positive regulation of cellular process,GO:0050789~regulation of biological process,GO:0050794~regulation of cellular process,GO:0051252~regulation of RNA metabolic process,GO:0051254~positive regulation of RNA metabolic process,GO:0060255~regulation of macromolecule metabolic process,GO:0065007~biological regulation,GO:0071840~cellular component organization or biogenesis,GO:0080090~regulation of primary metabolic process,GO:1902680~positive regulation of RNA biosynthetic process,GO:2001141~regulation of RNA biosynthetic process,</t>
  </si>
  <si>
    <t>GO:0006338~chromatin remodeling,GO:0006357~regulation of transcription by RNA polymerase II,GO:0045893~positive regulation of DNA-templated transcription,</t>
  </si>
  <si>
    <t>GO:0000785~chromatin,GO:0005622~intracellular anatomical structure,GO:0005634~nucleus,GO:0005654~nucleoplasm,GO:0005694~chromosome,GO:0016514~SWI/SNF complex,GO:0031974~membrane-enclosed lumen,GO:0031981~nuclear lumen,GO:0032991~protein-containing complex,GO:0035060~brahma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070603~SWI/SNF superfamily-type complex,GO:0071565~nBAF complex,GO:0110165~cellular anatomical structure,GO:0140513~nuclear protein-containing complex,GO:1902494~catalytic complex,GO:1904949~ATPase complex,</t>
  </si>
  <si>
    <t>GO:0005654~nucleoplasm,GO:0016514~SWI/SNF complex,GO:0035060~brahma complex,GO:0071565~nBAF complex,</t>
  </si>
  <si>
    <t>GO:0003676~nucleic acid binding,GO:0003677~DNA binding,GO:0003682~chromatin binding,GO:0005488~binding,GO:0031491~nucleosome binding,GO:0044877~protein-containing complex binding,GO:0097159~organic cyclic compound binding,</t>
  </si>
  <si>
    <t>GO:0003677~DNA binding,GO:0031491~nucleosome binding,</t>
  </si>
  <si>
    <t>protein PTHB1-like(LOC100634324)</t>
  </si>
  <si>
    <t>GO:0006996~organelle organization,GO:0009987~cellular process,GO:0016043~cellular component organization,GO:0022607~cellular component assembly,GO:0030030~cell projection organization,GO:0030031~cell projection assembly,GO:0044085~cellular component biogenesis,GO:0044782~cilium organization,GO:0060271~cilium assembly,GO:0070925~organelle assembly,GO:0071840~cellular component organization or biogenesis,GO:0120031~plasma membrane bounded cell projection assembly,GO:0120036~plasma membrane bounded cell projection organization,</t>
  </si>
  <si>
    <t>GO:0060271~cilium assembly,</t>
  </si>
  <si>
    <t>GO:0005929~cilium,GO:0016020~membrane,GO:0032991~protein-containing complex,GO:0034464~BBSome,GO:0042995~cell projection,GO:0043226~organelle,GO:0043227~membrane-bounded organelle,GO:0110165~cellular anatomical structure,GO:0120025~plasma membrane bounded cell projection,</t>
  </si>
  <si>
    <t>GO:0016020~membrane,GO:0034464~BBSome,</t>
  </si>
  <si>
    <t>uncharacterized LOC109584020(LOC109584020)</t>
  </si>
  <si>
    <t>leucine-rich repeat extensin-like protein 5(LOC100641003)</t>
  </si>
  <si>
    <t>GO:0006508~proteolysis,GO:0006511~ubiquitin-dependent protein catabolic process,GO:0008152~metabolic process,GO:0009056~catabolic process,GO:0009057~macromolecule catabolic process,GO:0009987~cellular process,GO:0019538~protein metabolic process,GO:0019941~modification-dependent protein catabolic process,GO:0030163~protein catabolic process,GO:0043162~ubiquitin-dependent protein catabolic process via the multivesicular body sorting pathway,GO:0043170~macromolecule metabolic process,GO:0043632~modification-dependent macromolecule catabolic process,GO:0044238~primary metabolic process,GO:0051603~proteolysis involved in protein catabolic process,</t>
  </si>
  <si>
    <t>GO:0043162~ubiquitin-dependent protein catabolic process via the multivesicular body sorting pathway,</t>
  </si>
  <si>
    <t>leishmanolysin-like peptidase(LOC109581333)</t>
  </si>
  <si>
    <t>GO:0006508~proteolysis,GO:0007155~cell adhesion,GO:0008152~metabolic process,GO:0009987~cellular process,GO:0019538~protein metabolic process,GO:0043170~macromolecule metabolic process,GO:0044238~primary metabolic process,</t>
  </si>
  <si>
    <t>GO:0006508~proteolysis,GO:0007155~cell adhesion,</t>
  </si>
  <si>
    <t>condensin-2 complex subunit D3-like(LOC100638561)</t>
  </si>
  <si>
    <t>GO:0000070~mitotic sister chromatid segregation,GO:0000278~mitotic cell cycle,GO:0000280~nuclear division,GO:0000819~sister chromatid segregation,GO:0006996~organelle organization,GO:0007049~cell cycle,GO:0007059~chromosome segregation,GO:0007076~mitotic chromosome condensation,GO:0009987~cellular process,GO:0010032~meiotic chromosome condensation,GO:0016043~cellular component organization,GO:0019953~sexual reproduction,GO:0022402~cell cycle process,GO:0022414~reproductive process,GO:0030261~chromosome condensation,GO:0048285~organelle fission,GO:0051276~chromosome organization,GO:0051321~meiotic cell cycle,GO:0070192~chromosome organization involved in meiotic cell cycle,GO:0071840~cellular component organization or biogenesis,GO:0098813~nuclear chromosome segregation,GO:0140014~mitotic nuclear division,GO:1903046~meiotic cell cycle process,GO:1903047~mitotic cell cycle process,</t>
  </si>
  <si>
    <t>GO:0007076~mitotic chromosome condensation,GO:0010032~meiotic chromosome condensation,</t>
  </si>
  <si>
    <t>GO:0000775~chromosome, centromeric region,GO:0000779~condensed chromosome, centromeric region,GO:0000793~condensed chromosome,GO:0005622~intracellular anatomical structure,GO:0005634~nucleus,GO:0005694~chromosome,GO:0043226~organelle,GO:0043227~membrane-bounded organelle,GO:0043228~membraneless organelle,GO:0043229~intracellular organelle,GO:0043231~intracellular membrane-bounded organelle,GO:0043232~intracellular membraneless organelle,GO:0098687~chromosomal region,GO:0110165~cellular anatomical structure,</t>
  </si>
  <si>
    <t>GO:0000779~condensed chromosome, centromeric region,GO:0005634~nucleus,</t>
  </si>
  <si>
    <t>GO:0005488~binding,GO:0005515~protein binding,GO:0042393~histone binding,</t>
  </si>
  <si>
    <t>GO:0042393~histone binding,</t>
  </si>
  <si>
    <t>peptidyl-prolyl cis-trans isomerase-like 1(LOC100636496)</t>
  </si>
  <si>
    <t>synaptojanin-1(LOC100638418)</t>
  </si>
  <si>
    <t>GO:0006629~lipid metabolic process,GO:0006644~phospholipid metabolic process,GO:0006650~glycerophospholipid metabolic process,GO:0006793~phosphorus metabolic process,GO:0006796~phosphate-containing compound metabolic process,GO:0006810~transport,GO:0006897~endocytosis,GO:0008152~metabolic process,GO:0009987~cellular process,GO:0016192~vesicle-mediated transport,GO:0016311~dephosphorylation,GO:0019637~organophosphate metabolic process,GO:0030258~lipid modification,GO:0036465~synaptic vesicle recycling,GO:0044238~primary metabolic process,GO:0046486~glycerolipid metabolic process,GO:0046488~phosphatidylinositol metabolic process,GO:0046839~phospholipid dephosphorylation,GO:0046856~phosphatidylinositol dephosphorylation,GO:0048488~synaptic vesicle endocytosis,GO:0051179~localization,GO:0051234~establishment of localization,GO:0051641~cellular localization,GO:0051649~establishment of localization in cell,GO:0098657~import into cell,GO:0099003~vesicle-mediated transport in synapse,GO:0099504~synaptic vesicle cycle,GO:0140238~presynaptic endocytosis,</t>
  </si>
  <si>
    <t>GO:0046856~phosphatidylinositol dephosphorylation,GO:0048488~synaptic vesicle endocytosis,</t>
  </si>
  <si>
    <t>GO:0030054~cell junction,GO:0045202~synapse,GO:0098793~presynapse,GO:0110165~cellular anatomical structure,</t>
  </si>
  <si>
    <t>GO:0098793~presynapse,</t>
  </si>
  <si>
    <t>GO:0003676~nucleic acid binding,GO:0003723~RNA binding,GO:0003824~catalytic activity,GO:0004439~phosphatidylinositol-4,5-bisphosphate 5-phosphatase activity,GO:0005488~binding,GO:0016787~hydrolase activity,GO:0016788~hydrolase activity, acting on ester bonds,GO:0016791~phosphatase activity,GO:0034593~phosphatidylinositol bisphosphate phosphatase activity,GO:0034595~phosphatidylinositol phosphate 5-phosphatase activity,GO:0042578~phosphoric ester hydrolase activity,GO:0052866~phosphatidylinositol phosphate phosphatase activity,GO:0097159~organic cyclic compound binding,GO:0106019~phosphatidylinositol-4,5-bisphosphate phosphatase activity,</t>
  </si>
  <si>
    <t>GO:0003723~RNA binding,GO:0004439~phosphatidylinositol-4,5-bisphosphate 5-phosphatase activity,</t>
  </si>
  <si>
    <t>sideroflexin-1-like(LOC100633500)</t>
  </si>
  <si>
    <t>GO:0003333~amino acid transmembrane transport,GO:0006810~transport,GO:0006811~monoatomic ion transport,GO:0006839~mitochondrial transport,GO:0006865~amino acid transport,GO:0009987~cellular process,GO:0015695~organic cation transport,GO:0015711~organic anion transport,GO:0015804~neutral amino acid transport,GO:0015849~organic acid transport,GO:0032329~serine transport,GO:0046942~carboxylic acid transport,GO:0051179~localization,GO:0051234~establishment of localization,GO:0055085~transmembrane transport,GO:0071705~nitrogen compound transport,GO:0140300~serine import into mitochondrion,GO:0170036~import into the mitochondrion,GO:1903825~organic acid transmembrane transport,GO:1905039~carboxylic acid transmembrane transport,GO:1990542~mitochondrial transmembrane transport,</t>
  </si>
  <si>
    <t>GO:0006811~monoatomic ion transport,GO:0140300~serine import into mitochondrion,</t>
  </si>
  <si>
    <t>GO:0005743~mitochondrial inner membrane,GO:0031966~mitochondrial membrane,</t>
  </si>
  <si>
    <t>GO:0005215~transporter activity,GO:0015075~monoatomic ion transmembrane transporter activity,GO:0022857~transmembrane transporter activity,</t>
  </si>
  <si>
    <t>GO:0015075~monoatomic ion transmembrane transporter activity,</t>
  </si>
  <si>
    <t>digestive cysteine proteinase 1-like(LOC100642064)</t>
  </si>
  <si>
    <t>GO:0002376~immune system process,GO:0006508~proteolysis,GO:0006955~immune response,GO:0008152~metabolic process,GO:0009056~catabolic process,GO:0009057~macromolecule catabolic process,GO:0009966~regulation of signal transduction,GO:0009967~positive regulation of signal transduction,GO:0009987~cellular process,GO:0010646~regulation of cell communication,GO:0010647~positive regulation of cell communication,GO:0019538~protein metabolic process,GO:0023051~regulation of signaling,GO:0023056~positive regulation of signaling,GO:0030163~protein catabolic process,GO:0042981~regulation of apoptotic process,GO:0043065~positive regulation of apoptotic process,GO:0043067~regulation of programmed cell death,GO:0043068~positive regulation of programmed cell death,GO:0043170~macromolecule metabolic process,GO:0044238~primary metabolic process,GO:0048518~positive regulation of biological process,GO:0048522~positive regulation of cellular process,GO:0048583~regulation of response to stimulus,GO:0048584~positive regulation of response to stimulus,GO:0050789~regulation of biological process,GO:0050794~regulation of cellular process,GO:0050896~response to stimulus,GO:0051603~proteolysis involved in protein catabolic process,GO:0065007~biological regulation,GO:2001233~regulation of apoptotic signaling pathway,GO:2001235~positive regulation of apoptotic signaling pathway,</t>
  </si>
  <si>
    <t>GO:0006955~immune response,GO:0051603~proteolysis involved in protein catabolic process,GO:2001235~positive regulation of apoptotic signaling pathway,</t>
  </si>
  <si>
    <t>GO:0003824~catalytic activity,GO:0004175~endopeptidase activity,GO:0004197~cysteine-type endopeptidase activity,GO:0008047~enzyme activator activity,GO:0008233~peptidase activity,GO:0008234~cysteine-type peptidase activity,GO:0008656~cysteine-type endopeptidase activator activity involved in apoptotic process,GO:0016504~peptidase activator activity,GO:0016505~peptidase activator activity involved in apoptotic process,GO:0016787~hydrolase activity,GO:0030234~enzyme regulator activity,GO:0043028~cysteine-type endopeptidase regulator activity involved in apoptotic process,GO:0061134~peptidase regulator activity,GO:0098772~molecular function regulator activity,GO:0140096~catalytic activity, acting on a protein,GO:0140677~molecular function activator activity,</t>
  </si>
  <si>
    <t>GO:0004197~cysteine-type endopeptidase activity,GO:0008656~cysteine-type endopeptidase activator activity involved in apoptotic process,</t>
  </si>
  <si>
    <t>protein transport protein Sec16A-like(LOC109588916)</t>
  </si>
  <si>
    <t>GO:0006810~transport,GO:0006888~endoplasmic reticulum to Golgi vesicle-mediated transport,GO:0006900~vesicle budding from membrane,GO:0006901~vesicle coating,GO:0006903~vesicle targeting,GO:0006914~autophagy,GO:0006996~organelle organization,GO:0007030~Golgi organization,GO:0008104~protein localization,GO:0008152~metabolic process,GO:0009056~catabolic process,GO:0009987~cellular process,GO:0010256~endomembrane system organization,GO:0015031~protein transport,GO:0016043~cellular component organization,GO:0016050~vesicle organization,GO:0016192~vesicle-mediated transport,GO:0022607~cellular component assembly,GO:0033036~macromolecule localization,GO:0033365~protein localization to organelle,GO:0043933~protein-containing complex organization,GO:0044085~cellular component biogenesis,GO:0045184~establishment of protein localization,GO:0046907~intracellular transport,GO:0048193~Golgi vesicle transport,GO:0048199~vesicle targeting, to, from or within Golgi,GO:0048207~vesicle targeting, rough ER to cis-Golgi,GO:0048208~COPII vesicle coating,GO:0051179~localization,GO:0051234~establishment of localization,GO:0051640~organelle localization,GO:0051641~cellular localization,GO:0051648~vesicle localization,GO:0051649~establishment of localization in cell,GO:0051650~establishment of vesicle localization,GO:0051656~establishment of organelle localization,GO:0061024~membrane organization,GO:0061919~process utilizing autophagic mechanism,GO:0065003~protein-containing complex assembly,GO:0070727~cellular macromolecule localization,GO:0070972~protein localization to endoplasmic reticulum,GO:0070973~protein localization to endoplasmic reticulum exit site,GO:0071705~nitrogen compound transport,GO:0071840~cellular component organization or biogenesis,GO:0090114~COPII-coated vesicle budding,</t>
  </si>
  <si>
    <t>GO:0006914~autophagy,GO:0007030~Golgi organization,GO:0015031~protein transport,GO:0048208~COPII vesicle coating,GO:0070973~protein localization to endoplasmic reticulum exit site,</t>
  </si>
  <si>
    <t>GO:0005622~intracellular anatomical structure,GO:0005737~cytoplasm,GO:0005783~endoplasmic reticulum,GO:0012505~endomembrane system,GO:0012506~vesicle membrane,GO:0012507~ER to Golgi transport vesicle membrane,GO:0016020~membrane,GO:0030133~transport vesicle,GO:0030134~COPII-coated ER to Golgi transport vesicle,GO:0030135~coated vesicle,GO:0030658~transport vesicle membrane,GO:0030659~cytoplasmic vesicle membrane,GO:0030662~coated vesicle membrane,GO:0031090~organelle membrane,GO:0031410~cytoplasmic vesicle,GO:0031982~vesicle,GO:0043226~organelle,GO:0043227~membrane-bounded organelle,GO:0043229~intracellular organelle,GO:0043231~intracellular membrane-bounded organelle,GO:0070971~endoplasmic reticulum exit site,GO:0097708~intracellular vesicle,GO:0098588~bounding membrane of organelle,GO:0110165~cellular anatomical structure,</t>
  </si>
  <si>
    <t>GO:0012507~ER to Golgi transport vesicle membrane,GO:0070971~endoplasmic reticulum exit site,</t>
  </si>
  <si>
    <t>serine/threonine-protein kinase Chk2-like(LOC100641313)</t>
  </si>
  <si>
    <t>GO:0000075~cell cycle checkpoint signaling,GO:0000077~DNA damage checkpoint signaling,GO:0000278~mitotic cell cycle,GO:0006468~protein phosphorylation,GO:0006793~phosphorus metabolic process,GO:0006796~phosphate-containing compound metabolic process,GO:0006950~response to stress,GO:0006974~DNA damage response,GO:0007049~cell cycle,GO:0007093~mitotic cell cycle checkpoint signaling,GO:0007154~cell communication,GO:0007165~signal transduction,GO:0007346~regulation of mitotic cell cycle,GO:0008152~metabolic process,GO:0009987~cellular process,GO:0010564~regulation of cell cycle process,GO:0010948~negative regulation of cell cycle process,GO:0016310~phosphorylation,GO:0019538~protein metabolic process,GO:0022402~cell cycle process,GO:0023052~signaling,GO:0031570~DNA integrity checkpoint signaling,GO:0033554~cellular response to stress,GO:0035556~intracellular signal transduction,GO:0036211~protein modification process,GO:0042770~signal transduction in response to DNA damage,GO:0043170~macromolecule metabolic process,GO:0043412~macromolecule modification,GO:0044238~primary metabolic process,GO:0044773~mitotic DNA damage checkpoint signaling,GO:0044774~mitotic DNA integrity checkpoint signaling,GO:0045786~negative regulation of cell cycle,GO:0045930~negative regulation of mitotic cell cycle,GO:0048519~negative regulation of biological process,GO:0048523~negative regulation of cellular process,GO:0050789~regulation of biological process,GO:0050794~regulation of cellular process,GO:0050896~response to stimulus,GO:0051716~cellular response to stimulus,GO:0051726~regulation of cell cycle,GO:0065007~biological regulation,GO:1901987~regulation of cell cycle phase transition,GO:1901988~negative regulation of cell cycle phase transition,GO:1903047~mitotic cell cycle process,</t>
  </si>
  <si>
    <t>GO:0006468~protein phosphorylation,GO:0044773~mitotic DNA damage checkpoint signaling,</t>
  </si>
  <si>
    <t>28S ribosomal protein S29, mitochondrial-like(LOC109585998)</t>
  </si>
  <si>
    <t>GO:0006915~apoptotic process,GO:0008219~cell death,GO:0009987~cellular process,GO:0012501~programmed cell death,</t>
  </si>
  <si>
    <t>GO:0006915~apoptotic process,</t>
  </si>
  <si>
    <t>GO:0005761~mitochondrial ribosome,GO:0005763~mitochondrial small ribosomal subunit,</t>
  </si>
  <si>
    <t>TATA-binding protein-associated factor 172(LOC100641579)</t>
  </si>
  <si>
    <t>GO:0000166~nucleotide binding,GO:0003676~nucleic acid binding,GO:0003677~DNA binding,GO:0003824~catalytic activity,GO:0004386~helicase activity,GO:0005488~binding,GO:0005515~protein binding,GO:0005524~ATP binding,GO:0008094~ATP-dependent activity, acting on DNA,GO:0008134~transcription factor binding,GO:0016462~pyrophosphatase activity,GO:0016787~hydrolase activity,GO:0016817~hydrolase activity, acting on acid anhydrides,GO:0016818~hydrolase activity, acting on acid anhydrides, in phosphorus-containing anhydrides,GO:0016887~ATP hydrolysis activity,GO:0017025~TBP-class protein binding,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7~catalytic activity, acting on DNA,GO:0140296~general transcription initiation factor binding,GO:0140640~catalytic activity, acting on a nucleic acid,GO:0140657~ATP-dependent activity,GO:0140658~ATP-dependent chromatin remodeler activity,GO:1901265~nucleoside phosphate binding,GO:1901363~heterocyclic compound binding,</t>
  </si>
  <si>
    <t>GO:0003677~DNA binding,GO:0004386~helicase activity,GO:0005524~ATP binding,GO:0016887~ATP hydrolysis activity,GO:0017025~TBP-class protein binding,GO:0140658~ATP-dependent chromatin remodeler activity,</t>
  </si>
  <si>
    <t>uncharacterized LOC109585694(LOC109585694)</t>
  </si>
  <si>
    <t>GO:0001765~membrane raft assembly,GO:0007009~plasma membrane organization,GO:0009987~cellular process,GO:0010256~endomembrane system organization,GO:0016043~cellular component organization,GO:0022607~cellular component assembly,GO:0031579~membrane raft organization,GO:0044085~cellular component biogenesis,GO:0044091~membrane biogenesis,GO:0044854~plasma membrane raft assembly,GO:0044857~plasma membrane raft organization,GO:0061024~membrane organization,GO:0070836~caveola assembly,GO:0071709~membrane assembly,GO:0071840~cellular component organization or biogenesis,</t>
  </si>
  <si>
    <t>GO:0070836~caveola assembly,</t>
  </si>
  <si>
    <t>GO:0000139~Golgi membrane,GO:0005622~intracellular anatomical structure,GO:0005737~cytoplasm,GO:0005794~Golgi apparatus,GO:0005886~plasma membrane,GO:0005901~caveola,GO:0012505~endomembrane system,GO:0016020~membrane,GO:0031090~organelle membrane,GO:0043226~organelle,GO:0043227~membrane-bounded organelle,GO:0043229~intracellular organelle,GO:0043231~intracellular membrane-bounded organelle,GO:0044853~plasma membrane raft,GO:0045121~membrane raft,GO:0071944~cell periphery,GO:0098588~bounding membrane of organelle,GO:0098590~plasma membrane region,GO:0098857~membrane microdomain,GO:0110165~cellular anatomical structure,</t>
  </si>
  <si>
    <t>GO:0000139~Golgi membrane,GO:0005901~caveola,</t>
  </si>
  <si>
    <t>aqu04144:Endocytosis,aqu05100:Bacterial invasion of epithelial cells,</t>
  </si>
  <si>
    <t>dnaJ homolog subfamily B member 6-like(LOC100640323)</t>
  </si>
  <si>
    <t>GO:0006457~protein folding,GO:0008152~metabolic process,GO:0009058~biosynthetic process,GO:0009059~macromolecule biosynthetic process,GO:0009987~cellular process,GO:0010467~gene expression,GO:0019538~protein metabolic process,GO:0043170~macromolecule metabolic process,GO:0044238~primary metabolic process,GO:0051604~protein maturation,GO:0061077~chaperone-mediated protein folding,</t>
  </si>
  <si>
    <t>GO:0061077~chaperone-mediated protein folding,</t>
  </si>
  <si>
    <t>GO:0005488~binding,GO:0005515~protein binding,GO:0044183~protein folding chaperone,GO:0051082~unfolded protein binding,GO:0051087~protein-folding chaperone binding,</t>
  </si>
  <si>
    <t>GO:0044183~protein folding chaperone,GO:0051082~unfolded protein binding,GO:0051087~protein-folding chaperone binding,</t>
  </si>
  <si>
    <t>putative phosphatidylglycerol/phosphatidylinositol transfer protein DDB_G0278295(LOC100635252)</t>
  </si>
  <si>
    <t>succinate-semialdehyde dehydrogenase [NADP(+)] GabD-like(LOC100637319)</t>
  </si>
  <si>
    <t>GO:0006082~organic acid metabolic process,GO:0006520~amino acid metabolic process,GO:0008152~metabolic process,GO:0009056~catabolic process,GO:0009063~amino acid catabolic process,GO:0009448~gamma-aminobutyric acid metabolic process,GO:0009450~gamma-aminobutyric acid catabolic process,GO:0009987~cellular process,GO:0016054~organic acid catabolic process,GO:0019752~carboxylic acid metabolic process,GO:0032787~monocarboxylic acid metabolic process,GO:0043436~oxoacid metabolic process,GO:0044238~primary metabolic process,GO:0044248~cellular catabolic process,GO:0044281~small molecule metabolic process,GO:0044282~small molecule catabolic process,GO:0046395~carboxylic acid catabolic process,GO:0170041~non-proteinogenic amino acid metabolic process,GO:0170044~non-proteinogenic amino acid catabolic process,</t>
  </si>
  <si>
    <t>GO:0009450~gamma-aminobutyric acid catabolic process,</t>
  </si>
  <si>
    <t>GO:0003824~catalytic activity,GO:0004777~succinate-semialdehyde dehydrogenase (NAD+) activity,GO:0009013~succinate-semialdehyde dehydrogenase [NAD(P)+] activity,GO:0016491~oxidoreductase activity,GO:0016620~oxidoreductase activity, acting on the aldehyde or oxo group of donors, NAD or NADP as acceptor,GO:0016903~oxidoreductase activity, acting on the aldehyde or oxo group of donors,</t>
  </si>
  <si>
    <t>GO:0004777~succinate-semialdehyde dehydrogenase (NAD+) activity,</t>
  </si>
  <si>
    <t>protein arginine N-methyltransferase 7-like(LOC100640084)</t>
  </si>
  <si>
    <t>GO:0006479~protein methylation,GO:0008152~metabolic process,GO:0008213~protein alkylation,GO:0009987~cellular process,GO:0018193~peptidyl-amino acid modification,GO:0018195~peptidyl-arginine modification,GO:0018216~peptidyl-arginine methylation,GO:0019538~protein metabolic process,GO:0032259~methylation,GO:0036211~protein modification process,GO:0043170~macromolecule metabolic process,GO:0043412~macromolecule modification,GO:0043414~macromolecule methylation,GO:0044238~primary metabolic process,</t>
  </si>
  <si>
    <t>GO:0018216~peptidyl-arginine methylation,GO:0032259~methylation,</t>
  </si>
  <si>
    <t>GO:0003824~catalytic activity,GO:0008168~methyltransferase activity,GO:0008170~N-methyltransferase activity,GO:0008276~protein methyltransferase activity,GO:0008757~S-adenosylmethionine-dependent methyltransferase activity,GO:0016273~arginine N-methyltransferase activity,GO:0016274~protein-arginine N-methyltransferase activity,GO:0016740~transferase activity,GO:0016741~transferase activity, transferring one-carbon groups,GO:0035241~protein-arginine omega-N monomethyltransferase activity,GO:0140096~catalytic activity, acting on a protein,</t>
  </si>
  <si>
    <t>GO:0035241~protein-arginine omega-N monomethyltransferase activity,</t>
  </si>
  <si>
    <t>uncharacterized LOC100631742(LOC100631742)</t>
  </si>
  <si>
    <t>GO:0006629~lipid metabolic process,GO:0006644~phospholipid metabolic process,GO:0006650~glycerophospholipid metabolic process,GO:0006661~phosphatidylinositol biosynthetic process,GO:0006793~phosphorus metabolic process,GO:0006796~phosphate-containing compound metabolic process,GO:0008104~protein localization,GO:0008152~metabolic process,GO:0008610~lipid biosynthetic process,GO:0008654~phospholipid biosynthetic process,GO:0009058~biosynthetic process,GO:0009987~cellular process,GO:0019637~organophosphate metabolic process,GO:0033036~macromolecule localization,GO:0044238~primary metabolic process,GO:0045017~glycerolipid biosynthetic process,GO:0046474~glycerophospholipid biosynthetic process,GO:0046486~glycerolipid metabolic process,GO:0046488~phosphatidylinositol metabolic process,GO:0046854~phosphatidylinositol phosphate biosynthetic process,GO:0051179~localization,GO:0051641~cellular localization,GO:0051668~localization within membrane,GO:0070727~cellular macromolecule localization,GO:0072657~protein localization to membrane,GO:0072659~protein localization to plasma membrane,GO:0090407~organophosphate biosynthetic process,GO:1990778~protein localization to cell periphery,</t>
  </si>
  <si>
    <t>GO:0046854~phosphatidylinositol phosphate biosynthetic process,GO:0072659~protein localization to plasma membrane,</t>
  </si>
  <si>
    <t>GO:0005622~intracellular anatomical structure,GO:0005737~cytoplasm,GO:0005886~plasma membrane,GO:0016020~membrane,GO:0071944~cell periphery,GO:0110165~cellular anatomical structure,</t>
  </si>
  <si>
    <t>GO:0005737~cytoplasm,GO:0005886~plasma membrane,</t>
  </si>
  <si>
    <t>phosphatidate cytidylyltransferase, photoreceptor-specific-like(LOC100635512)</t>
  </si>
  <si>
    <t>GO:0006629~lipid metabolic process,GO:0006644~phospholipid metabolic process,GO:0006650~glycerophospholipid metabolic process,GO:0006793~phosphorus metabolic process,GO:0006796~phosphate-containing compound metabolic process,GO:0008152~metabolic process,GO:0008610~lipid biosynthetic process,GO:0008654~phospholipid biosynthetic process,GO:0009058~biosynthetic process,GO:0009987~cellular process,GO:0016024~CDP-diacylglycerol biosynthetic process,GO:0019637~organophosphate metabolic process,GO:0044238~primary metabolic process,GO:0045017~glycerolipid biosynthetic process,GO:0046341~CDP-diacylglycerol metabolic process,GO:0046474~glycerophospholipid biosynthetic process,GO:0046486~glycerolipid metabolic process,GO:0090407~organophosphate biosynthetic process,</t>
  </si>
  <si>
    <t>GO:0016024~CDP-diacylglycerol biosynthetic process,</t>
  </si>
  <si>
    <t>GO:0003824~catalytic activity,GO:0004605~phosphatidate cytidylyltransferase activity,GO:0016740~transferase activity,GO:0016772~transferase activity, transferring phosphorus-containing groups,GO:0016779~nucleotidyltransferase activity,GO:0070567~cytidylyltransferase activity,</t>
  </si>
  <si>
    <t>GO:0004605~phosphatidate cytidylyltransferase activity,</t>
  </si>
  <si>
    <t>aqu00564:Glycerophospholipid metabolism,aqu01100:Metabolic pathways,aqu04070:Phosphatidylinositol signaling system,</t>
  </si>
  <si>
    <t>THO complex subunit 5 homolog(LOC109581320)</t>
  </si>
  <si>
    <t>GO:0006355~regulation of DNA-templated transcription,GO:0006403~RNA localization,GO:0006405~RNA export from nucleus,GO:0006406~mRNA export from nucleus,GO:0006810~transport,GO:0006913~nucleocytoplasmic transport,GO:0008152~metabolic process,GO:0009058~biosynthetic process,GO:0009059~macromolecule biosynthetic process,GO:0009889~regulation of biosynthetic process,GO:0009891~positive regulation of biosynthetic process,GO:0009893~positive regulation of metabolic process,GO:0009987~cellular process,GO:0010467~gene expression,GO:0010468~regulation of gene expression,GO:0010556~regulation of macromolecule biosynthetic process,GO:0010557~positive regulation of macromolecule biosynthetic process,GO:0010604~positive regulation of macromolecule metabolic process,GO:0015931~nucleobase-containing compound transport,GO:0019219~regulation of nucleobase-containing compound metabolic process,GO:0019222~regulation of metabolic process,GO:0032784~regulation of DNA-templated transcription elongation,GO:0032786~positive regulation of DNA-templated transcription, elongation,GO:0033036~macromolecule localization,GO:0043170~macromolecule metabolic process,GO:0045893~positive regulation of DNA-templated transcription,GO:0045935~positive regulation of nucleobase-containing compound metabolic process,GO:0046907~intracellular transport,GO:0048518~positive regulation of biological process,GO:0048522~positive regulation of cellular process,GO:0050657~nucleic acid transport,GO:0050658~RNA transport,GO:0050789~regulation of biological process,GO:0050794~regulation of cellular process,GO:0051028~mRNA transport,GO:0051168~nuclear export,GO:0051169~nuclear transport,GO:0051179~localization,GO:0051234~establishment of localization,GO:0051236~establishment of RNA localization,GO:0051252~regulation of RNA metabolic process,GO:0051254~positive regulation of RNA metabolic process,GO:0051641~cellular localization,GO:0051649~establishment of localization in cell,GO:0060255~regulation of macromolecule metabolic process,GO:0065007~biological regulation,GO:0071705~nitrogen compound transport,GO:0080090~regulation of primary metabolic process,GO:1902680~positive regulation of RNA biosynthetic process,GO:2001141~regulation of RNA biosynthetic process,</t>
  </si>
  <si>
    <t>GO:0006406~mRNA export from nucleus,GO:0032786~positive regulation of DNA-templated transcription, elongation,</t>
  </si>
  <si>
    <t>GO:0000346~transcription export complex,GO:0000347~THO complex,GO:0000445~THO complex part of transcription export complex,GO:0005622~intracellular anatomical structure,GO:0005634~nucleus,GO:0032991~protein-containing complex,GO:0043226~organelle,GO:0043227~membrane-bounded organelle,GO:0043229~intracellular organelle,GO:0043231~intracellular membrane-bounded organelle,GO:0110165~cellular anatomical structure,GO:0140513~nuclear protein-containing complex,</t>
  </si>
  <si>
    <t>GO:0000445~THO complex part of transcription export complex,</t>
  </si>
  <si>
    <t>putative RNA-binding protein RbpA(LOC100631419)</t>
  </si>
  <si>
    <t>metaxin-1-like(LOC109580589)</t>
  </si>
  <si>
    <t>GO:0006810~transport,GO:0006996~organelle organization,GO:0007005~mitochondrion organization,GO:0008104~protein localization,GO:0009987~cellular process,GO:0015031~protein transport,GO:0016043~cellular component organization,GO:0033036~macromolecule localization,GO:0045184~establishment of protein localization,GO:0051179~localization,GO:0051234~establishment of localization,GO:0051641~cellular localization,GO:0070727~cellular macromolecule localization,GO:0071705~nitrogen compound transport,GO:0071840~cellular component organization or biogenesis,</t>
  </si>
  <si>
    <t>GO:0007005~mitochondrion organization,GO:0015031~protein transport,</t>
  </si>
  <si>
    <t>GO:0001401~SAM complex,GO:0005622~intracellular anatomical structure,GO:0005737~cytoplasm,GO:0005739~mitochondrion,GO:0005740~mitochondrial envelope,GO:0005741~mitochondrial outer membrane,GO:0005742~mitochondrial outer membrane translocase complex,GO:0016020~membrane,GO:0019867~outer membrane,GO:0031090~organelle membrane,GO:0031966~mitochondrial membrane,GO:0031967~organelle envelope,GO:0031968~organelle outer membrane,GO:0032991~protein-containing complex,GO:0043226~organelle,GO:0043227~membrane-bounded organelle,GO:0043229~intracellular organelle,GO:0043231~intracellular membrane-bounded organelle,GO:0098588~bounding membrane of organelle,GO:0098796~membrane protein complex,GO:0098798~mitochondrial protein-containing complex,GO:0098799~outer mitochondrial membrane protein complex,GO:0110165~cellular anatomical structure,</t>
  </si>
  <si>
    <t>GO:0001401~SAM complex,</t>
  </si>
  <si>
    <t>uncharacterized LOC105315946(LOC105315946)</t>
  </si>
  <si>
    <t>GO:0003824~catalytic activity,GO:0008080~N-acetyltransferase activity,GO:0016407~acetyltransferase activity,GO:0016410~N-acyltransferase activity,GO:0016740~transferase activity,GO:0016746~acyltransferase activity,GO:0016747~acyltransferase activity, transferring groups other than amino-acyl groups,</t>
  </si>
  <si>
    <t>GO:0008080~N-acetyltransferase activity,</t>
  </si>
  <si>
    <t>3-mercaptopyruvate sulfurtransferase-like(LOC100633040)</t>
  </si>
  <si>
    <t>GO:0000096~sulfur amino acid metabolic process,GO:0006082~organic acid metabolic process,GO:0006520~amino acid metabolic process,GO:0006534~cysteine metabolic process,GO:0006790~sulfur compound metabolic process,GO:0008152~metabolic process,GO:0009069~serine family amino acid metabolic process,GO:0009092~homoserine metabolic process,GO:0009987~cellular process,GO:0019346~transsulfuration,GO:0019752~carboxylic acid metabolic process,GO:0043436~oxoacid metabolic process,GO:0044238~primary metabolic process,GO:0044281~small molecule metabolic process,GO:0050667~homocysteine metabolic process,GO:0170033~L-amino acid metabolic process,GO:0170039~proteinogenic amino acid metabolic process,GO:0170041~non-proteinogenic amino acid metabolic process,GO:1901605~alpha-amino acid metabolic process,</t>
  </si>
  <si>
    <t>GO:0019346~transsulfuration,</t>
  </si>
  <si>
    <t>GO:0003824~catalytic activity,GO:0004792~thiosulfate sulfurtransferase activity,GO:0016740~transferase activity,GO:0016782~transferase activity, transferring sulphur-containing groups,GO:0016783~sulfurtransferase activity,</t>
  </si>
  <si>
    <t>GO:0004792~thiosulfate sulfurtransferase activity,</t>
  </si>
  <si>
    <t>aqu00270:Cysteine and methionine metabolism,aqu00920:Sulfur metabolism,aqu01100:Metabolic pathways,aqu04122:Sulfur relay system,</t>
  </si>
  <si>
    <t>major facilitator superfamily domain-containing protein 1-like(LOC109581207)</t>
  </si>
  <si>
    <t>GO:0000323~lytic vacuole,GO:0005622~intracellular anatomical structure,GO:0005737~cytoplasm,GO:0005764~lysosome,GO:0005765~lysosomal membrane,GO:0005773~vacuole,GO:0005774~vacuolar membrane,GO:0016020~membrane,GO:0031090~organelle membrane,GO:0043226~organelle,GO:0043227~membrane-bounded organelle,GO:0043229~intracellular organelle,GO:0043231~intracellular membrane-bounded organelle,GO:0098588~bounding membrane of organelle,GO:0098852~lytic vacuole membrane,GO:0110165~cellular anatomical structure,</t>
  </si>
  <si>
    <t>GO:0005764~lysosome,GO:0005765~lysosomal membrane,</t>
  </si>
  <si>
    <t>GDH/6PGL endoplasmic bifunctional protein-like(LOC105314200)</t>
  </si>
  <si>
    <t>GO:0005975~carbohydrate metabolic process,GO:0005996~monosaccharide metabolic process,GO:0006006~glucose metabolic process,GO:0006091~generation of precursor metabolites and energy,GO:0006098~pentose-phosphate shunt,GO:0006139~nucleobase-containing compound metabolic process,GO:0006163~purine nucleotide metabolic process,GO:0006739~NADP metabolic process,GO:0006740~NADPH regeneration,GO:0006753~nucleoside phosphate metabolic process,GO:0006793~phosphorus metabolic process,GO:0006796~phosphate-containing compound metabolic process,GO:0008152~metabolic process,GO:0009051~pentose-phosphate shunt, oxidative branch,GO:0009117~nucleotide metabolic process,GO:0009987~cellular process,GO:0019318~hexose metabolic process,GO:0019362~pyridine nucleotide metabolic process,GO:0019637~organophosphate metabolic process,GO:0044238~primary metabolic process,GO:0044281~small molecule metabolic process,GO:0046496~nicotinamide nucleotide metabolic process,GO:0051156~glucose 6-phosphate metabolic process,GO:0055086~nucleobase-containing small molecule metabolic process,GO:0072521~purine-containing compound metabolic process,GO:0072524~pyridine-containing compound metabolic process,GO:1901135~carbohydrate derivative metabolic process,</t>
  </si>
  <si>
    <t>GO:0006006~glucose metabolic process,GO:0006098~pentose-phosphate shunt,GO:0009051~pentose-phosphate shunt, oxidative branch,</t>
  </si>
  <si>
    <t>GO:0000166~nucleotide binding,GO:0003824~catalytic activity,GO:0004345~glucose-6-phosphate dehydrogenase activity,GO:0005488~binding,GO:0016491~oxidoreductase activity,GO:0016614~oxidoreductase activity, acting on CH-OH group of donors,GO:0016616~oxidoreductase activity, acting on the CH-OH group of donors, NAD or NADP as acceptor,GO:0016787~hydrolase activity,GO:0016788~hydrolase activity, acting on ester bonds,GO:0017057~6-phosphogluconolactonase activity,GO:0017076~purine nucleotide binding,GO:0030554~adenyl nucleotide binding,GO:0036094~small molecule binding,GO:0050661~NADP binding,GO:0052689~carboxylic ester hydrolase activity,GO:0097159~organic cyclic compound binding,GO:1901265~nucleoside phosphate binding,GO:1901363~heterocyclic compound binding,</t>
  </si>
  <si>
    <t>GO:0004345~glucose-6-phosphate dehydrogenase activity,GO:0017057~6-phosphogluconolactonase activity,GO:0050661~NADP binding,</t>
  </si>
  <si>
    <t>aqu00030:Pentose phosphate pathway,aqu01100:Metabolic pathways,aqu01200:Carbon metabolism,</t>
  </si>
  <si>
    <t>fatty acid amide hydrolase-like(LOC100637764)</t>
  </si>
  <si>
    <t>GO:0003824~catalytic activity,</t>
  </si>
  <si>
    <t>uncharacterized LOC109589771(LOC109589771)</t>
  </si>
  <si>
    <t>GO:0006355~regulation of DNA-templated transcription,GO:0009889~regulation of biosynthetic process,GO:0009891~positive regulation of biosynthetic process,GO:0009893~positive regulation of metabolic process,GO:0010468~regulation of gene expression,GO:0010556~regulation of macromolecule biosynthetic process,GO:0010557~positive regulation of macromolecule biosynthetic process,GO:0010604~positive regulation of macromolecule metabolic process,GO:0019219~regulation of nucleobase-containing compound metabolic process,GO:0019222~regulation of metabolic process,GO:0045893~positive regulation of DNA-templated transcription,GO:0045935~positive regulation of nucleobase-containing compound metabolic process,GO:0048518~positive regulation of biological process,GO:0048522~positive regulation of cellular process,GO:0050789~regulation of biological process,GO:0050794~regulation of cellular process,GO:0051252~regulation of RNA metabolic process,GO:0051254~positive regulation of RNA metabolic process,GO:0060255~regulation of macromolecule metabolic process,GO:0065007~biological regulation,GO:0080090~regulation of primary metabolic process,GO:1902680~positive regulation of RNA biosynthetic process,GO:2001141~regulation of RNA biosynthetic process,</t>
  </si>
  <si>
    <t>GO:0045893~positive regulation of DNA-templated transcription,</t>
  </si>
  <si>
    <t>GO:0005622~intracellular anatomical structure,GO:0005634~nucleus,GO:0016592~mediator complex,GO:0032991~protein-containing complex,GO:0043226~organelle,GO:0043227~membrane-bounded organelle,GO:0043229~intracellular organelle,GO:0043231~intracellular membrane-bounded organelle,GO:0110165~cellular anatomical structure,GO:0140513~nuclear protein-containing complex,</t>
  </si>
  <si>
    <t>GO:0016592~mediator complex,</t>
  </si>
  <si>
    <t>heat shock factor protein-like(LOC100632930)</t>
  </si>
  <si>
    <t>GO:0003676~nucleic acid binding,GO:0003677~DNA binding,GO:0003700~DNA-binding transcription factor activity,GO:0005488~binding,GO:0043565~sequence-specific DNA binding,GO:0097159~organic cyclic compound binding,GO:0140110~transcription regulator activity,</t>
  </si>
  <si>
    <t>GO:0003700~DNA-binding transcription factor activity,GO:0043565~sequence-specific DNA binding,</t>
  </si>
  <si>
    <t>lysosome membrane protein 2-like(LOC100638430)</t>
  </si>
  <si>
    <t>GO:0000323~lytic vacuole,GO:0005622~intracellular anatomical structure,GO:0005737~cytoplasm,GO:0005764~lysosome,GO:0005773~vacuole,GO:0016020~membrane,GO:0043226~organelle,GO:0043227~membrane-bounded organelle,GO:0043229~intracellular organelle,GO:0043231~intracellular membrane-bounded organelle,GO:0110165~cellular anatomical structure,</t>
  </si>
  <si>
    <t>GO:0005737~cytoplasm,GO:0005764~lysosome,GO:0016020~membrane,</t>
  </si>
  <si>
    <t>GO:0005044~scavenger receptor activity,GO:0038024~cargo receptor activity,</t>
  </si>
  <si>
    <t>GO:0005044~scavenger receptor activity,</t>
  </si>
  <si>
    <t>DNA polymerase alpha catalytic subunit-like(LOC100635297)</t>
  </si>
  <si>
    <t>GO:0000278~mitotic cell cycle,GO:0006139~nucleobase-containing compound metabolic process,GO:0006259~DNA metabolic process,GO:0006260~DNA replication,GO:0006261~DNA-templated DNA replication,GO:0006270~DNA replication initiation,GO:0006271~DNA strand elongation involved in DNA replication,GO:0006272~leading strand elongation,GO:0006273~lagging strand elongation,GO:0007049~cell cycle,GO:0008152~metabolic process,GO:0009987~cellular process,GO:0022402~cell cycle process,GO:0022616~DNA strand elongation,GO:0033260~nuclear DNA replication,GO:0043170~macromolecule metabolic process,GO:0044238~primary metabolic process,GO:0044786~cell cycle DNA replication,GO:0090304~nucleic acid metabolic process,GO:1902292~cell cycle DNA replication initiation,GO:1902315~nuclear cell cycle DNA replication initiation,GO:1902969~mitotic DNA replication,GO:1902975~mitotic DNA replication initiation,GO:1903047~mitotic cell cycle process,</t>
  </si>
  <si>
    <t>GO:0006260~DNA replication,GO:0006272~leading strand elongation,GO:0006273~lagging strand elongation,GO:1902975~mitotic DNA replication initiation,</t>
  </si>
  <si>
    <t>GO:0000228~nuclear chromosome,GO:0000428~DNA-directed RNA polymerase complex,GO:0005622~intracellular anatomical structure,GO:0005634~nucleus,GO:0005657~replication fork,GO:0005658~alpha DNA polymerase:primase complex,GO:0005694~chromosome,GO:0030880~RNA polymerase complex,GO:0030894~replisome,GO:0031974~membrane-enclosed lumen,GO:0031981~nuclear lumen,GO:0032991~protein-containing complex,GO:0032993~protein-DNA complex,GO:0042575~DNA polymerase complex,GO:0043226~organelle,GO:0043227~membrane-bounded organelle,GO:0043228~membraneless organelle,GO:0043229~intracellular organelle,GO:0043231~intracellular membrane-bounded organelle,GO:0043232~intracellular membraneless organelle,GO:0043233~organelle lumen,GO:0043596~nuclear replication fork,GO:0043601~nuclear replisome,GO:0055029~nuclear DNA-directed RNA polymerase complex,GO:0061695~transferase complex, transferring phosphorus-containing groups,GO:0070013~intracellular organelle lumen,GO:0110165~cellular anatomical structure,GO:0140513~nuclear protein-containing complex,GO:0140535~intracellular protein-containing complex,GO:1902494~catalytic complex,GO:1990234~transferase complex,</t>
  </si>
  <si>
    <t>GO:0005658~alpha DNA polymerase:primase complex,</t>
  </si>
  <si>
    <t>GO:0000166~nucleotide binding,GO:0003676~nucleic acid binding,GO:0003677~DNA binding,GO:0003682~chromatin binding,GO:0003688~DNA replication origin binding,GO:0003690~double-stranded DNA binding,GO:0003697~single-stranded DNA binding,GO:0003824~catalytic activity,GO:0003887~DNA-directed DNA polymerase activity,GO:0005488~binding,GO:0016740~transferase activity,GO:0016772~transferase activity, transferring phosphorus-containing groups,GO:0016779~nucleotidyltransferase activity,GO:0017076~purine nucleotide binding,GO:0019103~pyrimidine nucleotide binding,GO:0034061~DNA polymerase activity,GO:0036094~small molecule binding,GO:0043167~ion binding,GO:0043169~cation binding,GO:0043565~sequence-specific DNA binding,GO:0046872~metal ion binding,GO:0097159~organic cyclic compound binding,GO:0140097~catalytic activity, acting on DNA,GO:0140640~catalytic activity, acting on a nucleic acid,GO:1901265~nucleoside phosphate binding,GO:1901363~heterocyclic compound binding,GO:1990837~sequence-specific double-stranded DNA binding,</t>
  </si>
  <si>
    <t>GO:0000166~nucleotide binding,GO:0003682~chromatin binding,GO:0003688~DNA replication origin binding,GO:0003697~single-stranded DNA binding,GO:0003887~DNA-directed DNA polymerase activity,GO:0017076~purine nucleotide binding,GO:0019103~pyrimidine nucleotide binding,GO:0046872~metal ion binding,</t>
  </si>
  <si>
    <t>probable palmitoyltransferase ZDHHC16(LOC109587205)</t>
  </si>
  <si>
    <t>GO:0003824~catalytic activity,GO:0016409~palmitoyltransferase activity,GO:0016417~S-acyltransferase activity,GO:0016740~transferase activity,GO:0016746~acyltransferase activity,GO:0016747~acyltransferase activity, transferring groups other than amino-acyl groups,GO:0019706~protein-cysteine S-palmitoyltransferase activity,GO:0019707~protein-cysteine S-acyltransferase activity,GO:0140096~catalytic activity, acting on a protein,</t>
  </si>
  <si>
    <t>GO:0016409~palmitoyltransferase activity,GO:0019706~protein-cysteine S-palmitoyltransferase activity,</t>
  </si>
  <si>
    <t>putative phosphatidylglycerol/phosphatidylinositol transfer protein 2(LOC105313099)</t>
  </si>
  <si>
    <t>MIF4G domain-containing protein A-like(LOC105313104)</t>
  </si>
  <si>
    <t>GO:0006417~regulation of translation,GO:0006446~regulation of translational initiation,GO:0009889~regulation of biosynthetic process,GO:0010468~regulation of gene expression,GO:0010556~regulation of macromolecule biosynthetic process,GO:0010608~post-transcriptional regulation of gene expression,GO:0019222~regulation of metabolic process,GO:0050789~regulation of biological process,GO:0050794~regulation of cellular process,GO:0051246~regulation of protein metabolic process,GO:0060255~regulation of macromolecule metabolic process,GO:0065007~biological regulation,GO:0080090~regulation of primary metabolic process,</t>
  </si>
  <si>
    <t>GO:0006446~regulation of translational initiation,</t>
  </si>
  <si>
    <t>GO:0003676~nucleic acid binding,GO:0003723~RNA binding,GO:0005488~binding,GO:0005515~protein binding,GO:0008494~translation activator activity,GO:0045182~translation regulator activity,GO:0090079~translation regulator activity, nucleic acid binding,GO:0097159~organic cyclic compound binding,</t>
  </si>
  <si>
    <t>GO:0003723~RNA binding,GO:0005515~protein binding,GO:0008494~translation activator activity,</t>
  </si>
  <si>
    <t>bolA-like protein 1(LOC105312323)</t>
  </si>
  <si>
    <t>replication protein A 32 kDa subunit-B-like(LOC100634744)</t>
  </si>
  <si>
    <t>GO:0000724~double-strand break repair via homologous recombination,GO:0000725~recombinational repair,GO:0006139~nucleobase-containing compound metabolic process,GO:0006259~DNA metabolic process,GO:0006260~DNA replication,GO:0006281~DNA repair,GO:0006289~nucleotide-excision repair,GO:0006302~double-strand break repair,GO:0006310~DNA recombination,GO:0006950~response to stress,GO:0006974~DNA damage response,GO:0008152~metabolic process,GO:0009987~cellular process,GO:0033554~cellular response to stress,GO:0043170~macromolecule metabolic process,GO:0044238~primary metabolic process,GO:0050896~response to stimulus,GO:0051716~cellular response to stimulus,GO:0090304~nucleic acid metabolic process,</t>
  </si>
  <si>
    <t>GO:0000724~double-strand break repair via homologous recombination,GO:0006260~DNA replication,GO:0006289~nucleotide-excision repair,</t>
  </si>
  <si>
    <t>GO:0000228~nuclear chromosome,GO:0000781~chromosome, telomeric region,GO:0005622~intracellular anatomical structure,GO:0005634~nucleus,GO:0005657~replication fork,GO:0005662~DNA replication factor A complex,GO:0005694~chromosome,GO:0030894~replisome,GO:0031974~membrane-enclosed lumen,GO:0031981~nuclear lumen,GO:0032991~protein-containing complex,GO:0032993~protein-DNA complex,GO:0035861~site of double-strand break,GO:0043226~organelle,GO:0043227~membrane-bounded organelle,GO:0043228~membraneless organelle,GO:0043229~intracellular organelle,GO:0043231~intracellular membrane-bounded organelle,GO:0043232~intracellular membraneless organelle,GO:0043233~organelle lumen,GO:0043596~nuclear replication fork,GO:0043601~nuclear replisome,GO:0070013~intracellular organelle lumen,GO:0090734~site of DNA damage,GO:0098687~chromosomal region,GO:0110165~cellular anatomical structure,GO:0140513~nuclear protein-containing complex,</t>
  </si>
  <si>
    <t>GO:0000781~chromosome, telomeric region,GO:0005662~DNA replication factor A complex,GO:0035861~site of double-strand break,</t>
  </si>
  <si>
    <t>GO:0003676~nucleic acid binding,GO:0003677~DNA binding,GO:0003697~single-stranded DNA binding,GO:0005488~binding,GO:0097159~organic cyclic compound binding,</t>
  </si>
  <si>
    <t>GO:0003697~single-stranded DNA binding,</t>
  </si>
  <si>
    <t>aqu03030:DNA replication,aqu03420:Nucleotide excision repair,aqu03430:Mismatch repair,aqu03440:Homologous recombination,aqu03460:Fanconi anemia pathway,</t>
  </si>
  <si>
    <t>CDK-activating kinase assembly factor MAT1-like(LOC100639439)</t>
  </si>
  <si>
    <t>GO:0000079~regulation of cyclin-dependent protein serine/threonine kinase activity,GO:0001932~regulation of protein phosphorylation,GO:0001934~positive regulation of protein phosphorylation,GO:0006139~nucleobase-containing compound metabolic process,GO:0006259~DNA metabolic process,GO:0006281~DNA repair,GO:0006289~nucleotide-excision repair,GO:0006355~regulation of DNA-templated transcription,GO:0006357~regulation of transcription by RNA polymerase II,GO:0006950~response to stress,GO:0006974~DNA damage response,GO:0008152~metabolic process,GO:0009889~regulation of biosynthetic process,GO:0009893~positive regulation of metabolic process,GO:0009987~cellular process,GO:0010468~regulation of gene expression,GO:0010556~regulation of macromolecule biosynthetic process,GO:0010562~positive regulation of phosphorus metabolic process,GO:0010604~positive regulation of macromolecule metabolic process,GO:0019219~regulation of nucleobase-containing compound metabolic process,GO:0019220~regulation of phosphate metabolic process,GO:0019222~regulation of metabolic process,GO:0031399~regulation of protein modification process,GO:0031401~positive regulation of protein modification process,GO:0033554~cellular response to stress,GO:0033674~positive regulation of kinase activity,GO:0042325~regulation of phosphorylation,GO:0042327~positive regulation of phosphorylation,GO:0043085~positive regulation of catalytic activity,GO:0043170~macromolecule metabolic process,GO:0043549~regulation of kinase activity,GO:0044093~positive regulation of molecular function,GO:0044238~primary metabolic process,GO:0045737~positive regulation of cyclin-dependent protein serine/threonine kinase activity,GO:0045787~positive regulation of cell cycle,GO:0045859~regulation of protein kinase activity,GO:0045860~positive regulation of protein kinase activity,GO:0045937~positive regulation of phosphate metabolic process,GO:0048518~positive regulation of biological process,GO:0048522~positive regulation of cellular process,GO:0050789~regulation of biological process,GO:0050790~regulation of catalytic activity,GO:0050794~regulation of cellular process,GO:0050896~response to stimulus,GO:0051174~regulation of phosphorus metabolic process,GO:0051246~regulation of protein metabolic process,GO:0051247~positive regulation of protein metabolic process,GO:0051252~regulation of RNA metabolic process,GO:0051338~regulation of transferase activity,GO:0051347~positive regulation of transferase activity,GO:0051716~cellular response to stimulus,GO:0051726~regulation of cell cycle,GO:0060255~regulation of macromolecule metabolic process,GO:0065007~biological regulation,GO:0065009~regulation of molecular function,GO:0071900~regulation of protein serine/threonine kinase activity,GO:0071902~positive regulation of protein serine/threonine kinase activity,GO:0080090~regulation of primary metabolic process,GO:0090304~nucleic acid metabolic process,GO:1904029~regulation of cyclin-dependent protein kinase activity,GO:1904031~positive regulation of cyclin-dependent protein kinase activity,GO:2001141~regulation of RNA biosynthetic process,</t>
  </si>
  <si>
    <t>GO:0006289~nucleotide-excision repair,GO:0006357~regulation of transcription by RNA polymerase II,GO:0045737~positive regulation of cyclin-dependent protein serine/threonine kinase activity,</t>
  </si>
  <si>
    <t>GO:0000428~DNA-directed RNA polymerase complex,GO:0005622~intracellular anatomical structure,GO:0005634~nucleus,GO:0005654~nucleoplasm,GO:0005667~transcription regulator complex,GO:0005675~transcription factor TFIIH holo complex,GO:0016591~RNA polymerase II, holoenzyme,GO:0030880~RNA polymerase complex,GO:0031974~membrane-enclosed lumen,GO:0031981~nuclear lumen,GO:0032806~carboxy-terminal domain protein kinase complex,GO:0032991~protein-containing complex,GO:0043226~organelle,GO:0043227~membrane-bounded organelle,GO:0043229~intracellular organelle,GO:0043231~intracellular membrane-bounded organelle,GO:0043233~organelle lumen,GO:0055029~nuclear DNA-directed RNA polymerase complex,GO:0061695~transferase complex, transferring phosphorus-containing groups,GO:0070013~intracellular organelle lumen,GO:0090575~RNA polymerase II transcription regulator complex,GO:0110165~cellular anatomical structure,GO:0140513~nuclear protein-containing complex,GO:0140535~intracellular protein-containing complex,GO:1902494~catalytic complex,GO:1902554~serine/threonine protein kinase complex,GO:1902911~protein kinase complex,GO:1990234~transferase complex,</t>
  </si>
  <si>
    <t>GO:0005675~transcription factor TFIIH holo complex,</t>
  </si>
  <si>
    <t>GO:0005488~binding,GO:0008047~enzyme activator activity,GO:0016538~cyclin-dependent protein serine/threonine kinase regulator activity,GO:0019207~kinase regulator activity,GO:0019209~kinase activator activity,GO:0019887~protein kinase regulator activity,GO:0030234~enzyme regulator activity,GO:0030295~protein kinase activator activity,GO:0036094~small molecule binding,GO:0043167~ion binding,GO:0043169~cation binding,GO:0043539~protein serine/threonine kinase activator activity,GO:0046872~metal ion binding,GO:0061575~cyclin-dependent protein serine/threonine kinase activator activity,GO:0098772~molecular function regulator activity,GO:0140677~molecular function activator activity,</t>
  </si>
  <si>
    <t>GO:0046872~metal ion binding,GO:0061575~cyclin-dependent protein serine/threonine kinase activator activity,</t>
  </si>
  <si>
    <t>aqu03022:Basal transcription factors,aqu03420:Nucleotide excision repair,</t>
  </si>
  <si>
    <t>protein Hook homolog 3-like(LOC100642067)</t>
  </si>
  <si>
    <t>GO:0000226~microtubule cytoskeleton organization,GO:0006810~transport,GO:0006996~organelle organization,GO:0007010~cytoskeleton organization,GO:0007017~microtubule-based process,GO:0009987~cellular process,GO:0016043~cellular component organization,GO:0030705~cytoskeleton-dependent intracellular transport,GO:0031122~cytoplasmic microtubule organization,GO:0046907~intracellular transport,GO:0051179~localization,GO:0051234~establishment of localization,GO:0051641~cellular localization,GO:0051649~establishment of localization in cell,GO:0071840~cellular component organization or biogenesis,GO:0097435~supramolecular fiber organization,</t>
  </si>
  <si>
    <t>GO:0030705~cytoskeleton-dependent intracellular transport,GO:0031122~cytoplasmic microtubule organization,</t>
  </si>
  <si>
    <t>GO:0005488~binding,GO:0005515~protein binding,GO:0008017~microtubule binding,GO:0008092~cytoskeletal protein binding,GO:0015631~tubulin binding,GO:0051959~dynein light intermediate chain binding,</t>
  </si>
  <si>
    <t>GO:0008017~microtubule binding,GO:0051959~dynein light intermediate chain binding,</t>
  </si>
  <si>
    <t>uncharacterized LOC109582576(LOC109582576)</t>
  </si>
  <si>
    <t>lysine-specific demethylase 8-like(LOC100634403)</t>
  </si>
  <si>
    <t>mitochondrial genome maintenance protein mgm101 homolog(LOC100639975)</t>
  </si>
  <si>
    <t>GO:0000002~mitochondrial genome maintenance,GO:0000725~recombinational repair,GO:0006139~nucleobase-containing compound metabolic process,GO:0006259~DNA metabolic process,GO:0006281~DNA repair,GO:0006310~DNA recombination,GO:0006950~response to stress,GO:0006974~DNA damage response,GO:0006996~organelle organization,GO:0007005~mitochondrion organization,GO:0008152~metabolic process,GO:0009987~cellular process,GO:0016043~cellular component organization,GO:0033554~cellular response to stress,GO:0036297~interstrand cross-link repair,GO:0043170~macromolecule metabolic process,GO:0044238~primary metabolic process,GO:0050896~response to stimulus,GO:0051716~cellular response to stimulus,GO:0071840~cellular component organization or biogenesis,GO:0090304~nucleic acid metabolic process,</t>
  </si>
  <si>
    <t>GO:0000002~mitochondrial genome maintenance,GO:0000725~recombinational repair,GO:0036297~interstrand cross-link repair,</t>
  </si>
  <si>
    <t>GO:0000262~mitochondrial chromosome,GO:0005622~intracellular anatomical structure,GO:0005694~chromosome,GO:0005737~cytoplasm,GO:0005739~mitochondrion,GO:0005759~mitochondrial matrix,GO:0009295~nucleoid,GO:0031974~membrane-enclosed lumen,GO:0042645~mitochondrial nucleoid,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t>
  </si>
  <si>
    <t>GO:0000262~mitochondrial chromosome,GO:0042645~mitochondrial nucleoid,</t>
  </si>
  <si>
    <t>uncharacterized LOC100639318(LOC100639318)</t>
  </si>
  <si>
    <t>aqu00480:Glutathione metabolism,aqu00980:Metabolism of xenobiotics by cytochrome P450,aqu00982:Drug metabolism - cytochrome P450,aqu00983:Drug metabolism - other enzymes,aqu01100:Metabolic pathways,</t>
  </si>
  <si>
    <t>FYVE, RhoGEF and PH domain-containing protein 6-like(LOC105312012)</t>
  </si>
  <si>
    <t>GO:0005085~guanyl-nucleotide exchange factor activity,GO:0005488~binding,GO:0030234~enzyme regulator activity,GO:0030695~GTPase regulator activity,GO:0036094~small molecule binding,GO:0043167~ion binding,GO:0043169~cation binding,GO:0046872~metal ion binding,GO:0060589~nucleoside-triphosphatase regulator activity,GO:0098772~molecular function regulator activity,</t>
  </si>
  <si>
    <t>GO:0005085~guanyl-nucleotide exchange factor activity,GO:0046872~metal ion binding,</t>
  </si>
  <si>
    <t>translation initiation factor eIF-2B subunit alpha-like(LOC100633775)</t>
  </si>
  <si>
    <t>GO:0005622~intracellular anatomical structure,GO:0005737~cytoplasm,GO:0005829~cytosol,GO:0005851~eukaryotic translation initiation factor 2B complex,GO:0032991~protein-containing complex,GO:0110165~cellular anatomical structure,</t>
  </si>
  <si>
    <t>GO:0005829~cytosol,GO:0005851~eukaryotic translation initiation factor 2B complex,</t>
  </si>
  <si>
    <t>GO:0003676~nucleic acid binding,GO:0003743~translation initiation factor activity,GO:0005085~guanyl-nucleotide exchange factor activity,GO:0005488~binding,GO:0008135~translation factor activity, RNA binding,GO:0030234~enzyme regulator activity,GO:0030695~GTPase regulator activity,GO:0045182~translation regulator activity,GO:0060589~nucleoside-triphosphatase regulator activity,GO:0090079~translation regulator activity, nucleic acid binding,GO:0097159~organic cyclic compound binding,GO:0098772~molecular function regulator activity,</t>
  </si>
  <si>
    <t>GO:0003743~translation initiation factor activity,GO:0005085~guanyl-nucleotide exchange factor activity,</t>
  </si>
  <si>
    <t>ceramide glucosyltransferase-B-like(LOC100631446)</t>
  </si>
  <si>
    <t>GO:0006629~lipid metabolic process,GO:0006643~membrane lipid metabolic process,GO:0006664~glycolipid metabolic process,GO:0006665~sphingolipid metabolic process,GO:0006672~ceramide metabolic process,GO:0006677~glycosylceramide metabolic process,GO:0006678~glucosylceramide metabolic process,GO:0006679~glucosylceramide biosynthetic process,GO:0006687~glycosphingolipid metabolic process,GO:0006688~glycosphingolipid biosynthetic process,GO:0008152~metabolic process,GO:0008610~lipid biosynthetic process,GO:0009058~biosynthetic process,GO:0009247~glycolipid biosynthetic process,GO:0009987~cellular process,GO:0030148~sphingolipid biosynthetic process,GO:0043603~amide metabolic process,GO:0043604~amide biosynthetic process,GO:0044238~primary metabolic process,GO:0046467~membrane lipid biosynthetic process,GO:0046476~glycosylceramide biosynthetic process,GO:0046513~ceramide biosynthetic process,GO:1901135~carbohydrate derivative metabolic process,GO:1901137~carbohydrate derivative biosynthetic process,GO:1903509~liposaccharide metabolic process,</t>
  </si>
  <si>
    <t>GO:0006679~glucosylceramide biosynthetic process,</t>
  </si>
  <si>
    <t>GO:0003824~catalytic activity,GO:0008120~ceramide glucosyltransferase activity,GO:0008194~UDP-glycosyltransferase activity,GO:0016740~transferase activity,GO:0016757~glycosyltransferase activity,GO:0016758~hexosyltransferase activity,GO:0035251~UDP-glucosyltransferase activity,GO:0046527~glucosyltransferase activity,</t>
  </si>
  <si>
    <t>GO:0008120~ceramide glucosyltransferase activity,</t>
  </si>
  <si>
    <t>aqu00600:Sphingolipid metabolism,aqu01100:Metabolic pathways,</t>
  </si>
  <si>
    <t>glutaredoxin-3-like(LOC100640104)</t>
  </si>
  <si>
    <t>GO:0006873~intracellular monoatomic ion homeostasis,GO:0006879~intracellular iron ion homeostasis,GO:0019725~cellular homeostasis,GO:0030003~intracellular monoatomic cation homeostasis,GO:0042592~homeostatic process,GO:0048878~chemical homeostasis,GO:0050801~monoatomic ion homeostasis,GO:0055080~monoatomic cation homeostasis,GO:0055082~intracellular chemical homeostasis,GO:0098771~inorganic ion homeostasis,</t>
  </si>
  <si>
    <t>GO:0006879~intracellular iron ion homeostasis,</t>
  </si>
  <si>
    <t>GO:0005488~binding,GO:0036094~small molecule binding,GO:0043167~ion binding,GO:0043169~cation binding,GO:0046872~metal ion binding,GO:0051536~iron-sulfur cluster binding,GO:0051540~metal cluster binding,</t>
  </si>
  <si>
    <t>GO:0046872~metal ion binding,GO:0051536~iron-sulfur cluster binding,</t>
  </si>
  <si>
    <t>uncharacterized LOC105316914(LOC105316914)</t>
  </si>
  <si>
    <t>GO:0003008~system process,GO:0003009~skeletal muscle contraction,GO:0003012~muscle system process,GO:0006936~muscle contraction,GO:0006941~striated muscle contraction,GO:0010959~regulation of metal ion transport,GO:0022898~regulation of transmembrane transporter activity,GO:0032409~regulation of transporter activity,GO:0032411~positive regulation of transporter activity,GO:0032412~regulation of monoatomic ion transmembrane transporter activity,GO:0032414~positive regulation of ion transmembrane transporter activity,GO:0032501~multicellular organismal process,GO:0032879~regulation of localization,GO:0032880~regulation of protein localization,GO:0034762~regulation of transmembrane transport,GO:0034764~positive regulation of transmembrane transport,GO:0034765~regulation of monoatomic ion transmembrane transport,GO:0034767~positive regulation of monoatomic ion transmembrane transport,GO:0043269~regulation of monoatomic ion transport,GO:0043270~positive regulation of monoatomic ion transport,GO:0044093~positive regulation of molecular function,GO:0048518~positive regulation of biological process,GO:0048522~positive regulation of cellular process,GO:0050789~regulation of biological process,GO:0050794~regulation of cellular process,GO:0050877~nervous system process,GO:0050879~multicellular organismal movement,GO:0050881~musculoskeletal movement,GO:0050905~neuromuscular process,GO:0051049~regulation of transport,GO:0051050~positive regulation of transport,GO:0051924~regulation of calcium ion transport,GO:0051928~positive regulation of calcium ion transport,GO:0060341~regulation of cellular localization,GO:0065007~biological regulation,GO:0065009~regulation of molecular function,GO:1901019~regulation of calcium ion transmembrane transporter activity,GO:1901021~positive regulation of calcium ion transmembrane transporter activity,GO:1901385~regulation of voltage-gated calcium channel activity,GO:1901387~positive regulation of voltage-gated calcium channel activity,GO:1903076~regulation of protein localization to plasma membrane,GO:1903078~positive regulation of protein localization to plasma membrane,GO:1903169~regulation of calcium ion transmembrane transport,GO:1903829~positive regulation of protein localization,GO:1904062~regulation of monoatomic cation transmembrane transport,GO:1904064~positive regulation of cation transmembrane transport,GO:1904375~regulation of protein localization to cell periphery,GO:1904377~positive regulation of protein localization to cell periphery,GO:1904427~positive regulation of calcium ion transmembrane transport,GO:1905475~regulation of protein localization to membrane,GO:1905477~positive regulation of protein localization to membrane,GO:2001257~regulation of cation channel activity,GO:2001259~positive regulation of cation channel activity,</t>
  </si>
  <si>
    <t>GO:0003009~skeletal muscle contraction,GO:1901387~positive regulation of voltage-gated calcium channel activity,GO:1903078~positive regulation of protein localization to plasma membrane,</t>
  </si>
  <si>
    <t>GO:0005886~plasma membrane,GO:0009898~cytoplasmic side of plasma membrane,GO:0016020~membrane,GO:0019897~extrinsic component of plasma membrane,GO:0019898~extrinsic component of membrane,GO:0031234~extrinsic component of cytoplasmic side of plasma membrane,GO:0071944~cell periphery,GO:0098552~side of membrane,GO:0098562~cytoplasmic side of membrane,GO:0110165~cellular anatomical structure,</t>
  </si>
  <si>
    <t>GO:0031234~extrinsic component of cytoplasmic side of plasma membrane,</t>
  </si>
  <si>
    <t>GO:0005488~binding,GO:0005515~protein binding,GO:0036094~small molecule binding,GO:0043167~ion binding,GO:0043169~cation binding,GO:0046872~metal ion binding,</t>
  </si>
  <si>
    <t>GO:0005515~protein binding,GO:0046872~metal ion binding,</t>
  </si>
  <si>
    <t>TATA element modulatory factor-like(LOC105313090)</t>
  </si>
  <si>
    <t>phospholipase D3-like(LOC100632414)</t>
  </si>
  <si>
    <t>aqu00564:Glycerophospholipid metabolism,aqu00565:Ether lipid metabolism,aqu01100:Metabolic pathways,</t>
  </si>
  <si>
    <t>ATP-dependent RNA helicase HAS1(LOC100632118)</t>
  </si>
  <si>
    <t>GO:0000463~maturation of LSU-rRNA from tricistronic rRNA transcript (SSU-rRNA, 5.8S rRNA, LSU-rRNA),GO:0000470~maturation of LSU-rRNA,GO:0006139~nucleobase-containing compound metabolic process,GO:0006364~rRNA processing,GO:0006396~RNA processing,GO:0008152~metabolic process,GO:0009058~biosynthetic process,GO:0009059~macromolecule biosynthetic process,GO:0009987~cellular process,GO:0010467~gene expression,GO:0016070~RNA metabolic process,GO:0016072~rRNA metabolic process,GO:0022613~ribonucleoprotein complex biogenesis,GO:0032774~RNA biosynthetic process,GO:0034654~nucleobase-containing compound biosynthetic process,GO:0042254~ribosome biogenesis,GO:0042273~ribosomal large subunit biogenesis,GO:0043170~macromolecule metabolic process,GO:0044085~cellular component biogenesis,GO:0044238~primary metabolic process,GO:0071840~cellular component organization or biogenesis,GO:0090304~nucleic acid metabolic process,GO:0141187~nucleic acid biosynthetic process,</t>
  </si>
  <si>
    <t>GO:0000463~maturation of LSU-rRNA from tricistronic rRNA transcript (SSU-rRNA, 5.8S rRNA, LSU-rRNA),</t>
  </si>
  <si>
    <t>GO:0000166~nucleotide binding,GO:0003676~nucleic acid binding,GO:0003723~RNA binding,GO:0003724~RNA helicase activity,GO:0003824~catalytic activity,GO:0004386~helicase activity,GO:0005488~binding,GO:0005524~ATP binding,GO:0008186~ATP-dependent activity, acting on RNA,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8~catalytic activity, acting on RNA,GO:0140640~catalytic activity, acting on a nucleic acid,GO:0140657~ATP-dependent activity,GO:1901265~nucleoside phosphate binding,GO:1901363~heterocyclic compound binding,</t>
  </si>
  <si>
    <t>GO:0003676~nucleic acid binding,GO:0003723~RNA binding,GO:0003724~RNA helicase activity,GO:0005524~ATP binding,GO:0016887~ATP hydrolysis activity,</t>
  </si>
  <si>
    <t>ribosomal protein S6 kinase delta-1-like(LOC100636314)</t>
  </si>
  <si>
    <t>GO:0000166~nucleotide binding,GO:0003824~catalytic activity,GO:0004672~protein kinase activity,GO:0005488~binding,GO:0005524~ATP binding,GO:0005543~phospholipid binding,GO:0008289~lipid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091~phosphatidylinositol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4672~protein kinase activity,GO:0005524~ATP binding,GO:0035091~phosphatidylinositol binding,</t>
  </si>
  <si>
    <t>phospholipase B1, membrane-associated-like(LOC100633874)</t>
  </si>
  <si>
    <t>GO:0006629~lipid metabolic process,GO:0006644~phospholipid metabolic process,GO:0006793~phosphorus metabolic process,GO:0006796~phosphate-containing compound metabolic process,GO:0008152~metabolic process,GO:0009987~cellular process,GO:0019637~organophosphate metabolic process,GO:0044238~primary metabolic process,</t>
  </si>
  <si>
    <t>GO:0006644~phospholipid metabolic process,</t>
  </si>
  <si>
    <t>GO:0003824~catalytic activity,GO:0004620~phospholipase activity,GO:0016298~lipase activity,GO:0016787~hydrolase activity,GO:0016788~hydrolase activity, acting on ester bonds,GO:0052689~carboxylic ester hydrolase activity,</t>
  </si>
  <si>
    <t>GO:0004620~phospholipase activity,</t>
  </si>
  <si>
    <t>aqu00564:Glycerophospholipid metabolism,aqu00565:Ether lipid metabolism,aqu00590:Arachidonic acid metabolism,aqu00592:alpha-Linolenic acid metabolism,aqu01100:Metabolic pathways,aqu04977:Vitamin digestion and absorption,</t>
  </si>
  <si>
    <t>deoxyuridine 5'-triphosphate nucleotidohydrolase-like(LOC100634217)</t>
  </si>
  <si>
    <t>GO:0006139~nucleobase-containing compound metabolic process,GO:0006220~pyrimidine nucleotide metabolic process,GO:0006221~pyrimidine nucleotide biosynthetic process,GO:0006226~dUMP biosynthetic process,GO:0006244~pyrimidine nucleotide catabolic process,GO:0006753~nucleoside phosphate metabolic process,GO:0006793~phosphorus metabolic process,GO:0006796~phosphate-containing compound metabolic process,GO:0008152~metabolic process,GO:0009056~catabolic process,GO:0009058~biosynthetic process,GO:0009117~nucleotide metabolic process,GO:0009123~nucleoside monophosphate metabolic process,GO:0009124~nucleoside monophosphate biosynthetic process,GO:0009129~pyrimidine nucleoside monophosphate metabolic process,GO:0009130~pyrimidine nucleoside monophosphate biosynthetic process,GO:0009141~nucleoside triphosphate metabolic process,GO:0009143~nucleoside triphosphate catabolic process,GO:0009147~pyrimidine nucleoside triphosphate metabolic process,GO:0009149~pyrimidine nucleoside triphosphate catabolic process,GO:0009157~deoxyribonucleoside monophosphate biosynthetic process,GO:0009162~deoxyribonucleoside monophosphate metabolic process,GO:0009165~nucleotide biosynthetic process,GO:0009166~nucleotide catabolic process,GO:0009176~pyrimidine deoxyribonucleoside monophosphate metabolic process,GO:0009177~pyrimidine deoxyribonucleoside monophosphate biosynthetic process,GO:0009211~pyrimidine deoxyribonucleoside triphosphate metabolic process,GO:0009213~pyrimidine deoxyribonucleoside triphosphate catabolic process,GO:0009219~pyrimidine deoxyribonucleotide metabolic process,GO:0009221~pyrimidine deoxyribonucleotide biosynthetic process,GO:0009223~pyrimidine deoxyribonucleotide catabolic process,GO:0009262~deoxyribonucleotide metabolic process,GO:0009263~deoxyribonucleotide biosynthetic process,GO:0009264~deoxyribonucleotide catabolic process,GO:0009265~2'-deoxyribonucleotide biosynthetic process,GO:0009394~2'-deoxyribonucleotide metabolic process,GO:0009987~cellular process,GO:0019637~organophosphate metabolic process,GO:0019692~deoxyribose phosphate metabolic process,GO:0034654~nucleobase-containing compound biosynthetic process,GO:0034655~nucleobase-containing compound catabolic process,GO:0044238~primary metabolic process,GO:0044281~small molecule metabolic process,GO:0046078~dUMP metabolic process,GO:0046080~dUTP metabolic process,GO:0046081~dUTP catabolic process,GO:0046385~deoxyribose phosphate biosynthetic process,GO:0046386~deoxyribose phosphate catabolic process,GO:0046434~organophosphate catabolic process,GO:0055086~nucleobase-containing small molecule metabolic process,GO:0072527~pyrimidine-containing compound metabolic process,GO:0072528~pyrimidine-containing compound biosynthetic process,GO:0072529~pyrimidine-containing compound catabolic process,GO:0090407~organophosphate biosynthetic process,GO:1901135~carbohydrate derivative metabolic process,GO:1901136~carbohydrate derivative catabolic process,GO:1901137~carbohydrate derivative biosynthetic process,GO:1901292~nucleoside phosphate catabolic process,GO:1901293~nucleoside phosphate biosynthetic process,</t>
  </si>
  <si>
    <t>GO:0006226~dUMP biosynthetic process,GO:0046081~dUTP catabolic process,</t>
  </si>
  <si>
    <t>GO:0000287~magnesium ion binding,GO:0003824~catalytic activity,GO:0004170~dUTP diphosphatase activity,GO:0005488~binding,GO:0016462~pyrophosphatase activity,GO:0016787~hydrolase activity,GO:0016817~hydrolase activity, acting on acid anhydrides,GO:0016818~hydrolase activity, acting on acid anhydrides, in phosphorus-containing anhydrides,GO:0036094~small molecule binding,GO:0043167~ion binding,GO:0043169~cation binding,GO:0046872~metal ion binding,GO:0047429~nucleoside triphosphate diphosphatase activity,</t>
  </si>
  <si>
    <t>GO:0000287~magnesium ion binding,GO:0004170~dUTP diphosphatase activity,</t>
  </si>
  <si>
    <t>aqu00240:Pyrimidine metabolism,aqu00983:Drug metabolism - other enzymes,aqu01100:Metabolic pathways,aqu01232:Nucleotide metabolism,</t>
  </si>
  <si>
    <t>dynein heavy chain 5, axonemal-like(LOC100638042)</t>
  </si>
  <si>
    <t>GO:0005622~intracellular anatomical structure,GO:0005737~cytoplasm,GO:0005856~cytoskeleton,GO:0005858~axonemal dynein complex,GO:0005874~microtubule,GO:0005875~microtubule associated complex,GO:0005929~cilium,GO:0005930~axoneme,GO:0015630~microtubule cytoskeleton,GO:0030286~dynein complex,GO:0031514~motile cilium,GO:0032838~plasma membrane bounded cell projection cytoplasm,GO:0032991~protein-containing complex,GO:0042995~cell projection,GO:0043226~organelle,GO:0043227~membrane-bounded organelle,GO:0043228~membraneless organelle,GO:0043229~intracellular organelle,GO:0043232~intracellular membraneless organelle,GO:0097014~ciliary plasm,GO:0099080~supramolecular complex,GO:0099081~supramolecular polymer,GO:0099512~supramolecular fiber,GO:0099513~polymeric cytoskeletal fiber,GO:0099568~cytoplasmic region,GO:0110165~cellular anatomical structure,GO:0120025~plasma membrane bounded cell projection,GO:1902494~catalytic complex,</t>
  </si>
  <si>
    <t>GO:0005858~axonemal dynein complex,GO:0005874~microtubule,GO:0030286~dynein complex,GO:0031514~motile cilium,</t>
  </si>
  <si>
    <t>short-chain collagen C4-like(LOC109581110)</t>
  </si>
  <si>
    <t>solute carrier family 12 member 9-like(LOC100641585)</t>
  </si>
  <si>
    <t>GO:0006810~transport,GO:0006811~monoatomic ion transport,GO:0006812~monoatomic cation transport,GO:0006813~potassium ion transport,GO:0006820~monoatomic anion transport,GO:0006821~chloride transport,GO:0006884~cell volume homeostasis,GO:0008361~regulation of cell size,GO:0009987~cellular process,GO:0015698~inorganic anion transport,GO:0016043~cellular component organization,GO:0019725~cellular homeostasis,GO:0030001~metal ion transport,GO:0032535~regulation of cellular component size,GO:0034220~monoatomic ion transmembrane transport,GO:0042592~homeostatic process,GO:0048878~chemical homeostasis,GO:0050801~monoatomic ion homeostasis,GO:0051179~localization,GO:0051234~establishment of localization,GO:0055064~chloride ion homeostasis,GO:0055075~potassium ion homeostasis,GO:0055080~monoatomic cation homeostasis,GO:0055081~monoatomic anion homeostasis,GO:0055085~transmembrane transport,GO:0065007~biological regulation,GO:0065008~regulation of biological quality,GO:0071805~potassium ion transmembrane transport,GO:0071840~cellular component organization or biogenesis,GO:0090066~regulation of anatomical structure size,GO:0098655~monoatomic cation transmembrane transport,GO:0098656~monoatomic anion transmembrane transport,GO:0098657~import into cell,GO:0098659~inorganic cation import across plasma membrane,GO:0098660~inorganic ion transmembrane transport,GO:0098661~inorganic anion transmembrane transport,GO:0098662~inorganic cation transmembrane transport,GO:0098739~import across plasma membrane,GO:0098771~inorganic ion homeostasis,GO:0099587~inorganic ion import across plasma membrane,GO:1902476~chloride transmembrane transport,GO:1990573~potassium ion import across plasma membrane,</t>
  </si>
  <si>
    <t>GO:0006884~cell volume homeostasis,GO:0055064~chloride ion homeostasis,GO:0055075~potassium ion homeostasis,GO:1902476~chloride transmembrane transport,GO:1990573~potassium ion import across plasma membrane,</t>
  </si>
  <si>
    <t>GO:0005215~transporter activity,GO:0008324~monoatomic cation transmembrane transporter activity,GO:0008509~monoatomic anion transmembrane transporter activity,GO:0015075~monoatomic ion transmembrane transporter activity,GO:0015079~potassium ion transmembrane transporter activity,GO:0015103~inorganic anion transmembrane transporter activity,GO:0015108~chloride transmembrane transporter activity,GO:0015291~secondary active transmembrane transporter activity,GO:0015293~symporter activity,GO:0015294~solute:monoatomic cation symporter activity,GO:0015296~monoatomic anion:monoatomic cation symporter activity,GO:0015318~inorganic molecular entity transmembrane transporter activity,GO:0015377~chloride:monoatomic cation symporter activity,GO:0015379~potassium:chloride symporter activity,GO:0022804~active transmembrane transporter activity,GO:0022853~active monoatomic ion transmembrane transporter activity,GO:0022857~transmembrane transporter activity,GO:0022890~inorganic cation transmembrane transporter activity,GO:0046873~metal ion transmembrane transporter activity,</t>
  </si>
  <si>
    <t>GO:0015379~potassium:chloride symporter activity,</t>
  </si>
  <si>
    <t>sulfotransferase 1C2A-like(LOC100635611)</t>
  </si>
  <si>
    <t>putative phospholipase B-like 2(LOC100632492)</t>
  </si>
  <si>
    <t>GO:0006629~lipid metabolic process,GO:0006644~phospholipid metabolic process,GO:0006793~phosphorus metabolic process,GO:0006796~phosphate-containing compound metabolic process,GO:0008152~metabolic process,GO:0009056~catabolic process,GO:0009395~phospholipid catabolic process,GO:0009987~cellular process,GO:0016042~lipid catabolic process,GO:0019637~organophosphate metabolic process,GO:0044238~primary metabolic process,GO:0046434~organophosphate catabolic process,</t>
  </si>
  <si>
    <t>GO:0009395~phospholipid catabolic process,</t>
  </si>
  <si>
    <t>clytin-like(LOC105312351)</t>
  </si>
  <si>
    <t>85/88 kDa calcium-independent phospholipase A2-like(LOC105312890)</t>
  </si>
  <si>
    <t>GO:0006629~lipid metabolic process,GO:0008152~metabolic process,GO:0009056~catabolic process,GO:0009889~regulation of biosynthetic process,GO:0009891~positive regulation of biosynthetic process,GO:0009893~positive regulation of metabolic process,GO:0009987~cellular process,GO:0010556~regulation of macromolecule biosynthetic process,GO:0016042~lipid catabolic process,GO:0019216~regulation of lipid metabolic process,GO:0019222~regulation of metabolic process,GO:0034248~regulation of amide metabolic process,GO:0034250~positive regulation of amide metabolic process,GO:0044087~regulation of cellular component biogenesis,GO:0044238~primary metabolic process,GO:0045834~positive regulation of lipid metabolic process,GO:0046889~positive regulation of lipid biosynthetic process,GO:0046890~regulation of lipid biosynthetic process,GO:0048518~positive regulation of biological process,GO:0048522~positive regulation of cellular process,GO:0050789~regulation of biological process,GO:0050794~regulation of cellular process,GO:0060255~regulation of macromolecule metabolic process,GO:0065007~biological regulation,GO:0080090~regulation of primary metabolic process,GO:0090153~regulation of sphingolipid biosynthetic process,GO:0090154~positive regulation of sphingolipid biosynthetic process,GO:1905038~regulation of membrane lipid metabolic process,GO:2000303~regulation of ceramide biosynthetic process,GO:2000304~positive regulation of ceramide biosynthetic process,</t>
  </si>
  <si>
    <t>GO:0006629~lipid metabolic process,GO:0016042~lipid catabolic process,GO:2000304~positive regulation of ceramide biosynthetic process,</t>
  </si>
  <si>
    <t>GO:0003824~catalytic activity,GO:0004620~phospholipase activity,GO:0004623~phospholipase A2 activity,GO:0005488~binding,GO:0005515~protein binding,GO:0016298~lipase activity,GO:0016787~hydrolase activity,GO:0016788~hydrolase activity, acting on ester bonds,GO:0047499~calcium-independent phospholipase A2 activity,GO:0052689~carboxylic ester hydrolase activity,</t>
  </si>
  <si>
    <t>GO:0005515~protein binding,GO:0047499~calcium-independent phospholipase A2 activity,</t>
  </si>
  <si>
    <t>double-stranded RNA-specific adenosine deaminase-like(LOC100634255)</t>
  </si>
  <si>
    <t>GO:0006139~nucleobase-containing compound metabolic process,GO:0006382~adenosine to inosine editing,GO:0006396~RNA processing,GO:0008152~metabolic process,GO:0009058~biosynthetic process,GO:0009059~macromolecule biosynthetic process,GO:0009451~RNA modification,GO:0009987~cellular process,GO:0010467~gene expression,GO:0016070~RNA metabolic process,GO:0016553~base conversion or substitution editing,GO:0032774~RNA biosynthetic process,GO:0034654~nucleobase-containing compound biosynthetic process,GO:0043170~macromolecule metabolic process,GO:0043412~macromolecule modification,GO:0044238~primary metabolic process,GO:0090304~nucleic acid metabolic process,GO:0141187~nucleic acid biosynthetic process,</t>
  </si>
  <si>
    <t>GO:0006382~adenosine to inosine editing,GO:0006396~RNA processing,</t>
  </si>
  <si>
    <t>GO:0005622~intracellular anatomical structure,GO:0005634~nucleus,GO:0005730~nucleolus,GO:0005737~cytoplasm,GO:0031974~membrane-enclosed lumen,GO:0031981~nuclear lumen,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t>
  </si>
  <si>
    <t>GO:0005730~nucleolus,GO:0005737~cytoplasm,</t>
  </si>
  <si>
    <t>GO:0003676~nucleic acid binding,GO:0003723~RNA binding,GO:0003725~double-stranded RNA binding,GO:0003726~double-stranded RNA adenosine deaminase activity,GO:0003824~catalytic activity,GO:0005488~binding,GO:0008251~tRNA-specific adenosine deaminase activity,GO:0016787~hydrolase activity,GO:0016810~hydrolase activity, acting on carbon-nitrogen (but not peptide) bonds,GO:0019239~deaminase activity,GO:0097159~organic cyclic compound binding,</t>
  </si>
  <si>
    <t>GO:0003725~double-stranded RNA binding,GO:0003726~double-stranded RNA adenosine deaminase activity,GO:0008251~tRNA-specific adenosine deaminase activity,</t>
  </si>
  <si>
    <t>DBH-like monooxygenase protein 1 homolog(LOC100640204)</t>
  </si>
  <si>
    <t>GO:0006066~alcohol metabolic process,GO:0006576~biogenic amine metabolic process,GO:0006584~catecholamine metabolic process,GO:0006589~octopamine biosynthetic process,GO:0008152~metabolic process,GO:0009056~catabolic process,GO:0009058~biosynthetic process,GO:0009308~amine metabolic process,GO:0009309~amine biosynthetic process,GO:0009310~amine catabolic process,GO:0009712~catechol-containing compound metabolic process,GO:0009713~catechol-containing compound biosynthetic process,GO:0009987~cellular process,GO:0018958~phenol-containing compound metabolic process,GO:0019336~phenol-containing compound catabolic process,GO:0019614~catechol-containing compound catabolic process,GO:0042401~biogenic amine biosynthetic process,GO:0042402~biogenic amine catabolic process,GO:0042415~norepinephrine metabolic process,GO:0042417~dopamine metabolic process,GO:0042420~dopamine catabolic process,GO:0042421~norepinephrine biosynthetic process,GO:0042423~catecholamine biosynthetic process,GO:0042424~catecholamine catabolic process,GO:0042439~ethanolamine-containing compound metabolic process,GO:0044281~small molecule metabolic process,GO:0044283~small molecule biosynthetic process,GO:0046165~alcohol biosynthetic process,GO:0046189~phenol-containing compound biosynthetic process,GO:0046333~octopamine metabolic process,GO:1901615~organic hydroxy compound metabolic process,GO:1901616~organic hydroxy compound catabolic process,GO:1901617~organic hydroxy compound biosynthetic process,</t>
  </si>
  <si>
    <t>GO:0006589~octopamine biosynthetic process,GO:0042420~dopamine catabolic process,GO:0042421~norepinephrine biosynthetic process,</t>
  </si>
  <si>
    <t>GO:0005576~extracellular region,GO:0005615~extracellular space,GO:0005622~intracellular anatomical structure,GO:0005737~cytoplasm,GO:0012505~endomembrane system,GO:0012506~vesicle membrane,GO:0016020~membrane,GO:0030141~secretory granule,GO:0030659~cytoplasmic vesicle membrane,GO:0030667~secretory granule membrane,GO:0031090~organelle membrane,GO:0031410~cytoplasmic vesicle,GO:0031982~vesicle,GO:0043226~organelle,GO:0043227~membrane-bounded organelle,GO:0043229~intracellular organelle,GO:0043231~intracellular membrane-bounded organelle,GO:0097708~intracellular vesicle,GO:0098588~bounding membrane of organelle,GO:0099503~secretory vesicle,GO:0110165~cellular anatomical structure,</t>
  </si>
  <si>
    <t>GO:0005615~extracellular space,GO:0030667~secretory granule membrane,</t>
  </si>
  <si>
    <t>GO:0003824~catalytic activity,GO:0004497~monooxygenase activity,GO:0004500~dopamine beta-monooxygenase activity,GO:0005488~binding,GO:0005507~copper ion binding,GO:0016491~oxidoreductase activity,GO:0016705~oxidoreductase activity, acting on paired donors, with incorporation or reduction of molecular oxygen,GO:0016715~oxidoreductase activity, acting on paired donors, with incorporation or reduction of molecular oxygen, reduced ascorbate as one donor, and incorporation of one atom of oxygen,GO:0036094~small molecule binding,GO:0043167~ion binding,GO:0043169~cation binding,GO:0046872~metal ion binding,GO:0046914~transition metal ion binding,</t>
  </si>
  <si>
    <t>GO:0004500~dopamine beta-monooxygenase activity,GO:0005507~copper ion binding,</t>
  </si>
  <si>
    <t>UPF0428 protein CXorf56 homolog(LOC100633564)</t>
  </si>
  <si>
    <t>GO:0006810~transport,GO:0006888~endoplasmic reticulum to Golgi vesicle-mediated transport,GO:0006996~organelle organization,GO:0007029~endoplasmic reticulum organization,GO:0009987~cellular process,GO:0010256~endomembrane system organization,GO:0016043~cellular component organization,GO:0016192~vesicle-mediated transport,GO:0046907~intracellular transport,GO:0048193~Golgi vesicle transport,GO:0051179~localization,GO:0051234~establishment of localization,GO:0051641~cellular localization,GO:0051649~establishment of localization in cell,GO:0061024~membrane organization,GO:0071840~cellular component organization or biogenesis,GO:0090158~endoplasmic reticulum membrane organization,</t>
  </si>
  <si>
    <t>GO:0006888~endoplasmic reticulum to Golgi vesicle-mediated transport,GO:0090158~endoplasmic reticulum membrane organization,</t>
  </si>
  <si>
    <t>low-density lipoprotein receptor-related protein 4-like(LOC100636801)</t>
  </si>
  <si>
    <t>GO:0006810~transport,GO:0006897~endocytosis,GO:0006898~receptor-mediated endocytosis,GO:0009987~cellular process,GO:0016192~vesicle-mediated transport,GO:0051179~localization,GO:0051234~establishment of localization,GO:0098657~import into cell,</t>
  </si>
  <si>
    <t>GO:0006898~receptor-mediated endocytosis,</t>
  </si>
  <si>
    <t>GO:0005886~plasma membrane,GO:0016020~membrane,GO:0016324~apical plasma membrane,GO:0032991~protein-containing complex,GO:0043235~receptor complex,GO:0045177~apical part of cell,GO:0071944~cell periphery,GO:0098590~plasma membrane region,GO:0110165~cellular anatomical structure,</t>
  </si>
  <si>
    <t>GO:0016324~apical plasma membrane,GO:0043235~receptor complex,</t>
  </si>
  <si>
    <t>GO:0005488~binding,GO:0005509~calcium ion binding,GO:0005515~protein binding,GO:0036094~small molecule binding,GO:0042562~hormone binding,GO:0043167~ion binding,GO:0043169~cation binding,GO:0046872~metal ion binding,</t>
  </si>
  <si>
    <t>GO:0005509~calcium ion binding,GO:0005515~protein binding,GO:0042562~hormone binding,</t>
  </si>
  <si>
    <t>rho GTPase-activating protein 29-like(LOC100632500)</t>
  </si>
  <si>
    <t>GO:0007154~cell communication,GO:0007165~signal transduction,GO:0009987~cellular process,GO:0023052~signaling,GO:0043085~positive regulation of catalytic activity,GO:0043087~regulation of GTPase activity,GO:0043547~positive regulation of GTPase activity,GO:0044093~positive regulation of molecular function,GO:0050789~regulation of biological process,GO:0050790~regulation of catalytic activity,GO:0050794~regulation of cellular process,GO:0050896~response to stimulus,GO:0051336~regulation of hydrolase activity,GO:0051345~positive regulation of hydrolase activity,GO:0051716~cellular response to stimulus,GO:0065007~biological regulation,GO:0065009~regulation of molecular function,GO:0090630~activation of GTPase activity,</t>
  </si>
  <si>
    <t>GO:0007165~signal transduction,GO:0090630~activation of GTPase activity,</t>
  </si>
  <si>
    <t>GO:0005096~GTPase activator activity,GO:0005488~binding,GO:0008047~enzyme activator activity,GO:0030234~enzyme regulator activity,GO:0030695~GTPase regulator activity,GO:0036094~small molecule binding,GO:0043167~ion binding,GO:0043169~cation binding,GO:0046872~metal ion binding,GO:0060589~nucleoside-triphosphatase regulator activity,GO:0098772~molecular function regulator activity,GO:0140677~molecular function activator activity,</t>
  </si>
  <si>
    <t>GO:0005096~GTPase activator activity,GO:0046872~metal ion binding,</t>
  </si>
  <si>
    <t>peptidase M20 domain-containing protein 2-like(LOC100638938)</t>
  </si>
  <si>
    <t>GO:0003824~catalytic activity,GO:0008233~peptidase activity,GO:0008238~exopeptidase activity,GO:0016787~hydrolase activity,GO:0016805~dipeptidase activity,GO:0140096~catalytic activity, acting on a protein,</t>
  </si>
  <si>
    <t>GO:0016805~dipeptidase activity,</t>
  </si>
  <si>
    <t>arsenite methyltransferase-like(LOC100636899)</t>
  </si>
  <si>
    <t>GO:0003824~catalytic activity,GO:0008168~methyltransferase activity,GO:0016740~transferase activity,GO:0016741~transferase activity, transferring one-carbon groups,</t>
  </si>
  <si>
    <t>GO:0008168~methyltransferase activity,</t>
  </si>
  <si>
    <t>uncharacterized LOC100633619(LOC100633619)</t>
  </si>
  <si>
    <t>erythrocyte band 7 integral membrane protein-like(LOC100638855)</t>
  </si>
  <si>
    <t>casein kinase I(LOC100638754)</t>
  </si>
  <si>
    <t>GO:0006468~protein phosphorylation,GO:0006793~phosphorus metabolic process,GO:0006796~phosphate-containing compound metabolic process,GO:0006810~transport,GO:0006897~endocytosis,GO:0007154~cell communication,GO:0007165~signal transduction,GO:0008152~metabolic process,GO:0009893~positive regulation of metabolic process,GO:0009894~regulation of catabolic process,GO:0009896~positive regulation of catabolic process,GO:0009966~regulation of signal transduction,GO:0009967~positive regulation of signal transduction,GO:0009987~cellular process,GO:0010604~positive regulation of macromolecule metabolic process,GO:0010646~regulation of cell communication,GO:0010647~positive regulation of cell communication,GO:0016192~vesicle-mediated transport,GO:0016310~phosphorylation,GO:0018105~peptidyl-serine phosphorylation,GO:0018193~peptidyl-amino acid modification,GO:0018209~peptidyl-serine modification,GO:0019222~regulation of metabolic process,GO:0019538~protein metabolic process,GO:0023051~regulation of signaling,GO:0023052~signaling,GO:0023056~positive regulation of signaling,GO:0030111~regulation of Wnt signaling pathway,GO:0030162~regulation of proteolysis,GO:0030177~positive regulation of Wnt signaling pathway,GO:0032434~regulation of proteasomal ubiquitin-dependent protein catabolic process,GO:0032436~positive regulation of proteasomal ubiquitin-dependent protein catabolic process,GO:0036211~protein modification process,GO:0042176~regulation of protein catabolic process,GO:0043170~macromolecule metabolic process,GO:0043412~macromolecule modification,GO:0044238~primary metabolic process,GO:0045732~positive regulation of protein catabolic process,GO:0045862~positive regulation of proteolysis,GO:0048518~positive regulation of biological process,GO:0048522~positive regulation of cellular process,GO:0048583~regulation of response to stimulus,GO:0048584~positive regulation of response to stimulus,GO:0050789~regulation of biological process,GO:0050794~regulation of cellular process,GO:0050896~response to stimulus,GO:0051179~localization,GO:0051234~establishment of localization,GO:0051246~regulation of protein metabolic process,GO:0051247~positive regulation of protein metabolic process,GO:0051716~cellular response to stimulus,GO:0060255~regulation of macromolecule metabolic process,GO:0060828~regulation of canonical Wnt signaling pathway,GO:0061136~regulation of proteasomal protein catabolic process,GO:0065007~biological regulation,GO:0080090~regulation of primary metabolic process,GO:0090263~positive regulation of canonical Wnt signaling pathway,GO:0098657~import into cell,GO:1901800~positive regulation of proteasomal protein catabolic process,GO:1903050~regulation of proteolysis involved in protein catabolic process,GO:1903052~positive regulation of proteolysis involved in protein catabolic process,GO:2000058~regulation of ubiquitin-dependent protein catabolic process,GO:2000060~positive regulation of ubiquitin-dependent protein catabolic process,</t>
  </si>
  <si>
    <t>GO:0006897~endocytosis,GO:0007165~signal transduction,GO:0018105~peptidyl-serine phosphorylation,GO:0032436~positive regulation of proteasomal ubiquitin-dependent protein catabolic process,GO:0090263~positive regulation of canonical Wnt signaling pathway,</t>
  </si>
  <si>
    <t>thioredoxin-like protein 4A(LOC100634286)</t>
  </si>
  <si>
    <t>GO:0005622~intracellular anatomical structure,GO:0005634~nucleus,GO:0005681~spliceosomal complex,GO:0005682~U5 snRNP,GO:0030532~small nuclear ribonucleoprotein complex,GO:0032991~protein-containing complex,GO:0043226~organelle,GO:0043227~membrane-bounded organelle,GO:0043229~intracellular organelle,GO:0043231~intracellular membrane-bounded organelle,GO:0046540~U4/U6 x U5 tri-snRNP complex,GO:0097525~spliceosomal snRNP complex,GO:0097526~spliceosomal tri-snRNP complex,GO:0110165~cellular anatomical structure,GO:0120114~Sm-like protein family complex,GO:0140513~nuclear protein-containing complex,GO:1990904~ribonucleoprotein complex,</t>
  </si>
  <si>
    <t>GO:0005681~spliceosomal complex,GO:0005682~U5 snRNP,GO:0046540~U4/U6 x U5 tri-snRNP complex,</t>
  </si>
  <si>
    <t>uncharacterized oxidoreductase YajO-like(LOC100631598)</t>
  </si>
  <si>
    <t>cGMP-dependent 3',5'-cyclic phosphodiesterase-like(LOC100638945)</t>
  </si>
  <si>
    <t>GO:0006139~nucleobase-containing compound metabolic process,GO:0006163~purine nucleotide metabolic process,GO:0006195~purine nucleotide catabolic process,GO:0006753~nucleoside phosphate metabolic process,GO:0006793~phosphorus metabolic process,GO:0006796~phosphate-containing compound metabolic process,GO:0007154~cell communication,GO:0007165~signal transduction,GO:0008152~metabolic process,GO:0009056~catabolic process,GO:0009117~nucleotide metabolic process,GO:0009150~purine ribonucleotide metabolic process,GO:0009154~purine ribonucleotide catabolic process,GO:0009166~nucleotide catabolic process,GO:0009187~cyclic nucleotide metabolic process,GO:0009214~cyclic nucleotide catabolic process,GO:0009259~ribonucleotide metabolic process,GO:0009261~ribonucleotide catabolic process,GO:0009889~regulation of biosynthetic process,GO:0009891~positive regulation of biosynthetic process,GO:0009893~positive regulation of metabolic process,GO:0009966~regulation of signal transduction,GO:0009968~negative regulation of signal transduction,GO:0009987~cellular process,GO:0010468~regulation of gene expression,GO:0010556~regulation of macromolecule biosynthetic process,GO:0010557~positive regulation of macromolecule biosynthetic process,GO:0010604~positive regulation of macromolecule metabolic process,GO:0010628~positive regulation of gene expression,GO:0010646~regulation of cell communication,GO:0010648~negative regulation of cell communication,GO:0010752~regulation of cGMP-mediated signaling,GO:0010754~negative regulation of cGMP-mediated signaling,GO:0010821~regulation of mitochondrion organization,GO:0019222~regulation of metabolic process,GO:0019637~organophosphate metabolic process,GO:0019693~ribose phosphate metabolic process,GO:0019933~cAMP-mediated signaling,GO:0019934~cGMP-mediated signaling,GO:0023051~regulation of signaling,GO:0023052~signaling,GO:0023057~negative regulation of signaling,GO:0033043~regulation of organelle organization,GO:0034655~nucleobase-containing compound catabolic process,GO:0035556~intracellular signal transduction,GO:0043949~regulation of cAMP-mediated signaling,GO:0043951~negative regulation of cAMP-mediated signaling,GO:0044238~primary metabolic process,GO:0044281~small molecule metabolic process,GO:0046068~cGMP metabolic process,GO:0046069~cGMP catabolic process,GO:0046434~organophosphate catabolic process,GO:0048518~positive regulation of biological process,GO:0048519~negative regulation of biological process,GO:0048522~positive regulation of cellular process,GO:0048523~negative regulation of cellular process,GO:0048583~regulation of response to stimulus,GO:0048585~negative regulation of response to stimulus,GO:0050789~regulation of biological process,GO:0050794~regulation of cellular process,GO:0050896~response to stimulus,GO:0051128~regulation of cellular component organization,GO:0051716~cellular response to stimulus,GO:0052652~cyclic purine nucleotide metabolic process,GO:0055086~nucleobase-containing small molecule metabolic process,GO:0060255~regulation of macromolecule metabolic process,GO:0065007~biological regulation,GO:0072521~purine-containing compound metabolic process,GO:0072523~purine-containing compound catabolic process,GO:0141124~intracellular signaling cassette,GO:1901135~carbohydrate derivative metabolic process,GO:1901136~carbohydrate derivative catabolic process,GO:1901292~nucleoside phosphate catabolic process,GO:1902531~regulation of intracellular signal transduction,GO:1902532~negative regulation of intracellular signal transduction,</t>
  </si>
  <si>
    <t>GO:0010628~positive regulation of gene expression,GO:0010754~negative regulation of cGMP-mediated signaling,GO:0010821~regulation of mitochondrion organization,GO:0019933~cAMP-mediated signaling,GO:0019934~cGMP-mediated signaling,GO:0043951~negative regulation of cAMP-mediated signaling,GO:0046069~cGMP catabolic process,</t>
  </si>
  <si>
    <t>GO:0005622~intracellular anatomical structure,GO:0005634~nucleus,GO:0005737~cytoplasm,GO:0005739~mitochondrion,GO:0005740~mitochondrial envelope,GO:0005741~mitochondrial outer membrane,GO:0005743~mitochondrial inner membrane,GO:0005759~mitochondrial matrix,GO:0005829~cytosol,GO:0005886~plasma membrane,GO:0016020~membrane,GO:0019866~organelle inner membrane,GO:0019867~outer membrane,GO:0030054~cell junction,GO:0031090~organelle membrane,GO:0031966~mitochondrial membrane,GO:0031967~organelle envelope,GO:0031968~organelle outer membrane,GO:0031974~membrane-enclosed lumen,GO:0043226~organelle,GO:0043227~membrane-bounded organelle,GO:0043229~intracellular organelle,GO:0043231~intracellular membrane-bounded organelle,GO:0043233~organelle lumen,GO:0045202~synapse,GO:0048471~perinuclear region of cytoplasm,GO:0070013~intracellular organelle lumen,GO:0071944~cell periphery,GO:0097060~synaptic membrane,GO:0098588~bounding membrane of organelle,GO:0098590~plasma membrane region,GO:0110165~cellular anatomical structure,</t>
  </si>
  <si>
    <t>GO:0005634~nucleus,GO:0005741~mitochondrial outer membrane,GO:0005743~mitochondrial inner membrane,GO:0005759~mitochondrial matrix,GO:0005829~cytosol,GO:0048471~perinuclear region of cytoplasm,GO:0097060~synaptic membrane,</t>
  </si>
  <si>
    <t>GO:0003824~catalytic activity,GO:0004112~cyclic-nucleotide phosphodiesterase activity,GO:0004114~3',5'-cyclic-nucleotide phosphodiesterase activity,GO:0004115~3',5'-cyclic-AMP phosphodiesterase activity,GO:0004118~3',5'-cGMP-stimulated cyclic-nucleotide phosphodiesterase activity,GO:0005488~binding,GO:0005515~protein binding,GO:0008081~phosphoric diester hydrolase activity,GO:0016787~hydrolase activity,GO:0016788~hydrolase activity, acting on ester bonds,GO:0036094~small molecule binding,GO:0042578~phosphoric ester hydrolase activity,GO:0042802~identical protein binding,GO:0042803~protein homodimerization activity,GO:0043167~ion binding,GO:0043169~cation binding,GO:0046872~metal ion binding,GO:0046983~protein dimerization activity,GO:0047555~3',5'-cyclic-GMP phosphodiesterase activity,</t>
  </si>
  <si>
    <t>GO:0004115~3',5'-cyclic-AMP phosphodiesterase activity,GO:0004118~3',5'-cGMP-stimulated cyclic-nucleotide phosphodiesterase activity,GO:0042803~protein homodimerization activity,GO:0046872~metal ion binding,GO:0047555~3',5'-cyclic-GMP phosphodiesterase activity,</t>
  </si>
  <si>
    <t>aqu00230:Purine metabolism,aqu01100:Metabolic pathways,</t>
  </si>
  <si>
    <t>probable serine/threonine-protein kinase kinY(LOC105315117)</t>
  </si>
  <si>
    <t>GO:0000166~nucleotide binding,GO:0003824~catalytic activity,GO:0004672~protein kinase activity,GO:0004674~protein serine/threonine kinase activity,GO:0004843~cysteine-type deubiquitinase activity,GO:0005488~binding,GO:0005524~ATP binding,GO:0008233~peptidase activity,GO:0008234~cysteine-type peptidase activity,GO:0016301~kinase activity,GO:0016740~transferase activity,GO:0016772~transferase activity, transferring phosphorus-containing groups,GO:0016773~phosphotransferase activity, alcohol group as acceptor,GO:0016787~hydrolase activity,GO:0017076~purine nucleotide binding,GO:0019783~ubiquitin-like protein peptidase activity,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01005~deubiquitinase activity,GO:0140096~catalytic activity, acting on a protein,GO:1901265~nucleoside phosphate binding,GO:1901363~heterocyclic compound binding,</t>
  </si>
  <si>
    <t>GO:0004672~protein kinase activity,GO:0004674~protein serine/threonine kinase activity,GO:0004843~cysteine-type deubiquitinase activity,GO:0005524~ATP binding,</t>
  </si>
  <si>
    <t>CD63 antigen-like(LOC105316903)</t>
  </si>
  <si>
    <t>growth arrest-specific protein 7-like(LOC105312231)</t>
  </si>
  <si>
    <t>GO:0000902~cell morphogenesis,GO:0006996~organelle organization,GO:0007010~cytoskeleton organization,GO:0007015~actin filament organization,GO:0007275~multicellular organism development,GO:0007399~nervous system development,GO:0008154~actin polymerization or depolymerization,GO:0009653~anatomical structure morphogenesis,GO:0009987~cellular process,GO:0016043~cellular component organization,GO:0022008~neurogenesis,GO:0022607~cellular component assembly,GO:0030029~actin filament-based process,GO:0030030~cell projection organization,GO:0030036~actin cytoskeleton organization,GO:0030041~actin filament polymerization,GO:0030154~cell differentiation,GO:0030182~neuron differentiation,GO:0031175~neuron projection development,GO:0032501~multicellular organismal process,GO:0032502~developmental process,GO:0043933~protein-containing complex organization,GO:0044085~cellular component biogenesis,GO:0048468~cell development,GO:0048666~neuron development,GO:0048699~generation of neurons,GO:0048731~system development,GO:0048812~neuron projection morphogenesis,GO:0048856~anatomical structure development,GO:0048858~cell projection morphogenesis,GO:0048869~cellular developmental process,GO:0051258~protein polymerization,GO:0065003~protein-containing complex assembly,GO:0071840~cellular component organization or biogenesis,GO:0097435~supramolecular fiber organization,GO:0120036~plasma membrane bounded cell projection organization,GO:0120039~plasma membrane bounded cell projection morphogenesis,</t>
  </si>
  <si>
    <t>GO:0030041~actin filament polymerization,GO:0048812~neuron projection morphogenesis,</t>
  </si>
  <si>
    <t>GO:0005622~intracellular anatomical structure,GO:0005737~cytoplasm,GO:0005856~cytoskeleton,GO:0005884~actin filament,GO:0005886~plasma membrane,GO:0015629~actin cytoskeleton,GO:0016020~membrane,GO:0043226~organelle,GO:0043228~membraneless organelle,GO:0043229~intracellular organelle,GO:0043232~intracellular membraneless organelle,GO:0071944~cell periphery,GO:0099080~supramolecular complex,GO:0099081~supramolecular polymer,GO:0099512~supramolecular fiber,GO:0099513~polymeric cytoskeletal fiber,GO:0110165~cellular anatomical structure,</t>
  </si>
  <si>
    <t>GO:0005737~cytoplasm,GO:0005884~actin filament,GO:0005886~plasma membrane,</t>
  </si>
  <si>
    <t>scavenger receptor class A member 5-like(LOC109591313)</t>
  </si>
  <si>
    <t>cytochrome P450 27C1-like(LOC100634574)</t>
  </si>
  <si>
    <t>titin-like(LOC109580217)</t>
  </si>
  <si>
    <t>GO:0007155~cell adhesion,GO:0009987~cellular process,GO:0098609~cell-cell adhesion,</t>
  </si>
  <si>
    <t>GO:0098609~cell-cell adhesion,</t>
  </si>
  <si>
    <t>uncharacterized LOC109583473(LOC109583473)</t>
  </si>
  <si>
    <t>GO:0003824~catalytic activity,GO:0016491~oxidoreductase activity,GO:0016614~oxidoreductase activity, acting on CH-OH group of donors,</t>
  </si>
  <si>
    <t>GO:0016614~oxidoreductase activity, acting on CH-OH group of donors,</t>
  </si>
  <si>
    <t>mitochondrial import inner membrane translocase subunit tim16-like(LOC100636460)</t>
  </si>
  <si>
    <t>GO:0005622~intracellular anatomical structure,GO:0005737~cytoplasm,GO:0005739~mitochondrion,GO:0005740~mitochondrial envelope,GO:0005743~mitochondrial inner membrane,GO:0005744~TIM23 mitochondrial import inner membrane translocase complex,GO:0016020~membrane,GO:0019866~organelle inner membrane,GO:0031090~organelle membrane,GO:0031966~mitochondrial membrane,GO:0031967~organelle envelope,GO:0032991~protein-containing complex,GO:0043226~organelle,GO:0043227~membrane-bounded organelle,GO:0043229~intracellular organelle,GO:0043231~intracellular membrane-bounded organelle,GO:0098796~membrane protein complex,GO:0098798~mitochondrial protein-containing complex,GO:0098800~inner mitochondrial membrane protein complex,GO:0110165~cellular anatomical structure,</t>
  </si>
  <si>
    <t>GO:0005744~TIM23 mitochondrial import inner membrane translocase complex,</t>
  </si>
  <si>
    <t>stabilizer of axonemal microtubules 1-like(LOC105316693)</t>
  </si>
  <si>
    <t>GO:0005622~intracellular anatomical structure,GO:0005856~cytoskeleton,GO:0043226~organelle,GO:0043228~membraneless organelle,GO:0043229~intracellular organelle,GO:0043232~intracellular membraneless organelle,GO:0110165~cellular anatomical structure,</t>
  </si>
  <si>
    <t>GO:0005856~cytoskeleton,</t>
  </si>
  <si>
    <t>carbohydrate-responsive element-binding protein-like(LOC100638802)</t>
  </si>
  <si>
    <t>GO:0000976~transcription cis-regulatory region binding,GO:0000977~RNA polymerase II transcription regulatory region sequence-specific DNA binding,GO:0000978~RNA polymerase II cis-regulatory region sequence-specific DNA binding,GO:0000981~DNA-binding transcription factor activity, RNA polymerase II-specific,GO:0000987~cis-regulatory region sequence-specific DNA binding,GO:0001067~transcription regulatory region nucleic acid binding,GO:0003676~nucleic acid binding,GO:0003677~DNA binding,GO:0003690~double-stranded DNA binding,GO:0003700~DNA-binding transcription factor activity,GO:0005488~binding,GO:0005515~protein binding,GO:0043565~sequence-specific DNA binding,GO:0046983~protein dimerization activity,GO:0097159~organic cyclic compound binding,GO:0140110~transcription regulator activity,GO:1990837~sequence-specific double-stranded DNA binding,</t>
  </si>
  <si>
    <t>GO:0000978~RNA polymerase II cis-regulatory region sequence-specific DNA binding,GO:0000981~DNA-binding transcription factor activity, RNA polymerase II-specific,GO:0046983~protein dimerization activity,</t>
  </si>
  <si>
    <t>probable serine/threonine-protein kinase drkB(LOC105315033)</t>
  </si>
  <si>
    <t>presequence protease, mitochondrial-like(LOC100640355)</t>
  </si>
  <si>
    <t>GO:0016485~protein processing,</t>
  </si>
  <si>
    <t>GO:0005759~mitochondrial matrix,</t>
  </si>
  <si>
    <t>tubulin alpha-8 chain(LOC100637129)</t>
  </si>
  <si>
    <t>GO:0000226~microtubule cytoskeleton organization,GO:0000278~mitotic cell cycle,GO:0006996~organelle organization,GO:0007010~cytoskeleton organization,GO:0007017~microtubule-based process,GO:0007049~cell cycle,GO:0009987~cellular process,GO:0016043~cellular component organization,GO:0071840~cellular component organization or biogenesis,</t>
  </si>
  <si>
    <t>GO:0000226~microtubule cytoskeleton organization,GO:0000278~mitotic cell cycle,GO:0007017~microtubule-based process,</t>
  </si>
  <si>
    <t>GO:0005622~intracellular anatomical structure,GO:0005737~cytoplasm,GO:0005856~cytoskeleton,GO:0005874~microtubule,GO:0015630~microtubule cytoskeleton,GO:0043226~organelle,GO:0043228~membraneless organelle,GO:0043229~intracellular organelle,GO:0043232~intracellular membraneless organelle,GO:0099080~supramolecular complex,GO:0099081~supramolecular polymer,GO:0099512~supramolecular fiber,GO:0099513~polymeric cytoskeletal fiber,GO:0110165~cellular anatomical structure,</t>
  </si>
  <si>
    <t>GO:0005737~cytoplasm,GO:0005874~microtubule,</t>
  </si>
  <si>
    <t>GO:0000166~nucleotide binding,GO:0003824~catalytic activity,GO:0005198~structural molecule activity,GO:0005200~structural constituent of cytoskeleton,GO:0005488~binding,GO:0005525~GTP binding,GO:0016787~hydrolase activity,GO:0017076~purine nucleotide binding,GO:0019001~guanyl nucleotide binding,GO:0032553~ribonucleotide binding,GO:0032555~purine ribonucleotide binding,GO:0032561~guanyl ribonucleotide binding,GO:0035639~purine ribonucleoside triphosphate binding,GO:0036094~small molecule binding,GO:0043167~ion binding,GO:0043168~anion binding,GO:0097159~organic cyclic compound binding,GO:0097367~carbohydrate derivative binding,GO:1901265~nucleoside phosphate binding,GO:1901363~heterocyclic compound binding,</t>
  </si>
  <si>
    <t>GO:0005200~structural constituent of cytoskeleton,GO:0005525~GTP binding,GO:0016787~hydrolase activity,</t>
  </si>
  <si>
    <t>aqu04145:Phagosome,aqu04814:Motor proteins,</t>
  </si>
  <si>
    <t>ethanolamine-phosphate cytidylyltransferase-like(LOC100641706)</t>
  </si>
  <si>
    <t>GO:0006629~lipid metabolic process,GO:0006644~phospholipid metabolic process,GO:0006646~phosphatidylethanolamine biosynthetic process,GO:0006650~glycerophospholipid metabolic process,GO:0006793~phosphorus metabolic process,GO:0006796~phosphate-containing compound metabolic process,GO:0008152~metabolic process,GO:0008610~lipid biosynthetic process,GO:0008654~phospholipid biosynthetic process,GO:0009058~biosynthetic process,GO:0009987~cellular process,GO:0019637~organophosphate metabolic process,GO:0044238~primary metabolic process,GO:0045017~glycerolipid biosynthetic process,GO:0046337~phosphatidylethanolamine metabolic process,GO:0046474~glycerophospholipid biosynthetic process,GO:0046486~glycerolipid metabolic process,GO:0090407~organophosphate biosynthetic process,</t>
  </si>
  <si>
    <t>GO:0006646~phosphatidylethanolamine biosynthetic process,</t>
  </si>
  <si>
    <t>GO:0003824~catalytic activity,GO:0004306~ethanolamine-phosphate cytidylyltransferase activity,GO:0016740~transferase activity,GO:0016772~transferase activity, transferring phosphorus-containing groups,GO:0016779~nucleotidyltransferase activity,GO:0070567~cytidylyltransferase activity,</t>
  </si>
  <si>
    <t>GO:0004306~ethanolamine-phosphate cytidylyltransferase activity,</t>
  </si>
  <si>
    <t>aqu00440:Phosphonate and phosphinate metabolism,aqu00564:Glycerophospholipid metabolism,aqu01100:Metabolic pathways,</t>
  </si>
  <si>
    <t>50S ribosomal protein L9-like(LOC105314146)</t>
  </si>
  <si>
    <t>RING finger protein 113A-like(LOC100631664)</t>
  </si>
  <si>
    <t>GO:0006139~nucleobase-containing compound metabolic process,GO:0006396~RNA processing,GO:0008152~metabolic process,GO:0008380~RNA splicing,GO:0009058~biosynthetic process,GO:0009059~macromolecule biosynthetic process,GO:0009987~cellular process,GO:0010467~gene expression,GO:0016070~RNA metabolic process,GO:0016074~sno(s)RNA metabolic process,GO:0032774~RNA biosynthetic process,GO:0034247~snoRNA splicing,GO:0034654~nucleobase-containing compound biosynthetic process,GO:0043144~sno(s)RNA processing,GO:0043170~macromolecule metabolic process,GO:0044238~primary metabolic process,GO:0090304~nucleic acid metabolic process,GO:0141187~nucleic acid biosynthetic process,</t>
  </si>
  <si>
    <t>GO:0034247~snoRNA splicing,</t>
  </si>
  <si>
    <t>GO:0005622~intracellular anatomical structure,GO:0005634~nucleus,GO:0005681~spliceosomal complex,GO:0005684~U2-type spliceosomal complex,GO:0032991~protein-containing complex,GO:0043226~organelle,GO:0043227~membrane-bounded organelle,GO:0043229~intracellular organelle,GO:0043231~intracellular membrane-bounded organelle,GO:0110165~cellular anatomical structure,GO:0140513~nuclear protein-containing complex,GO:1990904~ribonucleoprotein complex,</t>
  </si>
  <si>
    <t>GO:0005684~U2-type spliceosomal complex,</t>
  </si>
  <si>
    <t>glutathione S-transferase 1-like(LOC100638262)</t>
  </si>
  <si>
    <t>centrosomal protein of 170 kDa protein B-like(LOC109580595)</t>
  </si>
  <si>
    <t>lysophospholipid acyltransferase 5-like(LOC105314161)</t>
  </si>
  <si>
    <t>GO:0006629~lipid metabolic process,GO:0006644~phospholipid metabolic process,GO:0006650~glycerophospholipid metabolic process,GO:0006656~phosphatidylcholine biosynthetic process,GO:0006793~phosphorus metabolic process,GO:0006796~phosphate-containing compound metabolic process,GO:0008152~metabolic process,GO:0008610~lipid biosynthetic process,GO:0008654~phospholipid biosynthetic process,GO:0009058~biosynthetic process,GO:0009987~cellular process,GO:0019637~organophosphate metabolic process,GO:0030258~lipid modification,GO:0044238~primary metabolic process,GO:0045017~glycerolipid biosynthetic process,GO:0046470~phosphatidylcholine metabolic process,GO:0046474~glycerophospholipid biosynthetic process,GO:0046486~glycerolipid metabolic process,GO:0090407~organophosphate biosynthetic process,</t>
  </si>
  <si>
    <t>GO:0006656~phosphatidylcholine biosynthetic process,GO:0030258~lipid modification,</t>
  </si>
  <si>
    <t>GO:0003824~catalytic activity,GO:0008374~O-acyltransferase activity,GO:0016740~transferase activity,GO:0016746~acyltransferase activity,GO:0016747~acyltransferase activity, transferring groups other than amino-acyl groups,GO:0047184~1-acylglycerophosphocholine O-acyltransferase activity,GO:0071617~lysophospholipid acyltransferase activity,</t>
  </si>
  <si>
    <t>GO:0047184~1-acylglycerophosphocholine O-acyltransferase activity,GO:0071617~lysophospholipid acyltransferase activity,</t>
  </si>
  <si>
    <t>mitochondrial import inner membrane translocase subunit Tim21-like(LOC100633544)</t>
  </si>
  <si>
    <t>DNA primase large subunit-like(LOC100641853)</t>
  </si>
  <si>
    <t>GO:0006139~nucleobase-containing compound metabolic process,GO:0006259~DNA metabolic process,GO:0006260~DNA replication,GO:0006261~DNA-templated DNA replication,GO:0006269~DNA replication, synthesis of primer,GO:0006270~DNA replication initiation,GO:0008152~metabolic process,GO:0009058~biosynthetic process,GO:0009059~macromolecule biosynthetic process,GO:0009987~cellular process,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6269~DNA replication, synthesis of primer,GO:0006270~DNA replication initiation,</t>
  </si>
  <si>
    <t>GO:0000228~nuclear chromosome,GO:0000428~DNA-directed RNA polymerase complex,GO:0005622~intracellular anatomical structure,GO:0005634~nucleus,GO:0005657~replication fork,GO:0005658~alpha DNA polymerase:primase complex,GO:0005694~chromosome,GO:0030880~RNA polymerase complex,GO:0030894~replisome,GO:0031974~membrane-enclosed lumen,GO:0031981~nuclear lumen,GO:0032991~protein-containing complex,GO:0032993~protein-DNA complex,GO:0042575~DNA polymerase complex,GO:0043226~organelle,GO:0043227~membrane-bounded organelle,GO:0043228~membraneless organelle,GO:0043229~intracellular organelle,GO:0043231~intracellular membrane-bounded organelle,GO:0043232~intracellular membraneless organelle,GO:0043233~organelle lumen,GO:0043596~nuclear replication fork,GO:0043601~nuclear replisome,GO:0055029~nuclear DNA-directed RNA polymerase complex,GO:0061695~transferase complex, transferring phosphorus-containing groups,GO:0070013~intracellular organelle lumen,GO:0110165~cellular anatomical structure,GO:0140513~nuclear protein-containing complex,GO:0140535~intracellular protein-containing complex,GO:1902494~catalytic complex,GO:1990077~primosome complex,GO:1990234~transferase complex,</t>
  </si>
  <si>
    <t>GO:0005658~alpha DNA polymerase:primase complex,GO:1990077~primosome complex,</t>
  </si>
  <si>
    <t>GO:0003676~nucleic acid binding,GO:0003677~DNA binding,GO:0005488~binding,GO:0036094~small molecule binding,GO:0043167~ion binding,GO:0043169~cation binding,GO:0046872~metal ion binding,GO:0051536~iron-sulfur cluster binding,GO:0051539~4 iron, 4 sulfur cluster binding,GO:0051540~metal cluster binding,GO:0097159~organic cyclic compound binding,</t>
  </si>
  <si>
    <t>GO:0003677~DNA binding,GO:0046872~metal ion binding,GO:0051539~4 iron, 4 sulfur cluster binding,</t>
  </si>
  <si>
    <t>coiled-coil domain-containing protein 61-like(LOC100637259)</t>
  </si>
  <si>
    <t>GO:0005622~intracellular anatomical structure,GO:0005737~cytoplasm,GO:0005813~centrosome,GO:0005815~microtubule organizing center,GO:0005856~cytoskeleton,GO:0015630~microtubule cytoskeleton,GO:0042995~cell projection,GO:0043226~organelle,GO:0043228~membraneless organelle,GO:0043229~intracellular organelle,GO:0043232~intracellular membraneless organelle,GO:0110165~cellular anatomical structure,</t>
  </si>
  <si>
    <t>GO:0005737~cytoplasm,GO:0005813~centrosome,GO:0005856~cytoskeleton,GO:0042995~cell projection,</t>
  </si>
  <si>
    <t>TBC1 domain family member 5-like(LOC100637289)</t>
  </si>
  <si>
    <t>GO:0043085~positive regulation of catalytic activity,GO:0043087~regulation of GTPase activity,GO:0043547~positive regulation of GTPase activity,GO:0044093~positive regulation of molecular function,GO:0050790~regulation of catalytic activity,GO:0051336~regulation of hydrolase activity,GO:0051345~positive regulation of hydrolase activity,GO:0065007~biological regulation,GO:0065009~regulation of molecular function,GO:0090630~activation of GTPase activity,</t>
  </si>
  <si>
    <t>GO:0090630~activation of GTPase activity,</t>
  </si>
  <si>
    <t>glucuronokinase 1-like(LOC100635025)</t>
  </si>
  <si>
    <t>GO:0008152~metabolic process,GO:0009058~biosynthetic process,GO:0009987~cellular process,</t>
  </si>
  <si>
    <t>GO:0009058~biosynthetic process,</t>
  </si>
  <si>
    <t>GO:0000166~nucleotide binding,GO:0003824~catalytic activity,GO:0005488~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47940~glucuronokinase activity,GO:0097159~organic cyclic compound binding,GO:0097367~carbohydrate derivative binding,GO:1901265~nucleoside phosphate binding,GO:1901363~heterocyclic compound binding,</t>
  </si>
  <si>
    <t>GO:0005524~ATP binding,GO:0047940~glucuronokinase activity,</t>
  </si>
  <si>
    <t>aqu00040:Pentose and glucuronate interconversions,aqu00053:Ascorbate and aldarate metabolism,aqu00520:Amino sugar and nucleotide sugar metabolism,aqu01100:Metabolic pathways,aqu01250:Biosynthesis of nucleotide sugars,</t>
  </si>
  <si>
    <t>protein fantom-like(LOC105314930)</t>
  </si>
  <si>
    <t>GO:0006996~organelle organization,GO:0009987~cellular process,GO:0016043~cellular component organization,GO:0022607~cellular component assembly,GO:0030030~cell projection organization,GO:0030031~cell projection assembly,GO:0044085~cellular component biogenesis,GO:0044782~cilium organization,GO:0060271~cilium assembly,GO:0070925~organelle assembly,GO:0071840~cellular component organization or biogenesis,GO:0120031~plasma membrane bounded cell projection assembly,GO:0120036~plasma membrane bounded cell projection organization,GO:1905515~non-motile cilium assembly,</t>
  </si>
  <si>
    <t>GO:1905515~non-motile cilium assembly,</t>
  </si>
  <si>
    <t>GO:0005929~cilium,GO:0035869~ciliary transition zone,GO:0042995~cell projection,GO:0043226~organelle,GO:0043227~membrane-bounded organelle,GO:0110165~cellular anatomical structure,GO:0120025~plasma membrane bounded cell projection,</t>
  </si>
  <si>
    <t>GO:0035869~ciliary transition zone,</t>
  </si>
  <si>
    <t>ras guanyl-releasing protein 3-like(LOC100637689)</t>
  </si>
  <si>
    <t>GO:0005085~guanyl-nucleotide exchange factor activity,GO:0005488~binding,GO:0005509~calcium ion binding,GO:0030234~enzyme regulator activity,GO:0030695~GTPase regulator activity,GO:0036094~small molecule binding,GO:0043167~ion binding,GO:0043169~cation binding,GO:0046872~metal ion binding,GO:0060589~nucleoside-triphosphatase regulator activity,GO:0098772~molecular function regulator activity,</t>
  </si>
  <si>
    <t>GO:0005085~guanyl-nucleotide exchange factor activity,GO:0005509~calcium ion binding,</t>
  </si>
  <si>
    <t>katanin p80 WD40 repeat-containing subunit B1-like(LOC100636906)</t>
  </si>
  <si>
    <t>GO:0000226~microtubule cytoskeleton organization,GO:0006996~organelle organization,GO:0007010~cytoskeleton organization,GO:0007017~microtubule-based process,GO:0007019~microtubule depolymerization,GO:0009987~cellular process,GO:0016043~cellular component organization,GO:0022411~cellular component disassembly,GO:0031109~microtubule polymerization or depolymerization,GO:0032984~protein-containing complex disassembly,GO:0043933~protein-containing complex organization,GO:0051013~microtubule severing,GO:0051261~protein depolymerization,GO:0051301~cell division,GO:0071840~cellular component organization or biogenesis,GO:0097435~supramolecular fiber organization,</t>
  </si>
  <si>
    <t>GO:0007019~microtubule depolymerization,GO:0051013~microtubule severing,GO:0051301~cell division,</t>
  </si>
  <si>
    <t>GO:0000922~spindle pole,GO:0005622~intracellular anatomical structure,GO:0005737~cytoplasm,GO:0005813~centrosome,GO:0005815~microtubule organizing center,GO:0005819~spindle,GO:0005856~cytoskeleton,GO:0005874~microtubule,GO:0005875~microtubule associated complex,GO:0008352~katanin complex,GO:0015630~microtubule cytoskeleton,GO:0032991~protein-containing complex,GO:0043226~organelle,GO:0043228~membraneless organelle,GO:0043229~intracellular organelle,GO:0043232~intracellular membraneless organelle,GO:0099080~supramolecular complex,GO:0099081~supramolecular polymer,GO:0099512~supramolecular fiber,GO:0099513~polymeric cytoskeletal fiber,GO:0110165~cellular anatomical structure,</t>
  </si>
  <si>
    <t>GO:0000922~spindle pole,GO:0005737~cytoplasm,GO:0005813~centrosome,GO:0005874~microtubule,GO:0008352~katanin complex,</t>
  </si>
  <si>
    <t>copper-transporting ATPase 1-like(LOC100639811)</t>
  </si>
  <si>
    <t>GO:0006810~transport,GO:0006811~monoatomic ion transport,GO:0006812~monoatomic cation transport,GO:0042592~homeostatic process,GO:0048878~chemical homeostasis,GO:0050801~monoatomic ion homeostasis,GO:0051179~localization,GO:0051234~establishment of localization,GO:0055070~copper ion homeostasis,GO:0055080~monoatomic cation homeostasis,GO:0098771~inorganic ion homeostasis,</t>
  </si>
  <si>
    <t>GO:0006812~monoatomic cation transport,GO:0055070~copper ion homeostasis,</t>
  </si>
  <si>
    <t>GO:0005622~intracellular anatomical structure,GO:0005737~cytoplasm,GO:0005794~Golgi apparatus,GO:0005802~trans-Golgi network,GO:0012505~endomembrane system,GO:0016020~membrane,GO:0031984~organelle subcompartment,GO:0043226~organelle,GO:0043227~membrane-bounded organelle,GO:0043229~intracellular organelle,GO:0043231~intracellular membrane-bounded organelle,GO:0098791~Golgi apparatus subcompartment,GO:0110165~cellular anatomical structure,</t>
  </si>
  <si>
    <t>GO:0005802~trans-Golgi network,GO:0016020~membrane,</t>
  </si>
  <si>
    <t>GO:0000166~nucleotide binding,GO:0003824~catalytic activity,GO:0005215~transporter activity,GO:0005375~copper ion transmembrane transporter activity,GO:0005488~binding,GO:0005507~copper ion binding,GO:0005524~ATP binding,GO:0008324~monoatomic cation transmembrane transporter activity,GO:0015075~monoatomic ion transmembrane transporter activity,GO:0015318~inorganic molecular entity transmembrane transporter activity,GO:0015399~primary active transmembrane transporter activity,GO:0015662~P-type ion transporter activity,GO:0016462~pyrophosphatase activity,GO:0016787~hydrolase activity,GO:0016817~hydrolase activity, acting on acid anhydrides,GO:0016818~hydrolase activity, acting on acid anhydrides, in phosphorus-containing anhydrides,GO:0016887~ATP hydrolysis activity,GO:0017076~purine nucleotide binding,GO:0017111~ribonucleoside triphosphate phosphatase activity,GO:0019829~ATPase-coupled monoatomic cation transmembrane transporter activity,GO:0022804~active transmembrane transporter activity,GO:0022853~active monoatomic ion transmembrane transporter activity,GO:0022857~transmembrane transporter activity,GO:0022890~inorganic cation transmembrane transporter activity,GO:0030554~adenyl nucleotide binding,GO:0032553~ribonucleotide binding,GO:0032555~purine ribonucleotide binding,GO:0032559~adenyl ribonucleotide binding,GO:0035639~purine ribonucleoside triphosphate binding,GO:0036094~small molecule binding,GO:0042626~ATPase-coupled transmembrane transporter activity,GO:0043167~ion binding,GO:0043168~anion binding,GO:0043169~cation binding,GO:0043682~P-type divalent copper transporter activity,GO:0046872~metal ion binding,GO:0046873~metal ion transmembrane transporter activity,GO:0046914~transition metal ion binding,GO:0046915~transition metal ion transmembrane transporter activity,GO:0097159~organic cyclic compound binding,GO:0097367~carbohydrate derivative binding,GO:0140358~P-type transmembrane transporter activity,GO:0140581~P-type monovalent copper transporter activity,GO:0140657~ATP-dependent activity,GO:1901265~nucleoside phosphate binding,GO:1901363~heterocyclic compound binding,</t>
  </si>
  <si>
    <t>GO:0005507~copper ion binding,GO:0005524~ATP binding,GO:0016887~ATP hydrolysis activity,GO:0043682~P-type divalent copper transporter activity,GO:0140581~P-type monovalent copper transporter activity,</t>
  </si>
  <si>
    <t>ras-related protein Rab-13-like(LOC100634601)</t>
  </si>
  <si>
    <t>short-chain collagen C4-like(LOC100635182)</t>
  </si>
  <si>
    <t>uncharacterized LOC100635214(LOC100635214)</t>
  </si>
  <si>
    <t>putative deoxyribonuclease TATDN1(LOC100641663)</t>
  </si>
  <si>
    <t>GO:0003824~catalytic activity,GO:0004518~nuclease activity,GO:0004527~exonuclease activity,GO:0004529~DNA exonuclease activity,GO:0004536~DNA nuclease activity,GO:0005488~binding,GO:0008296~3'-5'-DNA exonuclease activity,GO:0008408~3'-5' exonuclease activity,GO:0016787~hydrolase activity,GO:0016788~hydrolase activity, acting on ester bonds,GO:0016796~exonuclease activity, active with either ribo- or deoxyribonucleic acids and producing 5'-phosphomonoesters,GO:0016895~DNA exonuclease activity, producing 5'-phosphomonoesters,GO:0036094~small molecule binding,GO:0043167~ion binding,GO:0043169~cation binding,GO:0046872~metal ion binding,GO:0140097~catalytic activity, acting on DNA,GO:0140640~catalytic activity, acting on a nucleic acid,</t>
  </si>
  <si>
    <t>GO:0008296~3'-5'-DNA exonuclease activity,GO:0046872~metal ion binding,</t>
  </si>
  <si>
    <t>flavin-containing monooxygenase FMO GS-OX-like 2(LOC100639487)</t>
  </si>
  <si>
    <t>GO:0000166~nucleotide binding,GO:0003824~catalytic activity,GO:0004497~monooxygenase activity,GO:0004499~N,N-dimethylaniline monooxygenase activity,GO:0005488~binding,GO:0016491~oxidoreductase activity,GO:0016705~oxidoreductase activity, acting on paired donors, with incorporation or reduction of molecular oxygen,GO:0016709~oxidoreductase activity, acting on paired donors, with incorporation or reduction of molecular oxygen, NAD(P)H as one donor, and incorporation of one atom of oxygen,GO:0017076~purine nucleotide binding,GO:0030554~adenyl nucleotide binding,GO:0036094~small molecule binding,GO:0043167~ion binding,GO:0043168~anion binding,GO:0050660~flavin adenine dinucleotide binding,GO:0050661~NADP binding,GO:0097159~organic cyclic compound binding,GO:1901265~nucleoside phosphate binding,GO:1901363~heterocyclic compound binding,</t>
  </si>
  <si>
    <t>GO:0004499~N,N-dimethylaniline monooxygenase activity,GO:0050660~flavin adenine dinucleotide binding,GO:0050661~NADP binding,</t>
  </si>
  <si>
    <t>GDP-fucose transporter 1-like(LOC100632783)</t>
  </si>
  <si>
    <t>GO:0006486~protein glycosylation,GO:0006493~protein O-linked glycosylation,GO:0006810~transport,GO:0008152~metabolic process,GO:0009058~biosynthetic process,GO:0009059~macromolecule biosynthetic process,GO:0009100~glycoprotein metabolic process,GO:0009101~glycoprotein biosynthetic process,GO:0009987~cellular process,GO:0015748~organophosphate ester transport,GO:0015780~nucleotide-sugar transmembrane transport,GO:0015783~GDP-fucose transmembrane transport,GO:0015931~nucleobase-containing compound transport,GO:0019538~protein metabolic process,GO:0036065~fucosylation,GO:0036066~protein O-linked fucosylation,GO:0036085~GDP-fucose import into Golgi lumen,GO:0036211~protein modification process,GO:0043170~macromolecule metabolic process,GO:0043412~macromolecule modification,GO:0043413~macromolecule glycosylation,GO:0044238~primary metabolic process,GO:0051179~localization,GO:0051234~establishment of localization,GO:0055085~transmembrane transport,GO:0070085~glycosylation,GO:0071705~nitrogen compound transport,GO:0090480~purine nucleotide-sugar transmembrane transport,GO:0140820~cytosol to Golgi apparatus transport,GO:1901135~carbohydrate derivative metabolic process,GO:1901137~carbohydrate derivative biosynthetic process,GO:1901264~carbohydrate derivative transport,</t>
  </si>
  <si>
    <t>GO:0036066~protein O-linked fucosylation,GO:0036085~GDP-fucose import into Golgi lumen,</t>
  </si>
  <si>
    <t>GO:0005215~transporter activity,GO:0005338~nucleotide-sugar transmembrane transporter activity,GO:0005457~GDP-fucose transmembrane transporter activity,GO:0015291~secondary active transmembrane transporter activity,GO:0015297~antiporter activity,GO:0015605~organophosphate ester transmembrane transporter activity,GO:0015932~nucleobase-containing compound transmembrane transporter activity,GO:0022804~active transmembrane transporter activity,GO:0022857~transmembrane transporter activity,GO:0036080~purine nucleotide-sugar transmembrane transporter activity,GO:1901505~carbohydrate derivative transmembrane transporter activity,</t>
  </si>
  <si>
    <t>GO:0005457~GDP-fucose transmembrane transporter activity,GO:0015297~antiporter activity,</t>
  </si>
  <si>
    <t>multiple PDZ domain protein-like(LOC105313776)</t>
  </si>
  <si>
    <t>polyubiquitin-B(LOC100636532)</t>
  </si>
  <si>
    <t>GO:0006508~proteolysis,GO:0008152~metabolic process,GO:0009056~catabolic process,GO:0009057~macromolecule catabolic process,GO:0009987~cellular process,GO:0016567~protein ubiquitination,GO:0019538~protein metabolic process,GO:0019941~modification-dependent protein catabolic process,GO:0030163~protein catabolic process,GO:0032446~protein modification by small protein conjugation,GO:0036211~protein modification process,GO:0043170~macromolecule metabolic process,GO:0043412~macromolecule modification,GO:0043632~modification-dependent macromolecule catabolic process,GO:0043687~post-translational protein modification,GO:0044238~primary metabolic process,GO:0051603~proteolysis involved in protein catabolic process,GO:0070647~protein modification by small protein conjugation or removal,</t>
  </si>
  <si>
    <t>GO:0016567~protein ubiquitination,GO:0019941~modification-dependent protein catabolic process,</t>
  </si>
  <si>
    <t>GO:0005488~binding,GO:0005515~protein binding,GO:0019899~enzyme binding,GO:0031386~protein tag activity,GO:0031625~ubiquitin protein ligase binding,GO:0044389~ubiquitin-like protein ligase binding,GO:0141047~molecular tag activity,</t>
  </si>
  <si>
    <t>GO:0031386~protein tag activity,GO:0031625~ubiquitin protein ligase binding,</t>
  </si>
  <si>
    <t>aqu04120:Ubiquitin mediated proteolysis,aqu04137:Mitophagy - animal,aqu04140:Autophagy - animal,</t>
  </si>
  <si>
    <t>uncharacterized LOC109585810(LOC109585810)</t>
  </si>
  <si>
    <t>GO:0005622~intracellular anatomical structure,GO:0005737~cytoplasm,GO:0031410~cytoplasmic vesicle,GO:0031982~vesicle,GO:0043226~organelle,GO:0043227~membrane-bounded organelle,GO:0043229~intracellular organelle,GO:0043231~intracellular membrane-bounded organelle,GO:0097708~intracellular vesicle,GO:0099503~secretory vesicle,GO:0110165~cellular anatomical structure,</t>
  </si>
  <si>
    <t>GO:0099503~secretory vesicle,</t>
  </si>
  <si>
    <t>BLOC-1-related complex subunit 5-like(LOC105312150)</t>
  </si>
  <si>
    <t>GO:0006810~transport,GO:0007017~microtubule-based process,GO:0007018~microtubule-based movement,GO:0009987~cellular process,GO:0010970~transport along microtubule,GO:0030705~cytoskeleton-dependent intracellular transport,GO:0032386~regulation of intracellular transport,GO:0032388~positive regulation of intracellular transport,GO:0032418~lysosome localization,GO:0032879~regulation of localization,GO:0032886~regulation of microtubule-based process,GO:0046907~intracellular transport,GO:0048518~positive regulation of biological process,GO:0048522~positive regulation of cellular process,GO:0050789~regulation of biological process,GO:0050794~regulation of cellular process,GO:0051049~regulation of transport,GO:0051050~positive regulation of transport,GO:0051179~localization,GO:0051234~establishment of localization,GO:0051640~organelle localization,GO:0051641~cellular localization,GO:0051649~establishment of localization in cell,GO:0051656~establishment of organelle localization,GO:0060341~regulation of cellular localization,GO:0060632~regulation of microtubule-based movement,GO:0065007~biological regulation,GO:0072384~organelle transport along microtubule,GO:0099111~microtubule-based transport,GO:1901608~regulation of vesicle transport along microtubule,GO:1901610~positive regulation of vesicle transport along microtubule,GO:1902513~regulation of organelle transport along microtubule,GO:1902803~regulation of synaptic vesicle transport,GO:1902805~positive regulation of synaptic vesicle transport,GO:1903742~regulation of anterograde synaptic vesicle transport,GO:1903744~positive regulation of anterograde synaptic vesicle transport,GO:1990849~vacuolar localization,</t>
  </si>
  <si>
    <t>GO:0032418~lysosome localization,GO:0072384~organelle transport along microtubule,GO:1903744~positive regulation of anterograde synaptic vesicle transport,</t>
  </si>
  <si>
    <t>GO:0000323~lytic vacuole,GO:0005622~intracellular anatomical structure,GO:0005737~cytoplasm,GO:0005764~lysosome,GO:0005765~lysosomal membrane,GO:0005773~vacuole,GO:0005774~vacuolar membrane,GO:0008021~synaptic vesicle,GO:0012505~endomembrane system,GO:0012506~vesicle membrane,GO:0016020~membrane,GO:0030054~cell junction,GO:0030133~transport vesicle,GO:0030658~transport vesicle membrane,GO:0030659~cytoplasmic vesicle membrane,GO:0030672~synaptic vesicle membrane,GO:0031090~organelle membrane,GO:0031410~cytoplasmic vesicle,GO:0031982~vesicle,GO:0032991~protein-containing complex,GO:0043226~organelle,GO:0043227~membrane-bounded organelle,GO:0043229~intracellular organelle,GO:0043231~intracellular membrane-bounded organelle,GO:0045202~synapse,GO:0070382~exocytic vesicle,GO:0097708~intracellular vesicle,GO:0098552~side of membrane,GO:0098562~cytoplasmic side of membrane,GO:0098574~cytoplasmic side of lysosomal membrane,GO:0098588~bounding membrane of organelle,GO:0098793~presynapse,GO:0098852~lytic vacuole membrane,GO:0099078~BORC complex,GO:0099501~exocytic vesicle membrane,GO:0099503~secretory vesicle,GO:0110165~cellular anatomical structure,GO:0140535~intracellular protein-containing complex,</t>
  </si>
  <si>
    <t>GO:0030672~synaptic vesicle membrane,GO:0098574~cytoplasmic side of lysosomal membrane,GO:0099078~BORC complex,</t>
  </si>
  <si>
    <t>protein phosphatase 1 regulatory subunit 16A-like(LOC105311943)</t>
  </si>
  <si>
    <t>GO:0004857~enzyme inhibitor activity,GO:0005488~binding,GO:0005515~protein binding,GO:0019208~phosphatase regulator activity,GO:0030234~enzyme regulator activity,GO:0098772~molecular function regulator activity,GO:0140678~molecular function inhibitor activity,</t>
  </si>
  <si>
    <t>GO:0004857~enzyme inhibitor activity,GO:0005515~protein binding,GO:0019208~phosphatase regulator activity,</t>
  </si>
  <si>
    <t>WD repeat-containing protein 82-like(LOC100634757)</t>
  </si>
  <si>
    <t>GO:0006139~nucleobase-containing compound metabolic process,GO:0006351~DNA-templated transcription,GO:0006353~DNA-templated transcription termination,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6353~DNA-templated transcription termination,</t>
  </si>
  <si>
    <t>GO:0003682~chromatin binding,GO:0005488~binding,GO:0005515~protein binding,</t>
  </si>
  <si>
    <t>GO:0003682~chromatin binding,GO:0005515~protein binding,</t>
  </si>
  <si>
    <t>putative E3 ubiquitin-protein ligase UNKL(LOC100638889)</t>
  </si>
  <si>
    <t>transmembrane protein 165-like(LOC100639577)</t>
  </si>
  <si>
    <t>GO:0000041~transition metal ion transport,GO:0006810~transport,GO:0006811~monoatomic ion transport,GO:0006812~monoatomic cation transport,GO:0006816~calcium ion transport,GO:0006828~manganese ion transport,GO:0006873~intracellular monoatomic ion homeostasis,GO:0006874~intracellular calcium ion homeostasis,GO:0009987~cellular process,GO:0019725~cellular homeostasis,GO:0030001~metal ion transport,GO:0030003~intracellular monoatomic cation homeostasis,GO:0032468~Golgi calcium ion homeostasis,GO:0032472~Golgi calcium ion transport,GO:0034220~monoatomic ion transmembrane transport,GO:0042592~homeostatic process,GO:0048878~chemical homeostasis,GO:0050801~monoatomic ion homeostasis,GO:0051179~localization,GO:0051234~establishment of localization,GO:0055074~calcium ion homeostasis,GO:0055080~monoatomic cation homeostasis,GO:0055082~intracellular chemical homeostasis,GO:0055085~transmembrane transport,GO:0070588~calcium ion transmembrane transport,GO:0071421~manganese ion transmembrane transport,GO:0098655~monoatomic cation transmembrane transport,GO:0098660~inorganic ion transmembrane transport,GO:0098662~inorganic cation transmembrane transport,GO:0098771~inorganic ion homeostasis,</t>
  </si>
  <si>
    <t>GO:0032468~Golgi calcium ion homeostasis,GO:0032472~Golgi calcium ion transport,GO:0070588~calcium ion transmembrane transport,GO:0071421~manganese ion transmembrane transport,</t>
  </si>
  <si>
    <t>GO:0005215~transporter activity,GO:0005384~manganese ion transmembrane transporter activity,GO:0008324~monoatomic cation transmembrane transporter activity,GO:0015075~monoatomic ion transmembrane transporter activity,GO:0015085~calcium ion transmembrane transporter activity,GO:0015318~inorganic molecular entity transmembrane transporter activity,GO:0022857~transmembrane transporter activity,GO:0022890~inorganic cation transmembrane transporter activity,GO:0046873~metal ion transmembrane transporter activity,GO:0046915~transition metal ion transmembrane transporter activity,</t>
  </si>
  <si>
    <t>GO:0005384~manganese ion transmembrane transporter activity,GO:0015085~calcium ion transmembrane transporter activity,</t>
  </si>
  <si>
    <t>DNA-directed RNA polymerase III subunit RPC3-like(LOC100634806)</t>
  </si>
  <si>
    <t>GO:0006139~nucleobase-containing compound metabolic process,GO:0006351~DNA-templated transcription,GO:0008152~metabolic process,GO:0009058~biosynthetic process,GO:0009059~macromolecule biosynthetic process,GO:0009987~cellular process,GO:0010467~gene expression,GO:0016070~RNA metabolic process,GO:0032774~RNA biosynthetic process,GO:0034654~nucleobase-containing compound biosynthetic process,GO:0043170~macromolecule metabolic process,GO:0044238~primary metabolic process,GO:0090304~nucleic acid metabolic process,GO:0141187~nucleic acid biosynthetic process,</t>
  </si>
  <si>
    <t>GO:0006351~DNA-templated transcription,</t>
  </si>
  <si>
    <t>GO:0000428~DNA-directed RNA polymerase complex,GO:0005622~intracellular anatomical structure,GO:0005634~nucleus,GO:0005666~RNA polymerase III complex,GO:0030880~RNA polymerase complex,GO:0032991~protein-containing complex,GO:0043226~organelle,GO:0043227~membrane-bounded organelle,GO:0043229~intracellular organelle,GO:0043231~intracellular membrane-bounded organelle,GO:0055029~nuclear DNA-directed RNA polymerase complex,GO:0061695~transferase complex, transferring phosphorus-containing groups,GO:0110165~cellular anatomical structure,GO:0140513~nuclear protein-containing complex,GO:0140535~intracellular protein-containing complex,GO:1902494~catalytic complex,GO:1990234~transferase complex,</t>
  </si>
  <si>
    <t>GO:0005666~RNA polymerase III complex,</t>
  </si>
  <si>
    <t>aqu03020:RNA polymerase,</t>
  </si>
  <si>
    <t>uncharacterized LOC109590725(LOC109590725)</t>
  </si>
  <si>
    <t>GO:0003824~catalytic activity,GO:0016462~pyrophosphatase activity,GO:0016787~hydrolase activity,GO:0016817~hydrolase activity, acting on acid anhydrides,GO:0016818~hydrolase activity, acting on acid anhydrides, in phosphorus-containing anhydrides,GO:0016887~ATP hydrolysis activity,GO:0017111~ribonucleoside triphosphate phosphatase activity,GO:0140657~ATP-dependent activity,</t>
  </si>
  <si>
    <t>GO:0016887~ATP hydrolysis activity,</t>
  </si>
  <si>
    <t>RING finger protein nhl-1-like(LOC109581224)</t>
  </si>
  <si>
    <t>GO:0000785~chromatin,GO:0005622~intracellular anatomical structure,GO:0005634~nucleus,GO:0005654~nucleoplasm,GO:0005694~chromosome,GO:0031974~membrane-enclosed lumen,GO:0031981~nuclear lumen,GO:0043226~organelle,GO:0043227~membrane-bounded organelle,GO:0043228~membraneless organelle,GO:0043229~intracellular organelle,GO:0043231~intracellular membrane-bounded organelle,GO:0043232~intracellular membraneless organelle,GO:0043233~organelle lumen,GO:0070013~intracellular organelle lumen,GO:0110165~cellular anatomical structure,</t>
  </si>
  <si>
    <t>GO:0000785~chromatin,GO:0005654~nucleoplasm,</t>
  </si>
  <si>
    <t>GO:0003824~catalytic activity,GO:0004842~ubiquitin-protein transferase activity,GO:0005488~binding,GO:0005515~protein binding,GO:0008270~zinc ion binding,GO:0016740~transferase activity,GO:0016746~acyltransferase activity,GO:0016755~aminoacyltransferase activity,GO:0019787~ubiquitin-like protein transferase activity,GO:0036094~small molecule binding,GO:0043167~ion binding,GO:0043169~cation binding,GO:0046872~metal ion binding,GO:0046914~transition metal ion binding,GO:0140096~catalytic activity, acting on a protein,</t>
  </si>
  <si>
    <t>GO:0004842~ubiquitin-protein transferase activity,GO:0005515~protein binding,GO:0008270~zinc ion binding,</t>
  </si>
  <si>
    <t>membrane magnesium transporter 1-like(LOC109582680)</t>
  </si>
  <si>
    <t>GO:0005622~intracellular anatomical structure,GO:0005737~cytoplasm,GO:0005768~endosome,GO:0005769~early endosome,GO:0005783~endoplasmic reticulum,GO:0005789~endoplasmic reticulum membrane,GO:0005794~Golgi apparatus,GO:0005886~plasma membrane,GO:0012505~endomembrane system,GO:0016020~membrane,GO:0031090~organelle membrane,GO:0031410~cytoplasmic vesicle,GO:0031982~vesicle,GO:0031984~organelle subcompartment,GO:0032991~protein-containing complex,GO:0042175~nuclear outer membrane-endoplasmic reticulum membrane network,GO:0043226~organelle,GO:0043227~membrane-bounded organelle,GO:0043229~intracellular organelle,GO:0043231~intracellular membrane-bounded organelle,GO:0071944~cell periphery,GO:0072546~EMC complex,GO:0097708~intracellular vesicle,GO:0098796~membrane protein complex,GO:0098827~endoplasmic reticulum subcompartment,GO:0110165~cellular anatomical structure,GO:0140534~endoplasmic reticulum protein-containing complex,</t>
  </si>
  <si>
    <t>GO:0005769~early endosome,GO:0005794~Golgi apparatus,GO:0005886~plasma membrane,GO:0072546~EMC complex,</t>
  </si>
  <si>
    <t>GO:0005215~transporter activity,GO:0015318~inorganic molecular entity transmembrane transporter activity,GO:0022857~transmembrane transporter activity,GO:0022890~inorganic cation transmembrane transporter activity,</t>
  </si>
  <si>
    <t>GO:0022890~inorganic cation transmembrane transporter activity,</t>
  </si>
  <si>
    <t>E3 ubiquitin-protein ligase UBR2-like(LOC105312668)</t>
  </si>
  <si>
    <t>GO:0006508~proteolysis,GO:0006511~ubiquitin-dependent protein catabolic process,GO:0008152~metabolic process,GO:0009056~catabolic process,GO:0009057~macromolecule catabolic process,GO:0009987~cellular process,GO:0010498~proteasomal protein catabolic process,GO:0016567~protein ubiquitination,GO:0019538~protein metabolic process,GO:0019941~modification-dependent protein catabolic process,GO:0030163~protein catabolic process,GO:0032446~protein modification by small protein conjugation,GO:0036211~protein modification process,GO:0043161~proteasome-mediated ubiquitin-dependent protein catabolic process,GO:0043170~macromolecule metabolic process,GO:0043412~macromolecule modification,GO:0043632~modification-dependent macromolecule catabolic process,GO:0043687~post-translational protein modification,GO:0044238~primary metabolic process,GO:0051603~proteolysis involved in protein catabolic process,GO:0070647~protein modification by small protein conjugation or removal,GO:0071596~ubiquitin-dependent protein catabolic process via the N-end rule pathway,</t>
  </si>
  <si>
    <t>GO:0016567~protein ubiquitination,GO:0071596~ubiquitin-dependent protein catabolic process via the N-end rule pathway,</t>
  </si>
  <si>
    <t>GO:0000151~ubiquitin ligase complex,GO:0005622~intracellular anatomical structure,GO:0005737~cytoplasm,GO:0032991~protein-containing complex,GO:0110165~cellular anatomical structure,GO:0140535~intracellular protein-containing complex,GO:1902494~catalytic complex,GO:1990234~transferase complex,</t>
  </si>
  <si>
    <t>GO:0000151~ubiquitin ligase complex,GO:0005737~cytoplasm,</t>
  </si>
  <si>
    <t>GO:0003824~catalytic activity,GO:0004842~ubiquitin-protein transferase activity,GO:0005488~binding,GO:0008270~zinc ion binding,GO:0016740~transferase activity,GO:0016746~acyltransferase activity,GO:0016755~aminoacyltransferase activity,GO:0019787~ubiquitin-like protein transferase activity,GO:0036094~small molecule binding,GO:0043167~ion binding,GO:0043169~cation binding,GO:0046872~metal ion binding,GO:0046914~transition metal ion binding,GO:0061630~ubiquitin protein ligase activity,GO:0061659~ubiquitin-like protein ligase activity,GO:0140096~catalytic activity, acting on a protein,</t>
  </si>
  <si>
    <t>GO:0008270~zinc ion binding,GO:0061630~ubiquitin protein ligase activity,</t>
  </si>
  <si>
    <t>deoxyadenosine kinase-like(LOC100636879)</t>
  </si>
  <si>
    <t>GO:0003824~catalytic activity,GO:0016301~kinase activity,GO:0016740~transferase activity,GO:0016772~transferase activity, transferring phosphorus-containing groups,GO:0019136~deoxynucleoside kinase activity,GO:0019205~nucleobase-containing compound kinase activity,GO:0019206~nucleoside kinase activity,</t>
  </si>
  <si>
    <t>GO:0019136~deoxynucleoside kinase activity,</t>
  </si>
  <si>
    <t>aqu00230:Purine metabolism,aqu00240:Pyrimidine metabolism,aqu01100:Metabolic pathways,aqu01232:Nucleotide metabolism,</t>
  </si>
  <si>
    <t>mediator of RNA polymerase II transcription subunit 12-like protein(LOC105316538)</t>
  </si>
  <si>
    <t>GO:0003712~transcription coregulator activity,GO:0003713~transcription coactivator activity,GO:0030674~protein-macromolecule adaptor activity,GO:0060090~molecular adaptor activity,GO:0140110~transcription regulator activity,</t>
  </si>
  <si>
    <t>GO:0003712~transcription coregulator activity,GO:0003713~transcription coactivator activity,</t>
  </si>
  <si>
    <t>proteasomal ATPase-associated factor 1-like(LOC105315129)</t>
  </si>
  <si>
    <t>GO:0000502~proteasome complex,GO:0032991~protein-containing complex,GO:0140535~intracellular protein-containing complex,GO:1902494~catalytic complex,GO:1905368~peptidase complex,GO:1905369~endopeptidase complex,</t>
  </si>
  <si>
    <t>GO:0000502~proteasome complex,</t>
  </si>
  <si>
    <t>kanadaptin-like(LOC100633382)</t>
  </si>
  <si>
    <t>uncharacterized LOC109593340(LOC109593340)</t>
  </si>
  <si>
    <t>palmitoyltransferase akr1-like(LOC100640827)</t>
  </si>
  <si>
    <t>GO:0006497~protein lipidation,GO:0008152~metabolic process,GO:0009058~biosynthetic process,GO:0009059~macromolecule biosynthetic process,GO:0009987~cellular process,GO:0018345~protein palmitoylation,GO:0019538~protein metabolic process,GO:0036211~protein modification process,GO:0042157~lipoprotein metabolic process,GO:0042158~lipoprotein biosynthetic process,GO:0043170~macromolecule metabolic process,GO:0043412~macromolecule modification,GO:0043543~protein acylation,GO:0044238~primary metabolic process,</t>
  </si>
  <si>
    <t>GO:0018345~protein palmitoylation,</t>
  </si>
  <si>
    <t>GO:0000139~Golgi membrane,GO:0005622~intracellular anatomical structure,GO:0005737~cytoplasm,GO:0005794~Golgi apparatus,GO:0012505~endomembrane system,GO:0016020~membrane,GO:0031090~organelle membrane,GO:0043226~organelle,GO:0043227~membrane-bounded organelle,GO:0043229~intracellular organelle,GO:0043231~intracellular membrane-bounded organelle,GO:0098588~bounding membrane of organelle,GO:0110165~cellular anatomical structure,</t>
  </si>
  <si>
    <t>GO:0000139~Golgi membrane,</t>
  </si>
  <si>
    <t>GO:0003824~catalytic activity,GO:0005488~binding,GO:0005515~protein binding,GO:0016409~palmitoyltransferase activity,GO:0016417~S-acyltransferase activity,GO:0016740~transferase activity,GO:0016746~acyltransferase activity,GO:0016747~acyltransferase activity, transferring groups other than amino-acyl groups,GO:0019706~protein-cysteine S-palmitoyltransferase activity,GO:0019707~protein-cysteine S-acyltransferase activity,GO:0140096~catalytic activity, acting on a protein,</t>
  </si>
  <si>
    <t>GO:0005515~protein binding,GO:0016409~palmitoyltransferase activity,GO:0019706~protein-cysteine S-palmitoyltransferase activity,</t>
  </si>
  <si>
    <t>inosine triphosphate pyrophosphatase-like(LOC100637692)</t>
  </si>
  <si>
    <t>GO:0006139~nucleobase-containing compound metabolic process,GO:0006753~nucleoside phosphate metabolic process,GO:0006793~phosphorus metabolic process,GO:0006796~phosphate-containing compound metabolic process,GO:0008152~metabolic process,GO:0009056~catabolic process,GO:0009117~nucleotide metabolic process,GO:0009141~nucleoside triphosphate metabolic process,GO:0009143~nucleoside triphosphate catabolic process,GO:0009200~deoxyribonucleoside triphosphate metabolic process,GO:0009204~deoxyribonucleoside triphosphate catabolic process,GO:0009987~cellular process,GO:0019637~organophosphate metabolic process,GO:0034655~nucleobase-containing compound catabolic process,GO:0044238~primary metabolic process,GO:0044281~small molecule metabolic process,GO:0046434~organophosphate catabolic process,GO:0055086~nucleobase-containing small molecule metabolic process,GO:1901292~nucleoside phosphate catabolic process,</t>
  </si>
  <si>
    <t>GO:0009117~nucleotide metabolic process,GO:0009143~nucleoside triphosphate catabolic process,GO:0009204~deoxyribonucleoside triphosphate catabolic process,</t>
  </si>
  <si>
    <t>GO:0000166~nucleotide binding,GO:0003824~catalytic activity,GO:0005488~binding,GO:0016462~pyrophosphatase activity,GO:0016787~hydrolase activity,GO:0016817~hydrolase activity, acting on acid anhydrides,GO:0016818~hydrolase activity, acting on acid anhydrides, in phosphorus-containing anhydrides,GO:0035870~dITP diphosphatase activity,GO:0036094~small molecule binding,GO:0036220~ITP diphosphatase activity,GO:0036222~XTP diphosphatase activity,GO:0043167~ion binding,GO:0043169~cation binding,GO:0046872~metal ion binding,GO:0047429~nucleoside triphosphate diphosphatase activity,GO:0097159~organic cyclic compound binding,GO:1901265~nucleoside phosphate binding,GO:1901363~heterocyclic compound binding,</t>
  </si>
  <si>
    <t>GO:0000166~nucleotide binding,GO:0035870~dITP diphosphatase activity,GO:0036220~ITP diphosphatase activity,GO:0036222~XTP diphosphatase activity,GO:0046872~metal ion binding,GO:0047429~nucleoside triphosphate diphosphatase activity,</t>
  </si>
  <si>
    <t>aqu00230:Purine metabolism,aqu00983:Drug metabolism - other enzymes,aqu01100:Metabolic pathways,aqu01232:Nucleotide metabolism,</t>
  </si>
  <si>
    <t>acyl-coenzyme A thioesterase 13-like(LOC100642028)</t>
  </si>
  <si>
    <t>GO:0003824~catalytic activity,GO:0016289~acyl-CoA hydrolase activity,GO:0016787~hydrolase activity,GO:0016788~hydrolase activity, acting on ester bonds,GO:0016790~thiolester hydrolase activity,GO:0047617~fatty acyl-CoA hydrolase activity,GO:0160215~deacylase activity,</t>
  </si>
  <si>
    <t>GO:0047617~fatty acyl-CoA hydrolase activity,</t>
  </si>
  <si>
    <t>uncharacterized LOC100638265(LOC100638265)</t>
  </si>
  <si>
    <t>GO:0006793~phosphorus metabolic process,GO:0006796~phosphate-containing compound metabolic process,GO:0008152~metabolic process,GO:0009987~cellular process,GO:0016311~dephosphorylation,</t>
  </si>
  <si>
    <t>GO:0016311~dephosphorylation,</t>
  </si>
  <si>
    <t>GO:0003824~catalytic activity,GO:0016787~hydrolase activity,GO:0016788~hydrolase activity, acting on ester bonds,GO:0016791~phosphatase activity,GO:0042578~phosphoric ester hydrolase activity,</t>
  </si>
  <si>
    <t>GO:0016791~phosphatase activity,</t>
  </si>
  <si>
    <t>acylpyruvase FAHD1, mitochondrial-like(LOC100634473)</t>
  </si>
  <si>
    <t>GO:0003824~catalytic activity,GO:0005488~binding,GO:0016787~hydrolase activity,GO:0016822~hydrolase activity, acting on acid carbon-carbon bonds,GO:0016823~hydrolase activity, acting on acid carbon-carbon bonds, in ketonic substances,GO:0018773~acetylpyruvate hydrolase activity,GO:0036094~small molecule binding,GO:0043167~ion binding,GO:0043169~cation binding,GO:0046872~metal ion binding,</t>
  </si>
  <si>
    <t>GO:0018773~acetylpyruvate hydrolase activity,GO:0046872~metal ion binding,</t>
  </si>
  <si>
    <t>aqu00350:Tyrosine metabolism,aqu01100:Metabolic pathways,</t>
  </si>
  <si>
    <t>eukaryotic translation elongation factor 1 epsilon-1-like(LOC109583933)</t>
  </si>
  <si>
    <t>GO:0009966~regulation of signal transduction,GO:0009967~positive regulation of signal transduction,GO:0010646~regulation of cell communication,GO:0010647~positive regulation of cell communication,GO:0023051~regulation of signaling,GO:0023056~positive regulation of signaling,GO:0043516~regulation of DNA damage response, signal transduction by p53 class mediator,GO:0043517~positive regulation of DNA damage response, signal transduction by p53 class mediator,GO:0048518~positive regulation of biological process,GO:0048522~positive regulation of cellular process,GO:0048583~regulation of response to stimulus,GO:0048584~positive regulation of response to stimulus,GO:0050789~regulation of biological process,GO:0050794~regulation of cellular process,GO:0065007~biological regulation,GO:0080134~regulation of response to stress,GO:0080135~regulation of cellular response to stress,GO:1901796~regulation of signal transduction by p53 class mediator,GO:1901798~positive regulation of signal transduction by p53 class mediator,GO:1902531~regulation of intracellular signal transduction,GO:1902533~positive regulation of intracellular signal transduction,</t>
  </si>
  <si>
    <t>GO:0043517~positive regulation of DNA damage response, signal transduction by p53 class mediator,</t>
  </si>
  <si>
    <t>GO:0005622~intracellular anatomical structure,GO:0005634~nucleus,GO:0005737~cytoplasm,GO:0017101~aminoacyl-tRNA synthetase multienzyme complex,GO:0032991~protein-containing complex,GO:0043226~organelle,GO:0043227~membrane-bounded organelle,GO:0043229~intracellular organelle,GO:0043231~intracellular membrane-bounded organelle,GO:0110165~cellular anatomical structure,GO:0140535~intracellular protein-containing complex,GO:1902494~catalytic complex,</t>
  </si>
  <si>
    <t>GO:0005634~nucleus,GO:0005737~cytoplasm,GO:0017101~aminoacyl-tRNA synthetase multienzyme complex,</t>
  </si>
  <si>
    <t>polyamine oxidase-like(LOC100636554)</t>
  </si>
  <si>
    <t>glycerol-3-phosphate phosphatase-like(LOC100639164)</t>
  </si>
  <si>
    <t>GO:0003824~catalytic activity,GO:0005488~binding,GO:0016787~hydrolase activity,GO:0016788~hydrolase activity, acting on ester bonds,GO:0016791~phosphatase activity,GO:0036094~small molecule binding,GO:0042578~phosphoric ester hydrolase activity,GO:0043167~ion binding,GO:0043169~cation binding,GO:0046872~metal ion binding,</t>
  </si>
  <si>
    <t>GO:0016791~phosphatase activity,GO:0046872~metal ion binding,</t>
  </si>
  <si>
    <t>aqu00630:Glyoxylate and dicarboxylate metabolism,aqu01100:Metabolic pathways,aqu01200:Carbon metabolism,</t>
  </si>
  <si>
    <t>probable RNA-binding protein EIF1AD(LOC100632027)</t>
  </si>
  <si>
    <t>GO:0003676~nucleic acid binding,GO:0003723~RNA binding,GO:0003743~translation initiation factor activity,GO:0005488~binding,GO:0008135~translation factor activity, RNA binding,GO:0045182~translation regulator activity,GO:0090079~translation regulator activity, nucleic acid binding,GO:0097159~organic cyclic compound binding,</t>
  </si>
  <si>
    <t>GO:0003723~RNA binding,GO:0003743~translation initiation factor activity,</t>
  </si>
  <si>
    <t>uncharacterized LOC100632906(LOC100632906)</t>
  </si>
  <si>
    <t>GO:0003824~catalytic activity,GO:0004843~cysteine-type deubiquitinase activity,GO:0008233~peptidase activity,GO:0008234~cysteine-type peptidase activity,GO:0016787~hydrolase activity,GO:0019783~ubiquitin-like protein peptidase activity,GO:0061578~K63-linked deubiquitinase activity,GO:0101005~deubiquitinase activity,GO:0140096~catalytic activity, acting on a protein,</t>
  </si>
  <si>
    <t>GO:0004843~cysteine-type deubiquitinase activity,GO:0061578~K63-linked deubiquitinase activity,</t>
  </si>
  <si>
    <t>uncharacterized LOC100631825(LOC100631825)</t>
  </si>
  <si>
    <t>GO:0042981~regulation of apoptotic process,GO:0043067~regulation of programmed cell death,GO:0050789~regulation of biological process,GO:0050794~regulation of cellular process,GO:0065007~biological regulation,</t>
  </si>
  <si>
    <t>GO:0042981~regulation of apoptotic process,</t>
  </si>
  <si>
    <t>protein crumbs-like(LOC109581004)</t>
  </si>
  <si>
    <t>sorting nexin-29-like(LOC100639522)</t>
  </si>
  <si>
    <t>retinal rod rhodopsin-sensitive cGMP 3',5'-cyclic phosphodiesterase subunit delta-like(LOC100634353)</t>
  </si>
  <si>
    <t>zinc finger protein-like 1 homolog(LOC100631914)</t>
  </si>
  <si>
    <t>uncharacterized LOC100632362(LOC100632362)</t>
  </si>
  <si>
    <t>methionine-R-sulfoxide reductase B1-A-like(LOC100637502)</t>
  </si>
  <si>
    <t>GO:0003824~catalytic activity,GO:0016491~oxidoreductase activity,GO:0016667~oxidoreductase activity, acting on a sulfur group of donors,GO:0016671~oxidoreductase activity, acting on a sulfur group of donors, disulfide as acceptor,GO:0033743~peptide-methionine (R)-S-oxide reductase activity,</t>
  </si>
  <si>
    <t>GO:0033743~peptide-methionine (R)-S-oxide reductase activity,</t>
  </si>
  <si>
    <t>isocitrate dehydrogenase [NAD] subunit 1, mitochondrial-like(LOC100635555)</t>
  </si>
  <si>
    <t>GO:0006066~alcohol metabolic process,GO:0006082~organic acid metabolic process,GO:0006091~generation of precursor metabolites and energy,GO:0006099~tricarboxylic acid cycle,GO:0006102~isocitrate metabolic process,GO:0008152~metabolic process,GO:0009060~aerobic respiration,GO:0009987~cellular process,GO:0015980~energy derivation by oxidation of organic compounds,GO:0019752~carboxylic acid metabolic process,GO:0043436~oxoacid metabolic process,GO:0044238~primary metabolic process,GO:0044281~small molecule metabolic process,GO:0045333~cellular respiration,GO:0072350~tricarboxylic acid metabolic process,GO:1901615~organic hydroxy compound metabolic process,GO:1902652~secondary alcohol metabolic process,</t>
  </si>
  <si>
    <t>GO:0006099~tricarboxylic acid cycle,GO:0006102~isocitrate metabolic process,</t>
  </si>
  <si>
    <t>GO:0000166~nucleotide binding,GO:0000287~magnesium ion binding,GO:0003824~catalytic activity,GO:0005488~binding,GO:0016491~oxidoreductase activity,GO:0016614~oxidoreductase activity, acting on CH-OH group of donors,GO:0016616~oxidoreductase activity, acting on the CH-OH group of donors, NAD or NADP as acceptor,GO:0017076~purine nucleotide binding,GO:0030554~adenyl nucleotide binding,GO:0036094~small molecule binding,GO:0043167~ion binding,GO:0043169~cation binding,GO:0046872~metal ion binding,GO:0051287~NAD binding,GO:0097159~organic cyclic compound binding,GO:1901265~nucleoside phosphate binding,GO:1901363~heterocyclic compound binding,</t>
  </si>
  <si>
    <t>GO:0000287~magnesium ion binding,GO:0016616~oxidoreductase activity, acting on the CH-OH group of donors, NAD or NADP as acceptor,GO:0051287~NAD binding,</t>
  </si>
  <si>
    <t>aqu00020:Citrate cycle (TCA cycle),aqu01100:Metabolic pathways,aqu01200:Carbon metabolism,aqu01210:2-Oxocarboxylic acid metabolism,aqu01230:Biosynthesis of amino acids,</t>
  </si>
  <si>
    <t>fascin-like(LOC100637990)</t>
  </si>
  <si>
    <t>GO:0006996~organelle organization,GO:0007010~cytoskeleton organization,GO:0007015~actin filament organization,GO:0007163~establishment or maintenance of cell polarity,GO:0009987~cellular process,GO:0016043~cellular component organization,GO:0016477~cell migration,GO:0022607~cellular component assembly,GO:0030029~actin filament-based process,GO:0030036~actin cytoskeleton organization,GO:0044085~cellular component biogenesis,GO:0048870~cell motility,GO:0051017~actin filament bundle assembly,GO:0061572~actin filament bundle organization,GO:0071840~cellular component organization or biogenesis,GO:0097435~supramolecular fiber organization,</t>
  </si>
  <si>
    <t>GO:0007163~establishment or maintenance of cell polarity,GO:0016477~cell migration,GO:0051017~actin filament bundle assembly,</t>
  </si>
  <si>
    <t>GO:0005622~intracellular anatomical structure,GO:0005737~cytoplasm,GO:0005856~cytoskeleton,GO:0015629~actin cytoskeleton,GO:0043226~organelle,GO:0043228~membraneless organelle,GO:0043229~intracellular organelle,GO:0043232~intracellular membraneless organelle,GO:0110165~cellular anatomical structure,</t>
  </si>
  <si>
    <t>GO:0005737~cytoplasm,GO:0015629~actin cytoskeleton,</t>
  </si>
  <si>
    <t>GO:0003779~actin binding,GO:0005488~binding,GO:0005515~protein binding,GO:0008092~cytoskeletal protein binding,GO:0030674~protein-macromolecule adaptor activity,GO:0044877~protein-containing complex binding,GO:0051015~actin filament binding,GO:0060090~molecular adaptor activity,</t>
  </si>
  <si>
    <t>GO:0030674~protein-macromolecule adaptor activity,GO:0051015~actin filament binding,</t>
  </si>
  <si>
    <t>uncharacterized LOC109590346(LOC109590346)</t>
  </si>
  <si>
    <t>cytochrome P450 4F6-like(LOC105312467)</t>
  </si>
  <si>
    <t>protein deglycase DJ-1zDJ-1-like(LOC100636722)</t>
  </si>
  <si>
    <t>GO:0006066~alcohol metabolic process,GO:0006081~aldehyde metabolic process,GO:0006082~organic acid metabolic process,GO:0006139~nucleobase-containing compound metabolic process,GO:0006753~nucleoside phosphate metabolic process,GO:0006793~phosphorus metabolic process,GO:0006796~phosphate-containing compound metabolic process,GO:0006950~response to stress,GO:0006979~response to oxidative stress,GO:0008152~metabolic process,GO:0009058~biosynthetic process,GO:0009117~nucleotide metabolic process,GO:0009441~glycolate metabolic process,GO:0009987~cellular process,GO:0016053~organic acid biosynthetic process,GO:0019538~protein metabolic process,GO:0019637~organophosphate metabolic process,GO:0019752~carboxylic acid metabolic process,GO:0030091~protein repair,GO:0032787~monocarboxylic acid metabolic process,GO:0034308~primary alcohol metabolic process,GO:0034309~primary alcohol biosynthetic process,GO:0036211~protein modification process,GO:0036525~protein deglycation,GO:0036529~protein deglycation, glyoxal removal,GO:0043170~macromolecule metabolic process,GO:0043412~macromolecule modification,GO:0043436~oxoacid metabolic process,GO:0044238~primary metabolic process,GO:0044281~small molecule metabolic process,GO:0044283~small molecule biosynthetic process,GO:0046165~alcohol biosynthetic process,GO:0046295~glycolate biosynthetic process,GO:0046394~carboxylic acid biosynthetic process,GO:0050896~response to stimulus,GO:0055086~nucleobase-containing small molecule metabolic process,GO:0072330~monocarboxylic acid biosynthetic process,GO:0106044~guanine deglycation,GO:0106046~guanine deglycation, glyoxal removal,GO:1901615~organic hydroxy compound metabolic process,GO:1901617~organic hydroxy compound biosynthetic process,GO:1903189~glyoxal metabolic process,</t>
  </si>
  <si>
    <t>GO:0006979~response to oxidative stress,GO:0036529~protein deglycation, glyoxal removal,GO:0046295~glycolate biosynthetic process,GO:0106046~guanine deglycation, glyoxal removal,GO:1903189~glyoxal metabolic process,</t>
  </si>
  <si>
    <t>GO:0005622~intracellular anatomical structure,GO:0005634~nucleus,GO:0005737~cytoplasm,GO:0005739~mitochondrion,GO:0005829~cytosol,GO:0043226~organelle,GO:0043227~membrane-bounded organelle,GO:0043229~intracellular organelle,GO:0043231~intracellular membrane-bounded organelle,GO:0110165~cellular anatomical structure,</t>
  </si>
  <si>
    <t>GO:0005634~nucleus,GO:0005739~mitochondrion,GO:0005829~cytosol,</t>
  </si>
  <si>
    <t>GO:0003824~catalytic activity,GO:0016491~oxidoreductase activity,GO:0016684~oxidoreductase activity, acting on peroxide as acceptor,GO:0016787~hydrolase activity,GO:0016810~hydrolase activity, acting on carbon-nitrogen (but not peptide) bonds,GO:0016811~hydrolase activity, acting on carbon-nitrogen (but not peptide) bonds, in linear amides,GO:0036524~protein deglycase activity,GO:0140096~catalytic activity, acting on a protein,</t>
  </si>
  <si>
    <t>GO:0016684~oxidoreductase activity, acting on peroxide as acceptor,GO:0036524~protein deglycase activity,</t>
  </si>
  <si>
    <t>gamma-glutamyltranspeptidase 1-like(LOC100640194)</t>
  </si>
  <si>
    <t>GO:0006575~modified amino acid metabolic process,GO:0006749~glutathione metabolic process,GO:0006751~glutathione catabolic process,GO:0006790~sulfur compound metabolic process,GO:0008152~metabolic process,GO:0009056~catabolic process,GO:0009987~cellular process,GO:0042219~modified amino acid catabolic process,GO:0043603~amide metabolic process,GO:0044248~cellular catabolic process,GO:0044273~sulfur compound catabolic process,</t>
  </si>
  <si>
    <t>GO:0006751~glutathione catabolic process,</t>
  </si>
  <si>
    <t>GO:0003824~catalytic activity,GO:0008233~peptidase activity,GO:0008242~omega peptidase activity,GO:0016740~transferase activity,GO:0016746~acyltransferase activity,GO:0016787~hydrolase activity,GO:0036374~glutathione hydrolase activity,GO:0070003~threonine-type peptidase activity,GO:0140096~catalytic activity, acting on a protein,</t>
  </si>
  <si>
    <t>GO:0016746~acyltransferase activity,GO:0036374~glutathione hydrolase activity,</t>
  </si>
  <si>
    <t>aqu00430:Taurine and hypotaurine metabolism,aqu00480:Glutathione metabolism,aqu00590:Arachidonic acid metabolism,aqu01100:Metabolic pathways,</t>
  </si>
  <si>
    <t>endoplasmic reticulum lectin 1-like(LOC100637332)</t>
  </si>
  <si>
    <t>GO:0006508~proteolysis,GO:0006810~transport,GO:0006886~intracellular protein transport,GO:0006950~response to stress,GO:0006986~response to unfolded protein,GO:0007154~cell communication,GO:0007165~signal transduction,GO:0008104~protein localization,GO:0008152~metabolic process,GO:0009056~catabolic process,GO:0009057~macromolecule catabolic process,GO:0009987~cellular process,GO:0010498~proteasomal protein catabolic process,GO:0015031~protein transport,GO:0019538~protein metabolic process,GO:0023052~signaling,GO:0030163~protein catabolic process,GO:0030968~endoplasmic reticulum unfolded protein response,GO:0030970~retrograde protein transport, ER to cytosol,GO:0032527~protein exit from endoplasmic reticulum,GO:0033036~macromolecule localization,GO:0033554~cellular response to stress,GO:0034620~cellular response to unfolded protein,GO:0034976~response to endoplasmic reticulum stress,GO:0035556~intracellular signal transduction,GO:0035966~response to topologically incorrect protein,GO:0035967~cellular response to topologically incorrect protein,GO:0036503~ERAD pathway,GO:0042221~response to chemical,GO:0043170~macromolecule metabolic process,GO:0044238~primary metabolic process,GO:0045184~establishment of protein localization,GO:0046907~intracellular transport,GO:0050789~regulation of biological process,GO:0050794~regulation of cellular process,GO:0050896~response to stimulus,GO:0051179~localization,GO:0051234~establishment of localization,GO:0051603~proteolysis involved in protein catabolic process,GO:0051641~cellular localization,GO:0051649~establishment of localization in cell,GO:0051716~cellular response to stimulus,GO:0065007~biological regulation,GO:0070727~cellular macromolecule localization,GO:0071705~nitrogen compound transport,GO:1901698~response to nitrogen compound,GO:1903513~endoplasmic reticulum to cytosol transport,</t>
  </si>
  <si>
    <t>GO:0030968~endoplasmic reticulum unfolded protein response,GO:0030970~retrograde protein transport, ER to cytosol,</t>
  </si>
  <si>
    <t>GO:0005622~intracellular anatomical structure,GO:0005737~cytoplasm,GO:0005783~endoplasmic reticulum,GO:0005788~endoplasmic reticulum lumen,GO:0012505~endomembrane system,GO:0031974~membrane-enclosed lumen,GO:0043226~organelle,GO:0043227~membrane-bounded organelle,GO:0043229~intracellular organelle,GO:0043231~intracellular membrane-bounded organelle,GO:0043233~organelle lumen,GO:0070013~intracellular organelle lumen,GO:0110165~cellular anatomical structure,</t>
  </si>
  <si>
    <t>GO:0005788~endoplasmic reticulum lumen,</t>
  </si>
  <si>
    <t>uncharacterized LOC109580472(LOC109580472)</t>
  </si>
  <si>
    <t>ubiquitin carboxyl-terminal hydrolase CYLD-like(LOC105316596)</t>
  </si>
  <si>
    <t>cytochrome P450 27C1-like(LOC100633349)</t>
  </si>
  <si>
    <t>GO:0006066~alcohol metabolic process,GO:0006629~lipid metabolic process,GO:0006694~steroid biosynthetic process,GO:0006700~C21-steroid hormone biosynthetic process,GO:0006704~glucocorticoid biosynthetic process,GO:0008152~metabolic process,GO:0008202~steroid metabolic process,GO:0008203~cholesterol metabolic process,GO:0008207~C21-steroid hormone metabolic process,GO:0008211~glucocorticoid metabolic process,GO:0008610~lipid biosynthetic process,GO:0009058~biosynthetic process,GO:0009719~response to endogenous stimulus,GO:0009725~response to hormone,GO:0009987~cellular process,GO:0010817~regulation of hormone levels,GO:0016125~sterol metabolic process,GO:0032870~cellular response to hormone stimulus,GO:0034308~primary alcohol metabolic process,GO:0034650~cortisol metabolic process,GO:0042180~ketone metabolic process,GO:0042221~response to chemical,GO:0042445~hormone metabolic process,GO:0042446~hormone biosynthetic process,GO:0043434~response to peptide hormone,GO:0044238~primary metabolic process,GO:0044281~small molecule metabolic process,GO:0050896~response to stimulus,GO:0051716~cellular response to stimulus,GO:0065007~biological regulation,GO:0065008~regulation of biological quality,GO:0070887~cellular response to chemical stimulus,GO:0071375~cellular response to peptide hormone stimulus,GO:0071495~cellular response to endogenous stimulus,GO:0120178~steroid hormone biosynthetic process,GO:0120254~olefinic compound metabolic process,GO:1901615~organic hydroxy compound metabolic process,GO:1901698~response to nitrogen compound,GO:1901699~cellular response to nitrogen compound,GO:1901700~response to oxygen-containing compound,GO:1901701~cellular response to oxygen-containing compound,GO:1902644~tertiary alcohol metabolic process,GO:1902652~secondary alcohol metabolic process,</t>
  </si>
  <si>
    <t>GO:0006700~C21-steroid hormone biosynthetic process,GO:0006704~glucocorticoid biosynthetic process,GO:0008203~cholesterol metabolic process,GO:0034650~cortisol metabolic process,GO:0071375~cellular response to peptide hormone stimulus,</t>
  </si>
  <si>
    <t>GO:0004497~monooxygenase activity,GO:0005506~iron ion binding,GO:0008395~steroid hydroxylase activity,GO:0016705~oxidoreductase activity, acting on paired donors, with incorporation or reduction of molecular oxygen,GO:0020037~heme binding,</t>
  </si>
  <si>
    <t>radial spoke head protein 9 homolog(LOC100637976)</t>
  </si>
  <si>
    <t>GO:0000226~microtubule cytoskeleton organization,GO:0001539~cilium or flagellum-dependent cell motility,GO:0001578~microtubule bundle formation,GO:0003341~cilium movement,GO:0006996~organelle organization,GO:0007010~cytoskeleton organization,GO:0007017~microtubule-based process,GO:0007018~microtubule-based movement,GO:0009987~cellular process,GO:0016043~cellular component organization,GO:0022607~cellular component assembly,GO:0030030~cell projection organization,GO:0030031~cell projection assembly,GO:0035082~axoneme assembly,GO:0044085~cellular component biogenesis,GO:0044458~motile cilium assembly,GO:0044782~cilium organization,GO:0048870~cell motility,GO:0060271~cilium assembly,GO:0060285~cilium-dependent cell motility,GO:0060294~cilium movement involved in cell motility,GO:0070925~organelle assembly,GO:0071840~cellular component organization or biogenesis,GO:0120031~plasma membrane bounded cell projection assembly,GO:0120036~plasma membrane bounded cell projection organization,</t>
  </si>
  <si>
    <t>GO:0035082~axoneme assembly,GO:0044458~motile cilium assembly,GO:0060294~cilium movement involved in cell motility,</t>
  </si>
  <si>
    <t>GO:0001534~radial spoke,GO:0005622~intracellular anatomical structure,GO:0005737~cytoplasm,GO:0005856~cytoskeleton,GO:0005929~cilium,GO:0005930~axoneme,GO:0031514~motile cilium,GO:0032421~stereocilium bundle,GO:0032838~plasma membrane bounded cell projection cytoplasm,GO:0032991~protein-containing complex,GO:0042995~cell projection,GO:0043005~neuron projection,GO:0043226~organelle,GO:0043227~membrane-bounded organelle,GO:0043228~membraneless organelle,GO:0043229~intracellular organelle,GO:0043232~intracellular membraneless organelle,GO:0060091~kinocilium,GO:0097014~ciliary plasm,GO:0097730~non-motile cilium,GO:0097732~9+2 non-motile cilium,GO:0098862~cluster of actin-based cell projections,GO:0099568~cytoplasmic region,GO:0110165~cellular anatomical structure,GO:0120025~plasma membrane bounded cell projection,</t>
  </si>
  <si>
    <t>GO:0001534~radial spoke,GO:0005930~axoneme,GO:0031514~motile cilium,GO:0060091~kinocilium,</t>
  </si>
  <si>
    <t>carbonic anhydrase 1(LOC100635510)</t>
  </si>
  <si>
    <t>sulfotransferase 1C2A-like(LOC100640543)</t>
  </si>
  <si>
    <t>FERM domain-containing protein 8-like(LOC105316707)</t>
  </si>
  <si>
    <t>GO:0005622~intracellular anatomical structure,GO:0005856~cytoskeleton,GO:0005886~plasma membrane,GO:0016020~membrane,GO:0043226~organelle,GO:0043228~membraneless organelle,GO:0043229~intracellular organelle,GO:0043232~intracellular membraneless organelle,GO:0071944~cell periphery,GO:0110165~cellular anatomical structure,</t>
  </si>
  <si>
    <t>GO:0005856~cytoskeleton,GO:0005886~plasma membrane,</t>
  </si>
  <si>
    <t>vesicular integral-membrane protein VIP36-like(LOC100634096)</t>
  </si>
  <si>
    <t>GO:0006810~transport,GO:0006888~endoplasmic reticulum to Golgi vesicle-mediated transport,GO:0006996~organelle organization,GO:0007029~endoplasmic reticulum organization,GO:0007030~Golgi organization,GO:0009987~cellular process,GO:0010256~endomembrane system organization,GO:0016043~cellular component organization,GO:0016192~vesicle-mediated transport,GO:0046907~intracellular transport,GO:0048193~Golgi vesicle transport,GO:0051179~localization,GO:0051234~establishment of localization,GO:0051641~cellular localization,GO:0051649~establishment of localization in cell,GO:0071840~cellular component organization or biogenesis,</t>
  </si>
  <si>
    <t>GO:0006888~endoplasmic reticulum to Golgi vesicle-mediated transport,GO:0007029~endoplasmic reticulum organization,GO:0007030~Golgi organization,</t>
  </si>
  <si>
    <t>GO:0000139~Golgi membrane,GO:0005622~intracellular anatomical structure,GO:0005737~cytoplasm,GO:0005783~endoplasmic reticulum,GO:0005789~endoplasmic reticulum membrane,GO:0005793~endoplasmic reticulum-Golgi intermediate compartment,GO:0005794~Golgi apparatus,GO:0012505~endomembrane system,GO:0016020~membrane,GO:0030134~COPII-coated ER to Golgi transport vesicle,GO:0030135~coated vesicle,GO:0031090~organelle membrane,GO:0031410~cytoplasmic vesicle,GO:0031982~vesicle,GO:0031984~organelle subcompartment,GO:0042175~nuclear outer membrane-endoplasmic reticulum membrane network,GO:0043226~organelle,GO:0043227~membrane-bounded organelle,GO:0043229~intracellular organelle,GO:0043231~intracellular membrane-bounded organelle,GO:0097708~intracellular vesicle,GO:0098588~bounding membrane of organelle,GO:0098827~endoplasmic reticulum subcompartment,GO:0110165~cellular anatomical structure,</t>
  </si>
  <si>
    <t>GO:0000139~Golgi membrane,GO:0005789~endoplasmic reticulum membrane,GO:0005793~endoplasmic reticulum-Golgi intermediate compartment,GO:0030134~COPII-coated ER to Golgi transport vesicle,</t>
  </si>
  <si>
    <t>GO:0005488~binding,GO:0005537~D-mannose binding,GO:0030246~carbohydrate binding,GO:0036094~small molecule binding,GO:0048029~monosaccharide binding,</t>
  </si>
  <si>
    <t>GO:0005537~D-mannose binding,</t>
  </si>
  <si>
    <t>uncharacterized LOC109583395(LOC109583395)</t>
  </si>
  <si>
    <t>very-long-chain 3-oxoacyl-CoA reductase-like(LOC100635095)</t>
  </si>
  <si>
    <t>aqu00062:Fatty acid elongation,aqu01040:Biosynthesis of unsaturated fatty acids,aqu01100:Metabolic pathways,aqu01212:Fatty acid metabolism,</t>
  </si>
  <si>
    <t>ras association domain-containing protein 2(LOC105313728)</t>
  </si>
  <si>
    <t>60S acidic ribosomal protein P1-like(LOC100639738)</t>
  </si>
  <si>
    <t>GO:0002181~cytoplasmic translation,GO:0006412~translation,GO:0006414~translational elongation,GO:0008152~metabolic process,GO:0009058~biosynthetic process,GO:0009059~macromolecule biosynthetic process,GO:0009987~cellular process,GO:0010467~gene expression,GO:0019538~protein metabolic process,GO:0043170~macromolecule metabolic process,GO:0044238~primary metabolic process,</t>
  </si>
  <si>
    <t>GO:0002181~cytoplasmic translation,GO:0006414~translational elongation,</t>
  </si>
  <si>
    <t>GO:0003735~structural constituent of ribosome,GO:0005198~structural molecule activity,GO:0005488~binding,GO:0008047~enzyme activator activity,GO:0019207~kinase regulator activity,GO:0019209~kinase activator activity,GO:0019887~protein kinase regulator activity,GO:0030234~enzyme regulator activity,GO:0030295~protein kinase activator activity,GO:0043021~ribonucleoprotein complex binding,GO:0044877~protein-containing complex binding,GO:0098772~molecular function regulator activity,GO:0140677~molecular function activator activity,</t>
  </si>
  <si>
    <t>ER membrane protein complex subunit 2-like(LOC100641840)</t>
  </si>
  <si>
    <t>GO:0005622~intracellular anatomical structure,GO:0005737~cytoplasm,GO:0005783~endoplasmic reticulum,GO:0005789~endoplasmic reticulum membrane,GO:0012505~endomembrane system,GO:0016020~membrane,GO:0031090~organelle membrane,GO:0031984~organelle subcompartment,GO:0032991~protein-containing complex,GO:0042175~nuclear outer membrane-endoplasmic reticulum membrane network,GO:0043226~organelle,GO:0043227~membrane-bounded organelle,GO:0043229~intracellular organelle,GO:0043231~intracellular membrane-bounded organelle,GO:0072546~EMC complex,GO:0098796~membrane protein complex,GO:0098827~endoplasmic reticulum subcompartment,GO:0110165~cellular anatomical structure,GO:0140534~endoplasmic reticulum protein-containing complex,</t>
  </si>
  <si>
    <t>GO:0072546~EMC complex,</t>
  </si>
  <si>
    <t>N-alpha-acetyltransferase 35, NatC auxiliary subunit-like(LOC100633518)</t>
  </si>
  <si>
    <t>GO:0006473~protein acetylation,GO:0006474~N-terminal protein amino acid acetylation,GO:0008152~metabolic process,GO:0009058~biosynthetic process,GO:0009059~macromolecule biosynthetic process,GO:0009987~cellular process,GO:0010467~gene expression,GO:0017196~N-terminal peptidyl-methionine acetylation,GO:0018193~peptidyl-amino acid modification,GO:0018206~peptidyl-methionine modification,GO:0019538~protein metabolic process,GO:0031365~N-terminal protein amino acid modification,GO:0036211~protein modification process,GO:0043170~macromolecule metabolic process,GO:0043412~macromolecule modification,GO:0043543~protein acylation,GO:0044238~primary metabolic process,GO:0051604~protein maturation,</t>
  </si>
  <si>
    <t>GO:0017196~N-terminal peptidyl-methionine acetylation,</t>
  </si>
  <si>
    <t>GO:0005622~intracellular anatomical structure,GO:0005737~cytoplasm,GO:0031248~protein acetyltransferase complex,GO:0031414~N-terminal protein acetyltransferase complex,GO:0031417~NatC complex,GO:0032991~protein-containing complex,GO:0110165~cellular anatomical structure,GO:0140535~intracellular protein-containing complex,GO:1902493~acetyltransferase complex,GO:1902494~catalytic complex,GO:1990234~transferase complex,</t>
  </si>
  <si>
    <t>GO:0031417~NatC complex,</t>
  </si>
  <si>
    <t>U6 snRNA-associated Sm-like protein LSm1(LOC100638662)</t>
  </si>
  <si>
    <t>GO:0000288~nuclear-transcribed mRNA catabolic process, deadenylation-dependent decay,GO:0000290~deadenylation-dependent decapping of nuclear-transcribed mRNA,GO:0000956~nuclear-transcribed mRNA catabolic process,GO:0006139~nucleobase-containing compound metabolic process,GO:0006396~RNA processing,GO:0006397~mRNA processing,GO:0006401~RNA catabolic process,GO:0006402~mRNA catabolic process,GO:0008152~metabolic process,GO:0009056~catabolic process,GO:0009057~macromolecule catabolic process,GO:0009058~biosynthetic process,GO:0009059~macromolecule biosynthetic process,GO:0009889~regulation of biosynthetic process,GO:0009890~negative regulation of biosynthetic process,GO:0009892~negative regulation of metabolic process,GO:0009893~positive regulation of metabolic process,GO:0009894~regulation of catabolic process,GO:0009896~positive regulation of catabolic process,GO:0009987~cellular process,GO:0010467~gene expression,GO:0010468~regulation of gene expression,GO:0010556~regulation of macromolecule biosynthetic process,GO:0010558~negative regulation of macromolecule biosynthetic process,GO:0010604~positive regulation of macromolecule metabolic process,GO:0010605~negative regulation of macromolecule metabolic process,GO:0010608~post-transcriptional regulation of gene expression,GO:0010629~negative regulation of gene expression,GO:0016070~RNA metabolic process,GO:0016071~mRNA metabolic process,GO:0019219~regulation of nucleobase-containing compound metabolic process,GO:0019222~regulation of metabolic process,GO:0032774~RNA biosynthetic process,GO:0034654~nucleobase-containing compound biosynthetic process,GO:0034655~nucleobase-containing compound catabolic process,GO:0043170~macromolecule metabolic process,GO:0043487~regulation of RNA stability,GO:0043488~regulation of mRNA stability,GO:0044238~primary metabolic process,GO:0045935~positive regulation of nucleobase-containing compound metabolic process,GO:0048518~positive regulation of biological process,GO:0048519~negative regulation of biological process,GO:0048522~positive regulation of cellular process,GO:0048523~negative regulation of cellular process,GO:0050779~RNA destabilization,GO:0050789~regulation of biological process,GO:0050794~regulation of cellular process,GO:0051252~regulation of RNA metabolic process,GO:0051254~positive regulation of RNA metabolic process,GO:0060255~regulation of macromolecule metabolic process,GO:0061013~regulation of mRNA catabolic process,GO:0061014~positive regulation of mRNA catabolic process,GO:0061157~mRNA destabilization,GO:0065007~biological regulation,GO:0065008~regulation of biological quality,GO:0080090~regulation of primary metabolic process,GO:0090304~nucleic acid metabolic process,GO:0110154~RNA decapping,GO:0110156~mRNA methylguanosine-cap decapping,GO:0141187~nucleic acid biosynthetic process,GO:0141188~nucleic acid catabolic process,GO:1903311~regulation of mRNA metabolic process,GO:1903313~positive regulation of mRNA metabolic process,</t>
  </si>
  <si>
    <t>GO:0000290~deadenylation-dependent decapping of nuclear-transcribed mRNA,GO:0006397~mRNA processing,</t>
  </si>
  <si>
    <t>GO:0000932~P-body,GO:0005622~intracellular anatomical structure,GO:0005737~cytoplasm,GO:0032991~protein-containing complex,GO:0035770~ribonucleoprotein granule,GO:0036464~cytoplasmic ribonucleoprotein granule,GO:0043226~organelle,GO:0043228~membraneless organelle,GO:0043229~intracellular organelle,GO:0043232~intracellular membraneless organelle,GO:0099080~supramolecular complex,GO:0110165~cellular anatomical structure,GO:0120114~Sm-like protein family complex,GO:1990726~Lsm1-7-Pat1 complex,GO:1990904~ribonucleoprotein complex,</t>
  </si>
  <si>
    <t>GO:0000932~P-body,GO:1990726~Lsm1-7-Pat1 complex,GO:1990904~ribonucleoprotein complex,</t>
  </si>
  <si>
    <t>GO:0000339~RNA cap binding,GO:0003676~nucleic acid binding,GO:0003723~RNA binding,GO:0005488~binding,GO:0097159~organic cyclic compound binding,</t>
  </si>
  <si>
    <t>beta-1,3-glucosyltransferase-like(LOC100631565)</t>
  </si>
  <si>
    <t>GO:0006486~protein glycosylation,GO:0006493~protein O-linked glycosylation,GO:0008152~metabolic process,GO:0009058~biosynthetic process,GO:0009059~macromolecule biosynthetic process,GO:0009100~glycoprotein metabolic process,GO:0009101~glycoprotein biosynthetic process,GO:0009987~cellular process,GO:0016266~O-glycan processing,GO:0016267~core 1 O-glycan biosynthetic process,GO:0019538~protein metabolic process,GO:0036211~protein modification process,GO:0043170~macromolecule metabolic process,GO:0043412~macromolecule modification,GO:0043413~macromolecule glycosylation,GO:0044238~primary metabolic process,GO:0070085~glycosylation,GO:1901135~carbohydrate derivative metabolic process,GO:1901137~carbohydrate derivative biosynthetic process,</t>
  </si>
  <si>
    <t>GO:0016267~core 1 O-glycan biosynthetic process,</t>
  </si>
  <si>
    <t>GO:0003824~catalytic activity,GO:0008378~galactosyltransferase activity,GO:0016263~glycoprotein-N-acetylgalactosamine 3-beta-galactosyltransferase activity,GO:0016740~transferase activity,GO:0016757~glycosyltransferase activity,GO:0016758~hexosyltransferase activity,GO:0048531~beta-1,3-galactosyltransferase activity,GO:0140096~catalytic activity, acting on a protein,GO:0140103~catalytic activity, acting on a glycoprotein,</t>
  </si>
  <si>
    <t>aqu00514:Other types of O-glycan biosynthesis,</t>
  </si>
  <si>
    <t>C-Myc-binding protein homolog(LOC100637649)</t>
  </si>
  <si>
    <t>GO:0003713~transcription coactivator activity,</t>
  </si>
  <si>
    <t>Golgi reassembly-stacking protein 2-like(LOC100632499)</t>
  </si>
  <si>
    <t>GO:0006996~organelle organization,GO:0007030~Golgi organization,GO:0009987~cellular process,GO:0010256~endomembrane system organization,GO:0016043~cellular component organization,GO:0071840~cellular component organization or biogenesis,</t>
  </si>
  <si>
    <t>GO:0007030~Golgi organization,</t>
  </si>
  <si>
    <t>aqu04140:Autophagy - animal,</t>
  </si>
  <si>
    <t>N(4)-(Beta-N-acetylglucosaminyl)-L-asparaginase-like(LOC100634067)</t>
  </si>
  <si>
    <t>GO:0006517~protein deglycosylation,GO:0008152~metabolic process,GO:0009100~glycoprotein metabolic process,GO:0009987~cellular process,GO:0019538~protein metabolic process,GO:0036211~protein modification process,GO:0043170~macromolecule metabolic process,GO:0043412~macromolecule modification,GO:0044238~primary metabolic process,GO:1901135~carbohydrate derivative metabolic process,</t>
  </si>
  <si>
    <t>GO:0006517~protein deglycosylation,</t>
  </si>
  <si>
    <t>GO:0000323~lytic vacuole,GO:0005622~intracellular anatomical structure,GO:0005737~cytoplasm,GO:0005764~lysosome,GO:0005773~vacuole,GO:0043226~organelle,GO:0043227~membrane-bounded organelle,GO:0043229~intracellular organelle,GO:0043231~intracellular membrane-bounded organelle,GO:0110165~cellular anatomical structure,</t>
  </si>
  <si>
    <t>GO:0005764~lysosome,</t>
  </si>
  <si>
    <t>GO:0003824~catalytic activity,GO:0003948~N4-(beta-N-acetylglucosaminyl)-L-asparaginase activity,GO:0004040~amidase activity,GO:0004067~asparaginase activity,GO:0008233~peptidase activity,GO:0008242~omega peptidase activity,GO:0008798~beta-aspartyl-peptidase activity,GO:0016787~hydrolase activity,GO:0016810~hydrolase activity, acting on carbon-nitrogen (but not peptide) bonds,GO:0016811~hydrolase activity, acting on carbon-nitrogen (but not peptide) bonds, in linear amides,GO:0070003~threonine-type peptidase activity,GO:0140096~catalytic activity, acting on a protein,</t>
  </si>
  <si>
    <t>GO:0003948~N4-(beta-N-acetylglucosaminyl)-L-asparaginase activity,GO:0004067~asparaginase activity,GO:0008798~beta-aspartyl-peptidase activity,</t>
  </si>
  <si>
    <t>aqu00511:Other glycan degradation,aqu04142:Lysosome,</t>
  </si>
  <si>
    <t>N-acetylglucosamine-6-phosphate deacetylase-like(LOC100638543)</t>
  </si>
  <si>
    <t>GO:0006040~amino sugar metabolic process,GO:0006044~N-acetylglucosamine metabolic process,GO:0006046~N-acetylglucosamine catabolic process,GO:0008152~metabolic process,GO:0009056~catabolic process,GO:0009987~cellular process,GO:0046348~amino sugar catabolic process,GO:1901071~glucosamine-containing compound metabolic process,GO:1901072~glucosamine-containing compound catabolic process,GO:1901135~carbohydrate derivative metabolic process,GO:1901136~carbohydrate derivative catabolic process,</t>
  </si>
  <si>
    <t>GO:0006046~N-acetylglucosamine catabolic process,</t>
  </si>
  <si>
    <t>GO:0003824~catalytic activity,GO:0005488~binding,GO:0008448~N-acetylglucosamine-6-phosphate deacetylase activity,GO:0016787~hydrolase activity,GO:0016810~hydrolase activity, acting on carbon-nitrogen (but not peptide) bonds,GO:0016811~hydrolase activity, acting on carbon-nitrogen (but not peptide) bonds, in linear amides,GO:0019213~deacetylase activity,GO:0036094~small molecule binding,GO:0043167~ion binding,GO:0043169~cation binding,GO:0046872~metal ion binding,GO:0047419~N-acetylgalactosamine-6-phosphate deacetylase activity,GO:0160215~deacylase activity,</t>
  </si>
  <si>
    <t>GO:0008448~N-acetylglucosamine-6-phosphate deacetylase activity,GO:0046872~metal ion binding,GO:0047419~N-acetylgalactosamine-6-phosphate deacetylase activity,</t>
  </si>
  <si>
    <t>aqu00520:Amino sugar and nucleotide sugar metabolism,aqu01100:Metabolic pathways,</t>
  </si>
  <si>
    <t>beta-adrenergic receptor kinase 1(LOC100638292)</t>
  </si>
  <si>
    <t>GO:0006468~protein phosphorylation,GO:0006793~phosphorus metabolic process,GO:0006796~phosphate-containing compound metabolic process,GO:0007154~cell communication,GO:0007165~signal transduction,GO:0007186~G protein-coupled receptor signaling pathway,GO:0008152~metabolic process,GO:0009966~regulation of signal transduction,GO:0009987~cellular process,GO:0010646~regulation of cell communication,GO:0016310~phosphorylation,GO:0019538~protein metabolic process,GO:0023051~regulation of signaling,GO:0023052~signaling,GO:0036211~protein modification process,GO:0043170~macromolecule metabolic process,GO:0043412~macromolecule modification,GO:0044238~primary metabolic process,GO:0048583~regulation of response to stimulus,GO:0050789~regulation of biological process,GO:0050794~regulation of cellular process,GO:0050896~response to stimulus,GO:0051716~cellular response to stimulus,GO:0065007~biological regulation,</t>
  </si>
  <si>
    <t>GO:0006468~protein phosphorylation,GO:0007186~G protein-coupled receptor signaling pathway,GO:0009966~regulation of signal transduction,</t>
  </si>
  <si>
    <t>GO:0000166~nucleotide binding,GO:0001664~G protein-coupled receptor binding,GO:0003824~catalytic activity,GO:0004672~protein kinase activity,GO:0004674~protein serine/threonine kinase activity,GO:0004703~G protein-coupled receptor kinase activity,GO:0005102~signaling receptor binding,GO:0005488~binding,GO:0005515~protein binding,GO:0005524~ATP binding,GO:0016301~kinase activity,GO:0016740~transferase activity,GO:0016772~transferase activity, transferring phosphorus-containing groups,GO:0016773~phosphotransferase activity, alcohol group as acceptor,GO:0017076~purine nucleotide binding,GO:0030554~adenyl nucleotide binding,GO:0032553~ribonucleotide binding,GO:0032555~purine ribonucleotide binding,GO:0032559~adenyl ribonucleotide binding,GO:0035639~purine ribonucleoside triphosphate binding,GO:0036094~small molecule binding,GO:0043167~ion binding,GO:0043168~anion binding,GO:0097159~organic cyclic compound binding,GO:0097367~carbohydrate derivative binding,GO:0140096~catalytic activity, acting on a protein,GO:1901265~nucleoside phosphate binding,GO:1901363~heterocyclic compound binding,</t>
  </si>
  <si>
    <t>GO:0001664~G protein-coupled receptor binding,GO:0004703~G protein-coupled receptor kinase activity,GO:0005524~ATP binding,</t>
  </si>
  <si>
    <t>coiled-coil domain-containing protein 151-like(LOC100637714)</t>
  </si>
  <si>
    <t>GO:0000226~microtubule cytoskeleton organization,GO:0001578~microtubule bundle formation,GO:0003341~cilium movement,GO:0006996~organelle organization,GO:0007010~cytoskeleton organization,GO:0007017~microtubule-based process,GO:0007018~microtubule-based movement,GO:0009987~cellular process,GO:0016043~cellular component organization,GO:0022607~cellular component assembly,GO:0030030~cell projection organization,GO:0030031~cell projection assembly,GO:0035082~axoneme assembly,GO:0036158~outer dynein arm assembly,GO:0043933~protein-containing complex organization,GO:0044085~cellular component biogenesis,GO:0044782~cilium organization,GO:0060271~cilium assembly,GO:0065003~protein-containing complex assembly,GO:0070286~axonemal dynein complex assembly,GO:0070925~organelle assembly,GO:0071840~cellular component organization or biogenesis,GO:0120031~plasma membrane bounded cell projection assembly,GO:0120036~plasma membrane bounded cell projection organization,</t>
  </si>
  <si>
    <t>GO:0003341~cilium movement,GO:0036158~outer dynein arm assembly,</t>
  </si>
  <si>
    <t>GO:0005622~intracellular anatomical structure,GO:0005815~microtubule organizing center,GO:0005856~cytoskeleton,GO:0005929~cilium,GO:0015630~microtubule cytoskeleton,GO:0035253~ciliary rootlet,GO:0036064~ciliary basal body,GO:0042995~cell projection,GO:0043226~organelle,GO:0043227~membrane-bounded organelle,GO:0043228~membraneless organelle,GO:0043229~intracellular organelle,GO:0043232~intracellular membraneless organelle,GO:0097542~ciliary tip,GO:0110165~cellular anatomical structure,GO:0120025~plasma membrane bounded cell projection,</t>
  </si>
  <si>
    <t>GO:0005929~cilium,GO:0035253~ciliary rootlet,GO:0036064~ciliary basal body,GO:0097542~ciliary tip,</t>
  </si>
  <si>
    <t>decapping and exoribonuclease protein-like(LOC100640146)</t>
  </si>
  <si>
    <t>GO:0000956~nuclear-transcribed mRNA catabolic process,GO:0006139~nucleobase-containing compound metabolic process,GO:0006401~RNA catabolic process,GO:0006402~mRNA catabolic process,GO:0008152~metabolic process,GO:0009056~catabolic process,GO:0009057~macromolecule catabolic process,GO:0009889~regulation of biosynthetic process,GO:0009890~negative regulation of biosynthetic process,GO:0009892~negative regulation of metabolic process,GO:0009987~cellular process,GO:0010468~regulation of gene expression,GO:0010556~regulation of macromolecule biosynthetic process,GO:0010558~negative regulation of macromolecule biosynthetic process,GO:0010605~negative regulation of macromolecule metabolic process,GO:0010629~negative regulation of gene expression,GO:0016070~RNA metabolic process,GO:0016071~mRNA metabolic process,GO:0019222~regulation of metabolic process,GO:0034655~nucleobase-containing compound catabolic process,GO:0043170~macromolecule metabolic process,GO:0044238~primary metabolic process,GO:0048519~negative regulation of biological process,GO:0048523~negative regulation of cellular process,GO:0050789~regulation of biological process,GO:0050794~regulation of cellular process,GO:0060255~regulation of macromolecule metabolic process,GO:0065007~biological regulation,GO:0090304~nucleic acid metabolic process,GO:0110154~RNA decapping,GO:0110155~NAD-cap decapping,GO:0141188~nucleic acid catabolic process,</t>
  </si>
  <si>
    <t>GO:0000956~nuclear-transcribed mRNA catabolic process,GO:0110155~NAD-cap decapping,</t>
  </si>
  <si>
    <t>GO:0000166~nucleotide binding,GO:0003676~nucleic acid binding,GO:0003723~RNA binding,GO:0003824~catalytic activity,GO:0004518~nuclease activity,GO:0005488~binding,GO:0016462~pyrophosphatase activity,GO:0016787~hydrolase activity,GO:0016788~hydrolase activity, acting on ester bonds,GO:0016817~hydrolase activity, acting on acid anhydrides,GO:0016818~hydrolase activity, acting on acid anhydrides, in phosphorus-containing anhydrides,GO:0034353~mRNA 5'-diphosphatase activity,GO:0036094~small molecule binding,GO:0043167~ion binding,GO:0043169~cation binding,GO:0046872~metal ion binding,GO:0097159~organic cyclic compound binding,GO:0140098~catalytic activity, acting on RNA,GO:0140640~catalytic activity, acting on a nucleic acid,GO:1901265~nucleoside phosphate binding,GO:1901363~heterocyclic compound binding,</t>
  </si>
  <si>
    <t>GO:0000166~nucleotide binding,GO:0003723~RNA binding,GO:0004518~nuclease activity,GO:0034353~mRNA 5'-diphosphatase activity,GO:0046872~metal ion binding,</t>
  </si>
  <si>
    <t>double-strand-break repair protein rad21 homolog(LOC100633475)</t>
  </si>
  <si>
    <t>GO:0000280~nuclear division,GO:0000724~double-strand break repair via homologous recombination,GO:0000725~recombinational repair,GO:0006139~nucleobase-containing compound metabolic process,GO:0006259~DNA metabolic process,GO:0006281~DNA repair,GO:0006302~double-strand break repair,GO:0006310~DNA recombination,GO:0006950~response to stress,GO:0006974~DNA damage response,GO:0006996~organelle organization,GO:0007049~cell cycle,GO:0007059~chromosome segregation,GO:0007062~sister chromatid cohesion,GO:0007064~mitotic sister chromatid cohesion,GO:0007127~meiosis I,GO:0007129~homologous chromosome pairing at meiosis,GO:0007130~synaptonemal complex assembly,GO:0008152~metabolic process,GO:0009987~cellular process,GO:0016043~cellular component organization,GO:0019953~sexual reproduction,GO:0022402~cell cycle process,GO:0022414~reproductive process,GO:0022607~cellular component assembly,GO:0033554~cellular response to stress,GO:0043170~macromolecule metabolic process,GO:0044085~cellular component biogenesis,GO:0044238~primary metabolic process,GO:0045132~meiotic chromosome segregation,GO:0045143~homologous chromosome segregation,GO:0048285~organelle fission,GO:0050896~response to stimulus,GO:0051276~chromosome organization,GO:0051321~meiotic cell cycle,GO:0051716~cellular response to stimulus,GO:0061982~meiosis I cell cycle process,GO:0070192~chromosome organization involved in meiotic cell cycle,GO:0070193~synaptonemal complex organization,GO:0071840~cellular component organization or biogenesis,GO:0090304~nucleic acid metabolic process,GO:0098813~nuclear chromosome segregation,GO:0140013~meiotic nuclear division,GO:1903046~meiotic cell cycle process,GO:1990414~replication-born double-strand break repair via sister chromatid exchange,</t>
  </si>
  <si>
    <t>GO:0007062~sister chromatid cohesion,GO:0007064~mitotic sister chromatid cohesion,GO:0007130~synaptonemal complex assembly,GO:1990414~replication-born double-strand break repair via sister chromatid exchange,</t>
  </si>
  <si>
    <t>GO:0000228~nuclear chromosome,GO:0000793~condensed chromosome,GO:0000794~condensed nuclear chromosome,GO:0000795~synaptonemal complex,GO:0005622~intracellular anatomical structure,GO:0005634~nucleus,GO:0005694~chromosome,GO:0008278~cohesin complex,GO:0031974~membrane-enclosed lumen,GO:0031981~nuclear lumen,GO:0032991~protein-containing complex,GO:0043226~organelle,GO:0043227~membrane-bounded organelle,GO:0043228~membraneless organelle,GO:0043229~intracellular organelle,GO:0043231~intracellular membrane-bounded organelle,GO:0043232~intracellular membraneless organelle,GO:0043233~organelle lumen,GO:0070013~intracellular organelle lumen,GO:0099086~synaptonemal structure,GO:0110165~cellular anatomical structure,</t>
  </si>
  <si>
    <t>GO:0000795~synaptonemal complex,GO:0005634~nucleus,GO:0008278~cohesin complex,</t>
  </si>
  <si>
    <t>dual adapter for phosphotyrosine and 3-phosphotyrosine and 3-phosphoinositide-like(LOC100631809)</t>
  </si>
  <si>
    <t>metabotropic glutamate receptor 2-like(LOC100631612)</t>
  </si>
  <si>
    <t>GO:0007154~cell communication,GO:0007165~signal transduction,GO:0007166~cell surface receptor signaling pathway,GO:0007186~G protein-coupled receptor signaling pathway,GO:0007215~glutamate receptor signaling pathway,GO:0007216~G protein-coupled glutamate receptor signaling pathway,GO:0009987~cellular process,GO:0010646~regulation of cell communication,GO:0023051~regulation of signaling,GO:0023052~signaling,GO:0050789~regulation of biological process,GO:0050794~regulation of cellular process,GO:0050804~modulation of chemical synaptic transmission,GO:0050896~response to stimulus,GO:0051716~cellular response to stimulus,GO:0051966~regulation of synaptic transmission, glutamatergic,GO:0065007~biological regulation,GO:0099177~regulation of trans-synaptic signaling,</t>
  </si>
  <si>
    <t>GO:0007216~G protein-coupled glutamate receptor signaling pathway,GO:0051966~regulation of synaptic transmission, glutamatergic,</t>
  </si>
  <si>
    <t>GO:0001640~adenylate cyclase inhibiting G protein-coupled glutamate receptor activity,GO:0004888~transmembrane signaling receptor activity,GO:0004930~G protein-coupled receptor activity,GO:0008066~glutamate receptor activity,GO:0038023~signaling receptor activity,GO:0060089~molecular transducer activity,GO:0098988~G protein-coupled glutamate receptor activity,</t>
  </si>
  <si>
    <t>GO:0001640~adenylate cyclase inhibiting G protein-coupled glutamate receptor activity,</t>
  </si>
  <si>
    <t>peroxiredoxin-5, mitochondrial-like(LOC100635894)</t>
  </si>
  <si>
    <t>GO:0006950~response to stress,GO:0006979~response to oxidative stress,GO:0008152~metabolic process,GO:0009056~catabolic process,GO:0009987~cellular process,GO:0019725~cellular homeostasis,GO:0033554~cellular response to stress,GO:0034599~cellular response to oxidative stress,GO:0042221~response to chemical,GO:0042592~homeostatic process,GO:0042743~hydrogen peroxide metabolic process,GO:0042744~hydrogen peroxide catabolic process,GO:0045454~cell redox homeostasis,GO:0050896~response to stimulus,GO:0051716~cellular response to stimulus,GO:0062197~cellular response to chemical stress,GO:0070887~cellular response to chemical stimulus,GO:0072593~reactive oxygen species metabolic process,</t>
  </si>
  <si>
    <t>GO:0034599~cellular response to oxidative stress,GO:0042744~hydrogen peroxide catabolic process,GO:0045454~cell redox homeostasis,</t>
  </si>
  <si>
    <t>GO:0005622~intracellular anatomical structure,GO:0005737~cytoplasm,GO:0005739~mitochondrion,GO:0005777~peroxisome,GO:0005782~peroxisomal matrix,GO:0031907~microbody lumen,GO:0031974~membrane-enclosed lumen,GO:0042579~microbody,GO:0043226~organelle,GO:0043227~membrane-bounded organelle,GO:0043229~intracellular organelle,GO:0043231~intracellular membrane-bounded organelle,GO:0043233~organelle lumen,GO:0070013~intracellular organelle lumen,GO:0110165~cellular anatomical structure,</t>
  </si>
  <si>
    <t>GO:0005737~cytoplasm,GO:0005739~mitochondrion,GO:0005777~peroxisome,GO:0005782~peroxisomal matrix,</t>
  </si>
  <si>
    <t>GO:0003824~catalytic activity,GO:0004601~peroxidase activity,GO:0008379~thioredoxin peroxidase activity,GO:0016209~antioxidant activity,GO:0016491~oxidoreductase activity,GO:0016684~oxidoreductase activity, acting on peroxide as acceptor,GO:0051920~peroxiredoxin activity,GO:0140824~thioredoxin-dependent peroxiredoxin activity,</t>
  </si>
  <si>
    <t>GO:0008379~thioredoxin peroxidase activity,</t>
  </si>
  <si>
    <t>beta-1,4-galactosyltransferase galt-1-like(LOC109580754)</t>
  </si>
  <si>
    <t>GO:0008152~metabolic process,GO:0009987~cellular process,GO:0070085~glycosylation,</t>
  </si>
  <si>
    <t>GO:0070085~glycosylation,</t>
  </si>
  <si>
    <t>GO:0003824~catalytic activity,GO:0016740~transferase activity,GO:0016757~glycosyltransferase activity,</t>
  </si>
  <si>
    <t>GO:0016757~glycosyltransferase activity,</t>
  </si>
  <si>
    <t>ubiquitin carboxyl-terminal hydrolase 16-like(LOC100632359)</t>
  </si>
  <si>
    <t>GO:0006508~proteolysis,GO:0008152~metabolic process,GO:0009987~cellular process,GO:0016579~protein deubiquitination,GO:0019538~protein metabolic process,GO:0036211~protein modification process,GO:0043170~macromolecule metabolic process,GO:0043412~macromolecule modification,GO:0043687~post-translational protein modification,GO:0044238~primary metabolic process,GO:0070646~protein modification by small protein removal,GO:0070647~protein modification by small protein conjugation or removal,</t>
  </si>
  <si>
    <t>GO:0006508~proteolysis,GO:0016579~protein deubiquitination,</t>
  </si>
  <si>
    <t>aqu03083:Polycomb repressive complex,</t>
  </si>
  <si>
    <t>unconventional myosin-IXb-like(LOC100640156)</t>
  </si>
  <si>
    <t>GO:0005622~intracellular anatomical structure,GO:0005856~cytoskeleton,GO:0005884~actin filament,GO:0015629~actin cytoskeleton,GO:0016459~myosin complex,GO:0032991~protein-containing complex,GO:0043226~organelle,GO:0043228~membraneless organelle,GO:0043229~intracellular organelle,GO:0043232~intracellular membraneless organelle,GO:0099080~supramolecular complex,GO:0099081~supramolecular polymer,GO:0099512~supramolecular fiber,GO:0099513~polymeric cytoskeletal fiber,GO:0110165~cellular anatomical structure,</t>
  </si>
  <si>
    <t>GO:0005884~actin filament,GO:0016459~myosin complex,</t>
  </si>
  <si>
    <t>GO:0000146~microfilament motor activity,GO:0000166~nucleotide binding,GO:0003774~cytoskeletal motor activity,GO:0003779~actin binding,GO:0005096~GTPase activator activity,GO:0005488~binding,GO:0005515~protein binding,GO:0005524~ATP binding,GO:0008047~enzyme activator activity,GO:0008092~cytoskeletal protein binding,GO:0017076~purine nucleotide binding,GO:0030234~enzyme regulator activity,GO:0030554~adenyl nucleotide binding,GO:0030695~GTPase regulator activity,GO:0032553~ribonucleotide binding,GO:0032555~purine ribonucleotide binding,GO:0032559~adenyl ribonucleotide binding,GO:0035639~purine ribonucleoside triphosphate binding,GO:0036094~small molecule binding,GO:0043167~ion binding,GO:0043168~anion binding,GO:0043169~cation binding,GO:0044877~protein-containing complex binding,GO:0046872~metal ion binding,GO:0051015~actin filament binding,GO:0060589~nucleoside-triphosphatase regulator activity,GO:0097159~organic cyclic compound binding,GO:0097367~carbohydrate derivative binding,GO:0098772~molecular function regulator activity,GO:0140657~ATP-dependent activity,GO:0140677~molecular function activator activity,GO:1901265~nucleoside phosphate binding,GO:1901363~heterocyclic compound binding,</t>
  </si>
  <si>
    <t>GO:0000146~microfilament motor activity,GO:0005096~GTPase activator activity,GO:0005515~protein binding,GO:0005524~ATP binding,GO:0046872~metal ion binding,GO:0051015~actin filament binding,</t>
  </si>
  <si>
    <t>zinc finger RNA-binding protein 2-like(LOC105314000)</t>
  </si>
  <si>
    <t>GO:0005622~intracellular anatomical structure,GO:0005634~nucleus,GO:0005681~spliceosomal complex,GO:0032991~protein-containing complex,GO:0043226~organelle,GO:0043227~membrane-bounded organelle,GO:0043229~intracellular organelle,GO:0043231~intracellular membrane-bounded organelle,GO:0071011~precatalytic spliceosome,GO:0110165~cellular anatomical structure,GO:0140513~nuclear protein-containing complex,GO:1990904~ribonucleoprotein complex,</t>
  </si>
  <si>
    <t>GO:0005634~nucleus,GO:0071011~precatalytic spliceosome,</t>
  </si>
  <si>
    <t>GO:0003676~nucleic acid binding,GO:0003723~RNA binding,GO:0003725~double-stranded RNA binding,GO:0003727~single-stranded RNA binding,GO:0005488~binding,GO:0008270~zinc ion binding,GO:0036094~small molecule binding,GO:0043167~ion binding,GO:0043169~cation binding,GO:0046872~metal ion binding,GO:0046914~transition metal ion binding,GO:0097159~organic cyclic compound binding,</t>
  </si>
  <si>
    <t>GO:0003725~double-stranded RNA binding,GO:0003727~single-stranded RNA binding,GO:0008270~zinc ion binding,</t>
  </si>
  <si>
    <t>ankyrin repeat domain-containing protein 29-like(LOC100635003)</t>
  </si>
  <si>
    <t>uncharacterized LOC100634022(LOC100634022)</t>
  </si>
  <si>
    <t>uncharacterized LOC105312324(LOC105312324)</t>
  </si>
  <si>
    <t>GO:0006468~protein phosphorylation,GO:0006793~phosphorus metabolic process,GO:0006796~phosphate-containing compound metabolic process,GO:0007155~cell adhesion,GO:0007163~establishment or maintenance of cell polarity,GO:0008104~protein localization,GO:0008152~metabolic process,GO:0009987~cellular process,GO:0016310~phosphorylation,GO:0019538~protein metabolic process,GO:0031503~protein-containing complex localization,GO:0033036~macromolecule localization,GO:0035088~establishment or maintenance of apical/basal cell polarity,GO:0036211~protein modification process,GO:0043113~receptor clustering,GO:0043170~macromolecule metabolic process,GO:0043412~macromolecule modification,GO:0044238~primary metabolic process,GO:0045197~establishment or maintenance of epithelial cell apical/basal polarity,GO:0051179~localization,GO:0051641~cellular localization,GO:0051668~localization within membrane,GO:0061245~establishment or maintenance of bipolar cell polarity,GO:0070727~cellular macromolecule localization,GO:0072657~protein localization to membrane,GO:0097120~receptor localization to synapse,GO:0098609~cell-cell adhesion,</t>
  </si>
  <si>
    <t>GO:0006468~protein phosphorylation,GO:0043113~receptor clustering,GO:0045197~establishment or maintenance of epithelial cell apical/basal polarity,GO:0097120~receptor localization to synapse,GO:0098609~cell-cell adhesion,</t>
  </si>
  <si>
    <t>GO:0005622~intracellular anatomical structure,GO:0005737~cytoplasm,GO:0005886~plasma membrane,GO:0005911~cell-cell junction,GO:0005912~adherens junction,GO:0009925~basal plasma membrane,GO:0016020~membrane,GO:0016323~basolateral plasma membrane,GO:0030054~cell junction,GO:0045178~basal part of cell,GO:0070161~anchoring junction,GO:0071944~cell periphery,GO:0098590~plasma membrane region,GO:0110165~cellular anatomical structure,</t>
  </si>
  <si>
    <t>GO:0005737~cytoplasm,GO:0005912~adherens junction,GO:0016323~basolateral plasma membrane,</t>
  </si>
  <si>
    <r>
      <rPr>
        <b/>
        <sz val="11"/>
        <color theme="1"/>
        <rFont val="Aptos Narrow"/>
        <scheme val="minor"/>
      </rPr>
      <t>Table S6</t>
    </r>
    <r>
      <rPr>
        <sz val="11"/>
        <color theme="1"/>
        <rFont val="Aptos Narrow"/>
        <family val="2"/>
        <scheme val="minor"/>
      </rPr>
      <t>. Direct Pathway Analysis of proteins identified after incubating H. panicea with a sponge-associated (Hal 281) and a non-sponge-associated (NJ 1) Vibrio isolate for 30 min. Individuals incubated without isolate served as control (n = 4 biological replicates per treatment). DirectPA function on R was used to identify proteins with higher or lower abundances in both treatments in relation to the control using Log2 abundances. The function returns a list of proteins and probabilities based on the direction used. Proteins with a high probability (p-value &lt; 0.01) were filtered for each direction. High_High: Proteins that are high in both treatments. Low_Low: Proteins that are low in both treatments. High_Hal: Proteins high in Hal281 treatment but low or unchanged in NJ1. High-NJ: Proteins high in NJ1 treatment but low or unchanged in Hal281. Low_unchanged: Proteins low in Hal281 treatment and not affected in NJ1. Unchanged_Low: Proteins low in NJ1 treatment and not affected in Hal28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1"/>
      <color theme="1"/>
      <name val="Aptos Narrow"/>
      <family val="2"/>
      <scheme val="minor"/>
    </font>
    <font>
      <b/>
      <sz val="10"/>
      <color theme="1"/>
      <name val="Aptos Narrow"/>
      <family val="2"/>
      <scheme val="minor"/>
    </font>
    <font>
      <sz val="10"/>
      <color theme="1"/>
      <name val="Aptos Narrow"/>
      <family val="2"/>
      <scheme val="minor"/>
    </font>
    <font>
      <i/>
      <sz val="10"/>
      <color theme="1"/>
      <name val="Aptos Narrow"/>
      <family val="2"/>
      <scheme val="minor"/>
    </font>
    <font>
      <sz val="8"/>
      <name val="Aptos Narrow"/>
      <family val="2"/>
      <scheme val="minor"/>
    </font>
    <font>
      <u/>
      <sz val="11"/>
      <color theme="10"/>
      <name val="Aptos Narrow"/>
      <family val="2"/>
      <scheme val="minor"/>
    </font>
    <font>
      <sz val="10"/>
      <name val="Aptos Narrow"/>
      <family val="2"/>
      <scheme val="minor"/>
    </font>
    <font>
      <b/>
      <sz val="10"/>
      <name val="Aptos Narrow"/>
      <family val="2"/>
      <scheme val="minor"/>
    </font>
    <font>
      <b/>
      <sz val="11"/>
      <color theme="1"/>
      <name val="Aptos Narrow"/>
      <scheme val="minor"/>
    </font>
    <font>
      <sz val="11"/>
      <color theme="1"/>
      <name val="Aptos Narrow"/>
      <scheme val="minor"/>
    </font>
  </fonts>
  <fills count="14">
    <fill>
      <patternFill patternType="none"/>
    </fill>
    <fill>
      <patternFill patternType="gray125"/>
    </fill>
    <fill>
      <patternFill patternType="solid">
        <fgColor rgb="FFFF9966"/>
        <bgColor indexed="64"/>
      </patternFill>
    </fill>
    <fill>
      <patternFill patternType="solid">
        <fgColor rgb="FFFA00FA"/>
        <bgColor indexed="64"/>
      </patternFill>
    </fill>
    <fill>
      <patternFill patternType="solid">
        <fgColor rgb="FFFFC000"/>
        <bgColor indexed="64"/>
      </patternFill>
    </fill>
    <fill>
      <patternFill patternType="solid">
        <fgColor theme="3" tint="0.89999084444715716"/>
        <bgColor indexed="64"/>
      </patternFill>
    </fill>
    <fill>
      <patternFill patternType="solid">
        <fgColor rgb="FFFFFF00"/>
        <bgColor indexed="64"/>
      </patternFill>
    </fill>
    <fill>
      <patternFill patternType="solid">
        <fgColor theme="4" tint="0.59999389629810485"/>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rgb="FF198BBF"/>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6" fillId="0" borderId="0" applyNumberFormat="0" applyFill="0" applyBorder="0" applyAlignment="0" applyProtection="0"/>
  </cellStyleXfs>
  <cellXfs count="29">
    <xf numFmtId="0" fontId="0" fillId="0" borderId="0" xfId="0"/>
    <xf numFmtId="0" fontId="0" fillId="2" borderId="1" xfId="0" applyFill="1" applyBorder="1"/>
    <xf numFmtId="0" fontId="0" fillId="0" borderId="1" xfId="0" applyBorder="1"/>
    <xf numFmtId="0" fontId="0" fillId="3" borderId="1" xfId="0" applyFill="1" applyBorder="1"/>
    <xf numFmtId="0" fontId="0" fillId="4" borderId="1" xfId="0" applyFill="1" applyBorder="1"/>
    <xf numFmtId="0" fontId="0" fillId="7" borderId="1" xfId="0" applyFill="1" applyBorder="1"/>
    <xf numFmtId="0" fontId="2" fillId="0" borderId="0" xfId="0" applyFont="1" applyAlignment="1">
      <alignment vertical="top"/>
    </xf>
    <xf numFmtId="0" fontId="1" fillId="5" borderId="1" xfId="0" applyFont="1" applyFill="1" applyBorder="1"/>
    <xf numFmtId="0" fontId="0" fillId="13" borderId="1" xfId="0" applyFill="1" applyBorder="1"/>
    <xf numFmtId="0" fontId="0" fillId="9" borderId="1" xfId="0" applyFill="1" applyBorder="1"/>
    <xf numFmtId="0" fontId="6" fillId="0" borderId="1" xfId="1" applyBorder="1" applyAlignment="1">
      <alignment vertical="center"/>
    </xf>
    <xf numFmtId="0" fontId="0" fillId="0" borderId="1" xfId="0" applyBorder="1" applyAlignment="1">
      <alignment vertical="center"/>
    </xf>
    <xf numFmtId="0" fontId="0" fillId="10" borderId="1" xfId="0" applyFill="1" applyBorder="1"/>
    <xf numFmtId="0" fontId="0" fillId="11" borderId="1" xfId="0" applyFill="1" applyBorder="1"/>
    <xf numFmtId="0" fontId="0" fillId="12" borderId="1" xfId="0" applyFill="1" applyBorder="1"/>
    <xf numFmtId="0" fontId="0" fillId="8" borderId="1" xfId="0" applyFill="1" applyBorder="1"/>
    <xf numFmtId="11" fontId="0" fillId="0" borderId="0" xfId="0" applyNumberFormat="1"/>
    <xf numFmtId="0" fontId="1" fillId="5" borderId="1" xfId="0" applyFont="1" applyFill="1" applyBorder="1" applyAlignment="1">
      <alignment horizontal="center" vertical="center"/>
    </xf>
    <xf numFmtId="0" fontId="1" fillId="5" borderId="1" xfId="0" applyFont="1" applyFill="1" applyBorder="1" applyAlignment="1">
      <alignment horizontal="center" vertical="center" wrapText="1"/>
    </xf>
    <xf numFmtId="11" fontId="0" fillId="0" borderId="1" xfId="0" applyNumberFormat="1" applyBorder="1"/>
    <xf numFmtId="0" fontId="1" fillId="5" borderId="1" xfId="0" applyFont="1" applyFill="1" applyBorder="1" applyAlignment="1">
      <alignment horizontal="left" vertical="center"/>
    </xf>
    <xf numFmtId="0" fontId="1" fillId="5" borderId="1" xfId="0" applyFont="1" applyFill="1" applyBorder="1" applyAlignment="1">
      <alignment horizontal="left"/>
    </xf>
    <xf numFmtId="0" fontId="0" fillId="0" borderId="0" xfId="0" applyAlignment="1">
      <alignment horizontal="left"/>
    </xf>
    <xf numFmtId="0" fontId="0" fillId="6" borderId="0" xfId="0" applyFill="1" applyAlignment="1">
      <alignment horizontal="left"/>
    </xf>
    <xf numFmtId="0" fontId="2" fillId="0" borderId="0" xfId="0" applyFont="1" applyAlignment="1">
      <alignment horizontal="left" vertical="top" wrapText="1"/>
    </xf>
    <xf numFmtId="0" fontId="7" fillId="0" borderId="2" xfId="0" applyFont="1" applyBorder="1" applyAlignment="1">
      <alignment horizontal="left" vertical="center" wrapText="1"/>
    </xf>
    <xf numFmtId="0" fontId="3" fillId="0" borderId="2" xfId="0" applyFont="1" applyBorder="1" applyAlignment="1">
      <alignment horizontal="left" vertical="center" wrapText="1"/>
    </xf>
    <xf numFmtId="0" fontId="0" fillId="0" borderId="2" xfId="0" applyBorder="1" applyAlignment="1">
      <alignment horizontal="left" vertical="center" wrapText="1"/>
    </xf>
    <xf numFmtId="0" fontId="10" fillId="0" borderId="2" xfId="0" applyFont="1" applyBorder="1" applyAlignment="1">
      <alignment horizontal="left" vertical="center" wrapText="1"/>
    </xf>
  </cellXfs>
  <cellStyles count="2">
    <cellStyle name="Hyperlink" xfId="1" builtinId="8"/>
    <cellStyle name="Normal" xfId="0" builtinId="0"/>
  </cellStyles>
  <dxfs count="2">
    <dxf>
      <font>
        <color rgb="FF9C0006"/>
      </font>
      <fill>
        <patternFill>
          <bgColor rgb="FFFFC7CE"/>
        </patternFill>
      </fill>
    </dxf>
    <dxf>
      <font>
        <color theme="7" tint="-0.24994659260841701"/>
      </font>
      <fill>
        <patternFill>
          <fgColor theme="4" tint="0.59996337778862885"/>
        </patternFill>
      </fill>
    </dxf>
  </dxfs>
  <tableStyles count="0" defaultTableStyle="TableStyleMedium2" defaultPivotStyle="PivotStyleLight16"/>
  <colors>
    <mruColors>
      <color rgb="FF198BB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kegg.jp/entry/ko:" TargetMode="External"/><Relationship Id="rId21" Type="http://schemas.openxmlformats.org/officeDocument/2006/relationships/hyperlink" Target="https://www.kegg.jp/entry/ko:K13347" TargetMode="External"/><Relationship Id="rId42" Type="http://schemas.openxmlformats.org/officeDocument/2006/relationships/hyperlink" Target="https://www.kegg.jp/entry/ko:K04564" TargetMode="External"/><Relationship Id="rId47" Type="http://schemas.openxmlformats.org/officeDocument/2006/relationships/hyperlink" Target="https://www.kegg.jp/entry/ko:K16482" TargetMode="External"/><Relationship Id="rId63" Type="http://schemas.openxmlformats.org/officeDocument/2006/relationships/hyperlink" Target="https://www.kegg.jp/entry/ko:K10949" TargetMode="External"/><Relationship Id="rId68" Type="http://schemas.openxmlformats.org/officeDocument/2006/relationships/hyperlink" Target="https://www.kegg.jp/entry/ko:K06670" TargetMode="External"/><Relationship Id="rId7" Type="http://schemas.openxmlformats.org/officeDocument/2006/relationships/hyperlink" Target="https://www.kegg.jp/entry/ko:K20056" TargetMode="External"/><Relationship Id="rId2" Type="http://schemas.openxmlformats.org/officeDocument/2006/relationships/hyperlink" Target="https://www.kegg.jp/entry/ko:K05750" TargetMode="External"/><Relationship Id="rId16" Type="http://schemas.openxmlformats.org/officeDocument/2006/relationships/hyperlink" Target="https://www.kegg.jp/entry/ko:" TargetMode="External"/><Relationship Id="rId29" Type="http://schemas.openxmlformats.org/officeDocument/2006/relationships/hyperlink" Target="https://www.kegg.jp/entry/ko:" TargetMode="External"/><Relationship Id="rId11" Type="http://schemas.openxmlformats.org/officeDocument/2006/relationships/hyperlink" Target="https://www.kegg.jp/entry/ko:K13907" TargetMode="External"/><Relationship Id="rId24" Type="http://schemas.openxmlformats.org/officeDocument/2006/relationships/hyperlink" Target="https://www.kegg.jp/entry/ko:" TargetMode="External"/><Relationship Id="rId32" Type="http://schemas.openxmlformats.org/officeDocument/2006/relationships/hyperlink" Target="https://www.kegg.jp/entry/ko:K17425" TargetMode="External"/><Relationship Id="rId37" Type="http://schemas.openxmlformats.org/officeDocument/2006/relationships/hyperlink" Target="https://www.kegg.jp/entry/ko:" TargetMode="External"/><Relationship Id="rId40" Type="http://schemas.openxmlformats.org/officeDocument/2006/relationships/hyperlink" Target="https://www.kegg.jp/entry/ko:K01724" TargetMode="External"/><Relationship Id="rId45" Type="http://schemas.openxmlformats.org/officeDocument/2006/relationships/hyperlink" Target="https://www.kegg.jp/entry/ko:K17541" TargetMode="External"/><Relationship Id="rId53" Type="http://schemas.openxmlformats.org/officeDocument/2006/relationships/hyperlink" Target="https://www.kegg.jp/entry/ko:" TargetMode="External"/><Relationship Id="rId58" Type="http://schemas.openxmlformats.org/officeDocument/2006/relationships/hyperlink" Target="https://www.kegg.jp/entry/ko:K14845" TargetMode="External"/><Relationship Id="rId66" Type="http://schemas.openxmlformats.org/officeDocument/2006/relationships/hyperlink" Target="https://www.kegg.jp/entry/ko:K06067" TargetMode="External"/><Relationship Id="rId5" Type="http://schemas.openxmlformats.org/officeDocument/2006/relationships/hyperlink" Target="https://www.kegg.jp/entry/ko:K22369" TargetMode="External"/><Relationship Id="rId61" Type="http://schemas.openxmlformats.org/officeDocument/2006/relationships/hyperlink" Target="https://www.kegg.jp/entry/ko:K08873" TargetMode="External"/><Relationship Id="rId19" Type="http://schemas.openxmlformats.org/officeDocument/2006/relationships/hyperlink" Target="https://www.kegg.jp/entry/ko:K13988" TargetMode="External"/><Relationship Id="rId14" Type="http://schemas.openxmlformats.org/officeDocument/2006/relationships/hyperlink" Target="https://www.kegg.jp/entry/ko:K20463" TargetMode="External"/><Relationship Id="rId22" Type="http://schemas.openxmlformats.org/officeDocument/2006/relationships/hyperlink" Target="https://www.kegg.jp/entry/ko:" TargetMode="External"/><Relationship Id="rId27" Type="http://schemas.openxmlformats.org/officeDocument/2006/relationships/hyperlink" Target="https://www.kegg.jp/entry/ko:K27888" TargetMode="External"/><Relationship Id="rId30" Type="http://schemas.openxmlformats.org/officeDocument/2006/relationships/hyperlink" Target="https://www.kegg.jp/entry/ko:" TargetMode="External"/><Relationship Id="rId35" Type="http://schemas.openxmlformats.org/officeDocument/2006/relationships/hyperlink" Target="https://www.kegg.jp/entry/ko:K26393" TargetMode="External"/><Relationship Id="rId43" Type="http://schemas.openxmlformats.org/officeDocument/2006/relationships/hyperlink" Target="https://www.kegg.jp/entry/ko:K25475" TargetMode="External"/><Relationship Id="rId48" Type="http://schemas.openxmlformats.org/officeDocument/2006/relationships/hyperlink" Target="https://www.kegg.jp/entry/ko:K07937" TargetMode="External"/><Relationship Id="rId56" Type="http://schemas.openxmlformats.org/officeDocument/2006/relationships/hyperlink" Target="https://www.kegg.jp/entry/ko:" TargetMode="External"/><Relationship Id="rId64" Type="http://schemas.openxmlformats.org/officeDocument/2006/relationships/hyperlink" Target="https://www.kegg.jp/entry/ko:" TargetMode="External"/><Relationship Id="rId69" Type="http://schemas.openxmlformats.org/officeDocument/2006/relationships/hyperlink" Target="https://www.kegg.jp/entry/ko:K17843" TargetMode="External"/><Relationship Id="rId8" Type="http://schemas.openxmlformats.org/officeDocument/2006/relationships/hyperlink" Target="https://www.kegg.jp/entry/ko:K12591" TargetMode="External"/><Relationship Id="rId51" Type="http://schemas.openxmlformats.org/officeDocument/2006/relationships/hyperlink" Target="https://www.kegg.jp/entry/ko:" TargetMode="External"/><Relationship Id="rId3" Type="http://schemas.openxmlformats.org/officeDocument/2006/relationships/hyperlink" Target="https://www.kegg.jp/entry/ko:K02738" TargetMode="External"/><Relationship Id="rId12" Type="http://schemas.openxmlformats.org/officeDocument/2006/relationships/hyperlink" Target="https://www.kegg.jp/entry/ko:K03105" TargetMode="External"/><Relationship Id="rId17" Type="http://schemas.openxmlformats.org/officeDocument/2006/relationships/hyperlink" Target="https://www.kegg.jp/entry/ko:K26454" TargetMode="External"/><Relationship Id="rId25" Type="http://schemas.openxmlformats.org/officeDocument/2006/relationships/hyperlink" Target="https://www.kegg.jp/entry/ko:K08341" TargetMode="External"/><Relationship Id="rId33" Type="http://schemas.openxmlformats.org/officeDocument/2006/relationships/hyperlink" Target="https://www.kegg.jp/entry/ko:K17088" TargetMode="External"/><Relationship Id="rId38" Type="http://schemas.openxmlformats.org/officeDocument/2006/relationships/hyperlink" Target="https://www.kegg.jp/entry/ko:K17231" TargetMode="External"/><Relationship Id="rId46" Type="http://schemas.openxmlformats.org/officeDocument/2006/relationships/hyperlink" Target="https://www.kegg.jp/entry/ko:K04513" TargetMode="External"/><Relationship Id="rId59" Type="http://schemas.openxmlformats.org/officeDocument/2006/relationships/hyperlink" Target="https://www.kegg.jp/entry/ko:K04392" TargetMode="External"/><Relationship Id="rId67" Type="http://schemas.openxmlformats.org/officeDocument/2006/relationships/hyperlink" Target="https://www.kegg.jp/entry/ko:K24721" TargetMode="External"/><Relationship Id="rId20" Type="http://schemas.openxmlformats.org/officeDocument/2006/relationships/hyperlink" Target="https://www.kegg.jp/entry/ko:K01623" TargetMode="External"/><Relationship Id="rId41" Type="http://schemas.openxmlformats.org/officeDocument/2006/relationships/hyperlink" Target="https://www.kegg.jp/entry/ko:K07887" TargetMode="External"/><Relationship Id="rId54" Type="http://schemas.openxmlformats.org/officeDocument/2006/relationships/hyperlink" Target="https://www.kegg.jp/entry/ko:K01443" TargetMode="External"/><Relationship Id="rId62" Type="http://schemas.openxmlformats.org/officeDocument/2006/relationships/hyperlink" Target="https://www.kegg.jp/entry/ko:K04549" TargetMode="External"/><Relationship Id="rId70" Type="http://schemas.openxmlformats.org/officeDocument/2006/relationships/hyperlink" Target="https://www.kegg.jp/entry/ko:K02937" TargetMode="External"/><Relationship Id="rId1" Type="http://schemas.openxmlformats.org/officeDocument/2006/relationships/hyperlink" Target="https://www.kegg.jp/entry/ko:K12946" TargetMode="External"/><Relationship Id="rId6" Type="http://schemas.openxmlformats.org/officeDocument/2006/relationships/hyperlink" Target="https://www.kegg.jp/entry/ko:K06580" TargetMode="External"/><Relationship Id="rId15" Type="http://schemas.openxmlformats.org/officeDocument/2006/relationships/hyperlink" Target="https://www.kegg.jp/entry/ko:K00621" TargetMode="External"/><Relationship Id="rId23" Type="http://schemas.openxmlformats.org/officeDocument/2006/relationships/hyperlink" Target="https://www.kegg.jp/entry/ko:K02731" TargetMode="External"/><Relationship Id="rId28" Type="http://schemas.openxmlformats.org/officeDocument/2006/relationships/hyperlink" Target="https://www.kegg.jp/entry/ko:K01426" TargetMode="External"/><Relationship Id="rId36" Type="http://schemas.openxmlformats.org/officeDocument/2006/relationships/hyperlink" Target="https://www.kegg.jp/entry/ko:K07881" TargetMode="External"/><Relationship Id="rId49" Type="http://schemas.openxmlformats.org/officeDocument/2006/relationships/hyperlink" Target="https://www.kegg.jp/entry/ko:K10626" TargetMode="External"/><Relationship Id="rId57" Type="http://schemas.openxmlformats.org/officeDocument/2006/relationships/hyperlink" Target="https://www.kegg.jp/entry/ko:" TargetMode="External"/><Relationship Id="rId10" Type="http://schemas.openxmlformats.org/officeDocument/2006/relationships/hyperlink" Target="https://www.kegg.jp/entry/ko:K06689" TargetMode="External"/><Relationship Id="rId31" Type="http://schemas.openxmlformats.org/officeDocument/2006/relationships/hyperlink" Target="https://www.kegg.jp/entry/ko:K02975" TargetMode="External"/><Relationship Id="rId44" Type="http://schemas.openxmlformats.org/officeDocument/2006/relationships/hyperlink" Target="https://www.kegg.jp/entry/ko:" TargetMode="External"/><Relationship Id="rId52" Type="http://schemas.openxmlformats.org/officeDocument/2006/relationships/hyperlink" Target="https://www.kegg.jp/entry/ko:" TargetMode="External"/><Relationship Id="rId60" Type="http://schemas.openxmlformats.org/officeDocument/2006/relationships/hyperlink" Target="https://www.kegg.jp/entry/ko:K04370" TargetMode="External"/><Relationship Id="rId65" Type="http://schemas.openxmlformats.org/officeDocument/2006/relationships/hyperlink" Target="https://www.kegg.jp/entry/ko:K08793" TargetMode="External"/><Relationship Id="rId4" Type="http://schemas.openxmlformats.org/officeDocument/2006/relationships/hyperlink" Target="https://www.kegg.jp/entry/ko:K14833" TargetMode="External"/><Relationship Id="rId9" Type="http://schemas.openxmlformats.org/officeDocument/2006/relationships/hyperlink" Target="https://www.kegg.jp/entry/ko:K11644" TargetMode="External"/><Relationship Id="rId13" Type="http://schemas.openxmlformats.org/officeDocument/2006/relationships/hyperlink" Target="https://www.kegg.jp/entry/ko:K21888" TargetMode="External"/><Relationship Id="rId18" Type="http://schemas.openxmlformats.org/officeDocument/2006/relationships/hyperlink" Target="https://www.kegg.jp/entry/ko:" TargetMode="External"/><Relationship Id="rId39" Type="http://schemas.openxmlformats.org/officeDocument/2006/relationships/hyperlink" Target="https://www.kegg.jp/entry/ko:K10370" TargetMode="External"/><Relationship Id="rId34" Type="http://schemas.openxmlformats.org/officeDocument/2006/relationships/hyperlink" Target="https://www.kegg.jp/entry/ko:K12812" TargetMode="External"/><Relationship Id="rId50" Type="http://schemas.openxmlformats.org/officeDocument/2006/relationships/hyperlink" Target="https://www.kegg.jp/entry/ko:K17339" TargetMode="External"/><Relationship Id="rId55" Type="http://schemas.openxmlformats.org/officeDocument/2006/relationships/hyperlink" Target="https://www.kegg.jp/entry/ko:"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5F7A50-B9E5-2A4E-9A44-7E45C021322F}">
  <dimension ref="A1:L76"/>
  <sheetViews>
    <sheetView zoomScale="90" zoomScaleNormal="90" workbookViewId="0">
      <selection activeCell="F7" sqref="F7"/>
    </sheetView>
  </sheetViews>
  <sheetFormatPr baseColWidth="10" defaultColWidth="8.83203125" defaultRowHeight="15" x14ac:dyDescent="0.2"/>
  <cols>
    <col min="1" max="1" width="14.1640625" customWidth="1"/>
    <col min="2" max="2" width="19.6640625" bestFit="1" customWidth="1"/>
    <col min="3" max="3" width="11.5" bestFit="1" customWidth="1"/>
    <col min="5" max="5" width="20.83203125" customWidth="1"/>
    <col min="6" max="6" width="11.5" bestFit="1" customWidth="1"/>
    <col min="7" max="7" width="80.1640625" customWidth="1"/>
    <col min="8" max="8" width="10.5" customWidth="1"/>
    <col min="9" max="9" width="10.33203125" customWidth="1"/>
    <col min="10" max="10" width="10.1640625" customWidth="1"/>
  </cols>
  <sheetData>
    <row r="1" spans="1:12" ht="57" customHeight="1" x14ac:dyDescent="0.2">
      <c r="A1" s="24" t="s">
        <v>2668</v>
      </c>
      <c r="B1" s="24"/>
      <c r="C1" s="24"/>
      <c r="D1" s="24"/>
      <c r="E1" s="24"/>
      <c r="F1" s="24"/>
      <c r="G1" s="24"/>
      <c r="H1" s="24"/>
      <c r="I1" s="24"/>
      <c r="J1" s="24"/>
      <c r="K1" s="24"/>
      <c r="L1" s="24"/>
    </row>
    <row r="2" spans="1:12" x14ac:dyDescent="0.2">
      <c r="A2" s="6"/>
      <c r="B2" s="6"/>
      <c r="C2" s="6"/>
      <c r="D2" s="6"/>
      <c r="E2" s="6"/>
      <c r="F2" s="6"/>
      <c r="G2" s="6"/>
    </row>
    <row r="3" spans="1:12" ht="64" x14ac:dyDescent="0.2">
      <c r="A3" s="17" t="s">
        <v>464</v>
      </c>
      <c r="B3" s="17" t="s">
        <v>0</v>
      </c>
      <c r="C3" s="17" t="s">
        <v>482</v>
      </c>
      <c r="D3" s="17" t="s">
        <v>1</v>
      </c>
      <c r="E3" s="17" t="s">
        <v>2</v>
      </c>
      <c r="F3" s="17" t="s">
        <v>2296</v>
      </c>
      <c r="G3" s="17" t="s">
        <v>440</v>
      </c>
      <c r="H3" s="18" t="s">
        <v>2011</v>
      </c>
      <c r="I3" s="18" t="s">
        <v>2012</v>
      </c>
      <c r="J3" s="18" t="s">
        <v>2013</v>
      </c>
      <c r="K3" s="18" t="s">
        <v>2014</v>
      </c>
      <c r="L3" s="18" t="s">
        <v>2015</v>
      </c>
    </row>
    <row r="4" spans="1:12" x14ac:dyDescent="0.2">
      <c r="A4" s="2" t="s">
        <v>81</v>
      </c>
      <c r="B4" s="5" t="s">
        <v>483</v>
      </c>
      <c r="C4" s="2" t="s">
        <v>488</v>
      </c>
      <c r="D4" s="9" t="s">
        <v>561</v>
      </c>
      <c r="E4" s="2" t="s">
        <v>675</v>
      </c>
      <c r="F4" s="10" t="s">
        <v>138</v>
      </c>
      <c r="G4" s="11" t="s">
        <v>139</v>
      </c>
      <c r="H4">
        <v>15.943399999999999</v>
      </c>
      <c r="I4">
        <v>14.9513</v>
      </c>
      <c r="J4">
        <v>17.342400000000001</v>
      </c>
      <c r="K4">
        <v>-0.99209999999999887</v>
      </c>
      <c r="L4">
        <v>1.3990000000000027</v>
      </c>
    </row>
    <row r="5" spans="1:12" x14ac:dyDescent="0.2">
      <c r="A5" s="2" t="s">
        <v>81</v>
      </c>
      <c r="B5" s="5" t="s">
        <v>483</v>
      </c>
      <c r="C5" s="2" t="s">
        <v>489</v>
      </c>
      <c r="D5" s="9" t="s">
        <v>562</v>
      </c>
      <c r="E5" s="2" t="s">
        <v>676</v>
      </c>
      <c r="F5" s="2"/>
      <c r="G5" s="2"/>
      <c r="H5">
        <v>17.120350000000002</v>
      </c>
      <c r="I5">
        <v>15.763000000000002</v>
      </c>
      <c r="J5">
        <v>17.896999999999998</v>
      </c>
      <c r="K5">
        <v>-1.3573500000000003</v>
      </c>
      <c r="L5">
        <v>0.77664999999999651</v>
      </c>
    </row>
    <row r="6" spans="1:12" x14ac:dyDescent="0.2">
      <c r="A6" s="2" t="s">
        <v>81</v>
      </c>
      <c r="B6" s="5" t="s">
        <v>483</v>
      </c>
      <c r="C6" s="2" t="s">
        <v>490</v>
      </c>
      <c r="D6" s="9" t="s">
        <v>563</v>
      </c>
      <c r="E6" s="2" t="s">
        <v>677</v>
      </c>
      <c r="F6" s="10" t="s">
        <v>140</v>
      </c>
      <c r="G6" s="11" t="s">
        <v>141</v>
      </c>
      <c r="H6">
        <v>23.378700000000002</v>
      </c>
      <c r="I6">
        <v>23.548100000000002</v>
      </c>
      <c r="J6">
        <v>25.666699999999999</v>
      </c>
      <c r="K6">
        <v>0.16939999999999955</v>
      </c>
      <c r="L6">
        <v>2.2879999999999967</v>
      </c>
    </row>
    <row r="7" spans="1:12" x14ac:dyDescent="0.2">
      <c r="A7" s="2" t="s">
        <v>81</v>
      </c>
      <c r="B7" s="5" t="s">
        <v>483</v>
      </c>
      <c r="C7" s="2" t="s">
        <v>491</v>
      </c>
      <c r="D7" s="9" t="s">
        <v>564</v>
      </c>
      <c r="E7" s="2" t="s">
        <v>678</v>
      </c>
      <c r="F7" s="10" t="s">
        <v>621</v>
      </c>
      <c r="G7" s="11" t="s">
        <v>648</v>
      </c>
      <c r="H7">
        <v>18.286649999999998</v>
      </c>
      <c r="I7">
        <v>17.504350000000002</v>
      </c>
      <c r="J7">
        <v>19.284549999999999</v>
      </c>
      <c r="K7">
        <v>-0.78229999999999578</v>
      </c>
      <c r="L7">
        <v>0.99790000000000134</v>
      </c>
    </row>
    <row r="8" spans="1:12" x14ac:dyDescent="0.2">
      <c r="A8" s="2" t="s">
        <v>81</v>
      </c>
      <c r="B8" s="5" t="s">
        <v>483</v>
      </c>
      <c r="C8" s="2" t="s">
        <v>492</v>
      </c>
      <c r="D8" s="9" t="s">
        <v>565</v>
      </c>
      <c r="E8" s="2" t="s">
        <v>679</v>
      </c>
      <c r="F8" s="10" t="s">
        <v>622</v>
      </c>
      <c r="G8" s="11" t="s">
        <v>649</v>
      </c>
      <c r="H8">
        <v>17.193349999999999</v>
      </c>
      <c r="I8">
        <v>15.900500000000001</v>
      </c>
      <c r="J8">
        <v>17.664899999999996</v>
      </c>
      <c r="K8">
        <v>-1.2928499999999978</v>
      </c>
      <c r="L8">
        <v>0.47154999999999703</v>
      </c>
    </row>
    <row r="9" spans="1:12" x14ac:dyDescent="0.2">
      <c r="A9" s="2" t="s">
        <v>81</v>
      </c>
      <c r="B9" s="5" t="s">
        <v>483</v>
      </c>
      <c r="C9" s="2" t="s">
        <v>493</v>
      </c>
      <c r="D9" s="9" t="s">
        <v>566</v>
      </c>
      <c r="E9" s="2" t="s">
        <v>680</v>
      </c>
      <c r="F9" s="10"/>
      <c r="G9" s="11"/>
      <c r="H9">
        <v>18.9587</v>
      </c>
      <c r="I9">
        <v>18.841574999999999</v>
      </c>
      <c r="J9">
        <v>20.162675</v>
      </c>
      <c r="K9">
        <v>-0.11712500000000148</v>
      </c>
      <c r="L9">
        <v>1.2039749999999998</v>
      </c>
    </row>
    <row r="10" spans="1:12" x14ac:dyDescent="0.2">
      <c r="A10" s="2" t="s">
        <v>81</v>
      </c>
      <c r="B10" s="5" t="s">
        <v>483</v>
      </c>
      <c r="C10" s="2" t="s">
        <v>494</v>
      </c>
      <c r="D10" s="9" t="s">
        <v>567</v>
      </c>
      <c r="E10" s="2" t="s">
        <v>681</v>
      </c>
      <c r="F10" s="10" t="s">
        <v>623</v>
      </c>
      <c r="G10" s="11" t="s">
        <v>650</v>
      </c>
      <c r="H10">
        <v>17.253349999999998</v>
      </c>
      <c r="I10">
        <v>16.6233</v>
      </c>
      <c r="J10">
        <v>17.943350000000002</v>
      </c>
      <c r="K10">
        <v>-0.63004999999999711</v>
      </c>
      <c r="L10">
        <v>0.69000000000000483</v>
      </c>
    </row>
    <row r="11" spans="1:12" x14ac:dyDescent="0.2">
      <c r="A11" s="2" t="s">
        <v>81</v>
      </c>
      <c r="B11" s="5" t="s">
        <v>483</v>
      </c>
      <c r="C11" s="2" t="s">
        <v>495</v>
      </c>
      <c r="D11" s="9" t="s">
        <v>49</v>
      </c>
      <c r="E11" s="2" t="s">
        <v>682</v>
      </c>
      <c r="F11" s="10" t="s">
        <v>624</v>
      </c>
      <c r="G11" s="11" t="s">
        <v>651</v>
      </c>
      <c r="H11">
        <v>18.727774999999998</v>
      </c>
      <c r="I11">
        <v>19.026874999999997</v>
      </c>
      <c r="J11">
        <v>19.929749999999999</v>
      </c>
      <c r="K11">
        <v>0.29909999999999926</v>
      </c>
      <c r="L11">
        <v>1.2019750000000009</v>
      </c>
    </row>
    <row r="12" spans="1:12" x14ac:dyDescent="0.2">
      <c r="A12" s="2" t="s">
        <v>81</v>
      </c>
      <c r="B12" s="5" t="s">
        <v>483</v>
      </c>
      <c r="C12" s="2" t="s">
        <v>496</v>
      </c>
      <c r="D12" s="9" t="s">
        <v>568</v>
      </c>
      <c r="E12" s="2" t="s">
        <v>683</v>
      </c>
      <c r="F12" s="10" t="s">
        <v>625</v>
      </c>
      <c r="G12" s="11" t="s">
        <v>652</v>
      </c>
      <c r="H12">
        <v>22.755099999999999</v>
      </c>
      <c r="I12">
        <v>22.733924999999999</v>
      </c>
      <c r="J12">
        <v>23.351600000000001</v>
      </c>
      <c r="K12">
        <v>-2.11749999999995E-2</v>
      </c>
      <c r="L12">
        <v>0.59650000000000247</v>
      </c>
    </row>
    <row r="13" spans="1:12" x14ac:dyDescent="0.2">
      <c r="A13" s="2" t="s">
        <v>81</v>
      </c>
      <c r="B13" s="5" t="s">
        <v>483</v>
      </c>
      <c r="C13" s="2" t="s">
        <v>497</v>
      </c>
      <c r="D13" s="9" t="s">
        <v>569</v>
      </c>
      <c r="E13" s="2" t="s">
        <v>684</v>
      </c>
      <c r="F13" s="10"/>
      <c r="G13" s="11"/>
      <c r="H13">
        <v>17.787924999999998</v>
      </c>
      <c r="I13">
        <v>18.420075000000004</v>
      </c>
      <c r="J13">
        <v>18.944524999999999</v>
      </c>
      <c r="K13">
        <v>0.63215000000000643</v>
      </c>
      <c r="L13">
        <v>1.156600000000001</v>
      </c>
    </row>
    <row r="14" spans="1:12" x14ac:dyDescent="0.2">
      <c r="A14" s="2" t="s">
        <v>81</v>
      </c>
      <c r="B14" s="5" t="s">
        <v>483</v>
      </c>
      <c r="C14" s="2" t="s">
        <v>498</v>
      </c>
      <c r="D14" s="9" t="s">
        <v>570</v>
      </c>
      <c r="E14" s="2" t="s">
        <v>685</v>
      </c>
      <c r="F14" s="10" t="s">
        <v>626</v>
      </c>
      <c r="G14" s="11" t="s">
        <v>653</v>
      </c>
      <c r="H14">
        <v>18.734825000000001</v>
      </c>
      <c r="I14">
        <v>18.798024999999999</v>
      </c>
      <c r="J14">
        <v>19.16245</v>
      </c>
      <c r="K14">
        <v>6.3199999999998369E-2</v>
      </c>
      <c r="L14">
        <v>0.42762499999999903</v>
      </c>
    </row>
    <row r="15" spans="1:12" x14ac:dyDescent="0.2">
      <c r="A15" s="2" t="s">
        <v>81</v>
      </c>
      <c r="B15" s="5" t="s">
        <v>483</v>
      </c>
      <c r="C15" s="2" t="s">
        <v>499</v>
      </c>
      <c r="D15" s="9" t="s">
        <v>143</v>
      </c>
      <c r="E15" s="2" t="s">
        <v>686</v>
      </c>
      <c r="F15" s="10" t="s">
        <v>144</v>
      </c>
      <c r="G15" s="11" t="s">
        <v>145</v>
      </c>
      <c r="H15">
        <v>20.767249999999997</v>
      </c>
      <c r="I15">
        <v>20.801025000000003</v>
      </c>
      <c r="J15">
        <v>21.074774999999999</v>
      </c>
      <c r="K15">
        <v>3.3775000000005662E-2</v>
      </c>
      <c r="L15">
        <v>0.30752500000000182</v>
      </c>
    </row>
    <row r="16" spans="1:12" x14ac:dyDescent="0.2">
      <c r="A16" s="2" t="s">
        <v>81</v>
      </c>
      <c r="B16" s="5" t="s">
        <v>483</v>
      </c>
      <c r="C16" s="2" t="s">
        <v>500</v>
      </c>
      <c r="D16" s="9" t="s">
        <v>571</v>
      </c>
      <c r="E16" s="2" t="s">
        <v>687</v>
      </c>
      <c r="F16" s="10"/>
      <c r="G16" s="11"/>
      <c r="H16">
        <v>19.365600000000001</v>
      </c>
      <c r="I16">
        <v>19.561450000000001</v>
      </c>
      <c r="J16">
        <v>19.832750000000001</v>
      </c>
      <c r="K16">
        <v>0.19585000000000008</v>
      </c>
      <c r="L16">
        <v>0.46715000000000018</v>
      </c>
    </row>
    <row r="17" spans="1:12" x14ac:dyDescent="0.2">
      <c r="A17" s="2" t="s">
        <v>81</v>
      </c>
      <c r="B17" s="1" t="s">
        <v>484</v>
      </c>
      <c r="C17" s="2" t="s">
        <v>501</v>
      </c>
      <c r="D17" s="12" t="s">
        <v>572</v>
      </c>
      <c r="E17" s="2" t="s">
        <v>688</v>
      </c>
      <c r="F17" s="10" t="s">
        <v>131</v>
      </c>
      <c r="G17" s="11" t="s">
        <v>132</v>
      </c>
      <c r="H17">
        <v>20.269349999999999</v>
      </c>
      <c r="I17">
        <v>19.832025000000002</v>
      </c>
      <c r="J17">
        <v>20.072499999999998</v>
      </c>
      <c r="K17">
        <v>-0.43732499999999774</v>
      </c>
      <c r="L17">
        <v>-0.1968500000000013</v>
      </c>
    </row>
    <row r="18" spans="1:12" x14ac:dyDescent="0.2">
      <c r="A18" s="2" t="s">
        <v>81</v>
      </c>
      <c r="B18" s="1" t="s">
        <v>484</v>
      </c>
      <c r="C18" s="2" t="s">
        <v>502</v>
      </c>
      <c r="D18" s="12" t="s">
        <v>573</v>
      </c>
      <c r="E18" s="2" t="s">
        <v>689</v>
      </c>
      <c r="F18" s="10" t="s">
        <v>627</v>
      </c>
      <c r="G18" s="11" t="s">
        <v>654</v>
      </c>
      <c r="H18">
        <v>21.741375000000001</v>
      </c>
      <c r="I18">
        <v>21.476675</v>
      </c>
      <c r="J18">
        <v>21.671900000000004</v>
      </c>
      <c r="K18">
        <v>-0.26470000000000127</v>
      </c>
      <c r="L18">
        <v>-6.9474999999997067E-2</v>
      </c>
    </row>
    <row r="19" spans="1:12" x14ac:dyDescent="0.2">
      <c r="A19" s="2" t="s">
        <v>81</v>
      </c>
      <c r="B19" s="1" t="s">
        <v>484</v>
      </c>
      <c r="C19" s="2" t="s">
        <v>503</v>
      </c>
      <c r="D19" s="12" t="s">
        <v>574</v>
      </c>
      <c r="E19" s="2" t="s">
        <v>690</v>
      </c>
      <c r="F19" s="10" t="s">
        <v>628</v>
      </c>
      <c r="G19" s="11" t="s">
        <v>655</v>
      </c>
      <c r="H19">
        <v>19.605175000000003</v>
      </c>
      <c r="I19">
        <v>18.202825000000001</v>
      </c>
      <c r="J19">
        <v>18.226749999999996</v>
      </c>
      <c r="K19">
        <v>-1.402350000000002</v>
      </c>
      <c r="L19">
        <v>-1.3784250000000071</v>
      </c>
    </row>
    <row r="20" spans="1:12" x14ac:dyDescent="0.2">
      <c r="A20" s="2" t="s">
        <v>81</v>
      </c>
      <c r="B20" s="4" t="s">
        <v>485</v>
      </c>
      <c r="C20" s="2" t="s">
        <v>504</v>
      </c>
      <c r="D20" s="13" t="s">
        <v>575</v>
      </c>
      <c r="E20" s="2" t="s">
        <v>691</v>
      </c>
      <c r="F20" s="10" t="s">
        <v>120</v>
      </c>
      <c r="G20" s="11" t="s">
        <v>121</v>
      </c>
      <c r="H20">
        <v>18.423075000000001</v>
      </c>
      <c r="I20">
        <v>18.886624999999999</v>
      </c>
      <c r="J20">
        <v>18.191175000000001</v>
      </c>
      <c r="K20">
        <v>0.46354999999999791</v>
      </c>
      <c r="L20">
        <v>-0.23189999999999955</v>
      </c>
    </row>
    <row r="21" spans="1:12" x14ac:dyDescent="0.2">
      <c r="A21" s="2" t="s">
        <v>81</v>
      </c>
      <c r="B21" s="4" t="s">
        <v>485</v>
      </c>
      <c r="C21" s="2" t="s">
        <v>505</v>
      </c>
      <c r="D21" s="13" t="s">
        <v>576</v>
      </c>
      <c r="E21" s="2" t="s">
        <v>692</v>
      </c>
      <c r="F21" s="10" t="s">
        <v>629</v>
      </c>
      <c r="G21" s="11" t="s">
        <v>656</v>
      </c>
      <c r="H21">
        <v>21.352024999999998</v>
      </c>
      <c r="I21">
        <v>22.521374999999999</v>
      </c>
      <c r="J21">
        <v>21.694749999999999</v>
      </c>
      <c r="K21">
        <v>1.1693500000000014</v>
      </c>
      <c r="L21">
        <v>0.3427250000000015</v>
      </c>
    </row>
    <row r="22" spans="1:12" x14ac:dyDescent="0.2">
      <c r="A22" s="2" t="s">
        <v>81</v>
      </c>
      <c r="B22" s="4" t="s">
        <v>485</v>
      </c>
      <c r="C22" s="2" t="s">
        <v>506</v>
      </c>
      <c r="D22" s="13" t="s">
        <v>577</v>
      </c>
      <c r="E22" s="2" t="s">
        <v>693</v>
      </c>
      <c r="F22" s="10"/>
      <c r="G22" s="11"/>
      <c r="H22">
        <v>19.192025000000001</v>
      </c>
      <c r="I22">
        <v>20.210475000000002</v>
      </c>
      <c r="J22">
        <v>19.289424999999998</v>
      </c>
      <c r="K22">
        <v>1.0184500000000014</v>
      </c>
      <c r="L22">
        <v>9.7399999999996822E-2</v>
      </c>
    </row>
    <row r="23" spans="1:12" x14ac:dyDescent="0.2">
      <c r="A23" s="2" t="s">
        <v>81</v>
      </c>
      <c r="B23" s="3" t="s">
        <v>486</v>
      </c>
      <c r="C23" s="2" t="s">
        <v>507</v>
      </c>
      <c r="D23" s="14" t="s">
        <v>578</v>
      </c>
      <c r="E23" s="2" t="s">
        <v>694</v>
      </c>
      <c r="F23" s="10" t="s">
        <v>630</v>
      </c>
      <c r="G23" s="11" t="s">
        <v>657</v>
      </c>
      <c r="H23">
        <v>22.709575000000001</v>
      </c>
      <c r="I23">
        <v>22.506575000000002</v>
      </c>
      <c r="J23">
        <v>22.456675000000001</v>
      </c>
      <c r="K23">
        <v>-0.2029999999999994</v>
      </c>
      <c r="L23">
        <v>-0.25290000000000035</v>
      </c>
    </row>
    <row r="24" spans="1:12" x14ac:dyDescent="0.2">
      <c r="A24" s="2" t="s">
        <v>81</v>
      </c>
      <c r="B24" s="3" t="s">
        <v>486</v>
      </c>
      <c r="C24" s="2" t="s">
        <v>508</v>
      </c>
      <c r="D24" s="14" t="s">
        <v>98</v>
      </c>
      <c r="E24" s="2" t="s">
        <v>695</v>
      </c>
      <c r="F24" s="10" t="s">
        <v>99</v>
      </c>
      <c r="G24" s="11" t="s">
        <v>100</v>
      </c>
      <c r="H24">
        <v>23.60755</v>
      </c>
      <c r="I24">
        <v>23.421300000000002</v>
      </c>
      <c r="J24">
        <v>23.300725</v>
      </c>
      <c r="K24">
        <v>-0.18624999999999758</v>
      </c>
      <c r="L24">
        <v>-0.3068249999999999</v>
      </c>
    </row>
    <row r="25" spans="1:12" x14ac:dyDescent="0.2">
      <c r="A25" s="2" t="s">
        <v>81</v>
      </c>
      <c r="B25" s="3" t="s">
        <v>486</v>
      </c>
      <c r="C25" s="2" t="s">
        <v>509</v>
      </c>
      <c r="D25" s="14" t="s">
        <v>109</v>
      </c>
      <c r="E25" s="2" t="s">
        <v>696</v>
      </c>
      <c r="F25" s="10" t="s">
        <v>110</v>
      </c>
      <c r="G25" s="11" t="s">
        <v>111</v>
      </c>
      <c r="H25">
        <v>24.320275000000002</v>
      </c>
      <c r="I25">
        <v>24.210850000000001</v>
      </c>
      <c r="J25">
        <v>24.048649999999999</v>
      </c>
      <c r="K25">
        <v>-0.10942500000000166</v>
      </c>
      <c r="L25">
        <v>-0.27162500000000378</v>
      </c>
    </row>
    <row r="26" spans="1:12" x14ac:dyDescent="0.2">
      <c r="A26" s="2" t="s">
        <v>81</v>
      </c>
      <c r="B26" s="3" t="s">
        <v>486</v>
      </c>
      <c r="C26" s="2" t="s">
        <v>510</v>
      </c>
      <c r="D26" s="14" t="s">
        <v>83</v>
      </c>
      <c r="E26" s="2" t="s">
        <v>697</v>
      </c>
      <c r="F26" s="2"/>
      <c r="G26" s="2"/>
      <c r="H26">
        <v>22.993424999999998</v>
      </c>
      <c r="I26">
        <v>22.982174999999998</v>
      </c>
      <c r="J26">
        <v>22.763574999999999</v>
      </c>
      <c r="K26">
        <v>-1.1250000000000426E-2</v>
      </c>
      <c r="L26">
        <v>-0.229849999999999</v>
      </c>
    </row>
    <row r="27" spans="1:12" x14ac:dyDescent="0.2">
      <c r="A27" s="2" t="s">
        <v>81</v>
      </c>
      <c r="B27" s="3" t="s">
        <v>486</v>
      </c>
      <c r="C27" s="2" t="s">
        <v>511</v>
      </c>
      <c r="D27" s="14" t="s">
        <v>9</v>
      </c>
      <c r="E27" s="2" t="s">
        <v>698</v>
      </c>
      <c r="F27" s="10" t="s">
        <v>10</v>
      </c>
      <c r="G27" s="11" t="s">
        <v>11</v>
      </c>
      <c r="H27">
        <v>26.471200000000003</v>
      </c>
      <c r="I27">
        <v>26.335975000000001</v>
      </c>
      <c r="J27">
        <v>26.106949999999998</v>
      </c>
      <c r="K27">
        <v>-0.13522500000000193</v>
      </c>
      <c r="L27">
        <v>-0.36425000000000551</v>
      </c>
    </row>
    <row r="28" spans="1:12" x14ac:dyDescent="0.2">
      <c r="A28" s="2" t="s">
        <v>81</v>
      </c>
      <c r="B28" s="3" t="s">
        <v>486</v>
      </c>
      <c r="C28" s="2" t="s">
        <v>512</v>
      </c>
      <c r="D28" s="14" t="s">
        <v>579</v>
      </c>
      <c r="E28" s="2" t="s">
        <v>699</v>
      </c>
      <c r="F28" s="10" t="s">
        <v>631</v>
      </c>
      <c r="G28" s="11" t="s">
        <v>658</v>
      </c>
      <c r="H28">
        <v>26.337974999999997</v>
      </c>
      <c r="I28">
        <v>26.255775</v>
      </c>
      <c r="J28">
        <v>26.006</v>
      </c>
      <c r="K28">
        <v>-8.219999999999672E-2</v>
      </c>
      <c r="L28">
        <v>-0.33197499999999636</v>
      </c>
    </row>
    <row r="29" spans="1:12" x14ac:dyDescent="0.2">
      <c r="A29" s="2" t="s">
        <v>81</v>
      </c>
      <c r="B29" s="3" t="s">
        <v>486</v>
      </c>
      <c r="C29" s="2" t="s">
        <v>513</v>
      </c>
      <c r="D29" s="14" t="s">
        <v>89</v>
      </c>
      <c r="E29" s="2" t="s">
        <v>700</v>
      </c>
      <c r="F29" s="10" t="s">
        <v>90</v>
      </c>
      <c r="G29" s="11" t="s">
        <v>91</v>
      </c>
      <c r="H29">
        <v>24.130275000000001</v>
      </c>
      <c r="I29">
        <v>24.027099999999997</v>
      </c>
      <c r="J29">
        <v>23.756500000000003</v>
      </c>
      <c r="K29">
        <v>-0.10317500000000379</v>
      </c>
      <c r="L29">
        <v>-0.37377499999999841</v>
      </c>
    </row>
    <row r="30" spans="1:12" x14ac:dyDescent="0.2">
      <c r="A30" s="2" t="s">
        <v>81</v>
      </c>
      <c r="B30" s="3" t="s">
        <v>486</v>
      </c>
      <c r="C30" s="2" t="s">
        <v>514</v>
      </c>
      <c r="D30" s="14" t="s">
        <v>580</v>
      </c>
      <c r="E30" s="2" t="s">
        <v>701</v>
      </c>
      <c r="F30" s="10" t="s">
        <v>118</v>
      </c>
      <c r="G30" s="11" t="s">
        <v>119</v>
      </c>
      <c r="H30">
        <v>24.032600000000002</v>
      </c>
      <c r="I30">
        <v>24.028700000000001</v>
      </c>
      <c r="J30">
        <v>23.744300000000003</v>
      </c>
      <c r="K30">
        <v>-3.9000000000015689E-3</v>
      </c>
      <c r="L30">
        <v>-0.28829999999999956</v>
      </c>
    </row>
    <row r="31" spans="1:12" x14ac:dyDescent="0.2">
      <c r="A31" s="2" t="s">
        <v>81</v>
      </c>
      <c r="B31" s="3" t="s">
        <v>486</v>
      </c>
      <c r="C31" s="2" t="s">
        <v>515</v>
      </c>
      <c r="D31" s="14" t="s">
        <v>581</v>
      </c>
      <c r="E31" s="2" t="s">
        <v>702</v>
      </c>
      <c r="F31" s="10" t="s">
        <v>112</v>
      </c>
      <c r="G31" s="11" t="s">
        <v>113</v>
      </c>
      <c r="H31">
        <v>21.714400000000001</v>
      </c>
      <c r="I31">
        <v>21.599625</v>
      </c>
      <c r="J31">
        <v>21.304224999999999</v>
      </c>
      <c r="K31">
        <v>-0.11477500000000163</v>
      </c>
      <c r="L31">
        <v>-0.4101750000000024</v>
      </c>
    </row>
    <row r="32" spans="1:12" x14ac:dyDescent="0.2">
      <c r="A32" s="2" t="s">
        <v>81</v>
      </c>
      <c r="B32" s="3" t="s">
        <v>486</v>
      </c>
      <c r="C32" s="2" t="s">
        <v>516</v>
      </c>
      <c r="D32" s="14" t="s">
        <v>582</v>
      </c>
      <c r="E32" s="2" t="s">
        <v>703</v>
      </c>
      <c r="F32" s="10"/>
      <c r="G32" s="11"/>
      <c r="H32">
        <v>20.210149999999999</v>
      </c>
      <c r="I32">
        <v>19.879425000000001</v>
      </c>
      <c r="J32">
        <v>19.581225</v>
      </c>
      <c r="K32">
        <v>-0.33072499999999749</v>
      </c>
      <c r="L32">
        <v>-0.62892499999999885</v>
      </c>
    </row>
    <row r="33" spans="1:12" x14ac:dyDescent="0.2">
      <c r="A33" s="2" t="s">
        <v>81</v>
      </c>
      <c r="B33" s="3" t="s">
        <v>486</v>
      </c>
      <c r="C33" s="2" t="s">
        <v>517</v>
      </c>
      <c r="D33" s="14" t="s">
        <v>583</v>
      </c>
      <c r="E33" s="2" t="s">
        <v>704</v>
      </c>
      <c r="F33" s="10"/>
      <c r="G33" s="11"/>
      <c r="H33">
        <v>23.763199999999998</v>
      </c>
      <c r="I33">
        <v>23.622050000000002</v>
      </c>
      <c r="J33">
        <v>23.320499999999996</v>
      </c>
      <c r="K33">
        <v>-0.14114999999999611</v>
      </c>
      <c r="L33">
        <v>-0.44270000000000209</v>
      </c>
    </row>
    <row r="34" spans="1:12" x14ac:dyDescent="0.2">
      <c r="A34" s="2" t="s">
        <v>81</v>
      </c>
      <c r="B34" s="3" t="s">
        <v>486</v>
      </c>
      <c r="C34" s="2" t="s">
        <v>518</v>
      </c>
      <c r="D34" s="14" t="s">
        <v>584</v>
      </c>
      <c r="E34" s="2" t="s">
        <v>705</v>
      </c>
      <c r="F34" s="10" t="s">
        <v>632</v>
      </c>
      <c r="G34" s="11" t="s">
        <v>659</v>
      </c>
      <c r="H34">
        <v>25.223100000000002</v>
      </c>
      <c r="I34">
        <v>25.201699999999999</v>
      </c>
      <c r="J34">
        <v>24.893825000000003</v>
      </c>
      <c r="K34">
        <v>-2.1400000000003416E-2</v>
      </c>
      <c r="L34">
        <v>-0.3292749999999991</v>
      </c>
    </row>
    <row r="35" spans="1:12" x14ac:dyDescent="0.2">
      <c r="A35" s="2" t="s">
        <v>81</v>
      </c>
      <c r="B35" s="3" t="s">
        <v>486</v>
      </c>
      <c r="C35" s="2" t="s">
        <v>519</v>
      </c>
      <c r="D35" s="14" t="s">
        <v>585</v>
      </c>
      <c r="E35" s="2" t="s">
        <v>706</v>
      </c>
      <c r="F35" s="10" t="s">
        <v>16</v>
      </c>
      <c r="G35" s="11" t="s">
        <v>17</v>
      </c>
      <c r="H35">
        <v>25.663125000000001</v>
      </c>
      <c r="I35">
        <v>25.49945</v>
      </c>
      <c r="J35">
        <v>25.163599999999999</v>
      </c>
      <c r="K35">
        <v>-0.16367500000000135</v>
      </c>
      <c r="L35">
        <v>-0.499525000000002</v>
      </c>
    </row>
    <row r="36" spans="1:12" x14ac:dyDescent="0.2">
      <c r="A36" s="2" t="s">
        <v>81</v>
      </c>
      <c r="B36" s="3" t="s">
        <v>486</v>
      </c>
      <c r="C36" s="2" t="s">
        <v>520</v>
      </c>
      <c r="D36" s="14" t="s">
        <v>82</v>
      </c>
      <c r="E36" s="2" t="s">
        <v>707</v>
      </c>
      <c r="F36" s="10"/>
      <c r="G36" s="11"/>
      <c r="H36">
        <v>22.559600000000003</v>
      </c>
      <c r="I36">
        <v>22.331374999999998</v>
      </c>
      <c r="J36">
        <v>21.97195</v>
      </c>
      <c r="K36">
        <v>-0.22822500000000545</v>
      </c>
      <c r="L36">
        <v>-0.58765000000000356</v>
      </c>
    </row>
    <row r="37" spans="1:12" x14ac:dyDescent="0.2">
      <c r="A37" s="2" t="s">
        <v>81</v>
      </c>
      <c r="B37" s="3" t="s">
        <v>486</v>
      </c>
      <c r="C37" s="2" t="s">
        <v>521</v>
      </c>
      <c r="D37" s="14" t="s">
        <v>104</v>
      </c>
      <c r="E37" s="2" t="s">
        <v>708</v>
      </c>
      <c r="F37" s="10" t="s">
        <v>105</v>
      </c>
      <c r="G37" s="11" t="s">
        <v>106</v>
      </c>
      <c r="H37">
        <v>24.127175000000001</v>
      </c>
      <c r="I37">
        <v>24.03295</v>
      </c>
      <c r="J37">
        <v>23.672675000000002</v>
      </c>
      <c r="K37">
        <v>-9.4225000000001558E-2</v>
      </c>
      <c r="L37">
        <v>-0.45449999999999946</v>
      </c>
    </row>
    <row r="38" spans="1:12" x14ac:dyDescent="0.2">
      <c r="A38" s="2" t="s">
        <v>81</v>
      </c>
      <c r="B38" s="3" t="s">
        <v>486</v>
      </c>
      <c r="C38" s="2" t="s">
        <v>522</v>
      </c>
      <c r="D38" s="14" t="s">
        <v>586</v>
      </c>
      <c r="E38" s="2" t="s">
        <v>709</v>
      </c>
      <c r="F38" s="10"/>
      <c r="G38" s="11"/>
      <c r="H38">
        <v>21.253025000000001</v>
      </c>
      <c r="I38">
        <v>21.259275000000002</v>
      </c>
      <c r="J38">
        <v>20.893474999999999</v>
      </c>
      <c r="K38">
        <v>6.2500000000014211E-3</v>
      </c>
      <c r="L38">
        <v>-0.35955000000000226</v>
      </c>
    </row>
    <row r="39" spans="1:12" x14ac:dyDescent="0.2">
      <c r="A39" s="2" t="s">
        <v>81</v>
      </c>
      <c r="B39" s="3" t="s">
        <v>486</v>
      </c>
      <c r="C39" s="2" t="s">
        <v>523</v>
      </c>
      <c r="D39" s="14" t="s">
        <v>587</v>
      </c>
      <c r="E39" s="2" t="s">
        <v>710</v>
      </c>
      <c r="F39" s="10" t="s">
        <v>633</v>
      </c>
      <c r="G39" s="11" t="s">
        <v>660</v>
      </c>
      <c r="H39">
        <v>20.983449999999998</v>
      </c>
      <c r="I39">
        <v>20.967175000000001</v>
      </c>
      <c r="J39">
        <v>20.593175000000002</v>
      </c>
      <c r="K39">
        <v>-1.6274999999996709E-2</v>
      </c>
      <c r="L39">
        <v>-0.39027499999999549</v>
      </c>
    </row>
    <row r="40" spans="1:12" x14ac:dyDescent="0.2">
      <c r="A40" s="2" t="s">
        <v>81</v>
      </c>
      <c r="B40" s="3" t="s">
        <v>486</v>
      </c>
      <c r="C40" s="2" t="s">
        <v>524</v>
      </c>
      <c r="D40" s="14" t="s">
        <v>588</v>
      </c>
      <c r="E40" s="2" t="s">
        <v>711</v>
      </c>
      <c r="F40" s="10" t="s">
        <v>634</v>
      </c>
      <c r="G40" s="11" t="s">
        <v>661</v>
      </c>
      <c r="H40">
        <v>23.614650000000001</v>
      </c>
      <c r="I40">
        <v>23.541650000000001</v>
      </c>
      <c r="J40">
        <v>23.133000000000003</v>
      </c>
      <c r="K40">
        <v>-7.3000000000000398E-2</v>
      </c>
      <c r="L40">
        <v>-0.48164999999999836</v>
      </c>
    </row>
    <row r="41" spans="1:12" x14ac:dyDescent="0.2">
      <c r="A41" s="2" t="s">
        <v>81</v>
      </c>
      <c r="B41" s="3" t="s">
        <v>486</v>
      </c>
      <c r="C41" s="2" t="s">
        <v>525</v>
      </c>
      <c r="D41" s="14" t="s">
        <v>589</v>
      </c>
      <c r="E41" s="2" t="s">
        <v>712</v>
      </c>
      <c r="F41" s="10" t="s">
        <v>122</v>
      </c>
      <c r="G41" s="11" t="s">
        <v>123</v>
      </c>
      <c r="H41">
        <v>25.074424999999998</v>
      </c>
      <c r="I41">
        <v>24.589550000000003</v>
      </c>
      <c r="J41">
        <v>24.166949999999996</v>
      </c>
      <c r="K41">
        <v>-0.48487499999999528</v>
      </c>
      <c r="L41">
        <v>-0.90747500000000159</v>
      </c>
    </row>
    <row r="42" spans="1:12" x14ac:dyDescent="0.2">
      <c r="A42" s="2" t="s">
        <v>81</v>
      </c>
      <c r="B42" s="3" t="s">
        <v>486</v>
      </c>
      <c r="C42" s="2" t="s">
        <v>526</v>
      </c>
      <c r="D42" s="14" t="s">
        <v>590</v>
      </c>
      <c r="E42" s="2" t="s">
        <v>713</v>
      </c>
      <c r="F42" s="10" t="s">
        <v>635</v>
      </c>
      <c r="G42" s="11" t="s">
        <v>662</v>
      </c>
      <c r="H42">
        <v>20.847574999999999</v>
      </c>
      <c r="I42">
        <v>20.401150000000001</v>
      </c>
      <c r="J42">
        <v>19.966875000000002</v>
      </c>
      <c r="K42">
        <v>-0.44642499999999785</v>
      </c>
      <c r="L42">
        <v>-0.88069999999999737</v>
      </c>
    </row>
    <row r="43" spans="1:12" x14ac:dyDescent="0.2">
      <c r="A43" s="2" t="s">
        <v>81</v>
      </c>
      <c r="B43" s="3" t="s">
        <v>486</v>
      </c>
      <c r="C43" s="2" t="s">
        <v>527</v>
      </c>
      <c r="D43" s="14" t="s">
        <v>86</v>
      </c>
      <c r="E43" s="2" t="s">
        <v>714</v>
      </c>
      <c r="F43" s="10" t="s">
        <v>87</v>
      </c>
      <c r="G43" s="11" t="s">
        <v>88</v>
      </c>
      <c r="H43">
        <v>22.968399999999999</v>
      </c>
      <c r="I43">
        <v>22.828975</v>
      </c>
      <c r="J43">
        <v>22.376524999999997</v>
      </c>
      <c r="K43">
        <v>-0.13942499999999924</v>
      </c>
      <c r="L43">
        <v>-0.59187500000000171</v>
      </c>
    </row>
    <row r="44" spans="1:12" x14ac:dyDescent="0.2">
      <c r="A44" s="2" t="s">
        <v>81</v>
      </c>
      <c r="B44" s="3" t="s">
        <v>486</v>
      </c>
      <c r="C44" s="2" t="s">
        <v>528</v>
      </c>
      <c r="D44" s="14" t="s">
        <v>591</v>
      </c>
      <c r="E44" s="2" t="s">
        <v>715</v>
      </c>
      <c r="F44" s="10" t="s">
        <v>116</v>
      </c>
      <c r="G44" s="11" t="s">
        <v>117</v>
      </c>
      <c r="H44">
        <v>23.336075000000001</v>
      </c>
      <c r="I44">
        <v>23.223025</v>
      </c>
      <c r="J44">
        <v>22.753425</v>
      </c>
      <c r="K44">
        <v>-0.11305000000000121</v>
      </c>
      <c r="L44">
        <v>-0.582650000000001</v>
      </c>
    </row>
    <row r="45" spans="1:12" x14ac:dyDescent="0.2">
      <c r="A45" s="2" t="s">
        <v>81</v>
      </c>
      <c r="B45" s="3" t="s">
        <v>486</v>
      </c>
      <c r="C45" s="2" t="s">
        <v>529</v>
      </c>
      <c r="D45" s="14" t="s">
        <v>592</v>
      </c>
      <c r="E45" s="2" t="s">
        <v>716</v>
      </c>
      <c r="F45" s="10"/>
      <c r="G45" s="11"/>
      <c r="H45">
        <v>18.4253</v>
      </c>
      <c r="I45">
        <v>18.284400000000002</v>
      </c>
      <c r="J45">
        <v>17.81465</v>
      </c>
      <c r="K45">
        <v>-0.14089999999999847</v>
      </c>
      <c r="L45">
        <v>-0.61064999999999969</v>
      </c>
    </row>
    <row r="46" spans="1:12" x14ac:dyDescent="0.2">
      <c r="A46" s="2" t="s">
        <v>81</v>
      </c>
      <c r="B46" s="3" t="s">
        <v>486</v>
      </c>
      <c r="C46" s="2" t="s">
        <v>530</v>
      </c>
      <c r="D46" s="14" t="s">
        <v>593</v>
      </c>
      <c r="E46" s="2" t="s">
        <v>717</v>
      </c>
      <c r="F46" s="10"/>
      <c r="G46" s="11"/>
      <c r="H46">
        <v>22.6235</v>
      </c>
      <c r="I46">
        <v>22.253124999999997</v>
      </c>
      <c r="J46">
        <v>21.781275000000001</v>
      </c>
      <c r="K46">
        <v>-0.37037500000000279</v>
      </c>
      <c r="L46">
        <v>-0.84222499999999911</v>
      </c>
    </row>
    <row r="47" spans="1:12" x14ac:dyDescent="0.2">
      <c r="A47" s="2" t="s">
        <v>81</v>
      </c>
      <c r="B47" s="3" t="s">
        <v>486</v>
      </c>
      <c r="C47" s="2" t="s">
        <v>531</v>
      </c>
      <c r="D47" s="14" t="s">
        <v>594</v>
      </c>
      <c r="E47" s="2" t="s">
        <v>718</v>
      </c>
      <c r="F47" s="10" t="s">
        <v>636</v>
      </c>
      <c r="G47" s="11" t="s">
        <v>663</v>
      </c>
      <c r="H47">
        <v>22.856999999999999</v>
      </c>
      <c r="I47">
        <v>22.658425000000001</v>
      </c>
      <c r="J47">
        <v>22.163525</v>
      </c>
      <c r="K47">
        <v>-0.19857499999999817</v>
      </c>
      <c r="L47">
        <v>-0.6934749999999994</v>
      </c>
    </row>
    <row r="48" spans="1:12" x14ac:dyDescent="0.2">
      <c r="A48" s="2" t="s">
        <v>81</v>
      </c>
      <c r="B48" s="3" t="s">
        <v>486</v>
      </c>
      <c r="C48" s="2" t="s">
        <v>532</v>
      </c>
      <c r="D48" s="14" t="s">
        <v>595</v>
      </c>
      <c r="E48" s="2" t="s">
        <v>719</v>
      </c>
      <c r="F48" s="10" t="s">
        <v>637</v>
      </c>
      <c r="G48" s="11" t="s">
        <v>664</v>
      </c>
      <c r="H48">
        <v>19.839974999999999</v>
      </c>
      <c r="I48">
        <v>19.856450000000002</v>
      </c>
      <c r="J48">
        <v>19.3551</v>
      </c>
      <c r="K48">
        <v>1.6475000000003348E-2</v>
      </c>
      <c r="L48">
        <v>-0.48487499999999883</v>
      </c>
    </row>
    <row r="49" spans="1:12" x14ac:dyDescent="0.2">
      <c r="A49" s="2" t="s">
        <v>81</v>
      </c>
      <c r="B49" s="3" t="s">
        <v>486</v>
      </c>
      <c r="C49" s="2" t="s">
        <v>533</v>
      </c>
      <c r="D49" s="14" t="s">
        <v>596</v>
      </c>
      <c r="E49" s="2" t="s">
        <v>720</v>
      </c>
      <c r="F49" s="10" t="s">
        <v>638</v>
      </c>
      <c r="G49" s="11" t="s">
        <v>665</v>
      </c>
      <c r="H49">
        <v>21.703000000000003</v>
      </c>
      <c r="I49">
        <v>21.545349999999999</v>
      </c>
      <c r="J49">
        <v>21.043500000000002</v>
      </c>
      <c r="K49">
        <v>-0.15765000000000384</v>
      </c>
      <c r="L49">
        <v>-0.65950000000000131</v>
      </c>
    </row>
    <row r="50" spans="1:12" x14ac:dyDescent="0.2">
      <c r="A50" s="2" t="s">
        <v>81</v>
      </c>
      <c r="B50" s="3" t="s">
        <v>486</v>
      </c>
      <c r="C50" s="2" t="s">
        <v>534</v>
      </c>
      <c r="D50" s="14" t="s">
        <v>597</v>
      </c>
      <c r="E50" s="2" t="s">
        <v>721</v>
      </c>
      <c r="F50" s="10" t="s">
        <v>639</v>
      </c>
      <c r="G50" s="11" t="s">
        <v>666</v>
      </c>
      <c r="H50">
        <v>19.371700000000001</v>
      </c>
      <c r="I50">
        <v>19.10125</v>
      </c>
      <c r="J50">
        <v>18.572875</v>
      </c>
      <c r="K50">
        <v>-0.2704500000000003</v>
      </c>
      <c r="L50">
        <v>-0.79882500000000078</v>
      </c>
    </row>
    <row r="51" spans="1:12" x14ac:dyDescent="0.2">
      <c r="A51" s="2" t="s">
        <v>81</v>
      </c>
      <c r="B51" s="3" t="s">
        <v>486</v>
      </c>
      <c r="C51" s="2" t="s">
        <v>535</v>
      </c>
      <c r="D51" s="14" t="s">
        <v>598</v>
      </c>
      <c r="E51" s="2" t="s">
        <v>722</v>
      </c>
      <c r="F51" s="10" t="s">
        <v>107</v>
      </c>
      <c r="G51" s="11" t="s">
        <v>108</v>
      </c>
      <c r="H51">
        <v>20.161200000000001</v>
      </c>
      <c r="I51">
        <v>19.979424999999999</v>
      </c>
      <c r="J51">
        <v>19.4252</v>
      </c>
      <c r="K51">
        <v>-0.1817750000000018</v>
      </c>
      <c r="L51">
        <v>-0.73600000000000065</v>
      </c>
    </row>
    <row r="52" spans="1:12" x14ac:dyDescent="0.2">
      <c r="A52" s="2" t="s">
        <v>81</v>
      </c>
      <c r="B52" s="3" t="s">
        <v>486</v>
      </c>
      <c r="C52" s="2" t="s">
        <v>536</v>
      </c>
      <c r="D52" s="14" t="s">
        <v>599</v>
      </c>
      <c r="E52" s="2" t="s">
        <v>723</v>
      </c>
      <c r="F52" s="10"/>
      <c r="G52" s="11"/>
      <c r="H52">
        <v>23.640899999999998</v>
      </c>
      <c r="I52">
        <v>23.589775000000003</v>
      </c>
      <c r="J52">
        <v>23.019024999999999</v>
      </c>
      <c r="K52">
        <v>-5.1124999999995424E-2</v>
      </c>
      <c r="L52">
        <v>-0.62187499999999929</v>
      </c>
    </row>
    <row r="53" spans="1:12" x14ac:dyDescent="0.2">
      <c r="A53" s="2" t="s">
        <v>81</v>
      </c>
      <c r="B53" s="3" t="s">
        <v>486</v>
      </c>
      <c r="C53" s="2" t="s">
        <v>537</v>
      </c>
      <c r="D53" s="14" t="s">
        <v>600</v>
      </c>
      <c r="E53" s="2" t="s">
        <v>724</v>
      </c>
      <c r="F53" s="10" t="s">
        <v>640</v>
      </c>
      <c r="G53" s="11" t="s">
        <v>667</v>
      </c>
      <c r="H53">
        <v>20.911850000000001</v>
      </c>
      <c r="I53">
        <v>20.555425</v>
      </c>
      <c r="J53">
        <v>19.977874999999997</v>
      </c>
      <c r="K53">
        <v>-0.35642500000000155</v>
      </c>
      <c r="L53">
        <v>-0.93397500000000377</v>
      </c>
    </row>
    <row r="54" spans="1:12" x14ac:dyDescent="0.2">
      <c r="A54" s="2" t="s">
        <v>81</v>
      </c>
      <c r="B54" s="3" t="s">
        <v>486</v>
      </c>
      <c r="C54" s="2" t="s">
        <v>538</v>
      </c>
      <c r="D54" s="14" t="s">
        <v>601</v>
      </c>
      <c r="E54" s="2" t="s">
        <v>725</v>
      </c>
      <c r="F54" s="10" t="s">
        <v>125</v>
      </c>
      <c r="G54" s="11" t="s">
        <v>126</v>
      </c>
      <c r="H54">
        <v>20.39705</v>
      </c>
      <c r="I54">
        <v>20.2805</v>
      </c>
      <c r="J54">
        <v>19.687550000000002</v>
      </c>
      <c r="K54">
        <v>-0.11655000000000015</v>
      </c>
      <c r="L54">
        <v>-0.70949999999999847</v>
      </c>
    </row>
    <row r="55" spans="1:12" x14ac:dyDescent="0.2">
      <c r="A55" s="2" t="s">
        <v>81</v>
      </c>
      <c r="B55" s="3" t="s">
        <v>486</v>
      </c>
      <c r="C55" s="2" t="s">
        <v>539</v>
      </c>
      <c r="D55" s="14" t="s">
        <v>602</v>
      </c>
      <c r="E55" s="2" t="s">
        <v>726</v>
      </c>
      <c r="F55" s="10" t="s">
        <v>129</v>
      </c>
      <c r="G55" s="11" t="s">
        <v>130</v>
      </c>
      <c r="H55">
        <v>20.886975</v>
      </c>
      <c r="I55">
        <v>20.852875000000001</v>
      </c>
      <c r="J55">
        <v>20.2074</v>
      </c>
      <c r="K55">
        <v>-3.4099999999998687E-2</v>
      </c>
      <c r="L55">
        <v>-0.67957499999999982</v>
      </c>
    </row>
    <row r="56" spans="1:12" x14ac:dyDescent="0.2">
      <c r="A56" s="2" t="s">
        <v>81</v>
      </c>
      <c r="B56" s="3" t="s">
        <v>486</v>
      </c>
      <c r="C56" s="2" t="s">
        <v>540</v>
      </c>
      <c r="D56" s="14" t="s">
        <v>603</v>
      </c>
      <c r="E56" s="2" t="s">
        <v>727</v>
      </c>
      <c r="F56" s="10" t="s">
        <v>316</v>
      </c>
      <c r="G56" s="11" t="s">
        <v>317</v>
      </c>
      <c r="H56">
        <v>19.908549999999998</v>
      </c>
      <c r="I56">
        <v>19.589974999999999</v>
      </c>
      <c r="J56">
        <v>18.936900000000001</v>
      </c>
      <c r="K56">
        <v>-0.31857499999999916</v>
      </c>
      <c r="L56">
        <v>-0.97164999999999679</v>
      </c>
    </row>
    <row r="57" spans="1:12" x14ac:dyDescent="0.2">
      <c r="A57" s="2" t="s">
        <v>81</v>
      </c>
      <c r="B57" s="3" t="s">
        <v>486</v>
      </c>
      <c r="C57" s="2" t="s">
        <v>541</v>
      </c>
      <c r="D57" s="14" t="s">
        <v>604</v>
      </c>
      <c r="E57" s="2" t="s">
        <v>728</v>
      </c>
      <c r="F57" s="10" t="s">
        <v>641</v>
      </c>
      <c r="G57" s="11" t="s">
        <v>668</v>
      </c>
      <c r="H57">
        <v>19.157825000000003</v>
      </c>
      <c r="I57">
        <v>18.490275</v>
      </c>
      <c r="J57">
        <v>17.782375000000002</v>
      </c>
      <c r="K57">
        <v>-0.66755000000000209</v>
      </c>
      <c r="L57">
        <v>-1.3754500000000007</v>
      </c>
    </row>
    <row r="58" spans="1:12" x14ac:dyDescent="0.2">
      <c r="A58" s="2" t="s">
        <v>81</v>
      </c>
      <c r="B58" s="3" t="s">
        <v>486</v>
      </c>
      <c r="C58" s="2" t="s">
        <v>542</v>
      </c>
      <c r="D58" s="14" t="s">
        <v>605</v>
      </c>
      <c r="E58" s="2" t="s">
        <v>729</v>
      </c>
      <c r="F58" s="10" t="s">
        <v>127</v>
      </c>
      <c r="G58" s="11" t="s">
        <v>128</v>
      </c>
      <c r="H58">
        <v>22.992825</v>
      </c>
      <c r="I58">
        <v>23.185899999999997</v>
      </c>
      <c r="J58">
        <v>22.4284</v>
      </c>
      <c r="K58">
        <v>0.19307499999999678</v>
      </c>
      <c r="L58">
        <v>-0.56442499999999995</v>
      </c>
    </row>
    <row r="59" spans="1:12" x14ac:dyDescent="0.2">
      <c r="A59" s="2" t="s">
        <v>81</v>
      </c>
      <c r="B59" s="3" t="s">
        <v>486</v>
      </c>
      <c r="C59" s="2" t="s">
        <v>543</v>
      </c>
      <c r="D59" s="14" t="s">
        <v>606</v>
      </c>
      <c r="E59" s="2" t="s">
        <v>730</v>
      </c>
      <c r="F59" s="10"/>
      <c r="G59" s="11"/>
      <c r="H59">
        <v>21.126525000000001</v>
      </c>
      <c r="I59">
        <v>21.203524999999999</v>
      </c>
      <c r="J59">
        <v>20.397649999999999</v>
      </c>
      <c r="K59">
        <v>7.6999999999998181E-2</v>
      </c>
      <c r="L59">
        <v>-0.72887500000000216</v>
      </c>
    </row>
    <row r="60" spans="1:12" x14ac:dyDescent="0.2">
      <c r="A60" s="2" t="s">
        <v>81</v>
      </c>
      <c r="B60" s="3" t="s">
        <v>486</v>
      </c>
      <c r="C60" s="2" t="s">
        <v>544</v>
      </c>
      <c r="D60" s="14" t="s">
        <v>607</v>
      </c>
      <c r="E60" s="2" t="s">
        <v>731</v>
      </c>
      <c r="F60" s="10" t="s">
        <v>642</v>
      </c>
      <c r="G60" s="11" t="s">
        <v>669</v>
      </c>
      <c r="H60">
        <v>16.858174999999999</v>
      </c>
      <c r="I60">
        <v>17.0825</v>
      </c>
      <c r="J60">
        <v>16.255099999999999</v>
      </c>
      <c r="K60">
        <v>0.22432500000000033</v>
      </c>
      <c r="L60">
        <v>-0.60307500000000047</v>
      </c>
    </row>
    <row r="61" spans="1:12" x14ac:dyDescent="0.2">
      <c r="A61" s="2" t="s">
        <v>81</v>
      </c>
      <c r="B61" s="3" t="s">
        <v>486</v>
      </c>
      <c r="C61" s="2" t="s">
        <v>545</v>
      </c>
      <c r="D61" s="14" t="s">
        <v>608</v>
      </c>
      <c r="E61" s="2" t="s">
        <v>732</v>
      </c>
      <c r="F61" s="10" t="s">
        <v>92</v>
      </c>
      <c r="G61" s="11" t="s">
        <v>93</v>
      </c>
      <c r="H61">
        <v>23.849400000000003</v>
      </c>
      <c r="I61">
        <v>23.620674999999999</v>
      </c>
      <c r="J61">
        <v>22.793225</v>
      </c>
      <c r="K61">
        <v>-0.22872500000000429</v>
      </c>
      <c r="L61">
        <v>-1.0561750000000032</v>
      </c>
    </row>
    <row r="62" spans="1:12" x14ac:dyDescent="0.2">
      <c r="A62" s="2" t="s">
        <v>81</v>
      </c>
      <c r="B62" s="3" t="s">
        <v>486</v>
      </c>
      <c r="C62" s="2" t="s">
        <v>546</v>
      </c>
      <c r="D62" s="14" t="s">
        <v>609</v>
      </c>
      <c r="E62" s="2" t="s">
        <v>733</v>
      </c>
      <c r="F62" s="10" t="s">
        <v>84</v>
      </c>
      <c r="G62" s="11" t="s">
        <v>85</v>
      </c>
      <c r="H62">
        <v>23.622225</v>
      </c>
      <c r="I62">
        <v>23.288550000000001</v>
      </c>
      <c r="J62">
        <v>22.4604</v>
      </c>
      <c r="K62">
        <v>-0.3336749999999995</v>
      </c>
      <c r="L62">
        <v>-1.1618250000000003</v>
      </c>
    </row>
    <row r="63" spans="1:12" x14ac:dyDescent="0.2">
      <c r="A63" s="2" t="s">
        <v>81</v>
      </c>
      <c r="B63" s="3" t="s">
        <v>486</v>
      </c>
      <c r="C63" s="2" t="s">
        <v>547</v>
      </c>
      <c r="D63" s="14" t="s">
        <v>610</v>
      </c>
      <c r="E63" s="2" t="s">
        <v>734</v>
      </c>
      <c r="F63" s="10" t="s">
        <v>643</v>
      </c>
      <c r="G63" s="11" t="s">
        <v>670</v>
      </c>
      <c r="H63">
        <v>17.316974999999999</v>
      </c>
      <c r="I63">
        <v>16.970100000000002</v>
      </c>
      <c r="J63">
        <v>16.072150000000001</v>
      </c>
      <c r="K63">
        <v>-0.34687499999999716</v>
      </c>
      <c r="L63">
        <v>-1.2448249999999987</v>
      </c>
    </row>
    <row r="64" spans="1:12" x14ac:dyDescent="0.2">
      <c r="A64" s="2" t="s">
        <v>81</v>
      </c>
      <c r="B64" s="3" t="s">
        <v>486</v>
      </c>
      <c r="C64" s="2" t="s">
        <v>548</v>
      </c>
      <c r="D64" s="14" t="s">
        <v>611</v>
      </c>
      <c r="E64" s="2" t="s">
        <v>735</v>
      </c>
      <c r="F64" s="10" t="s">
        <v>644</v>
      </c>
      <c r="G64" s="11" t="s">
        <v>671</v>
      </c>
      <c r="H64">
        <v>18.672725</v>
      </c>
      <c r="I64">
        <v>18.702199999999998</v>
      </c>
      <c r="J64">
        <v>17.766124999999999</v>
      </c>
      <c r="K64">
        <v>2.947499999999792E-2</v>
      </c>
      <c r="L64">
        <v>-0.90660000000000096</v>
      </c>
    </row>
    <row r="65" spans="1:12" x14ac:dyDescent="0.2">
      <c r="A65" s="2" t="s">
        <v>81</v>
      </c>
      <c r="B65" s="3" t="s">
        <v>486</v>
      </c>
      <c r="C65" s="2" t="s">
        <v>549</v>
      </c>
      <c r="D65" s="14" t="s">
        <v>612</v>
      </c>
      <c r="E65" s="2" t="s">
        <v>736</v>
      </c>
      <c r="F65" s="10" t="s">
        <v>645</v>
      </c>
      <c r="G65" s="11" t="s">
        <v>672</v>
      </c>
      <c r="H65">
        <v>20.3216</v>
      </c>
      <c r="I65">
        <v>20.202200000000001</v>
      </c>
      <c r="J65">
        <v>19.237275</v>
      </c>
      <c r="K65">
        <v>-0.11939999999999884</v>
      </c>
      <c r="L65">
        <v>-1.0843249999999998</v>
      </c>
    </row>
    <row r="66" spans="1:12" x14ac:dyDescent="0.2">
      <c r="A66" s="2" t="s">
        <v>81</v>
      </c>
      <c r="B66" s="3" t="s">
        <v>486</v>
      </c>
      <c r="C66" s="2" t="s">
        <v>550</v>
      </c>
      <c r="D66" s="14" t="s">
        <v>613</v>
      </c>
      <c r="E66" s="2" t="s">
        <v>737</v>
      </c>
      <c r="F66" s="10" t="s">
        <v>646</v>
      </c>
      <c r="G66" s="11" t="s">
        <v>673</v>
      </c>
      <c r="H66">
        <v>17.458124999999999</v>
      </c>
      <c r="I66">
        <v>17.401174999999999</v>
      </c>
      <c r="J66">
        <v>16.234125000000002</v>
      </c>
      <c r="K66">
        <v>-5.69500000000005E-2</v>
      </c>
      <c r="L66">
        <v>-1.2239999999999966</v>
      </c>
    </row>
    <row r="67" spans="1:12" x14ac:dyDescent="0.2">
      <c r="A67" s="2" t="s">
        <v>81</v>
      </c>
      <c r="B67" s="3" t="s">
        <v>486</v>
      </c>
      <c r="C67" s="2" t="s">
        <v>551</v>
      </c>
      <c r="D67" s="14" t="s">
        <v>614</v>
      </c>
      <c r="E67" s="2" t="s">
        <v>738</v>
      </c>
      <c r="F67" s="10" t="s">
        <v>114</v>
      </c>
      <c r="G67" s="11" t="s">
        <v>115</v>
      </c>
      <c r="H67">
        <v>18.572399999999998</v>
      </c>
      <c r="I67">
        <v>18.620024999999998</v>
      </c>
      <c r="J67">
        <v>17.02215</v>
      </c>
      <c r="K67">
        <v>4.7625000000000028E-2</v>
      </c>
      <c r="L67">
        <v>-1.5502499999999984</v>
      </c>
    </row>
    <row r="68" spans="1:12" x14ac:dyDescent="0.2">
      <c r="A68" s="2" t="s">
        <v>81</v>
      </c>
      <c r="B68" s="3" t="s">
        <v>486</v>
      </c>
      <c r="C68" s="2" t="s">
        <v>552</v>
      </c>
      <c r="D68" s="14" t="s">
        <v>615</v>
      </c>
      <c r="E68" s="2" t="s">
        <v>739</v>
      </c>
      <c r="F68" s="10"/>
      <c r="G68" s="11"/>
      <c r="H68">
        <v>18.5549</v>
      </c>
      <c r="I68">
        <v>18.687474999999999</v>
      </c>
      <c r="J68">
        <v>17.080424999999998</v>
      </c>
      <c r="K68">
        <v>0.13257499999999922</v>
      </c>
      <c r="L68">
        <v>-1.4744750000000018</v>
      </c>
    </row>
    <row r="69" spans="1:12" x14ac:dyDescent="0.2">
      <c r="A69" s="2" t="s">
        <v>81</v>
      </c>
      <c r="B69" s="3" t="s">
        <v>486</v>
      </c>
      <c r="C69" s="2" t="s">
        <v>553</v>
      </c>
      <c r="D69" s="14" t="s">
        <v>616</v>
      </c>
      <c r="E69" s="2" t="s">
        <v>740</v>
      </c>
      <c r="F69" s="10" t="s">
        <v>647</v>
      </c>
      <c r="G69" s="11" t="s">
        <v>674</v>
      </c>
      <c r="H69">
        <v>17.352550000000001</v>
      </c>
      <c r="I69">
        <v>17.348700000000001</v>
      </c>
      <c r="J69">
        <v>15.371125000000001</v>
      </c>
      <c r="K69">
        <v>-3.8499999999999091E-3</v>
      </c>
      <c r="L69">
        <v>-1.9814249999999998</v>
      </c>
    </row>
    <row r="70" spans="1:12" x14ac:dyDescent="0.2">
      <c r="A70" s="2" t="s">
        <v>81</v>
      </c>
      <c r="B70" s="3" t="s">
        <v>486</v>
      </c>
      <c r="C70" s="2" t="s">
        <v>554</v>
      </c>
      <c r="D70" s="14" t="s">
        <v>94</v>
      </c>
      <c r="E70" s="2" t="s">
        <v>741</v>
      </c>
      <c r="F70" s="10" t="s">
        <v>95</v>
      </c>
      <c r="G70" s="11" t="s">
        <v>96</v>
      </c>
      <c r="H70">
        <v>19.299700000000001</v>
      </c>
      <c r="I70">
        <v>19.24945</v>
      </c>
      <c r="J70">
        <v>17.079625</v>
      </c>
      <c r="K70">
        <v>-5.0250000000001904E-2</v>
      </c>
      <c r="L70">
        <v>-2.2200750000000014</v>
      </c>
    </row>
    <row r="71" spans="1:12" x14ac:dyDescent="0.2">
      <c r="A71" s="2" t="s">
        <v>81</v>
      </c>
      <c r="B71" s="3" t="s">
        <v>486</v>
      </c>
      <c r="C71" s="2" t="s">
        <v>555</v>
      </c>
      <c r="D71" s="14" t="s">
        <v>617</v>
      </c>
      <c r="E71" s="2" t="s">
        <v>742</v>
      </c>
      <c r="F71" s="10" t="s">
        <v>101</v>
      </c>
      <c r="G71" s="11" t="s">
        <v>102</v>
      </c>
      <c r="H71">
        <v>19.459474999999998</v>
      </c>
      <c r="I71">
        <v>19.516399999999997</v>
      </c>
      <c r="J71">
        <v>16.215074999999999</v>
      </c>
      <c r="K71">
        <v>5.692499999999967E-2</v>
      </c>
      <c r="L71">
        <v>-3.2443999999999988</v>
      </c>
    </row>
    <row r="72" spans="1:12" x14ac:dyDescent="0.2">
      <c r="A72" s="2" t="s">
        <v>81</v>
      </c>
      <c r="B72" s="8" t="s">
        <v>487</v>
      </c>
      <c r="C72" s="2" t="s">
        <v>556</v>
      </c>
      <c r="D72" s="15" t="s">
        <v>618</v>
      </c>
      <c r="E72" s="2" t="s">
        <v>743</v>
      </c>
      <c r="F72" s="10"/>
      <c r="G72" s="11"/>
      <c r="H72">
        <v>15.831775</v>
      </c>
      <c r="I72">
        <v>17.597799999999999</v>
      </c>
      <c r="J72">
        <v>18.430899999999998</v>
      </c>
      <c r="K72">
        <v>1.7660249999999991</v>
      </c>
      <c r="L72">
        <v>2.5991249999999972</v>
      </c>
    </row>
    <row r="73" spans="1:12" x14ac:dyDescent="0.2">
      <c r="A73" s="2" t="s">
        <v>81</v>
      </c>
      <c r="B73" s="8" t="s">
        <v>487</v>
      </c>
      <c r="C73" s="2" t="s">
        <v>557</v>
      </c>
      <c r="D73" s="15" t="s">
        <v>135</v>
      </c>
      <c r="E73" s="2" t="s">
        <v>744</v>
      </c>
      <c r="F73" s="10" t="s">
        <v>136</v>
      </c>
      <c r="G73" s="11" t="s">
        <v>137</v>
      </c>
      <c r="H73">
        <v>17.371124999999999</v>
      </c>
      <c r="I73">
        <v>17.862674999999999</v>
      </c>
      <c r="J73">
        <v>18.227825000000003</v>
      </c>
      <c r="K73">
        <v>0.49155000000000015</v>
      </c>
      <c r="L73">
        <v>0.85670000000000357</v>
      </c>
    </row>
    <row r="74" spans="1:12" x14ac:dyDescent="0.2">
      <c r="A74" s="2" t="s">
        <v>81</v>
      </c>
      <c r="B74" s="8" t="s">
        <v>487</v>
      </c>
      <c r="C74" s="2" t="s">
        <v>558</v>
      </c>
      <c r="D74" s="15" t="s">
        <v>133</v>
      </c>
      <c r="E74" s="2" t="s">
        <v>745</v>
      </c>
      <c r="F74" s="10"/>
      <c r="G74" s="11"/>
      <c r="H74">
        <v>22.710549999999998</v>
      </c>
      <c r="I74">
        <v>23.053725</v>
      </c>
      <c r="J74">
        <v>23.005850000000002</v>
      </c>
      <c r="K74">
        <v>0.34317500000000223</v>
      </c>
      <c r="L74">
        <v>0.29530000000000456</v>
      </c>
    </row>
    <row r="75" spans="1:12" x14ac:dyDescent="0.2">
      <c r="A75" s="2" t="s">
        <v>81</v>
      </c>
      <c r="B75" s="8" t="s">
        <v>487</v>
      </c>
      <c r="C75" s="2" t="s">
        <v>559</v>
      </c>
      <c r="D75" s="15" t="s">
        <v>619</v>
      </c>
      <c r="E75" s="2" t="s">
        <v>746</v>
      </c>
      <c r="F75" s="10"/>
      <c r="G75" s="11"/>
      <c r="H75">
        <v>16.3125</v>
      </c>
      <c r="I75">
        <v>17.924950000000003</v>
      </c>
      <c r="J75">
        <v>17.672350000000002</v>
      </c>
      <c r="K75">
        <v>1.6124500000000026</v>
      </c>
      <c r="L75">
        <v>1.3598500000000016</v>
      </c>
    </row>
    <row r="76" spans="1:12" x14ac:dyDescent="0.2">
      <c r="A76" s="2" t="s">
        <v>81</v>
      </c>
      <c r="B76" s="8" t="s">
        <v>487</v>
      </c>
      <c r="C76" s="2" t="s">
        <v>560</v>
      </c>
      <c r="D76" s="15" t="s">
        <v>620</v>
      </c>
      <c r="E76" s="2" t="s">
        <v>747</v>
      </c>
      <c r="F76" s="10"/>
      <c r="G76" s="11"/>
      <c r="H76">
        <v>15.535000000000002</v>
      </c>
      <c r="I76">
        <v>17.798900000000003</v>
      </c>
      <c r="J76">
        <v>17.800425000000001</v>
      </c>
      <c r="K76">
        <v>2.2639000000000014</v>
      </c>
      <c r="L76">
        <v>2.2654249999999987</v>
      </c>
    </row>
  </sheetData>
  <mergeCells count="1">
    <mergeCell ref="A1:L1"/>
  </mergeCells>
  <phoneticPr fontId="5" type="noConversion"/>
  <conditionalFormatting sqref="K4:L76">
    <cfRule type="cellIs" dxfId="1" priority="1" operator="lessThan">
      <formula>0</formula>
    </cfRule>
    <cfRule type="cellIs" dxfId="0" priority="2" operator="greaterThan">
      <formula>0</formula>
    </cfRule>
  </conditionalFormatting>
  <hyperlinks>
    <hyperlink ref="F39" r:id="rId1" display="https://www.kegg.jp/entry/ko:K12946" xr:uid="{51286190-AF0B-304C-9E79-92D36F84F06A}"/>
    <hyperlink ref="F37" r:id="rId2" display="https://www.kegg.jp/entry/ko:K05750" xr:uid="{8B3930B2-2EC0-AE4F-AFB0-AC6226991FBB}"/>
    <hyperlink ref="F47" r:id="rId3" display="https://www.kegg.jp/entry/ko:K02738" xr:uid="{FF66A541-A4BA-9043-9F30-22147D9BAD47}"/>
    <hyperlink ref="F66" r:id="rId4" display="https://www.kegg.jp/entry/ko:K14833" xr:uid="{D3B14C5B-F057-C14D-A6B7-D526A87658C1}"/>
    <hyperlink ref="F54" r:id="rId5" display="https://www.kegg.jp/entry/ko:K22369" xr:uid="{6B6EBC9B-12D9-164E-B4BB-57178996B787}"/>
    <hyperlink ref="F51" r:id="rId6" display="https://www.kegg.jp/entry/ko:K06580" xr:uid="{3D18B22D-3519-F948-8DB8-698122F19C11}"/>
    <hyperlink ref="F20" r:id="rId7" display="https://www.kegg.jp/entry/ko:K20056" xr:uid="{1A4CA5D7-0DDC-4B4A-B166-6E297B39DAEE}"/>
    <hyperlink ref="F67" r:id="rId8" display="https://www.kegg.jp/entry/ko:K12591" xr:uid="{9B2D342E-479D-C14F-868F-8557B60C5284}"/>
    <hyperlink ref="F31" r:id="rId9" display="https://www.kegg.jp/entry/ko:K11644" xr:uid="{31DFE624-A5EE-C449-86B4-F228916185EF}"/>
    <hyperlink ref="F49" r:id="rId10" display="https://www.kegg.jp/entry/ko:K06689" xr:uid="{3E3D6BAA-D9DD-9142-BEF9-C132983EB867}"/>
    <hyperlink ref="F56" r:id="rId11" display="https://www.kegg.jp/entry/ko:K13907" xr:uid="{0240FA10-9D3C-864A-90D5-C76BF2E5D5D5}"/>
    <hyperlink ref="F73" r:id="rId12" display="https://www.kegg.jp/entry/ko:K03105" xr:uid="{6981D06E-5FA6-C646-894F-E4CE8B00368B}"/>
    <hyperlink ref="F41" r:id="rId13" display="https://www.kegg.jp/entry/ko:K21888" xr:uid="{7637B586-931B-D848-B40B-340DD27D39DB}"/>
    <hyperlink ref="F63" r:id="rId14" display="https://www.kegg.jp/entry/ko:K20463" xr:uid="{090FA6E1-1E0C-7A44-95FF-DC903309EEFE}"/>
    <hyperlink ref="F60" r:id="rId15" display="https://www.kegg.jp/entry/ko:K00621" xr:uid="{D2AE33D0-0339-EA4F-834A-74643F320ACB}"/>
    <hyperlink ref="F75" r:id="rId16" display="https://www.kegg.jp/entry/ko:" xr:uid="{CC2062BE-4CAD-6C46-934E-6CF648921C96}"/>
    <hyperlink ref="F57" r:id="rId17" display="https://www.kegg.jp/entry/ko:K26454" xr:uid="{7ED7F019-A8C0-0F4E-B974-B3F55DCD5ABF}"/>
    <hyperlink ref="F45" r:id="rId18" display="https://www.kegg.jp/entry/ko:" xr:uid="{6DAD6838-CE26-B94F-B476-026131C56D2E}"/>
    <hyperlink ref="F21" r:id="rId19" display="https://www.kegg.jp/entry/ko:K13988" xr:uid="{E54AA7C7-0FE7-1A41-B4C1-7539AE7D0BB1}"/>
    <hyperlink ref="F27" r:id="rId20" display="https://www.kegg.jp/entry/ko:K01623" xr:uid="{5473EF0D-6B24-FF4A-B9FC-58774442BF20}"/>
    <hyperlink ref="F64" r:id="rId21" display="https://www.kegg.jp/entry/ko:K13347" xr:uid="{10F76DA0-D717-8E4D-8D9B-495D13A01DAE}"/>
    <hyperlink ref="F22" r:id="rId22" display="https://www.kegg.jp/entry/ko:" xr:uid="{E874777D-C431-8D49-8B14-DB394F50CCB6}"/>
    <hyperlink ref="F29" r:id="rId23" display="https://www.kegg.jp/entry/ko:K02731" xr:uid="{F35DEA54-7119-2944-ADA6-6C71BDE924EA}"/>
    <hyperlink ref="F72" r:id="rId24" display="https://www.kegg.jp/entry/ko:" xr:uid="{B9EE25BC-D7EC-9648-AE9D-B98AD467625C}"/>
    <hyperlink ref="F40" r:id="rId25" display="https://www.kegg.jp/entry/ko:K08341" xr:uid="{AB246BB4-267F-4142-9A1B-A9859270CCD2}"/>
    <hyperlink ref="F59" r:id="rId26" display="https://www.kegg.jp/entry/ko:" xr:uid="{92635DF6-80DA-EB43-8D3B-88CE63C77321}"/>
    <hyperlink ref="F53" r:id="rId27" display="https://www.kegg.jp/entry/ko:K27888" xr:uid="{D04F28F8-5547-9F49-A7AD-14E09EBDCBFA}"/>
    <hyperlink ref="F62" r:id="rId28" display="https://www.kegg.jp/entry/ko:K01426" xr:uid="{62318ACB-C4D9-AD4A-A342-5FAF6B1F3450}"/>
    <hyperlink ref="F76" r:id="rId29" display="https://www.kegg.jp/entry/ko:" xr:uid="{5CF8E908-6B16-8A4E-BA67-819388038DF5}"/>
    <hyperlink ref="F13" r:id="rId30" display="https://www.kegg.jp/entry/ko:" xr:uid="{1E2C081B-0DCC-474C-956E-32390F7E58F9}"/>
    <hyperlink ref="F61" r:id="rId31" display="https://www.kegg.jp/entry/ko:K02975" xr:uid="{0C428E56-7C7A-DE43-967C-0DEBF7EFB6CC}"/>
    <hyperlink ref="F14" r:id="rId32" display="https://www.kegg.jp/entry/ko:K17425" xr:uid="{0848FE72-032E-D247-91BD-CD54015E7E1B}"/>
    <hyperlink ref="F23" r:id="rId33" display="https://www.kegg.jp/entry/ko:K17088" xr:uid="{EAF7433A-A42F-9B46-B00F-13A4E6EF0C0E}"/>
    <hyperlink ref="F34" r:id="rId34" display="https://www.kegg.jp/entry/ko:K12812" xr:uid="{15B9BF55-0655-A94F-87C3-5317C31C73E7}"/>
    <hyperlink ref="F18" r:id="rId35" display="https://www.kegg.jp/entry/ko:K26393" xr:uid="{E979D483-4E16-4048-9679-B35FB0C85F8A}"/>
    <hyperlink ref="F25" r:id="rId36" display="https://www.kegg.jp/entry/ko:K07881" xr:uid="{3CF5E729-C304-084E-AABA-69B43556BC3B}"/>
    <hyperlink ref="F68" r:id="rId37" display="https://www.kegg.jp/entry/ko:" xr:uid="{6C2ECC87-84A2-6945-848D-A49924772997}"/>
    <hyperlink ref="F15" r:id="rId38" display="https://www.kegg.jp/entry/ko:K17231" xr:uid="{AA306DF6-DBAB-0740-9ADF-CE4B508C974A}"/>
    <hyperlink ref="F17" r:id="rId39" display="https://www.kegg.jp/entry/ko:K10370" xr:uid="{49AE5876-7CEF-734D-8339-FD6D389CA085}"/>
    <hyperlink ref="F43" r:id="rId40" display="https://www.kegg.jp/entry/ko:K01724" xr:uid="{71E427F8-72B1-3944-986B-1B4517FE937C}"/>
    <hyperlink ref="F11" r:id="rId41" display="https://www.kegg.jp/entry/ko:K07887" xr:uid="{5B559BBA-1065-514C-9DD5-056CC156C0F8}"/>
    <hyperlink ref="F71" r:id="rId42" display="https://www.kegg.jp/entry/ko:K04564" xr:uid="{DB4BCCC1-C5A2-9D49-8C64-4C8AD5BF3334}"/>
    <hyperlink ref="F55" r:id="rId43" display="https://www.kegg.jp/entry/ko:K25475" xr:uid="{F23B3B85-40C3-7E47-9372-50930F79609F}"/>
    <hyperlink ref="F52" r:id="rId44" display="https://www.kegg.jp/entry/ko:" xr:uid="{B9680BA4-8FFB-A742-BC62-FE71BC999D68}"/>
    <hyperlink ref="F65" r:id="rId45" display="https://www.kegg.jp/entry/ko:K17541" xr:uid="{16830FA8-033E-9F4A-A6E9-7993E16D7734}"/>
    <hyperlink ref="F50" r:id="rId46" display="https://www.kegg.jp/entry/ko:K04513" xr:uid="{47B65A7B-31AB-4146-A316-4EE17E0F0824}"/>
    <hyperlink ref="F69" r:id="rId47" display="https://www.kegg.jp/entry/ko:K16482" xr:uid="{F650546D-9DC9-DB4D-AB4B-CD87158DF4AE}"/>
    <hyperlink ref="F28" r:id="rId48" display="https://www.kegg.jp/entry/ko:K07937" xr:uid="{E3086A27-8B8F-B749-8F44-80EC6939005C}"/>
    <hyperlink ref="F6" r:id="rId49" display="https://www.kegg.jp/entry/ko:K10626" xr:uid="{0EA9FCF8-1292-BD4B-AD46-01D5E58FA4C4}"/>
    <hyperlink ref="F44" r:id="rId50" display="https://www.kegg.jp/entry/ko:K17339" xr:uid="{F44DA44C-F53A-DB47-9A7E-4C778A9414F2}"/>
    <hyperlink ref="F46" r:id="rId51" display="https://www.kegg.jp/entry/ko:" xr:uid="{4210CB36-875E-2044-969D-31E4CBE0EF7C}"/>
    <hyperlink ref="F36" r:id="rId52" display="https://www.kegg.jp/entry/ko:" xr:uid="{3173CD80-16AE-7247-B925-C0B834884CC7}"/>
    <hyperlink ref="F32" r:id="rId53" display="https://www.kegg.jp/entry/ko:" xr:uid="{C6AF3964-976D-884E-BBFA-1EFCCD902EAC}"/>
    <hyperlink ref="F10" r:id="rId54" display="https://www.kegg.jp/entry/ko:K01443" xr:uid="{ADEE73A2-FEE3-8041-8B2B-1F95D5CABF99}"/>
    <hyperlink ref="F38" r:id="rId55" display="https://www.kegg.jp/entry/ko:" xr:uid="{466D241F-5FCB-1F41-9015-3E5C9A6E9C5F}"/>
    <hyperlink ref="F9" r:id="rId56" display="https://www.kegg.jp/entry/ko:" xr:uid="{89A90D27-52DE-234E-8359-B0D990D5F018}"/>
    <hyperlink ref="F16" r:id="rId57" display="https://www.kegg.jp/entry/ko:" xr:uid="{CCF87F5D-F6AE-A041-B36A-D09378C0050D}"/>
    <hyperlink ref="F8" r:id="rId58" display="https://www.kegg.jp/entry/ko:K14845" xr:uid="{ACDAAA0D-EFC1-C549-AAB2-A1B2B8033C05}"/>
    <hyperlink ref="F24" r:id="rId59" display="https://www.kegg.jp/entry/ko:K04392" xr:uid="{7B978C61-56E8-A640-B115-BFB5A2620705}"/>
    <hyperlink ref="F70" r:id="rId60" display="https://www.kegg.jp/entry/ko:K04370" xr:uid="{3E67A6C1-3570-0E4B-94A4-10DF17D576B8}"/>
    <hyperlink ref="F42" r:id="rId61" display="https://www.kegg.jp/entry/ko:K08873" xr:uid="{4369A6FE-4338-8043-BA5C-AE8554142A06}"/>
    <hyperlink ref="F19" r:id="rId62" display="https://www.kegg.jp/entry/ko:K04549" xr:uid="{2C826A8D-FF43-BA4E-BECF-76130B55F566}"/>
    <hyperlink ref="F48" r:id="rId63" display="https://www.kegg.jp/entry/ko:K10949" xr:uid="{9A426F27-48DD-064C-8305-557677DEF9FE}"/>
    <hyperlink ref="F74" r:id="rId64" display="https://www.kegg.jp/entry/ko:" xr:uid="{BD415122-2DB3-4646-9A99-346F59AE3668}"/>
    <hyperlink ref="F4" r:id="rId65" display="https://www.kegg.jp/entry/ko:K08793" xr:uid="{34D2AC83-4B67-6C45-967E-DB68CE2E4EA8}"/>
    <hyperlink ref="F12" r:id="rId66" display="https://www.kegg.jp/entry/ko:K06067" xr:uid="{0593895E-EDB6-784B-A603-3F6C35E20416}"/>
    <hyperlink ref="F58" r:id="rId67" display="https://www.kegg.jp/entry/ko:K24721" xr:uid="{450640C3-93B5-774F-9979-C3093383C124}"/>
    <hyperlink ref="F7" r:id="rId68" display="https://www.kegg.jp/entry/ko:K06670" xr:uid="{D7F0EA14-867B-A04B-9B37-70EA44BD7EBF}"/>
    <hyperlink ref="F30" r:id="rId69" display="https://www.kegg.jp/entry/ko:K17843" xr:uid="{FBA45CA8-9009-A64F-9D5D-B4D83291CC5C}"/>
    <hyperlink ref="F35" r:id="rId70" display="https://www.kegg.jp/entry/ko:K02937" xr:uid="{E9C7C0CE-40D0-DF42-8E54-FAB916C4DBBB}"/>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94092-B1DF-1749-A9AF-2B3B1A3028E4}">
  <dimension ref="A1:N977"/>
  <sheetViews>
    <sheetView tabSelected="1" workbookViewId="0">
      <selection activeCell="R1" sqref="R1"/>
    </sheetView>
  </sheetViews>
  <sheetFormatPr baseColWidth="10" defaultRowHeight="15" x14ac:dyDescent="0.2"/>
  <cols>
    <col min="5" max="5" width="16.6640625" bestFit="1" customWidth="1"/>
  </cols>
  <sheetData>
    <row r="1" spans="1:14" ht="112" customHeight="1" x14ac:dyDescent="0.2">
      <c r="A1" s="28" t="s">
        <v>5050</v>
      </c>
      <c r="B1" s="27"/>
      <c r="C1" s="27"/>
      <c r="D1" s="27"/>
      <c r="E1" s="27"/>
      <c r="F1" s="27"/>
      <c r="G1" s="27"/>
      <c r="H1" s="27"/>
      <c r="I1" s="27"/>
      <c r="J1" s="27"/>
      <c r="K1" s="27"/>
      <c r="L1" s="27"/>
      <c r="M1" s="27"/>
      <c r="N1" s="27"/>
    </row>
    <row r="2" spans="1:14" x14ac:dyDescent="0.2">
      <c r="A2" s="17" t="s">
        <v>464</v>
      </c>
      <c r="B2" s="17" t="s">
        <v>479</v>
      </c>
      <c r="C2" s="17" t="s">
        <v>748</v>
      </c>
      <c r="D2" s="17" t="s">
        <v>749</v>
      </c>
      <c r="E2" s="17" t="s">
        <v>750</v>
      </c>
      <c r="F2" s="17" t="s">
        <v>3577</v>
      </c>
      <c r="G2" s="17" t="s">
        <v>2671</v>
      </c>
      <c r="H2" s="17" t="s">
        <v>451</v>
      </c>
      <c r="I2" s="17" t="s">
        <v>466</v>
      </c>
      <c r="J2" s="17" t="s">
        <v>2020</v>
      </c>
      <c r="K2" s="17" t="s">
        <v>2028</v>
      </c>
      <c r="L2" s="17" t="s">
        <v>465</v>
      </c>
      <c r="M2" s="17" t="s">
        <v>2100</v>
      </c>
      <c r="N2" s="17" t="s">
        <v>2672</v>
      </c>
    </row>
    <row r="3" spans="1:14" x14ac:dyDescent="0.2">
      <c r="A3" s="2" t="s">
        <v>81</v>
      </c>
      <c r="B3" s="2" t="s">
        <v>2009</v>
      </c>
      <c r="C3" s="2" t="s">
        <v>751</v>
      </c>
      <c r="D3" s="2">
        <v>7.7225999999999998E-4</v>
      </c>
      <c r="E3" s="2" t="s">
        <v>752</v>
      </c>
      <c r="F3" s="2" t="s">
        <v>4955</v>
      </c>
      <c r="G3" s="2" t="s">
        <v>2674</v>
      </c>
      <c r="H3" s="2" t="s">
        <v>4956</v>
      </c>
      <c r="I3" s="2" t="s">
        <v>4957</v>
      </c>
      <c r="J3" s="2" t="s">
        <v>4958</v>
      </c>
      <c r="K3" s="2" t="s">
        <v>4959</v>
      </c>
      <c r="L3" s="2"/>
      <c r="M3" s="2"/>
      <c r="N3" s="2"/>
    </row>
    <row r="4" spans="1:14" x14ac:dyDescent="0.2">
      <c r="A4" s="2" t="s">
        <v>81</v>
      </c>
      <c r="B4" s="2" t="s">
        <v>2009</v>
      </c>
      <c r="C4" s="2" t="s">
        <v>753</v>
      </c>
      <c r="D4" s="2">
        <v>1.011704E-3</v>
      </c>
      <c r="E4" s="2" t="s">
        <v>754</v>
      </c>
      <c r="F4" s="2" t="s">
        <v>4249</v>
      </c>
      <c r="G4" s="2" t="s">
        <v>2674</v>
      </c>
      <c r="H4" s="2" t="s">
        <v>4250</v>
      </c>
      <c r="I4" s="2" t="s">
        <v>4251</v>
      </c>
      <c r="J4" s="2" t="s">
        <v>4252</v>
      </c>
      <c r="K4" s="2" t="s">
        <v>4253</v>
      </c>
      <c r="L4" s="2" t="s">
        <v>4254</v>
      </c>
      <c r="M4" s="2"/>
      <c r="N4" s="2"/>
    </row>
    <row r="5" spans="1:14" x14ac:dyDescent="0.2">
      <c r="A5" s="2" t="s">
        <v>81</v>
      </c>
      <c r="B5" s="2" t="s">
        <v>2009</v>
      </c>
      <c r="C5" s="2" t="s">
        <v>755</v>
      </c>
      <c r="D5" s="2">
        <v>1.593693E-3</v>
      </c>
      <c r="E5" s="2" t="s">
        <v>756</v>
      </c>
      <c r="F5" s="2" t="s">
        <v>4948</v>
      </c>
      <c r="G5" s="2" t="s">
        <v>2674</v>
      </c>
      <c r="H5" s="2" t="s">
        <v>4949</v>
      </c>
      <c r="I5" s="2" t="s">
        <v>4950</v>
      </c>
      <c r="J5" s="2" t="s">
        <v>3373</v>
      </c>
      <c r="K5" s="2" t="s">
        <v>3372</v>
      </c>
      <c r="L5" s="2" t="s">
        <v>4951</v>
      </c>
      <c r="M5" s="2" t="s">
        <v>3140</v>
      </c>
      <c r="N5" s="2"/>
    </row>
    <row r="6" spans="1:14" x14ac:dyDescent="0.2">
      <c r="A6" s="2" t="s">
        <v>81</v>
      </c>
      <c r="B6" s="2" t="s">
        <v>2009</v>
      </c>
      <c r="C6" s="2" t="s">
        <v>757</v>
      </c>
      <c r="D6" s="2">
        <v>1.8485190000000001E-3</v>
      </c>
      <c r="E6" s="2" t="s">
        <v>758</v>
      </c>
      <c r="F6" s="2" t="s">
        <v>3635</v>
      </c>
      <c r="G6" s="2" t="s">
        <v>2674</v>
      </c>
      <c r="H6" s="2" t="s">
        <v>3636</v>
      </c>
      <c r="I6" s="2" t="s">
        <v>3637</v>
      </c>
      <c r="J6" s="2" t="s">
        <v>3638</v>
      </c>
      <c r="K6" s="2" t="s">
        <v>3639</v>
      </c>
      <c r="L6" s="2" t="s">
        <v>3640</v>
      </c>
      <c r="M6" s="2" t="s">
        <v>3254</v>
      </c>
      <c r="N6" s="2"/>
    </row>
    <row r="7" spans="1:14" x14ac:dyDescent="0.2">
      <c r="A7" s="2" t="s">
        <v>81</v>
      </c>
      <c r="B7" s="2" t="s">
        <v>2009</v>
      </c>
      <c r="C7" s="2" t="s">
        <v>759</v>
      </c>
      <c r="D7" s="2">
        <v>1.9974810000000002E-3</v>
      </c>
      <c r="E7" s="2" t="s">
        <v>760</v>
      </c>
      <c r="F7" s="2" t="s">
        <v>4960</v>
      </c>
      <c r="G7" s="2" t="s">
        <v>2674</v>
      </c>
      <c r="H7" s="2" t="s">
        <v>4961</v>
      </c>
      <c r="I7" s="2" t="s">
        <v>4962</v>
      </c>
      <c r="J7" s="2" t="s">
        <v>4963</v>
      </c>
      <c r="K7" s="2" t="s">
        <v>4964</v>
      </c>
      <c r="L7" s="2" t="s">
        <v>4965</v>
      </c>
      <c r="M7" s="2" t="s">
        <v>3168</v>
      </c>
      <c r="N7" s="2"/>
    </row>
    <row r="8" spans="1:14" x14ac:dyDescent="0.2">
      <c r="A8" s="2" t="s">
        <v>81</v>
      </c>
      <c r="B8" s="2" t="s">
        <v>2009</v>
      </c>
      <c r="C8" s="2" t="s">
        <v>1405</v>
      </c>
      <c r="D8" s="2">
        <v>3.145279E-3</v>
      </c>
      <c r="E8" s="2" t="s">
        <v>1406</v>
      </c>
      <c r="F8" s="2" t="s">
        <v>1406</v>
      </c>
      <c r="G8" s="2" t="s">
        <v>1406</v>
      </c>
      <c r="H8" s="2" t="s">
        <v>1406</v>
      </c>
      <c r="I8" s="2" t="s">
        <v>1406</v>
      </c>
      <c r="J8" s="2" t="s">
        <v>1406</v>
      </c>
      <c r="K8" s="2" t="s">
        <v>1406</v>
      </c>
      <c r="L8" s="2" t="s">
        <v>1406</v>
      </c>
      <c r="M8" s="2" t="s">
        <v>1406</v>
      </c>
      <c r="N8" s="2" t="s">
        <v>1406</v>
      </c>
    </row>
    <row r="9" spans="1:14" x14ac:dyDescent="0.2">
      <c r="A9" s="2" t="s">
        <v>81</v>
      </c>
      <c r="B9" s="2" t="s">
        <v>2009</v>
      </c>
      <c r="C9" s="2" t="s">
        <v>1407</v>
      </c>
      <c r="D9" s="2">
        <v>6.3472950000000002E-3</v>
      </c>
      <c r="E9" s="2" t="s">
        <v>1406</v>
      </c>
      <c r="F9" s="2" t="s">
        <v>1406</v>
      </c>
      <c r="G9" s="2" t="s">
        <v>1406</v>
      </c>
      <c r="H9" s="2" t="s">
        <v>1406</v>
      </c>
      <c r="I9" s="2" t="s">
        <v>1406</v>
      </c>
      <c r="J9" s="2" t="s">
        <v>1406</v>
      </c>
      <c r="K9" s="2" t="s">
        <v>1406</v>
      </c>
      <c r="L9" s="2" t="s">
        <v>1406</v>
      </c>
      <c r="M9" s="2" t="s">
        <v>1406</v>
      </c>
      <c r="N9" s="2" t="s">
        <v>1406</v>
      </c>
    </row>
    <row r="10" spans="1:14" x14ac:dyDescent="0.2">
      <c r="A10" s="2" t="s">
        <v>81</v>
      </c>
      <c r="B10" s="2" t="s">
        <v>2009</v>
      </c>
      <c r="C10" s="2" t="s">
        <v>761</v>
      </c>
      <c r="D10" s="2">
        <v>6.4883459999999999E-3</v>
      </c>
      <c r="E10" s="2" t="s">
        <v>166</v>
      </c>
      <c r="F10" s="2" t="s">
        <v>1406</v>
      </c>
      <c r="G10" s="2" t="s">
        <v>1406</v>
      </c>
      <c r="H10" s="2" t="s">
        <v>1406</v>
      </c>
      <c r="I10" s="2" t="s">
        <v>1406</v>
      </c>
      <c r="J10" s="2" t="s">
        <v>1406</v>
      </c>
      <c r="K10" s="2" t="s">
        <v>1406</v>
      </c>
      <c r="L10" s="2" t="s">
        <v>1406</v>
      </c>
      <c r="M10" s="2" t="s">
        <v>1406</v>
      </c>
      <c r="N10" s="2" t="s">
        <v>1406</v>
      </c>
    </row>
    <row r="11" spans="1:14" x14ac:dyDescent="0.2">
      <c r="A11" s="2" t="s">
        <v>81</v>
      </c>
      <c r="B11" s="2" t="s">
        <v>2009</v>
      </c>
      <c r="C11" s="2" t="s">
        <v>762</v>
      </c>
      <c r="D11" s="2">
        <v>6.6838970000000003E-3</v>
      </c>
      <c r="E11" s="2" t="s">
        <v>763</v>
      </c>
      <c r="F11" s="2" t="s">
        <v>4373</v>
      </c>
      <c r="G11" s="2" t="s">
        <v>2674</v>
      </c>
      <c r="H11" s="2" t="s">
        <v>4374</v>
      </c>
      <c r="I11" s="2" t="s">
        <v>4375</v>
      </c>
      <c r="J11" s="2" t="s">
        <v>4376</v>
      </c>
      <c r="K11" s="2" t="s">
        <v>4377</v>
      </c>
      <c r="L11" s="2" t="s">
        <v>4378</v>
      </c>
      <c r="M11" s="2"/>
      <c r="N11" s="2"/>
    </row>
    <row r="12" spans="1:14" x14ac:dyDescent="0.2">
      <c r="A12" s="2" t="s">
        <v>81</v>
      </c>
      <c r="B12" s="2" t="s">
        <v>2009</v>
      </c>
      <c r="C12" s="2" t="s">
        <v>764</v>
      </c>
      <c r="D12" s="2">
        <v>6.739096E-3</v>
      </c>
      <c r="E12" s="2" t="s">
        <v>765</v>
      </c>
      <c r="F12" s="2" t="s">
        <v>2673</v>
      </c>
      <c r="G12" s="2" t="s">
        <v>2674</v>
      </c>
      <c r="H12" s="2" t="s">
        <v>2675</v>
      </c>
      <c r="I12" s="2" t="s">
        <v>2676</v>
      </c>
      <c r="J12" s="2"/>
      <c r="K12" s="2"/>
      <c r="L12" s="2" t="s">
        <v>2677</v>
      </c>
      <c r="M12" s="2"/>
      <c r="N12" s="2"/>
    </row>
    <row r="13" spans="1:14" x14ac:dyDescent="0.2">
      <c r="A13" s="2" t="s">
        <v>81</v>
      </c>
      <c r="B13" s="2" t="s">
        <v>2009</v>
      </c>
      <c r="C13" s="2" t="s">
        <v>766</v>
      </c>
      <c r="D13" s="2">
        <v>6.9838560000000001E-3</v>
      </c>
      <c r="E13" s="2" t="s">
        <v>767</v>
      </c>
      <c r="F13" s="2" t="s">
        <v>4952</v>
      </c>
      <c r="G13" s="2" t="s">
        <v>2674</v>
      </c>
      <c r="H13" s="2" t="s">
        <v>2901</v>
      </c>
      <c r="I13" s="2" t="s">
        <v>2900</v>
      </c>
      <c r="J13" s="2" t="s">
        <v>4953</v>
      </c>
      <c r="K13" s="2" t="s">
        <v>4954</v>
      </c>
      <c r="L13" s="2" t="s">
        <v>2747</v>
      </c>
      <c r="M13" s="2"/>
      <c r="N13" s="2"/>
    </row>
    <row r="14" spans="1:14" x14ac:dyDescent="0.2">
      <c r="A14" s="2" t="s">
        <v>81</v>
      </c>
      <c r="B14" s="2" t="s">
        <v>2009</v>
      </c>
      <c r="C14" s="2" t="s">
        <v>768</v>
      </c>
      <c r="D14" s="2">
        <v>9.3116640000000007E-3</v>
      </c>
      <c r="E14" s="2" t="s">
        <v>769</v>
      </c>
      <c r="F14" s="2" t="s">
        <v>4966</v>
      </c>
      <c r="G14" s="2" t="s">
        <v>2674</v>
      </c>
      <c r="H14" s="2" t="s">
        <v>4967</v>
      </c>
      <c r="I14" s="2" t="s">
        <v>4968</v>
      </c>
      <c r="J14" s="2" t="s">
        <v>2680</v>
      </c>
      <c r="K14" s="2" t="s">
        <v>2681</v>
      </c>
      <c r="L14" s="2" t="s">
        <v>4969</v>
      </c>
      <c r="M14" s="2" t="s">
        <v>4970</v>
      </c>
      <c r="N14" s="2"/>
    </row>
    <row r="15" spans="1:14" x14ac:dyDescent="0.2">
      <c r="A15" s="2" t="s">
        <v>81</v>
      </c>
      <c r="B15" s="2" t="s">
        <v>1408</v>
      </c>
      <c r="C15" s="2" t="s">
        <v>560</v>
      </c>
      <c r="D15" s="19">
        <v>2.3766400000000001E-6</v>
      </c>
      <c r="E15" s="2" t="s">
        <v>168</v>
      </c>
      <c r="F15" s="2" t="s">
        <v>3576</v>
      </c>
      <c r="G15" s="2" t="s">
        <v>2674</v>
      </c>
      <c r="H15" s="2" t="s">
        <v>3575</v>
      </c>
      <c r="I15" s="2" t="s">
        <v>3574</v>
      </c>
      <c r="J15" s="2" t="s">
        <v>2695</v>
      </c>
      <c r="K15" s="2" t="s">
        <v>2696</v>
      </c>
      <c r="L15" s="2" t="s">
        <v>3573</v>
      </c>
      <c r="M15" s="2" t="s">
        <v>3572</v>
      </c>
      <c r="N15" s="2" t="s">
        <v>3571</v>
      </c>
    </row>
    <row r="16" spans="1:14" x14ac:dyDescent="0.2">
      <c r="A16" s="2" t="s">
        <v>81</v>
      </c>
      <c r="B16" s="2" t="s">
        <v>1408</v>
      </c>
      <c r="C16" s="2" t="s">
        <v>556</v>
      </c>
      <c r="D16" s="19">
        <v>5.3493800000000003E-6</v>
      </c>
      <c r="E16" s="2" t="s">
        <v>867</v>
      </c>
      <c r="F16" s="2" t="s">
        <v>3570</v>
      </c>
      <c r="G16" s="2" t="s">
        <v>2674</v>
      </c>
      <c r="H16" s="2" t="s">
        <v>3302</v>
      </c>
      <c r="I16" s="2" t="s">
        <v>3301</v>
      </c>
      <c r="J16" s="2"/>
      <c r="K16" s="2"/>
      <c r="L16" s="2" t="s">
        <v>3569</v>
      </c>
      <c r="M16" s="2" t="s">
        <v>3568</v>
      </c>
      <c r="N16" s="2"/>
    </row>
    <row r="17" spans="1:14" x14ac:dyDescent="0.2">
      <c r="A17" s="2" t="s">
        <v>81</v>
      </c>
      <c r="B17" s="2" t="s">
        <v>1408</v>
      </c>
      <c r="C17" s="2" t="s">
        <v>868</v>
      </c>
      <c r="D17" s="19">
        <v>8.5848100000000002E-6</v>
      </c>
      <c r="E17" s="2" t="s">
        <v>869</v>
      </c>
      <c r="F17" s="2" t="s">
        <v>3567</v>
      </c>
      <c r="G17" s="2" t="s">
        <v>2674</v>
      </c>
      <c r="H17" s="2" t="s">
        <v>3566</v>
      </c>
      <c r="I17" s="2" t="s">
        <v>3565</v>
      </c>
      <c r="J17" s="2" t="s">
        <v>3564</v>
      </c>
      <c r="K17" s="2" t="s">
        <v>3563</v>
      </c>
      <c r="L17" s="2" t="s">
        <v>3562</v>
      </c>
      <c r="M17" s="2" t="s">
        <v>3561</v>
      </c>
      <c r="N17" s="2"/>
    </row>
    <row r="18" spans="1:14" x14ac:dyDescent="0.2">
      <c r="A18" s="2" t="s">
        <v>81</v>
      </c>
      <c r="B18" s="2" t="s">
        <v>1408</v>
      </c>
      <c r="C18" s="2" t="s">
        <v>870</v>
      </c>
      <c r="D18" s="19">
        <v>1.0479000000000001E-5</v>
      </c>
      <c r="E18" s="2" t="s">
        <v>871</v>
      </c>
      <c r="F18" s="2" t="s">
        <v>3560</v>
      </c>
      <c r="G18" s="2" t="s">
        <v>2674</v>
      </c>
      <c r="H18" s="2"/>
      <c r="I18" s="2"/>
      <c r="J18" s="2" t="s">
        <v>2680</v>
      </c>
      <c r="K18" s="2" t="s">
        <v>2681</v>
      </c>
      <c r="L18" s="2" t="s">
        <v>2677</v>
      </c>
      <c r="M18" s="2" t="s">
        <v>2678</v>
      </c>
      <c r="N18" s="2"/>
    </row>
    <row r="19" spans="1:14" x14ac:dyDescent="0.2">
      <c r="A19" s="2" t="s">
        <v>81</v>
      </c>
      <c r="B19" s="2" t="s">
        <v>1408</v>
      </c>
      <c r="C19" s="2" t="s">
        <v>1409</v>
      </c>
      <c r="D19" s="19">
        <v>1.2566500000000001E-5</v>
      </c>
      <c r="E19" s="2" t="s">
        <v>1406</v>
      </c>
      <c r="F19" s="2" t="s">
        <v>1406</v>
      </c>
      <c r="G19" s="2" t="s">
        <v>1406</v>
      </c>
      <c r="H19" s="2" t="s">
        <v>1406</v>
      </c>
      <c r="I19" s="2" t="s">
        <v>1406</v>
      </c>
      <c r="J19" s="2" t="s">
        <v>1406</v>
      </c>
      <c r="K19" s="2" t="s">
        <v>1406</v>
      </c>
      <c r="L19" s="2" t="s">
        <v>1406</v>
      </c>
      <c r="M19" s="2" t="s">
        <v>1406</v>
      </c>
      <c r="N19" s="2" t="s">
        <v>1406</v>
      </c>
    </row>
    <row r="20" spans="1:14" x14ac:dyDescent="0.2">
      <c r="A20" s="2" t="s">
        <v>81</v>
      </c>
      <c r="B20" s="2" t="s">
        <v>1408</v>
      </c>
      <c r="C20" s="2" t="s">
        <v>872</v>
      </c>
      <c r="D20" s="19">
        <v>1.3706800000000001E-5</v>
      </c>
      <c r="E20" s="2" t="s">
        <v>873</v>
      </c>
      <c r="F20" s="2" t="s">
        <v>3559</v>
      </c>
      <c r="G20" s="2" t="s">
        <v>2674</v>
      </c>
      <c r="H20" s="2"/>
      <c r="I20" s="2"/>
      <c r="J20" s="2"/>
      <c r="K20" s="2"/>
      <c r="L20" s="2" t="s">
        <v>3418</v>
      </c>
      <c r="M20" s="2" t="s">
        <v>3417</v>
      </c>
      <c r="N20" s="2"/>
    </row>
    <row r="21" spans="1:14" x14ac:dyDescent="0.2">
      <c r="A21" s="2" t="s">
        <v>81</v>
      </c>
      <c r="B21" s="2" t="s">
        <v>1408</v>
      </c>
      <c r="C21" s="2" t="s">
        <v>874</v>
      </c>
      <c r="D21" s="19">
        <v>1.99729E-5</v>
      </c>
      <c r="E21" s="2" t="s">
        <v>875</v>
      </c>
      <c r="F21" s="2" t="s">
        <v>3558</v>
      </c>
      <c r="G21" s="2" t="s">
        <v>2674</v>
      </c>
      <c r="H21" s="2"/>
      <c r="I21" s="2"/>
      <c r="J21" s="2"/>
      <c r="K21" s="2"/>
      <c r="L21" s="2" t="s">
        <v>2721</v>
      </c>
      <c r="M21" s="2" t="s">
        <v>2722</v>
      </c>
      <c r="N21" s="2"/>
    </row>
    <row r="22" spans="1:14" x14ac:dyDescent="0.2">
      <c r="A22" s="2" t="s">
        <v>81</v>
      </c>
      <c r="B22" s="2" t="s">
        <v>1408</v>
      </c>
      <c r="C22" s="2" t="s">
        <v>1410</v>
      </c>
      <c r="D22" s="19">
        <v>4.3996699999999998E-5</v>
      </c>
      <c r="E22" s="2" t="s">
        <v>1406</v>
      </c>
      <c r="F22" s="2" t="s">
        <v>1406</v>
      </c>
      <c r="G22" s="2" t="s">
        <v>1406</v>
      </c>
      <c r="H22" s="2" t="s">
        <v>1406</v>
      </c>
      <c r="I22" s="2" t="s">
        <v>1406</v>
      </c>
      <c r="J22" s="2" t="s">
        <v>1406</v>
      </c>
      <c r="K22" s="2" t="s">
        <v>1406</v>
      </c>
      <c r="L22" s="2" t="s">
        <v>1406</v>
      </c>
      <c r="M22" s="2" t="s">
        <v>1406</v>
      </c>
      <c r="N22" s="2" t="s">
        <v>1406</v>
      </c>
    </row>
    <row r="23" spans="1:14" x14ac:dyDescent="0.2">
      <c r="A23" s="2" t="s">
        <v>81</v>
      </c>
      <c r="B23" s="2" t="s">
        <v>1408</v>
      </c>
      <c r="C23" s="2" t="s">
        <v>876</v>
      </c>
      <c r="D23" s="19">
        <v>8.2634900000000004E-5</v>
      </c>
      <c r="E23" s="2" t="s">
        <v>877</v>
      </c>
      <c r="F23" s="2" t="s">
        <v>3557</v>
      </c>
      <c r="G23" s="2" t="s">
        <v>2674</v>
      </c>
      <c r="H23" s="2" t="s">
        <v>3556</v>
      </c>
      <c r="I23" s="2" t="s">
        <v>3555</v>
      </c>
      <c r="J23" s="2" t="s">
        <v>3554</v>
      </c>
      <c r="K23" s="2" t="s">
        <v>3553</v>
      </c>
      <c r="L23" s="2" t="s">
        <v>3552</v>
      </c>
      <c r="M23" s="2" t="s">
        <v>3551</v>
      </c>
      <c r="N23" s="2" t="s">
        <v>3550</v>
      </c>
    </row>
    <row r="24" spans="1:14" x14ac:dyDescent="0.2">
      <c r="A24" s="2" t="s">
        <v>81</v>
      </c>
      <c r="B24" s="2" t="s">
        <v>1408</v>
      </c>
      <c r="C24" s="2" t="s">
        <v>878</v>
      </c>
      <c r="D24" s="19">
        <v>8.2675400000000005E-5</v>
      </c>
      <c r="E24" s="2" t="s">
        <v>879</v>
      </c>
      <c r="F24" s="2" t="s">
        <v>3549</v>
      </c>
      <c r="G24" s="2" t="s">
        <v>2674</v>
      </c>
      <c r="H24" s="2" t="s">
        <v>3548</v>
      </c>
      <c r="I24" s="2" t="s">
        <v>3547</v>
      </c>
      <c r="J24" s="2" t="s">
        <v>3546</v>
      </c>
      <c r="K24" s="2" t="s">
        <v>3545</v>
      </c>
      <c r="L24" s="2" t="s">
        <v>3295</v>
      </c>
      <c r="M24" s="2" t="s">
        <v>3294</v>
      </c>
      <c r="N24" s="2"/>
    </row>
    <row r="25" spans="1:14" x14ac:dyDescent="0.2">
      <c r="A25" s="2" t="s">
        <v>81</v>
      </c>
      <c r="B25" s="2" t="s">
        <v>1408</v>
      </c>
      <c r="C25" s="2" t="s">
        <v>880</v>
      </c>
      <c r="D25" s="19">
        <v>9.1233199999999999E-5</v>
      </c>
      <c r="E25" s="2" t="s">
        <v>881</v>
      </c>
      <c r="F25" s="2" t="s">
        <v>3544</v>
      </c>
      <c r="G25" s="2" t="s">
        <v>2674</v>
      </c>
      <c r="H25" s="2"/>
      <c r="I25" s="2"/>
      <c r="J25" s="2" t="s">
        <v>3543</v>
      </c>
      <c r="K25" s="2" t="s">
        <v>3542</v>
      </c>
      <c r="L25" s="2" t="s">
        <v>2747</v>
      </c>
      <c r="M25" s="2" t="s">
        <v>2748</v>
      </c>
      <c r="N25" s="2"/>
    </row>
    <row r="26" spans="1:14" x14ac:dyDescent="0.2">
      <c r="A26" s="2" t="s">
        <v>81</v>
      </c>
      <c r="B26" s="2" t="s">
        <v>1408</v>
      </c>
      <c r="C26" s="2" t="s">
        <v>882</v>
      </c>
      <c r="D26" s="2">
        <v>1.0649099999999999E-4</v>
      </c>
      <c r="E26" s="2" t="s">
        <v>134</v>
      </c>
      <c r="F26" s="2" t="s">
        <v>3541</v>
      </c>
      <c r="G26" s="2" t="s">
        <v>2674</v>
      </c>
      <c r="H26" s="2" t="s">
        <v>3540</v>
      </c>
      <c r="I26" s="2" t="s">
        <v>3539</v>
      </c>
      <c r="J26" s="2" t="s">
        <v>3538</v>
      </c>
      <c r="K26" s="2" t="s">
        <v>3537</v>
      </c>
      <c r="L26" s="2" t="s">
        <v>3536</v>
      </c>
      <c r="M26" s="2" t="s">
        <v>3535</v>
      </c>
      <c r="N26" s="2" t="s">
        <v>3534</v>
      </c>
    </row>
    <row r="27" spans="1:14" x14ac:dyDescent="0.2">
      <c r="A27" s="2" t="s">
        <v>81</v>
      </c>
      <c r="B27" s="2" t="s">
        <v>1408</v>
      </c>
      <c r="C27" s="2" t="s">
        <v>1411</v>
      </c>
      <c r="D27" s="2">
        <v>1.12908E-4</v>
      </c>
      <c r="E27" s="2" t="s">
        <v>1406</v>
      </c>
      <c r="F27" s="2" t="s">
        <v>1406</v>
      </c>
      <c r="G27" s="2" t="s">
        <v>1406</v>
      </c>
      <c r="H27" s="2" t="s">
        <v>1406</v>
      </c>
      <c r="I27" s="2" t="s">
        <v>1406</v>
      </c>
      <c r="J27" s="2" t="s">
        <v>1406</v>
      </c>
      <c r="K27" s="2" t="s">
        <v>1406</v>
      </c>
      <c r="L27" s="2" t="s">
        <v>1406</v>
      </c>
      <c r="M27" s="2" t="s">
        <v>1406</v>
      </c>
      <c r="N27" s="2" t="s">
        <v>1406</v>
      </c>
    </row>
    <row r="28" spans="1:14" x14ac:dyDescent="0.2">
      <c r="A28" s="2" t="s">
        <v>81</v>
      </c>
      <c r="B28" s="2" t="s">
        <v>1408</v>
      </c>
      <c r="C28" s="2" t="s">
        <v>883</v>
      </c>
      <c r="D28" s="2">
        <v>1.22958E-4</v>
      </c>
      <c r="E28" s="2" t="s">
        <v>884</v>
      </c>
      <c r="F28" s="2" t="s">
        <v>1406</v>
      </c>
      <c r="G28" s="2" t="s">
        <v>1406</v>
      </c>
      <c r="H28" s="2" t="s">
        <v>1406</v>
      </c>
      <c r="I28" s="2" t="s">
        <v>1406</v>
      </c>
      <c r="J28" s="2" t="s">
        <v>1406</v>
      </c>
      <c r="K28" s="2" t="s">
        <v>1406</v>
      </c>
      <c r="L28" s="2" t="s">
        <v>1406</v>
      </c>
      <c r="M28" s="2" t="s">
        <v>1406</v>
      </c>
      <c r="N28" s="2" t="s">
        <v>1406</v>
      </c>
    </row>
    <row r="29" spans="1:14" x14ac:dyDescent="0.2">
      <c r="A29" s="2" t="s">
        <v>81</v>
      </c>
      <c r="B29" s="2" t="s">
        <v>1408</v>
      </c>
      <c r="C29" s="2" t="s">
        <v>885</v>
      </c>
      <c r="D29" s="2">
        <v>1.2992900000000001E-4</v>
      </c>
      <c r="E29" s="2" t="s">
        <v>886</v>
      </c>
      <c r="F29" s="2" t="s">
        <v>3533</v>
      </c>
      <c r="G29" s="2" t="s">
        <v>2674</v>
      </c>
      <c r="H29" s="2" t="s">
        <v>3532</v>
      </c>
      <c r="I29" s="2" t="s">
        <v>3531</v>
      </c>
      <c r="J29" s="2"/>
      <c r="K29" s="2"/>
      <c r="L29" s="2" t="s">
        <v>3530</v>
      </c>
      <c r="M29" s="2" t="s">
        <v>3529</v>
      </c>
      <c r="N29" s="2"/>
    </row>
    <row r="30" spans="1:14" x14ac:dyDescent="0.2">
      <c r="A30" s="2" t="s">
        <v>81</v>
      </c>
      <c r="B30" s="2" t="s">
        <v>1408</v>
      </c>
      <c r="C30" s="2" t="s">
        <v>887</v>
      </c>
      <c r="D30" s="2">
        <v>1.4852499999999999E-4</v>
      </c>
      <c r="E30" s="2" t="s">
        <v>223</v>
      </c>
      <c r="F30" s="2" t="s">
        <v>3528</v>
      </c>
      <c r="G30" s="2" t="s">
        <v>2674</v>
      </c>
      <c r="H30" s="2"/>
      <c r="I30" s="2"/>
      <c r="J30" s="2" t="s">
        <v>2680</v>
      </c>
      <c r="K30" s="2" t="s">
        <v>2681</v>
      </c>
      <c r="L30" s="2"/>
      <c r="M30" s="2"/>
      <c r="N30" s="2"/>
    </row>
    <row r="31" spans="1:14" x14ac:dyDescent="0.2">
      <c r="A31" s="2" t="s">
        <v>81</v>
      </c>
      <c r="B31" s="2" t="s">
        <v>1408</v>
      </c>
      <c r="C31" s="2" t="s">
        <v>888</v>
      </c>
      <c r="D31" s="2">
        <v>1.55876E-4</v>
      </c>
      <c r="E31" s="2" t="s">
        <v>889</v>
      </c>
      <c r="F31" s="2" t="s">
        <v>3527</v>
      </c>
      <c r="G31" s="2" t="s">
        <v>2674</v>
      </c>
      <c r="H31" s="2" t="s">
        <v>3526</v>
      </c>
      <c r="I31" s="2" t="s">
        <v>3525</v>
      </c>
      <c r="J31" s="2" t="s">
        <v>3524</v>
      </c>
      <c r="K31" s="2" t="s">
        <v>3523</v>
      </c>
      <c r="L31" s="2" t="s">
        <v>3522</v>
      </c>
      <c r="M31" s="2" t="s">
        <v>3521</v>
      </c>
      <c r="N31" s="2" t="s">
        <v>3520</v>
      </c>
    </row>
    <row r="32" spans="1:14" x14ac:dyDescent="0.2">
      <c r="A32" s="2" t="s">
        <v>81</v>
      </c>
      <c r="B32" s="2" t="s">
        <v>1408</v>
      </c>
      <c r="C32" s="2" t="s">
        <v>559</v>
      </c>
      <c r="D32" s="2">
        <v>1.7563999999999999E-4</v>
      </c>
      <c r="E32" s="2" t="s">
        <v>890</v>
      </c>
      <c r="F32" s="2" t="s">
        <v>3519</v>
      </c>
      <c r="G32" s="2" t="s">
        <v>2674</v>
      </c>
      <c r="H32" s="2" t="s">
        <v>3518</v>
      </c>
      <c r="I32" s="2" t="s">
        <v>3517</v>
      </c>
      <c r="J32" s="2" t="s">
        <v>3516</v>
      </c>
      <c r="K32" s="2" t="s">
        <v>3515</v>
      </c>
      <c r="L32" s="2" t="s">
        <v>3514</v>
      </c>
      <c r="M32" s="2" t="s">
        <v>3513</v>
      </c>
      <c r="N32" s="2" t="s">
        <v>3512</v>
      </c>
    </row>
    <row r="33" spans="1:14" x14ac:dyDescent="0.2">
      <c r="A33" s="2" t="s">
        <v>81</v>
      </c>
      <c r="B33" s="2" t="s">
        <v>1408</v>
      </c>
      <c r="C33" s="2" t="s">
        <v>891</v>
      </c>
      <c r="D33" s="2">
        <v>2.09347E-4</v>
      </c>
      <c r="E33" s="2" t="s">
        <v>6</v>
      </c>
      <c r="F33" s="2" t="s">
        <v>3511</v>
      </c>
      <c r="G33" s="2" t="s">
        <v>2674</v>
      </c>
      <c r="H33" s="2" t="s">
        <v>3097</v>
      </c>
      <c r="I33" s="2" t="s">
        <v>3096</v>
      </c>
      <c r="J33" s="2" t="s">
        <v>3510</v>
      </c>
      <c r="K33" s="2" t="s">
        <v>3509</v>
      </c>
      <c r="L33" s="2" t="s">
        <v>3508</v>
      </c>
      <c r="M33" s="2" t="s">
        <v>3507</v>
      </c>
      <c r="N33" s="2" t="s">
        <v>3063</v>
      </c>
    </row>
    <row r="34" spans="1:14" x14ac:dyDescent="0.2">
      <c r="A34" s="2" t="s">
        <v>81</v>
      </c>
      <c r="B34" s="2" t="s">
        <v>1408</v>
      </c>
      <c r="C34" s="2" t="s">
        <v>892</v>
      </c>
      <c r="D34" s="2">
        <v>2.1383799999999999E-4</v>
      </c>
      <c r="E34" s="2" t="s">
        <v>893</v>
      </c>
      <c r="F34" s="2" t="s">
        <v>3506</v>
      </c>
      <c r="G34" s="2" t="s">
        <v>2674</v>
      </c>
      <c r="H34" s="2"/>
      <c r="I34" s="2"/>
      <c r="J34" s="2" t="s">
        <v>2695</v>
      </c>
      <c r="K34" s="2" t="s">
        <v>2696</v>
      </c>
      <c r="L34" s="2" t="s">
        <v>3505</v>
      </c>
      <c r="M34" s="2" t="s">
        <v>3504</v>
      </c>
      <c r="N34" s="2"/>
    </row>
    <row r="35" spans="1:14" x14ac:dyDescent="0.2">
      <c r="A35" s="2" t="s">
        <v>81</v>
      </c>
      <c r="B35" s="2" t="s">
        <v>1408</v>
      </c>
      <c r="C35" s="2" t="s">
        <v>894</v>
      </c>
      <c r="D35" s="2">
        <v>2.2914699999999999E-4</v>
      </c>
      <c r="E35" s="2" t="s">
        <v>895</v>
      </c>
      <c r="F35" s="2" t="s">
        <v>3503</v>
      </c>
      <c r="G35" s="2" t="s">
        <v>2674</v>
      </c>
      <c r="H35" s="2" t="s">
        <v>3357</v>
      </c>
      <c r="I35" s="2" t="s">
        <v>3356</v>
      </c>
      <c r="J35" s="2" t="s">
        <v>2695</v>
      </c>
      <c r="K35" s="2" t="s">
        <v>2696</v>
      </c>
      <c r="L35" s="2" t="s">
        <v>3355</v>
      </c>
      <c r="M35" s="2" t="s">
        <v>3354</v>
      </c>
      <c r="N35" s="2"/>
    </row>
    <row r="36" spans="1:14" x14ac:dyDescent="0.2">
      <c r="A36" s="2" t="s">
        <v>81</v>
      </c>
      <c r="B36" s="2" t="s">
        <v>1408</v>
      </c>
      <c r="C36" s="2" t="s">
        <v>896</v>
      </c>
      <c r="D36" s="2">
        <v>2.4694000000000002E-4</v>
      </c>
      <c r="E36" s="2" t="s">
        <v>897</v>
      </c>
      <c r="F36" s="2" t="s">
        <v>3502</v>
      </c>
      <c r="G36" s="2" t="s">
        <v>2674</v>
      </c>
      <c r="H36" s="2"/>
      <c r="I36" s="2"/>
      <c r="J36" s="2"/>
      <c r="K36" s="2"/>
      <c r="L36" s="2" t="s">
        <v>3501</v>
      </c>
      <c r="M36" s="2" t="s">
        <v>3500</v>
      </c>
      <c r="N36" s="2"/>
    </row>
    <row r="37" spans="1:14" x14ac:dyDescent="0.2">
      <c r="A37" s="2" t="s">
        <v>81</v>
      </c>
      <c r="B37" s="2" t="s">
        <v>1408</v>
      </c>
      <c r="C37" s="2" t="s">
        <v>898</v>
      </c>
      <c r="D37" s="2">
        <v>2.6299400000000001E-4</v>
      </c>
      <c r="E37" s="2" t="s">
        <v>899</v>
      </c>
      <c r="F37" s="2" t="s">
        <v>3499</v>
      </c>
      <c r="G37" s="2" t="s">
        <v>2674</v>
      </c>
      <c r="H37" s="2" t="s">
        <v>3090</v>
      </c>
      <c r="I37" s="2" t="s">
        <v>3089</v>
      </c>
      <c r="J37" s="2" t="s">
        <v>3498</v>
      </c>
      <c r="K37" s="2" t="s">
        <v>3497</v>
      </c>
      <c r="L37" s="2" t="s">
        <v>3496</v>
      </c>
      <c r="M37" s="2" t="s">
        <v>3495</v>
      </c>
      <c r="N37" s="2" t="s">
        <v>3168</v>
      </c>
    </row>
    <row r="38" spans="1:14" x14ac:dyDescent="0.2">
      <c r="A38" s="2" t="s">
        <v>81</v>
      </c>
      <c r="B38" s="2" t="s">
        <v>1408</v>
      </c>
      <c r="C38" s="2" t="s">
        <v>900</v>
      </c>
      <c r="D38" s="2">
        <v>2.7620900000000002E-4</v>
      </c>
      <c r="E38" s="2" t="s">
        <v>901</v>
      </c>
      <c r="F38" s="2" t="s">
        <v>3494</v>
      </c>
      <c r="G38" s="2" t="s">
        <v>2674</v>
      </c>
      <c r="H38" s="2" t="s">
        <v>3493</v>
      </c>
      <c r="I38" s="2" t="s">
        <v>3492</v>
      </c>
      <c r="J38" s="2" t="s">
        <v>3491</v>
      </c>
      <c r="K38" s="2" t="s">
        <v>3490</v>
      </c>
      <c r="L38" s="2" t="s">
        <v>3489</v>
      </c>
      <c r="M38" s="2" t="s">
        <v>3488</v>
      </c>
      <c r="N38" s="2"/>
    </row>
    <row r="39" spans="1:14" x14ac:dyDescent="0.2">
      <c r="A39" s="2" t="s">
        <v>81</v>
      </c>
      <c r="B39" s="2" t="s">
        <v>1408</v>
      </c>
      <c r="C39" s="2" t="s">
        <v>902</v>
      </c>
      <c r="D39" s="2">
        <v>3.0774099999999999E-4</v>
      </c>
      <c r="E39" s="2" t="s">
        <v>903</v>
      </c>
      <c r="F39" s="2" t="s">
        <v>1406</v>
      </c>
      <c r="G39" s="2" t="s">
        <v>1406</v>
      </c>
      <c r="H39" s="2" t="s">
        <v>1406</v>
      </c>
      <c r="I39" s="2" t="s">
        <v>1406</v>
      </c>
      <c r="J39" s="2" t="s">
        <v>1406</v>
      </c>
      <c r="K39" s="2" t="s">
        <v>1406</v>
      </c>
      <c r="L39" s="2" t="s">
        <v>1406</v>
      </c>
      <c r="M39" s="2" t="s">
        <v>1406</v>
      </c>
      <c r="N39" s="2" t="s">
        <v>1406</v>
      </c>
    </row>
    <row r="40" spans="1:14" x14ac:dyDescent="0.2">
      <c r="A40" s="2" t="s">
        <v>81</v>
      </c>
      <c r="B40" s="2" t="s">
        <v>1408</v>
      </c>
      <c r="C40" s="2" t="s">
        <v>904</v>
      </c>
      <c r="D40" s="2">
        <v>3.0782699999999999E-4</v>
      </c>
      <c r="E40" s="2" t="s">
        <v>905</v>
      </c>
      <c r="F40" s="2" t="s">
        <v>3487</v>
      </c>
      <c r="G40" s="2" t="s">
        <v>2674</v>
      </c>
      <c r="H40" s="2" t="s">
        <v>3432</v>
      </c>
      <c r="I40" s="2" t="s">
        <v>3431</v>
      </c>
      <c r="J40" s="2"/>
      <c r="K40" s="2"/>
      <c r="L40" s="2" t="s">
        <v>2759</v>
      </c>
      <c r="M40" s="2" t="s">
        <v>2760</v>
      </c>
      <c r="N40" s="2"/>
    </row>
    <row r="41" spans="1:14" x14ac:dyDescent="0.2">
      <c r="A41" s="2" t="s">
        <v>81</v>
      </c>
      <c r="B41" s="2" t="s">
        <v>1408</v>
      </c>
      <c r="C41" s="2" t="s">
        <v>906</v>
      </c>
      <c r="D41" s="2">
        <v>3.1364799999999998E-4</v>
      </c>
      <c r="E41" s="2" t="s">
        <v>212</v>
      </c>
      <c r="F41" s="2" t="s">
        <v>3486</v>
      </c>
      <c r="G41" s="2" t="s">
        <v>2674</v>
      </c>
      <c r="H41" s="2" t="s">
        <v>3485</v>
      </c>
      <c r="I41" s="2" t="s">
        <v>3484</v>
      </c>
      <c r="J41" s="2" t="s">
        <v>2845</v>
      </c>
      <c r="K41" s="2" t="s">
        <v>2844</v>
      </c>
      <c r="L41" s="2" t="s">
        <v>3483</v>
      </c>
      <c r="M41" s="2" t="s">
        <v>3482</v>
      </c>
      <c r="N41" s="2" t="s">
        <v>3481</v>
      </c>
    </row>
    <row r="42" spans="1:14" x14ac:dyDescent="0.2">
      <c r="A42" s="2" t="s">
        <v>81</v>
      </c>
      <c r="B42" s="2" t="s">
        <v>1408</v>
      </c>
      <c r="C42" s="2" t="s">
        <v>907</v>
      </c>
      <c r="D42" s="2">
        <v>3.1413799999999999E-4</v>
      </c>
      <c r="E42" s="2" t="s">
        <v>908</v>
      </c>
      <c r="F42" s="2" t="s">
        <v>3480</v>
      </c>
      <c r="G42" s="2" t="s">
        <v>2674</v>
      </c>
      <c r="H42" s="2" t="s">
        <v>3479</v>
      </c>
      <c r="I42" s="2" t="s">
        <v>3478</v>
      </c>
      <c r="J42" s="2" t="s">
        <v>3477</v>
      </c>
      <c r="K42" s="2" t="s">
        <v>3476</v>
      </c>
      <c r="L42" s="2" t="s">
        <v>3475</v>
      </c>
      <c r="M42" s="2" t="s">
        <v>3474</v>
      </c>
      <c r="N42" s="2"/>
    </row>
    <row r="43" spans="1:14" x14ac:dyDescent="0.2">
      <c r="A43" s="2" t="s">
        <v>81</v>
      </c>
      <c r="B43" s="2" t="s">
        <v>1408</v>
      </c>
      <c r="C43" s="2" t="s">
        <v>909</v>
      </c>
      <c r="D43" s="2">
        <v>3.2497800000000002E-4</v>
      </c>
      <c r="E43" s="2" t="s">
        <v>331</v>
      </c>
      <c r="F43" s="2" t="s">
        <v>3473</v>
      </c>
      <c r="G43" s="2" t="s">
        <v>2674</v>
      </c>
      <c r="H43" s="2" t="s">
        <v>3472</v>
      </c>
      <c r="I43" s="2" t="s">
        <v>3471</v>
      </c>
      <c r="J43" s="2"/>
      <c r="K43" s="2"/>
      <c r="L43" s="2" t="s">
        <v>3470</v>
      </c>
      <c r="M43" s="2" t="s">
        <v>3469</v>
      </c>
      <c r="N43" s="2"/>
    </row>
    <row r="44" spans="1:14" x14ac:dyDescent="0.2">
      <c r="A44" s="2" t="s">
        <v>81</v>
      </c>
      <c r="B44" s="2" t="s">
        <v>1408</v>
      </c>
      <c r="C44" s="2" t="s">
        <v>910</v>
      </c>
      <c r="D44" s="2">
        <v>3.4478599999999997E-4</v>
      </c>
      <c r="E44" s="2" t="s">
        <v>911</v>
      </c>
      <c r="F44" s="2" t="s">
        <v>3468</v>
      </c>
      <c r="G44" s="2" t="s">
        <v>2674</v>
      </c>
      <c r="H44" s="2" t="s">
        <v>3467</v>
      </c>
      <c r="I44" s="2" t="s">
        <v>3466</v>
      </c>
      <c r="J44" s="2" t="s">
        <v>3465</v>
      </c>
      <c r="K44" s="2" t="s">
        <v>3464</v>
      </c>
      <c r="L44" s="2" t="s">
        <v>3463</v>
      </c>
      <c r="M44" s="2" t="s">
        <v>3462</v>
      </c>
      <c r="N44" s="2"/>
    </row>
    <row r="45" spans="1:14" x14ac:dyDescent="0.2">
      <c r="A45" s="2" t="s">
        <v>81</v>
      </c>
      <c r="B45" s="2" t="s">
        <v>1408</v>
      </c>
      <c r="C45" s="2" t="s">
        <v>1412</v>
      </c>
      <c r="D45" s="2">
        <v>3.5497700000000003E-4</v>
      </c>
      <c r="E45" s="2" t="s">
        <v>1406</v>
      </c>
      <c r="F45" s="2" t="s">
        <v>1406</v>
      </c>
      <c r="G45" s="2" t="s">
        <v>1406</v>
      </c>
      <c r="H45" s="2" t="s">
        <v>1406</v>
      </c>
      <c r="I45" s="2" t="s">
        <v>1406</v>
      </c>
      <c r="J45" s="2" t="s">
        <v>1406</v>
      </c>
      <c r="K45" s="2" t="s">
        <v>1406</v>
      </c>
      <c r="L45" s="2" t="s">
        <v>1406</v>
      </c>
      <c r="M45" s="2" t="s">
        <v>1406</v>
      </c>
      <c r="N45" s="2" t="s">
        <v>1406</v>
      </c>
    </row>
    <row r="46" spans="1:14" x14ac:dyDescent="0.2">
      <c r="A46" s="2" t="s">
        <v>81</v>
      </c>
      <c r="B46" s="2" t="s">
        <v>1408</v>
      </c>
      <c r="C46" s="2" t="s">
        <v>912</v>
      </c>
      <c r="D46" s="2">
        <v>4.00181E-4</v>
      </c>
      <c r="E46" s="2" t="s">
        <v>289</v>
      </c>
      <c r="F46" s="2" t="s">
        <v>3461</v>
      </c>
      <c r="G46" s="2" t="s">
        <v>2674</v>
      </c>
      <c r="H46" s="2"/>
      <c r="I46" s="2"/>
      <c r="J46" s="2" t="s">
        <v>3460</v>
      </c>
      <c r="K46" s="2" t="s">
        <v>3459</v>
      </c>
      <c r="L46" s="2" t="s">
        <v>2747</v>
      </c>
      <c r="M46" s="2" t="s">
        <v>2748</v>
      </c>
      <c r="N46" s="2"/>
    </row>
    <row r="47" spans="1:14" x14ac:dyDescent="0.2">
      <c r="A47" s="2" t="s">
        <v>81</v>
      </c>
      <c r="B47" s="2" t="s">
        <v>1408</v>
      </c>
      <c r="C47" s="2" t="s">
        <v>913</v>
      </c>
      <c r="D47" s="2">
        <v>4.1393400000000003E-4</v>
      </c>
      <c r="E47" s="2" t="s">
        <v>914</v>
      </c>
      <c r="F47" s="2" t="s">
        <v>3458</v>
      </c>
      <c r="G47" s="2" t="s">
        <v>2674</v>
      </c>
      <c r="H47" s="2" t="s">
        <v>3457</v>
      </c>
      <c r="I47" s="2" t="s">
        <v>3456</v>
      </c>
      <c r="J47" s="2"/>
      <c r="K47" s="2"/>
      <c r="L47" s="2" t="s">
        <v>3455</v>
      </c>
      <c r="M47" s="2" t="s">
        <v>3454</v>
      </c>
      <c r="N47" s="2" t="s">
        <v>3453</v>
      </c>
    </row>
    <row r="48" spans="1:14" x14ac:dyDescent="0.2">
      <c r="A48" s="2" t="s">
        <v>81</v>
      </c>
      <c r="B48" s="2" t="s">
        <v>1408</v>
      </c>
      <c r="C48" s="2" t="s">
        <v>915</v>
      </c>
      <c r="D48" s="2">
        <v>4.5339700000000002E-4</v>
      </c>
      <c r="E48" s="2" t="s">
        <v>916</v>
      </c>
      <c r="F48" s="2" t="s">
        <v>2679</v>
      </c>
      <c r="G48" s="2" t="s">
        <v>2674</v>
      </c>
      <c r="H48" s="2"/>
      <c r="I48" s="2"/>
      <c r="J48" s="2" t="s">
        <v>2680</v>
      </c>
      <c r="K48" s="2" t="s">
        <v>2681</v>
      </c>
      <c r="L48" s="2" t="s">
        <v>2682</v>
      </c>
      <c r="M48" s="2" t="s">
        <v>2683</v>
      </c>
      <c r="N48" s="2"/>
    </row>
    <row r="49" spans="1:14" x14ac:dyDescent="0.2">
      <c r="A49" s="2" t="s">
        <v>81</v>
      </c>
      <c r="B49" s="2" t="s">
        <v>1408</v>
      </c>
      <c r="C49" s="2" t="s">
        <v>917</v>
      </c>
      <c r="D49" s="2">
        <v>4.77324E-4</v>
      </c>
      <c r="E49" s="2" t="s">
        <v>207</v>
      </c>
      <c r="F49" s="2" t="s">
        <v>3452</v>
      </c>
      <c r="G49" s="2" t="s">
        <v>2674</v>
      </c>
      <c r="H49" s="2" t="s">
        <v>3451</v>
      </c>
      <c r="I49" s="2" t="s">
        <v>3450</v>
      </c>
      <c r="J49" s="2" t="s">
        <v>3449</v>
      </c>
      <c r="K49" s="2" t="s">
        <v>3448</v>
      </c>
      <c r="L49" s="2" t="s">
        <v>3447</v>
      </c>
      <c r="M49" s="2" t="s">
        <v>3446</v>
      </c>
      <c r="N49" s="2"/>
    </row>
    <row r="50" spans="1:14" x14ac:dyDescent="0.2">
      <c r="A50" s="2" t="s">
        <v>81</v>
      </c>
      <c r="B50" s="2" t="s">
        <v>1408</v>
      </c>
      <c r="C50" s="2" t="s">
        <v>918</v>
      </c>
      <c r="D50" s="2">
        <v>5.4311699999999997E-4</v>
      </c>
      <c r="E50" s="2" t="s">
        <v>919</v>
      </c>
      <c r="F50" s="2" t="s">
        <v>3445</v>
      </c>
      <c r="G50" s="2" t="s">
        <v>2674</v>
      </c>
      <c r="H50" s="2" t="s">
        <v>3223</v>
      </c>
      <c r="I50" s="2" t="s">
        <v>3222</v>
      </c>
      <c r="J50" s="2"/>
      <c r="K50" s="2"/>
      <c r="L50" s="2"/>
      <c r="M50" s="2"/>
      <c r="N50" s="2"/>
    </row>
    <row r="51" spans="1:14" x14ac:dyDescent="0.2">
      <c r="A51" s="2" t="s">
        <v>81</v>
      </c>
      <c r="B51" s="2" t="s">
        <v>1408</v>
      </c>
      <c r="C51" s="2" t="s">
        <v>920</v>
      </c>
      <c r="D51" s="2">
        <v>5.7715700000000002E-4</v>
      </c>
      <c r="E51" s="2" t="s">
        <v>921</v>
      </c>
      <c r="F51" s="2" t="s">
        <v>1406</v>
      </c>
      <c r="G51" s="2" t="s">
        <v>1406</v>
      </c>
      <c r="H51" s="2" t="s">
        <v>1406</v>
      </c>
      <c r="I51" s="2" t="s">
        <v>1406</v>
      </c>
      <c r="J51" s="2" t="s">
        <v>1406</v>
      </c>
      <c r="K51" s="2" t="s">
        <v>1406</v>
      </c>
      <c r="L51" s="2" t="s">
        <v>1406</v>
      </c>
      <c r="M51" s="2" t="s">
        <v>1406</v>
      </c>
      <c r="N51" s="2" t="s">
        <v>1406</v>
      </c>
    </row>
    <row r="52" spans="1:14" x14ac:dyDescent="0.2">
      <c r="A52" s="2" t="s">
        <v>81</v>
      </c>
      <c r="B52" s="2" t="s">
        <v>1408</v>
      </c>
      <c r="C52" s="2" t="s">
        <v>922</v>
      </c>
      <c r="D52" s="2">
        <v>6.0760800000000004E-4</v>
      </c>
      <c r="E52" s="2" t="s">
        <v>923</v>
      </c>
      <c r="F52" s="2" t="s">
        <v>3444</v>
      </c>
      <c r="G52" s="2" t="s">
        <v>2674</v>
      </c>
      <c r="H52" s="2" t="s">
        <v>3443</v>
      </c>
      <c r="I52" s="2" t="s">
        <v>3442</v>
      </c>
      <c r="J52" s="2" t="s">
        <v>3441</v>
      </c>
      <c r="K52" s="2" t="s">
        <v>3440</v>
      </c>
      <c r="L52" s="2" t="s">
        <v>3439</v>
      </c>
      <c r="M52" s="2" t="s">
        <v>3438</v>
      </c>
      <c r="N52" s="2" t="s">
        <v>2699</v>
      </c>
    </row>
    <row r="53" spans="1:14" x14ac:dyDescent="0.2">
      <c r="A53" s="2" t="s">
        <v>81</v>
      </c>
      <c r="B53" s="2" t="s">
        <v>1408</v>
      </c>
      <c r="C53" s="2" t="s">
        <v>924</v>
      </c>
      <c r="D53" s="2">
        <v>6.1901000000000002E-4</v>
      </c>
      <c r="E53" s="2" t="s">
        <v>925</v>
      </c>
      <c r="F53" s="2" t="s">
        <v>3437</v>
      </c>
      <c r="G53" s="2" t="s">
        <v>2674</v>
      </c>
      <c r="H53" s="2"/>
      <c r="I53" s="2"/>
      <c r="J53" s="2" t="s">
        <v>3436</v>
      </c>
      <c r="K53" s="2" t="s">
        <v>3435</v>
      </c>
      <c r="L53" s="2" t="s">
        <v>3180</v>
      </c>
      <c r="M53" s="2" t="s">
        <v>3179</v>
      </c>
      <c r="N53" s="2"/>
    </row>
    <row r="54" spans="1:14" x14ac:dyDescent="0.2">
      <c r="A54" s="2" t="s">
        <v>81</v>
      </c>
      <c r="B54" s="2" t="s">
        <v>1408</v>
      </c>
      <c r="C54" s="2" t="s">
        <v>926</v>
      </c>
      <c r="D54" s="2">
        <v>6.2243300000000004E-4</v>
      </c>
      <c r="E54" s="2" t="s">
        <v>927</v>
      </c>
      <c r="F54" s="2" t="s">
        <v>1406</v>
      </c>
      <c r="G54" s="2" t="s">
        <v>1406</v>
      </c>
      <c r="H54" s="2" t="s">
        <v>1406</v>
      </c>
      <c r="I54" s="2" t="s">
        <v>1406</v>
      </c>
      <c r="J54" s="2" t="s">
        <v>1406</v>
      </c>
      <c r="K54" s="2" t="s">
        <v>1406</v>
      </c>
      <c r="L54" s="2" t="s">
        <v>1406</v>
      </c>
      <c r="M54" s="2" t="s">
        <v>1406</v>
      </c>
      <c r="N54" s="2" t="s">
        <v>1406</v>
      </c>
    </row>
    <row r="55" spans="1:14" x14ac:dyDescent="0.2">
      <c r="A55" s="2" t="s">
        <v>81</v>
      </c>
      <c r="B55" s="2" t="s">
        <v>1408</v>
      </c>
      <c r="C55" s="2" t="s">
        <v>928</v>
      </c>
      <c r="D55" s="2">
        <v>6.2825100000000003E-4</v>
      </c>
      <c r="E55" s="2" t="s">
        <v>929</v>
      </c>
      <c r="F55" s="2" t="s">
        <v>3434</v>
      </c>
      <c r="G55" s="2" t="s">
        <v>2674</v>
      </c>
      <c r="H55" s="2" t="s">
        <v>3427</v>
      </c>
      <c r="I55" s="2" t="s">
        <v>3426</v>
      </c>
      <c r="J55" s="2" t="s">
        <v>2716</v>
      </c>
      <c r="K55" s="2" t="s">
        <v>2717</v>
      </c>
      <c r="L55" s="2" t="s">
        <v>2685</v>
      </c>
      <c r="M55" s="2" t="s">
        <v>2686</v>
      </c>
      <c r="N55" s="2"/>
    </row>
    <row r="56" spans="1:14" x14ac:dyDescent="0.2">
      <c r="A56" s="2" t="s">
        <v>81</v>
      </c>
      <c r="B56" s="2" t="s">
        <v>1408</v>
      </c>
      <c r="C56" s="2" t="s">
        <v>764</v>
      </c>
      <c r="D56" s="2">
        <v>6.3112800000000001E-4</v>
      </c>
      <c r="E56" s="2" t="s">
        <v>765</v>
      </c>
      <c r="F56" s="2" t="s">
        <v>2673</v>
      </c>
      <c r="G56" s="2" t="s">
        <v>2674</v>
      </c>
      <c r="H56" s="2" t="s">
        <v>2675</v>
      </c>
      <c r="I56" s="2" t="s">
        <v>2676</v>
      </c>
      <c r="J56" s="2"/>
      <c r="K56" s="2"/>
      <c r="L56" s="2" t="s">
        <v>2677</v>
      </c>
      <c r="M56" s="2"/>
      <c r="N56" s="2"/>
    </row>
    <row r="57" spans="1:14" x14ac:dyDescent="0.2">
      <c r="A57" s="2" t="s">
        <v>81</v>
      </c>
      <c r="B57" s="2" t="s">
        <v>1408</v>
      </c>
      <c r="C57" s="2" t="s">
        <v>930</v>
      </c>
      <c r="D57" s="2">
        <v>6.4199700000000005E-4</v>
      </c>
      <c r="E57" s="2" t="s">
        <v>931</v>
      </c>
      <c r="F57" s="2" t="s">
        <v>3433</v>
      </c>
      <c r="G57" s="2" t="s">
        <v>2674</v>
      </c>
      <c r="H57" s="2" t="s">
        <v>3432</v>
      </c>
      <c r="I57" s="2" t="s">
        <v>3431</v>
      </c>
      <c r="J57" s="2" t="s">
        <v>3430</v>
      </c>
      <c r="K57" s="2" t="s">
        <v>3429</v>
      </c>
      <c r="L57" s="2"/>
      <c r="M57" s="2"/>
      <c r="N57" s="2" t="s">
        <v>2749</v>
      </c>
    </row>
    <row r="58" spans="1:14" x14ac:dyDescent="0.2">
      <c r="A58" s="2" t="s">
        <v>81</v>
      </c>
      <c r="B58" s="2" t="s">
        <v>1408</v>
      </c>
      <c r="C58" s="2" t="s">
        <v>932</v>
      </c>
      <c r="D58" s="2">
        <v>6.4361799999999999E-4</v>
      </c>
      <c r="E58" s="2" t="s">
        <v>933</v>
      </c>
      <c r="F58" s="2" t="s">
        <v>1406</v>
      </c>
      <c r="G58" s="2" t="s">
        <v>1406</v>
      </c>
      <c r="H58" s="2" t="s">
        <v>1406</v>
      </c>
      <c r="I58" s="2" t="s">
        <v>1406</v>
      </c>
      <c r="J58" s="2" t="s">
        <v>1406</v>
      </c>
      <c r="K58" s="2" t="s">
        <v>1406</v>
      </c>
      <c r="L58" s="2" t="s">
        <v>1406</v>
      </c>
      <c r="M58" s="2" t="s">
        <v>1406</v>
      </c>
      <c r="N58" s="2" t="s">
        <v>1406</v>
      </c>
    </row>
    <row r="59" spans="1:14" x14ac:dyDescent="0.2">
      <c r="A59" s="2" t="s">
        <v>81</v>
      </c>
      <c r="B59" s="2" t="s">
        <v>1408</v>
      </c>
      <c r="C59" s="2" t="s">
        <v>934</v>
      </c>
      <c r="D59" s="2">
        <v>6.7563699999999998E-4</v>
      </c>
      <c r="E59" s="2" t="s">
        <v>935</v>
      </c>
      <c r="F59" s="2" t="s">
        <v>3428</v>
      </c>
      <c r="G59" s="2" t="s">
        <v>2674</v>
      </c>
      <c r="H59" s="2" t="s">
        <v>3427</v>
      </c>
      <c r="I59" s="2" t="s">
        <v>3426</v>
      </c>
      <c r="J59" s="2" t="s">
        <v>3425</v>
      </c>
      <c r="K59" s="2" t="s">
        <v>3424</v>
      </c>
      <c r="L59" s="2" t="s">
        <v>2685</v>
      </c>
      <c r="M59" s="2" t="s">
        <v>2686</v>
      </c>
      <c r="N59" s="2"/>
    </row>
    <row r="60" spans="1:14" x14ac:dyDescent="0.2">
      <c r="A60" s="2" t="s">
        <v>81</v>
      </c>
      <c r="B60" s="2" t="s">
        <v>1408</v>
      </c>
      <c r="C60" s="2" t="s">
        <v>936</v>
      </c>
      <c r="D60" s="2">
        <v>7.1077399999999995E-4</v>
      </c>
      <c r="E60" s="2" t="s">
        <v>244</v>
      </c>
      <c r="F60" s="2" t="s">
        <v>3423</v>
      </c>
      <c r="G60" s="2" t="s">
        <v>2674</v>
      </c>
      <c r="H60" s="2" t="s">
        <v>3422</v>
      </c>
      <c r="I60" s="2" t="s">
        <v>3421</v>
      </c>
      <c r="J60" s="2" t="s">
        <v>3420</v>
      </c>
      <c r="K60" s="2" t="s">
        <v>3419</v>
      </c>
      <c r="L60" s="2" t="s">
        <v>3418</v>
      </c>
      <c r="M60" s="2" t="s">
        <v>3417</v>
      </c>
      <c r="N60" s="2"/>
    </row>
    <row r="61" spans="1:14" x14ac:dyDescent="0.2">
      <c r="A61" s="2" t="s">
        <v>81</v>
      </c>
      <c r="B61" s="2" t="s">
        <v>1408</v>
      </c>
      <c r="C61" s="2" t="s">
        <v>937</v>
      </c>
      <c r="D61" s="2">
        <v>7.9986E-4</v>
      </c>
      <c r="E61" s="2" t="s">
        <v>163</v>
      </c>
      <c r="F61" s="2" t="s">
        <v>3416</v>
      </c>
      <c r="G61" s="2" t="s">
        <v>2674</v>
      </c>
      <c r="H61" s="2"/>
      <c r="I61" s="2"/>
      <c r="J61" s="2" t="s">
        <v>2695</v>
      </c>
      <c r="K61" s="2" t="s">
        <v>2696</v>
      </c>
      <c r="L61" s="2" t="s">
        <v>3295</v>
      </c>
      <c r="M61" s="2" t="s">
        <v>3415</v>
      </c>
      <c r="N61" s="2"/>
    </row>
    <row r="62" spans="1:14" x14ac:dyDescent="0.2">
      <c r="A62" s="2" t="s">
        <v>81</v>
      </c>
      <c r="B62" s="2" t="s">
        <v>1408</v>
      </c>
      <c r="C62" s="2" t="s">
        <v>938</v>
      </c>
      <c r="D62" s="2">
        <v>8.0906200000000004E-4</v>
      </c>
      <c r="E62" s="2" t="s">
        <v>939</v>
      </c>
      <c r="F62" s="2" t="s">
        <v>3414</v>
      </c>
      <c r="G62" s="2" t="s">
        <v>2674</v>
      </c>
      <c r="H62" s="2" t="s">
        <v>3413</v>
      </c>
      <c r="I62" s="2" t="s">
        <v>3412</v>
      </c>
      <c r="J62" s="2" t="s">
        <v>3411</v>
      </c>
      <c r="K62" s="2" t="s">
        <v>3410</v>
      </c>
      <c r="L62" s="2" t="s">
        <v>3409</v>
      </c>
      <c r="M62" s="2" t="s">
        <v>3408</v>
      </c>
      <c r="N62" s="2"/>
    </row>
    <row r="63" spans="1:14" x14ac:dyDescent="0.2">
      <c r="A63" s="2" t="s">
        <v>81</v>
      </c>
      <c r="B63" s="2" t="s">
        <v>1408</v>
      </c>
      <c r="C63" s="2" t="s">
        <v>940</v>
      </c>
      <c r="D63" s="2">
        <v>8.5333700000000002E-4</v>
      </c>
      <c r="E63" s="2" t="s">
        <v>941</v>
      </c>
      <c r="F63" s="2" t="s">
        <v>2684</v>
      </c>
      <c r="G63" s="2" t="s">
        <v>2674</v>
      </c>
      <c r="H63" s="2"/>
      <c r="I63" s="2"/>
      <c r="J63" s="2"/>
      <c r="K63" s="2"/>
      <c r="L63" s="2" t="s">
        <v>2685</v>
      </c>
      <c r="M63" s="2" t="s">
        <v>2686</v>
      </c>
      <c r="N63" s="2"/>
    </row>
    <row r="64" spans="1:14" x14ac:dyDescent="0.2">
      <c r="A64" s="2" t="s">
        <v>81</v>
      </c>
      <c r="B64" s="2" t="s">
        <v>1408</v>
      </c>
      <c r="C64" s="2" t="s">
        <v>942</v>
      </c>
      <c r="D64" s="2">
        <v>8.8533000000000004E-4</v>
      </c>
      <c r="E64" s="2" t="s">
        <v>423</v>
      </c>
      <c r="F64" s="2" t="s">
        <v>3407</v>
      </c>
      <c r="G64" s="2" t="s">
        <v>2674</v>
      </c>
      <c r="H64" s="2" t="s">
        <v>3406</v>
      </c>
      <c r="I64" s="2" t="s">
        <v>3405</v>
      </c>
      <c r="J64" s="2" t="s">
        <v>2826</v>
      </c>
      <c r="K64" s="2" t="s">
        <v>2825</v>
      </c>
      <c r="L64" s="2" t="s">
        <v>3404</v>
      </c>
      <c r="M64" s="2" t="s">
        <v>3403</v>
      </c>
      <c r="N64" s="2"/>
    </row>
    <row r="65" spans="1:14" x14ac:dyDescent="0.2">
      <c r="A65" s="2" t="s">
        <v>81</v>
      </c>
      <c r="B65" s="2" t="s">
        <v>1408</v>
      </c>
      <c r="C65" s="2" t="s">
        <v>943</v>
      </c>
      <c r="D65" s="2">
        <v>8.8848900000000001E-4</v>
      </c>
      <c r="E65" s="2" t="s">
        <v>944</v>
      </c>
      <c r="F65" s="2" t="s">
        <v>2829</v>
      </c>
      <c r="G65" s="2" t="s">
        <v>2674</v>
      </c>
      <c r="H65" s="2" t="s">
        <v>2828</v>
      </c>
      <c r="I65" s="2" t="s">
        <v>2827</v>
      </c>
      <c r="J65" s="2" t="s">
        <v>2826</v>
      </c>
      <c r="K65" s="2" t="s">
        <v>2825</v>
      </c>
      <c r="L65" s="2" t="s">
        <v>2824</v>
      </c>
      <c r="M65" s="2" t="s">
        <v>2823</v>
      </c>
      <c r="N65" s="2"/>
    </row>
    <row r="66" spans="1:14" x14ac:dyDescent="0.2">
      <c r="A66" s="2" t="s">
        <v>81</v>
      </c>
      <c r="B66" s="2" t="s">
        <v>1408</v>
      </c>
      <c r="C66" s="2" t="s">
        <v>945</v>
      </c>
      <c r="D66" s="2">
        <v>8.9167100000000002E-4</v>
      </c>
      <c r="E66" s="2" t="s">
        <v>946</v>
      </c>
      <c r="F66" s="2" t="s">
        <v>3402</v>
      </c>
      <c r="G66" s="2" t="s">
        <v>2674</v>
      </c>
      <c r="H66" s="2" t="s">
        <v>3401</v>
      </c>
      <c r="I66" s="2" t="s">
        <v>3400</v>
      </c>
      <c r="J66" s="2" t="s">
        <v>3399</v>
      </c>
      <c r="K66" s="2" t="s">
        <v>3398</v>
      </c>
      <c r="L66" s="2" t="s">
        <v>3397</v>
      </c>
      <c r="M66" s="2" t="s">
        <v>3396</v>
      </c>
      <c r="N66" s="2"/>
    </row>
    <row r="67" spans="1:14" x14ac:dyDescent="0.2">
      <c r="A67" s="2" t="s">
        <v>81</v>
      </c>
      <c r="B67" s="2" t="s">
        <v>1408</v>
      </c>
      <c r="C67" s="2" t="s">
        <v>947</v>
      </c>
      <c r="D67" s="2">
        <v>9.2703800000000004E-4</v>
      </c>
      <c r="E67" s="2" t="s">
        <v>229</v>
      </c>
      <c r="F67" s="2" t="s">
        <v>3395</v>
      </c>
      <c r="G67" s="2" t="s">
        <v>2674</v>
      </c>
      <c r="H67" s="2" t="s">
        <v>3394</v>
      </c>
      <c r="I67" s="2" t="s">
        <v>3393</v>
      </c>
      <c r="J67" s="2" t="s">
        <v>3236</v>
      </c>
      <c r="K67" s="2" t="s">
        <v>3392</v>
      </c>
      <c r="L67" s="2" t="s">
        <v>3391</v>
      </c>
      <c r="M67" s="2" t="s">
        <v>3390</v>
      </c>
      <c r="N67" s="2"/>
    </row>
    <row r="68" spans="1:14" x14ac:dyDescent="0.2">
      <c r="A68" s="2" t="s">
        <v>81</v>
      </c>
      <c r="B68" s="2" t="s">
        <v>1408</v>
      </c>
      <c r="C68" s="2" t="s">
        <v>948</v>
      </c>
      <c r="D68" s="2">
        <v>9.4468899999999997E-4</v>
      </c>
      <c r="E68" s="2" t="s">
        <v>949</v>
      </c>
      <c r="F68" s="2" t="s">
        <v>3389</v>
      </c>
      <c r="G68" s="2" t="s">
        <v>2674</v>
      </c>
      <c r="H68" s="2" t="s">
        <v>3388</v>
      </c>
      <c r="I68" s="2" t="s">
        <v>3387</v>
      </c>
      <c r="J68" s="2" t="s">
        <v>3386</v>
      </c>
      <c r="K68" s="2" t="s">
        <v>3385</v>
      </c>
      <c r="L68" s="2" t="s">
        <v>3384</v>
      </c>
      <c r="M68" s="2" t="s">
        <v>3383</v>
      </c>
      <c r="N68" s="2"/>
    </row>
    <row r="69" spans="1:14" x14ac:dyDescent="0.2">
      <c r="A69" s="2" t="s">
        <v>81</v>
      </c>
      <c r="B69" s="2" t="s">
        <v>1408</v>
      </c>
      <c r="C69" s="2" t="s">
        <v>950</v>
      </c>
      <c r="D69" s="2">
        <v>1.063959E-3</v>
      </c>
      <c r="E69" s="2" t="s">
        <v>325</v>
      </c>
      <c r="F69" s="2" t="s">
        <v>3382</v>
      </c>
      <c r="G69" s="2" t="s">
        <v>2674</v>
      </c>
      <c r="H69" s="2" t="s">
        <v>3381</v>
      </c>
      <c r="I69" s="2" t="s">
        <v>3380</v>
      </c>
      <c r="J69" s="2" t="s">
        <v>3236</v>
      </c>
      <c r="K69" s="2" t="s">
        <v>3235</v>
      </c>
      <c r="L69" s="2" t="s">
        <v>3379</v>
      </c>
      <c r="M69" s="2" t="s">
        <v>3378</v>
      </c>
      <c r="N69" s="2" t="s">
        <v>3377</v>
      </c>
    </row>
    <row r="70" spans="1:14" x14ac:dyDescent="0.2">
      <c r="A70" s="2" t="s">
        <v>81</v>
      </c>
      <c r="B70" s="2" t="s">
        <v>1408</v>
      </c>
      <c r="C70" s="2" t="s">
        <v>1413</v>
      </c>
      <c r="D70" s="2">
        <v>1.10535E-3</v>
      </c>
      <c r="E70" s="2" t="s">
        <v>1406</v>
      </c>
      <c r="F70" s="2" t="s">
        <v>1406</v>
      </c>
      <c r="G70" s="2" t="s">
        <v>1406</v>
      </c>
      <c r="H70" s="2" t="s">
        <v>1406</v>
      </c>
      <c r="I70" s="2" t="s">
        <v>1406</v>
      </c>
      <c r="J70" s="2" t="s">
        <v>1406</v>
      </c>
      <c r="K70" s="2" t="s">
        <v>1406</v>
      </c>
      <c r="L70" s="2" t="s">
        <v>1406</v>
      </c>
      <c r="M70" s="2" t="s">
        <v>1406</v>
      </c>
      <c r="N70" s="2" t="s">
        <v>1406</v>
      </c>
    </row>
    <row r="71" spans="1:14" x14ac:dyDescent="0.2">
      <c r="A71" s="2" t="s">
        <v>81</v>
      </c>
      <c r="B71" s="2" t="s">
        <v>1408</v>
      </c>
      <c r="C71" s="2" t="s">
        <v>951</v>
      </c>
      <c r="D71" s="2">
        <v>1.3058869999999999E-3</v>
      </c>
      <c r="E71" s="2" t="s">
        <v>952</v>
      </c>
      <c r="F71" s="2" t="s">
        <v>3376</v>
      </c>
      <c r="G71" s="2" t="s">
        <v>2674</v>
      </c>
      <c r="H71" s="2" t="s">
        <v>3375</v>
      </c>
      <c r="I71" s="2" t="s">
        <v>3374</v>
      </c>
      <c r="J71" s="2" t="s">
        <v>3373</v>
      </c>
      <c r="K71" s="2" t="s">
        <v>3372</v>
      </c>
      <c r="L71" s="2" t="s">
        <v>2907</v>
      </c>
      <c r="M71" s="2" t="s">
        <v>2906</v>
      </c>
      <c r="N71" s="2" t="s">
        <v>3140</v>
      </c>
    </row>
    <row r="72" spans="1:14" x14ac:dyDescent="0.2">
      <c r="A72" s="2" t="s">
        <v>81</v>
      </c>
      <c r="B72" s="2" t="s">
        <v>1408</v>
      </c>
      <c r="C72" s="2" t="s">
        <v>953</v>
      </c>
      <c r="D72" s="2">
        <v>1.31358E-3</v>
      </c>
      <c r="E72" s="2" t="s">
        <v>954</v>
      </c>
      <c r="F72" s="2" t="s">
        <v>3371</v>
      </c>
      <c r="G72" s="2" t="s">
        <v>2674</v>
      </c>
      <c r="H72" s="2" t="s">
        <v>3370</v>
      </c>
      <c r="I72" s="2" t="s">
        <v>3369</v>
      </c>
      <c r="J72" s="2" t="s">
        <v>3368</v>
      </c>
      <c r="K72" s="2" t="s">
        <v>3367</v>
      </c>
      <c r="L72" s="2" t="s">
        <v>2747</v>
      </c>
      <c r="M72" s="2" t="s">
        <v>2748</v>
      </c>
      <c r="N72" s="2"/>
    </row>
    <row r="73" spans="1:14" x14ac:dyDescent="0.2">
      <c r="A73" s="2" t="s">
        <v>81</v>
      </c>
      <c r="B73" s="2" t="s">
        <v>1408</v>
      </c>
      <c r="C73" s="2" t="s">
        <v>955</v>
      </c>
      <c r="D73" s="2">
        <v>1.3416210000000001E-3</v>
      </c>
      <c r="E73" s="2" t="s">
        <v>956</v>
      </c>
      <c r="F73" s="2" t="s">
        <v>3366</v>
      </c>
      <c r="G73" s="2" t="s">
        <v>2674</v>
      </c>
      <c r="H73" s="2"/>
      <c r="I73" s="2"/>
      <c r="J73" s="2"/>
      <c r="K73" s="2"/>
      <c r="L73" s="2" t="s">
        <v>2747</v>
      </c>
      <c r="M73" s="2" t="s">
        <v>2748</v>
      </c>
      <c r="N73" s="2"/>
    </row>
    <row r="74" spans="1:14" x14ac:dyDescent="0.2">
      <c r="A74" s="2" t="s">
        <v>81</v>
      </c>
      <c r="B74" s="2" t="s">
        <v>1408</v>
      </c>
      <c r="C74" s="2" t="s">
        <v>957</v>
      </c>
      <c r="D74" s="2">
        <v>1.403357E-3</v>
      </c>
      <c r="E74" s="2" t="s">
        <v>958</v>
      </c>
      <c r="F74" s="2" t="s">
        <v>3365</v>
      </c>
      <c r="G74" s="2" t="s">
        <v>2674</v>
      </c>
      <c r="H74" s="2" t="s">
        <v>3364</v>
      </c>
      <c r="I74" s="2" t="s">
        <v>3363</v>
      </c>
      <c r="J74" s="2" t="s">
        <v>3362</v>
      </c>
      <c r="K74" s="2" t="s">
        <v>3361</v>
      </c>
      <c r="L74" s="2" t="s">
        <v>3360</v>
      </c>
      <c r="M74" s="2" t="s">
        <v>3359</v>
      </c>
      <c r="N74" s="2"/>
    </row>
    <row r="75" spans="1:14" x14ac:dyDescent="0.2">
      <c r="A75" s="2" t="s">
        <v>81</v>
      </c>
      <c r="B75" s="2" t="s">
        <v>1408</v>
      </c>
      <c r="C75" s="2" t="s">
        <v>959</v>
      </c>
      <c r="D75" s="2">
        <v>1.429692E-3</v>
      </c>
      <c r="E75" s="2" t="s">
        <v>32</v>
      </c>
      <c r="F75" s="2" t="s">
        <v>3358</v>
      </c>
      <c r="G75" s="2" t="s">
        <v>2674</v>
      </c>
      <c r="H75" s="2" t="s">
        <v>3357</v>
      </c>
      <c r="I75" s="2" t="s">
        <v>3356</v>
      </c>
      <c r="J75" s="2" t="s">
        <v>2695</v>
      </c>
      <c r="K75" s="2" t="s">
        <v>2696</v>
      </c>
      <c r="L75" s="2" t="s">
        <v>3355</v>
      </c>
      <c r="M75" s="2"/>
      <c r="N75" s="2"/>
    </row>
    <row r="76" spans="1:14" x14ac:dyDescent="0.2">
      <c r="A76" s="2" t="s">
        <v>81</v>
      </c>
      <c r="B76" s="2" t="s">
        <v>1408</v>
      </c>
      <c r="C76" s="2" t="s">
        <v>960</v>
      </c>
      <c r="D76" s="2">
        <v>1.4444830000000001E-3</v>
      </c>
      <c r="E76" s="2" t="s">
        <v>961</v>
      </c>
      <c r="F76" s="2" t="s">
        <v>3353</v>
      </c>
      <c r="G76" s="2" t="s">
        <v>2674</v>
      </c>
      <c r="H76" s="2" t="s">
        <v>3352</v>
      </c>
      <c r="I76" s="2" t="s">
        <v>3351</v>
      </c>
      <c r="J76" s="2" t="s">
        <v>2992</v>
      </c>
      <c r="K76" s="2" t="s">
        <v>2991</v>
      </c>
      <c r="L76" s="2" t="s">
        <v>3350</v>
      </c>
      <c r="M76" s="2" t="s">
        <v>3349</v>
      </c>
      <c r="N76" s="2"/>
    </row>
    <row r="77" spans="1:14" x14ac:dyDescent="0.2">
      <c r="A77" s="2" t="s">
        <v>81</v>
      </c>
      <c r="B77" s="2" t="s">
        <v>1408</v>
      </c>
      <c r="C77" s="2" t="s">
        <v>962</v>
      </c>
      <c r="D77" s="2">
        <v>1.4927639999999999E-3</v>
      </c>
      <c r="E77" s="2" t="s">
        <v>963</v>
      </c>
      <c r="F77" s="2" t="s">
        <v>3348</v>
      </c>
      <c r="G77" s="2" t="s">
        <v>2674</v>
      </c>
      <c r="H77" s="2" t="s">
        <v>2771</v>
      </c>
      <c r="I77" s="2" t="s">
        <v>2772</v>
      </c>
      <c r="J77" s="2"/>
      <c r="K77" s="2"/>
      <c r="L77" s="2" t="s">
        <v>3347</v>
      </c>
      <c r="M77" s="2" t="s">
        <v>3346</v>
      </c>
      <c r="N77" s="2"/>
    </row>
    <row r="78" spans="1:14" x14ac:dyDescent="0.2">
      <c r="A78" s="2" t="s">
        <v>81</v>
      </c>
      <c r="B78" s="2" t="s">
        <v>1408</v>
      </c>
      <c r="C78" s="2" t="s">
        <v>964</v>
      </c>
      <c r="D78" s="2">
        <v>1.5032719999999999E-3</v>
      </c>
      <c r="E78" s="2" t="s">
        <v>231</v>
      </c>
      <c r="F78" s="2" t="s">
        <v>3345</v>
      </c>
      <c r="G78" s="2" t="s">
        <v>2674</v>
      </c>
      <c r="H78" s="2" t="s">
        <v>3344</v>
      </c>
      <c r="I78" s="2" t="s">
        <v>3343</v>
      </c>
      <c r="J78" s="2" t="s">
        <v>3236</v>
      </c>
      <c r="K78" s="2" t="s">
        <v>3235</v>
      </c>
      <c r="L78" s="2" t="s">
        <v>3342</v>
      </c>
      <c r="M78" s="2" t="s">
        <v>3341</v>
      </c>
      <c r="N78" s="2"/>
    </row>
    <row r="79" spans="1:14" x14ac:dyDescent="0.2">
      <c r="A79" s="2" t="s">
        <v>81</v>
      </c>
      <c r="B79" s="2" t="s">
        <v>1408</v>
      </c>
      <c r="C79" s="2" t="s">
        <v>965</v>
      </c>
      <c r="D79" s="2">
        <v>1.5088300000000001E-3</v>
      </c>
      <c r="E79" s="2" t="s">
        <v>966</v>
      </c>
      <c r="F79" s="2" t="s">
        <v>3340</v>
      </c>
      <c r="G79" s="2" t="s">
        <v>2674</v>
      </c>
      <c r="H79" s="2" t="s">
        <v>3339</v>
      </c>
      <c r="I79" s="2" t="s">
        <v>3338</v>
      </c>
      <c r="J79" s="2" t="s">
        <v>3337</v>
      </c>
      <c r="K79" s="2" t="s">
        <v>3336</v>
      </c>
      <c r="L79" s="2"/>
      <c r="M79" s="2"/>
      <c r="N79" s="2" t="s">
        <v>2865</v>
      </c>
    </row>
    <row r="80" spans="1:14" x14ac:dyDescent="0.2">
      <c r="A80" s="2" t="s">
        <v>81</v>
      </c>
      <c r="B80" s="2" t="s">
        <v>1408</v>
      </c>
      <c r="C80" s="2" t="s">
        <v>967</v>
      </c>
      <c r="D80" s="2">
        <v>1.521639E-3</v>
      </c>
      <c r="E80" s="2" t="s">
        <v>968</v>
      </c>
      <c r="F80" s="2" t="s">
        <v>3051</v>
      </c>
      <c r="G80" s="2" t="s">
        <v>2674</v>
      </c>
      <c r="H80" s="2"/>
      <c r="I80" s="2"/>
      <c r="J80" s="2" t="s">
        <v>2680</v>
      </c>
      <c r="K80" s="2" t="s">
        <v>2681</v>
      </c>
      <c r="L80" s="2"/>
      <c r="M80" s="2"/>
      <c r="N80" s="2"/>
    </row>
    <row r="81" spans="1:14" x14ac:dyDescent="0.2">
      <c r="A81" s="2" t="s">
        <v>81</v>
      </c>
      <c r="B81" s="2" t="s">
        <v>1408</v>
      </c>
      <c r="C81" s="2" t="s">
        <v>969</v>
      </c>
      <c r="D81" s="2">
        <v>1.545565E-3</v>
      </c>
      <c r="E81" s="2" t="s">
        <v>37</v>
      </c>
      <c r="F81" s="2" t="s">
        <v>3335</v>
      </c>
      <c r="G81" s="2" t="s">
        <v>2674</v>
      </c>
      <c r="H81" s="2" t="s">
        <v>3334</v>
      </c>
      <c r="I81" s="2" t="s">
        <v>3333</v>
      </c>
      <c r="J81" s="2" t="s">
        <v>3332</v>
      </c>
      <c r="K81" s="2" t="s">
        <v>3331</v>
      </c>
      <c r="L81" s="2"/>
      <c r="M81" s="2"/>
      <c r="N81" s="2" t="s">
        <v>2942</v>
      </c>
    </row>
    <row r="82" spans="1:14" x14ac:dyDescent="0.2">
      <c r="A82" s="2" t="s">
        <v>81</v>
      </c>
      <c r="B82" s="2" t="s">
        <v>1408</v>
      </c>
      <c r="C82" s="2" t="s">
        <v>970</v>
      </c>
      <c r="D82" s="2">
        <v>1.692032E-3</v>
      </c>
      <c r="E82" s="2" t="s">
        <v>971</v>
      </c>
      <c r="F82" s="2" t="s">
        <v>3330</v>
      </c>
      <c r="G82" s="2" t="s">
        <v>2674</v>
      </c>
      <c r="H82" s="2" t="s">
        <v>3329</v>
      </c>
      <c r="I82" s="2" t="s">
        <v>3328</v>
      </c>
      <c r="J82" s="2" t="s">
        <v>3327</v>
      </c>
      <c r="K82" s="2" t="s">
        <v>3326</v>
      </c>
      <c r="L82" s="2" t="s">
        <v>3325</v>
      </c>
      <c r="M82" s="2" t="s">
        <v>3324</v>
      </c>
      <c r="N82" s="2"/>
    </row>
    <row r="83" spans="1:14" x14ac:dyDescent="0.2">
      <c r="A83" s="2" t="s">
        <v>81</v>
      </c>
      <c r="B83" s="2" t="s">
        <v>1408</v>
      </c>
      <c r="C83" s="2" t="s">
        <v>972</v>
      </c>
      <c r="D83" s="2">
        <v>1.716675E-3</v>
      </c>
      <c r="E83" s="2" t="s">
        <v>973</v>
      </c>
      <c r="F83" s="2" t="s">
        <v>3323</v>
      </c>
      <c r="G83" s="2" t="s">
        <v>2674</v>
      </c>
      <c r="H83" s="2" t="s">
        <v>3322</v>
      </c>
      <c r="I83" s="2" t="s">
        <v>3321</v>
      </c>
      <c r="J83" s="2" t="s">
        <v>3320</v>
      </c>
      <c r="K83" s="2" t="s">
        <v>3319</v>
      </c>
      <c r="L83" s="2" t="s">
        <v>3318</v>
      </c>
      <c r="M83" s="2" t="s">
        <v>3317</v>
      </c>
      <c r="N83" s="2"/>
    </row>
    <row r="84" spans="1:14" x14ac:dyDescent="0.2">
      <c r="A84" s="2" t="s">
        <v>81</v>
      </c>
      <c r="B84" s="2" t="s">
        <v>1408</v>
      </c>
      <c r="C84" s="2" t="s">
        <v>1414</v>
      </c>
      <c r="D84" s="2">
        <v>1.7308180000000001E-3</v>
      </c>
      <c r="E84" s="2" t="s">
        <v>1406</v>
      </c>
      <c r="F84" s="2" t="s">
        <v>1406</v>
      </c>
      <c r="G84" s="2" t="s">
        <v>1406</v>
      </c>
      <c r="H84" s="2" t="s">
        <v>1406</v>
      </c>
      <c r="I84" s="2" t="s">
        <v>1406</v>
      </c>
      <c r="J84" s="2" t="s">
        <v>1406</v>
      </c>
      <c r="K84" s="2" t="s">
        <v>1406</v>
      </c>
      <c r="L84" s="2" t="s">
        <v>1406</v>
      </c>
      <c r="M84" s="2" t="s">
        <v>1406</v>
      </c>
      <c r="N84" s="2" t="s">
        <v>1406</v>
      </c>
    </row>
    <row r="85" spans="1:14" x14ac:dyDescent="0.2">
      <c r="A85" s="2" t="s">
        <v>81</v>
      </c>
      <c r="B85" s="2" t="s">
        <v>1408</v>
      </c>
      <c r="C85" s="2" t="s">
        <v>974</v>
      </c>
      <c r="D85" s="2">
        <v>1.7520459999999999E-3</v>
      </c>
      <c r="E85" s="2" t="s">
        <v>318</v>
      </c>
      <c r="F85" s="2" t="s">
        <v>3316</v>
      </c>
      <c r="G85" s="2" t="s">
        <v>2674</v>
      </c>
      <c r="H85" s="2" t="s">
        <v>3315</v>
      </c>
      <c r="I85" s="2" t="s">
        <v>3314</v>
      </c>
      <c r="J85" s="2"/>
      <c r="K85" s="2"/>
      <c r="L85" s="2" t="s">
        <v>3313</v>
      </c>
      <c r="M85" s="2" t="s">
        <v>3312</v>
      </c>
      <c r="N85" s="2" t="s">
        <v>3311</v>
      </c>
    </row>
    <row r="86" spans="1:14" x14ac:dyDescent="0.2">
      <c r="A86" s="2" t="s">
        <v>81</v>
      </c>
      <c r="B86" s="2" t="s">
        <v>1408</v>
      </c>
      <c r="C86" s="2" t="s">
        <v>975</v>
      </c>
      <c r="D86" s="2">
        <v>1.767781E-3</v>
      </c>
      <c r="E86" s="2" t="s">
        <v>976</v>
      </c>
      <c r="F86" s="2" t="s">
        <v>3310</v>
      </c>
      <c r="G86" s="2" t="s">
        <v>2674</v>
      </c>
      <c r="H86" s="2"/>
      <c r="I86" s="2"/>
      <c r="J86" s="2"/>
      <c r="K86" s="2"/>
      <c r="L86" s="2" t="s">
        <v>2747</v>
      </c>
      <c r="M86" s="2" t="s">
        <v>2748</v>
      </c>
      <c r="N86" s="2"/>
    </row>
    <row r="87" spans="1:14" x14ac:dyDescent="0.2">
      <c r="A87" s="2" t="s">
        <v>81</v>
      </c>
      <c r="B87" s="2" t="s">
        <v>1408</v>
      </c>
      <c r="C87" s="2" t="s">
        <v>977</v>
      </c>
      <c r="D87" s="2">
        <v>1.8116919999999999E-3</v>
      </c>
      <c r="E87" s="2" t="s">
        <v>978</v>
      </c>
      <c r="F87" s="2" t="s">
        <v>3309</v>
      </c>
      <c r="G87" s="2" t="s">
        <v>2674</v>
      </c>
      <c r="H87" s="2" t="s">
        <v>3308</v>
      </c>
      <c r="I87" s="2" t="s">
        <v>3307</v>
      </c>
      <c r="J87" s="2" t="s">
        <v>3117</v>
      </c>
      <c r="K87" s="2" t="s">
        <v>3116</v>
      </c>
      <c r="L87" s="2" t="s">
        <v>3306</v>
      </c>
      <c r="M87" s="2" t="s">
        <v>3305</v>
      </c>
      <c r="N87" s="2" t="s">
        <v>3304</v>
      </c>
    </row>
    <row r="88" spans="1:14" x14ac:dyDescent="0.2">
      <c r="A88" s="2" t="s">
        <v>81</v>
      </c>
      <c r="B88" s="2" t="s">
        <v>1408</v>
      </c>
      <c r="C88" s="2" t="s">
        <v>979</v>
      </c>
      <c r="D88" s="2">
        <v>1.82059E-3</v>
      </c>
      <c r="E88" s="2" t="s">
        <v>980</v>
      </c>
      <c r="F88" s="2" t="s">
        <v>3303</v>
      </c>
      <c r="G88" s="2" t="s">
        <v>2674</v>
      </c>
      <c r="H88" s="2" t="s">
        <v>3302</v>
      </c>
      <c r="I88" s="2" t="s">
        <v>3301</v>
      </c>
      <c r="J88" s="2"/>
      <c r="K88" s="2"/>
      <c r="L88" s="2" t="s">
        <v>3300</v>
      </c>
      <c r="M88" s="2" t="s">
        <v>3299</v>
      </c>
      <c r="N88" s="2"/>
    </row>
    <row r="89" spans="1:14" x14ac:dyDescent="0.2">
      <c r="A89" s="2" t="s">
        <v>81</v>
      </c>
      <c r="B89" s="2" t="s">
        <v>1408</v>
      </c>
      <c r="C89" s="2" t="s">
        <v>981</v>
      </c>
      <c r="D89" s="2">
        <v>1.8316879999999999E-3</v>
      </c>
      <c r="E89" s="2" t="s">
        <v>982</v>
      </c>
      <c r="F89" s="2" t="s">
        <v>3298</v>
      </c>
      <c r="G89" s="2" t="s">
        <v>2674</v>
      </c>
      <c r="H89" s="2" t="s">
        <v>3297</v>
      </c>
      <c r="I89" s="2" t="s">
        <v>3296</v>
      </c>
      <c r="J89" s="2" t="s">
        <v>3177</v>
      </c>
      <c r="K89" s="2" t="s">
        <v>3176</v>
      </c>
      <c r="L89" s="2" t="s">
        <v>3295</v>
      </c>
      <c r="M89" s="2" t="s">
        <v>3294</v>
      </c>
      <c r="N89" s="2"/>
    </row>
    <row r="90" spans="1:14" x14ac:dyDescent="0.2">
      <c r="A90" s="2" t="s">
        <v>81</v>
      </c>
      <c r="B90" s="2" t="s">
        <v>1408</v>
      </c>
      <c r="C90" s="2" t="s">
        <v>983</v>
      </c>
      <c r="D90" s="2">
        <v>1.8456189999999999E-3</v>
      </c>
      <c r="E90" s="2" t="s">
        <v>984</v>
      </c>
      <c r="F90" s="2" t="s">
        <v>3293</v>
      </c>
      <c r="G90" s="2" t="s">
        <v>2674</v>
      </c>
      <c r="H90" s="2"/>
      <c r="I90" s="2"/>
      <c r="J90" s="2"/>
      <c r="K90" s="2"/>
      <c r="L90" s="2" t="s">
        <v>2721</v>
      </c>
      <c r="M90" s="2" t="s">
        <v>2722</v>
      </c>
      <c r="N90" s="2"/>
    </row>
    <row r="91" spans="1:14" x14ac:dyDescent="0.2">
      <c r="A91" s="2" t="s">
        <v>81</v>
      </c>
      <c r="B91" s="2" t="s">
        <v>1408</v>
      </c>
      <c r="C91" s="2" t="s">
        <v>985</v>
      </c>
      <c r="D91" s="2">
        <v>1.8870720000000001E-3</v>
      </c>
      <c r="E91" s="2" t="s">
        <v>280</v>
      </c>
      <c r="F91" s="2" t="s">
        <v>3292</v>
      </c>
      <c r="G91" s="2" t="s">
        <v>2674</v>
      </c>
      <c r="H91" s="2" t="s">
        <v>3291</v>
      </c>
      <c r="I91" s="2" t="s">
        <v>3290</v>
      </c>
      <c r="J91" s="2" t="s">
        <v>3289</v>
      </c>
      <c r="K91" s="2" t="s">
        <v>3288</v>
      </c>
      <c r="L91" s="2" t="s">
        <v>3287</v>
      </c>
      <c r="M91" s="2" t="s">
        <v>3286</v>
      </c>
      <c r="N91" s="2" t="s">
        <v>3285</v>
      </c>
    </row>
    <row r="92" spans="1:14" x14ac:dyDescent="0.2">
      <c r="A92" s="2" t="s">
        <v>81</v>
      </c>
      <c r="B92" s="2" t="s">
        <v>1408</v>
      </c>
      <c r="C92" s="2" t="s">
        <v>986</v>
      </c>
      <c r="D92" s="2">
        <v>1.8952089999999999E-3</v>
      </c>
      <c r="E92" s="2" t="s">
        <v>987</v>
      </c>
      <c r="F92" s="2" t="s">
        <v>3284</v>
      </c>
      <c r="G92" s="2" t="s">
        <v>2674</v>
      </c>
      <c r="H92" s="2" t="s">
        <v>3283</v>
      </c>
      <c r="I92" s="2" t="s">
        <v>3282</v>
      </c>
      <c r="J92" s="2" t="s">
        <v>3281</v>
      </c>
      <c r="K92" s="2" t="s">
        <v>3280</v>
      </c>
      <c r="L92" s="2" t="s">
        <v>3279</v>
      </c>
      <c r="M92" s="2" t="s">
        <v>3278</v>
      </c>
      <c r="N92" s="2"/>
    </row>
    <row r="93" spans="1:14" x14ac:dyDescent="0.2">
      <c r="A93" s="2" t="s">
        <v>81</v>
      </c>
      <c r="B93" s="2" t="s">
        <v>1408</v>
      </c>
      <c r="C93" s="2" t="s">
        <v>988</v>
      </c>
      <c r="D93" s="2">
        <v>1.9245460000000001E-3</v>
      </c>
      <c r="E93" s="2" t="s">
        <v>989</v>
      </c>
      <c r="F93" s="2" t="s">
        <v>3277</v>
      </c>
      <c r="G93" s="2" t="s">
        <v>2674</v>
      </c>
      <c r="H93" s="2" t="s">
        <v>3276</v>
      </c>
      <c r="I93" s="2" t="s">
        <v>3275</v>
      </c>
      <c r="J93" s="2" t="s">
        <v>2688</v>
      </c>
      <c r="K93" s="2" t="s">
        <v>3274</v>
      </c>
      <c r="L93" s="2" t="s">
        <v>3273</v>
      </c>
      <c r="M93" s="2" t="s">
        <v>3272</v>
      </c>
      <c r="N93" s="2"/>
    </row>
    <row r="94" spans="1:14" x14ac:dyDescent="0.2">
      <c r="A94" s="2" t="s">
        <v>81</v>
      </c>
      <c r="B94" s="2" t="s">
        <v>1408</v>
      </c>
      <c r="C94" s="2" t="s">
        <v>990</v>
      </c>
      <c r="D94" s="2">
        <v>1.93137E-3</v>
      </c>
      <c r="E94" s="2" t="s">
        <v>991</v>
      </c>
      <c r="F94" s="2" t="s">
        <v>3271</v>
      </c>
      <c r="G94" s="2" t="s">
        <v>2674</v>
      </c>
      <c r="H94" s="2" t="s">
        <v>3270</v>
      </c>
      <c r="I94" s="2" t="s">
        <v>3269</v>
      </c>
      <c r="J94" s="2" t="s">
        <v>3268</v>
      </c>
      <c r="K94" s="2" t="s">
        <v>3267</v>
      </c>
      <c r="L94" s="2" t="s">
        <v>3266</v>
      </c>
      <c r="M94" s="2" t="s">
        <v>3265</v>
      </c>
      <c r="N94" s="2" t="s">
        <v>2942</v>
      </c>
    </row>
    <row r="95" spans="1:14" x14ac:dyDescent="0.2">
      <c r="A95" s="2" t="s">
        <v>81</v>
      </c>
      <c r="B95" s="2" t="s">
        <v>1408</v>
      </c>
      <c r="C95" s="2" t="s">
        <v>992</v>
      </c>
      <c r="D95" s="2">
        <v>1.9682089999999998E-3</v>
      </c>
      <c r="E95" s="2" t="s">
        <v>993</v>
      </c>
      <c r="F95" s="2" t="s">
        <v>3264</v>
      </c>
      <c r="G95" s="2" t="s">
        <v>2674</v>
      </c>
      <c r="H95" s="2"/>
      <c r="I95" s="2"/>
      <c r="J95" s="2"/>
      <c r="K95" s="2"/>
      <c r="L95" s="2" t="s">
        <v>2747</v>
      </c>
      <c r="M95" s="2" t="s">
        <v>2748</v>
      </c>
      <c r="N95" s="2"/>
    </row>
    <row r="96" spans="1:14" x14ac:dyDescent="0.2">
      <c r="A96" s="2" t="s">
        <v>81</v>
      </c>
      <c r="B96" s="2" t="s">
        <v>1408</v>
      </c>
      <c r="C96" s="2" t="s">
        <v>994</v>
      </c>
      <c r="D96" s="2">
        <v>1.9730059999999998E-3</v>
      </c>
      <c r="E96" s="2" t="s">
        <v>995</v>
      </c>
      <c r="F96" s="2" t="s">
        <v>3263</v>
      </c>
      <c r="G96" s="2" t="s">
        <v>2674</v>
      </c>
      <c r="H96" s="2"/>
      <c r="I96" s="2"/>
      <c r="J96" s="2" t="s">
        <v>2949</v>
      </c>
      <c r="K96" s="2" t="s">
        <v>2948</v>
      </c>
      <c r="L96" s="2"/>
      <c r="M96" s="2"/>
      <c r="N96" s="2"/>
    </row>
    <row r="97" spans="1:14" x14ac:dyDescent="0.2">
      <c r="A97" s="2" t="s">
        <v>81</v>
      </c>
      <c r="B97" s="2" t="s">
        <v>1408</v>
      </c>
      <c r="C97" s="2" t="s">
        <v>996</v>
      </c>
      <c r="D97" s="2">
        <v>2.0098130000000001E-3</v>
      </c>
      <c r="E97" s="2" t="s">
        <v>997</v>
      </c>
      <c r="F97" s="2" t="s">
        <v>3262</v>
      </c>
      <c r="G97" s="2" t="s">
        <v>2674</v>
      </c>
      <c r="H97" s="2" t="s">
        <v>2771</v>
      </c>
      <c r="I97" s="2" t="s">
        <v>2772</v>
      </c>
      <c r="J97" s="2"/>
      <c r="K97" s="2"/>
      <c r="L97" s="2" t="s">
        <v>2773</v>
      </c>
      <c r="M97" s="2" t="s">
        <v>2774</v>
      </c>
      <c r="N97" s="2"/>
    </row>
    <row r="98" spans="1:14" x14ac:dyDescent="0.2">
      <c r="A98" s="2" t="s">
        <v>81</v>
      </c>
      <c r="B98" s="2" t="s">
        <v>1408</v>
      </c>
      <c r="C98" s="2" t="s">
        <v>998</v>
      </c>
      <c r="D98" s="2">
        <v>2.1271599999999999E-3</v>
      </c>
      <c r="E98" s="2" t="s">
        <v>59</v>
      </c>
      <c r="F98" s="2" t="s">
        <v>3261</v>
      </c>
      <c r="G98" s="2" t="s">
        <v>2674</v>
      </c>
      <c r="H98" s="2" t="s">
        <v>3260</v>
      </c>
      <c r="I98" s="2" t="s">
        <v>3259</v>
      </c>
      <c r="J98" s="2" t="s">
        <v>3258</v>
      </c>
      <c r="K98" s="2" t="s">
        <v>3257</v>
      </c>
      <c r="L98" s="2" t="s">
        <v>3256</v>
      </c>
      <c r="M98" s="2" t="s">
        <v>3255</v>
      </c>
      <c r="N98" s="2" t="s">
        <v>3254</v>
      </c>
    </row>
    <row r="99" spans="1:14" x14ac:dyDescent="0.2">
      <c r="A99" s="2" t="s">
        <v>81</v>
      </c>
      <c r="B99" s="2" t="s">
        <v>1408</v>
      </c>
      <c r="C99" s="2" t="s">
        <v>1415</v>
      </c>
      <c r="D99" s="2">
        <v>2.1442890000000002E-3</v>
      </c>
      <c r="E99" s="2" t="s">
        <v>1406</v>
      </c>
      <c r="F99" s="2" t="s">
        <v>1406</v>
      </c>
      <c r="G99" s="2" t="s">
        <v>1406</v>
      </c>
      <c r="H99" s="2" t="s">
        <v>1406</v>
      </c>
      <c r="I99" s="2" t="s">
        <v>1406</v>
      </c>
      <c r="J99" s="2" t="s">
        <v>1406</v>
      </c>
      <c r="K99" s="2" t="s">
        <v>1406</v>
      </c>
      <c r="L99" s="2" t="s">
        <v>1406</v>
      </c>
      <c r="M99" s="2" t="s">
        <v>1406</v>
      </c>
      <c r="N99" s="2" t="s">
        <v>1406</v>
      </c>
    </row>
    <row r="100" spans="1:14" x14ac:dyDescent="0.2">
      <c r="A100" s="2" t="s">
        <v>81</v>
      </c>
      <c r="B100" s="2" t="s">
        <v>1408</v>
      </c>
      <c r="C100" s="2" t="s">
        <v>1416</v>
      </c>
      <c r="D100" s="2">
        <v>2.1657489999999998E-3</v>
      </c>
      <c r="E100" s="2" t="s">
        <v>1406</v>
      </c>
      <c r="F100" s="2" t="s">
        <v>1406</v>
      </c>
      <c r="G100" s="2" t="s">
        <v>1406</v>
      </c>
      <c r="H100" s="2" t="s">
        <v>1406</v>
      </c>
      <c r="I100" s="2" t="s">
        <v>1406</v>
      </c>
      <c r="J100" s="2" t="s">
        <v>1406</v>
      </c>
      <c r="K100" s="2" t="s">
        <v>1406</v>
      </c>
      <c r="L100" s="2" t="s">
        <v>1406</v>
      </c>
      <c r="M100" s="2" t="s">
        <v>1406</v>
      </c>
      <c r="N100" s="2" t="s">
        <v>1406</v>
      </c>
    </row>
    <row r="101" spans="1:14" x14ac:dyDescent="0.2">
      <c r="A101" s="2" t="s">
        <v>81</v>
      </c>
      <c r="B101" s="2" t="s">
        <v>1408</v>
      </c>
      <c r="C101" s="2" t="s">
        <v>999</v>
      </c>
      <c r="D101" s="2">
        <v>2.2856550000000002E-3</v>
      </c>
      <c r="E101" s="2" t="s">
        <v>149</v>
      </c>
      <c r="F101" s="2" t="s">
        <v>3253</v>
      </c>
      <c r="G101" s="2" t="s">
        <v>2674</v>
      </c>
      <c r="H101" s="2" t="s">
        <v>3252</v>
      </c>
      <c r="I101" s="2" t="s">
        <v>3251</v>
      </c>
      <c r="J101" s="2" t="s">
        <v>3250</v>
      </c>
      <c r="K101" s="2" t="s">
        <v>3249</v>
      </c>
      <c r="L101" s="2"/>
      <c r="M101" s="2"/>
      <c r="N101" s="2"/>
    </row>
    <row r="102" spans="1:14" x14ac:dyDescent="0.2">
      <c r="A102" s="2" t="s">
        <v>81</v>
      </c>
      <c r="B102" s="2" t="s">
        <v>1408</v>
      </c>
      <c r="C102" s="2" t="s">
        <v>1000</v>
      </c>
      <c r="D102" s="2">
        <v>2.3195070000000002E-3</v>
      </c>
      <c r="E102" s="2" t="s">
        <v>271</v>
      </c>
      <c r="F102" s="2" t="s">
        <v>1406</v>
      </c>
      <c r="G102" s="2" t="s">
        <v>1406</v>
      </c>
      <c r="H102" s="2" t="s">
        <v>1406</v>
      </c>
      <c r="I102" s="2" t="s">
        <v>1406</v>
      </c>
      <c r="J102" s="2" t="s">
        <v>1406</v>
      </c>
      <c r="K102" s="2" t="s">
        <v>1406</v>
      </c>
      <c r="L102" s="2" t="s">
        <v>1406</v>
      </c>
      <c r="M102" s="2" t="s">
        <v>1406</v>
      </c>
      <c r="N102" s="2" t="s">
        <v>1406</v>
      </c>
    </row>
    <row r="103" spans="1:14" x14ac:dyDescent="0.2">
      <c r="A103" s="2" t="s">
        <v>81</v>
      </c>
      <c r="B103" s="2" t="s">
        <v>1408</v>
      </c>
      <c r="C103" s="2" t="s">
        <v>1001</v>
      </c>
      <c r="D103" s="2">
        <v>2.3487540000000002E-3</v>
      </c>
      <c r="E103" s="2" t="s">
        <v>1002</v>
      </c>
      <c r="F103" s="2" t="s">
        <v>1406</v>
      </c>
      <c r="G103" s="2" t="s">
        <v>1406</v>
      </c>
      <c r="H103" s="2" t="s">
        <v>1406</v>
      </c>
      <c r="I103" s="2" t="s">
        <v>1406</v>
      </c>
      <c r="J103" s="2" t="s">
        <v>1406</v>
      </c>
      <c r="K103" s="2" t="s">
        <v>1406</v>
      </c>
      <c r="L103" s="2" t="s">
        <v>1406</v>
      </c>
      <c r="M103" s="2" t="s">
        <v>1406</v>
      </c>
      <c r="N103" s="2" t="s">
        <v>1406</v>
      </c>
    </row>
    <row r="104" spans="1:14" x14ac:dyDescent="0.2">
      <c r="A104" s="2" t="s">
        <v>81</v>
      </c>
      <c r="B104" s="2" t="s">
        <v>1408</v>
      </c>
      <c r="C104" s="2" t="s">
        <v>1003</v>
      </c>
      <c r="D104" s="2">
        <v>2.3505589999999999E-3</v>
      </c>
      <c r="E104" s="2" t="s">
        <v>1004</v>
      </c>
      <c r="F104" s="2" t="s">
        <v>3248</v>
      </c>
      <c r="G104" s="2" t="s">
        <v>2674</v>
      </c>
      <c r="H104" s="2" t="s">
        <v>3247</v>
      </c>
      <c r="I104" s="2" t="s">
        <v>3246</v>
      </c>
      <c r="J104" s="2" t="s">
        <v>3245</v>
      </c>
      <c r="K104" s="2" t="s">
        <v>3244</v>
      </c>
      <c r="L104" s="2" t="s">
        <v>3243</v>
      </c>
      <c r="M104" s="2" t="s">
        <v>3242</v>
      </c>
      <c r="N104" s="2"/>
    </row>
    <row r="105" spans="1:14" x14ac:dyDescent="0.2">
      <c r="A105" s="2" t="s">
        <v>81</v>
      </c>
      <c r="B105" s="2" t="s">
        <v>1408</v>
      </c>
      <c r="C105" s="2" t="s">
        <v>1005</v>
      </c>
      <c r="D105" s="2">
        <v>2.4691259999999999E-3</v>
      </c>
      <c r="E105" s="2" t="s">
        <v>1006</v>
      </c>
      <c r="F105" s="2" t="s">
        <v>3241</v>
      </c>
      <c r="G105" s="2" t="s">
        <v>2674</v>
      </c>
      <c r="H105" s="2"/>
      <c r="I105" s="2"/>
      <c r="J105" s="2" t="s">
        <v>3087</v>
      </c>
      <c r="K105" s="2" t="s">
        <v>3086</v>
      </c>
      <c r="L105" s="2"/>
      <c r="M105" s="2"/>
      <c r="N105" s="2" t="s">
        <v>2942</v>
      </c>
    </row>
    <row r="106" spans="1:14" x14ac:dyDescent="0.2">
      <c r="A106" s="2" t="s">
        <v>81</v>
      </c>
      <c r="B106" s="2" t="s">
        <v>1408</v>
      </c>
      <c r="C106" s="2" t="s">
        <v>1007</v>
      </c>
      <c r="D106" s="2">
        <v>2.4985509999999999E-3</v>
      </c>
      <c r="E106" s="2" t="s">
        <v>1008</v>
      </c>
      <c r="F106" s="2" t="s">
        <v>1406</v>
      </c>
      <c r="G106" s="2" t="s">
        <v>1406</v>
      </c>
      <c r="H106" s="2" t="s">
        <v>1406</v>
      </c>
      <c r="I106" s="2" t="s">
        <v>1406</v>
      </c>
      <c r="J106" s="2" t="s">
        <v>1406</v>
      </c>
      <c r="K106" s="2" t="s">
        <v>1406</v>
      </c>
      <c r="L106" s="2" t="s">
        <v>1406</v>
      </c>
      <c r="M106" s="2" t="s">
        <v>1406</v>
      </c>
      <c r="N106" s="2" t="s">
        <v>1406</v>
      </c>
    </row>
    <row r="107" spans="1:14" x14ac:dyDescent="0.2">
      <c r="A107" s="2" t="s">
        <v>81</v>
      </c>
      <c r="B107" s="2" t="s">
        <v>1408</v>
      </c>
      <c r="C107" s="2" t="s">
        <v>1009</v>
      </c>
      <c r="D107" s="2">
        <v>2.51944E-3</v>
      </c>
      <c r="E107" s="2" t="s">
        <v>1010</v>
      </c>
      <c r="F107" s="2" t="s">
        <v>3240</v>
      </c>
      <c r="G107" s="2" t="s">
        <v>2674</v>
      </c>
      <c r="H107" s="2" t="s">
        <v>2986</v>
      </c>
      <c r="I107" s="2" t="s">
        <v>2985</v>
      </c>
      <c r="J107" s="2"/>
      <c r="K107" s="2"/>
      <c r="L107" s="2" t="s">
        <v>2747</v>
      </c>
      <c r="M107" s="2" t="s">
        <v>2748</v>
      </c>
      <c r="N107" s="2"/>
    </row>
    <row r="108" spans="1:14" x14ac:dyDescent="0.2">
      <c r="A108" s="2" t="s">
        <v>81</v>
      </c>
      <c r="B108" s="2" t="s">
        <v>1408</v>
      </c>
      <c r="C108" s="2" t="s">
        <v>1011</v>
      </c>
      <c r="D108" s="2">
        <v>2.5581549999999999E-3</v>
      </c>
      <c r="E108" s="2" t="s">
        <v>1012</v>
      </c>
      <c r="F108" s="2" t="s">
        <v>3239</v>
      </c>
      <c r="G108" s="2" t="s">
        <v>2674</v>
      </c>
      <c r="H108" s="2" t="s">
        <v>3238</v>
      </c>
      <c r="I108" s="2" t="s">
        <v>3237</v>
      </c>
      <c r="J108" s="2" t="s">
        <v>3236</v>
      </c>
      <c r="K108" s="2" t="s">
        <v>3235</v>
      </c>
      <c r="L108" s="2" t="s">
        <v>3234</v>
      </c>
      <c r="M108" s="2" t="s">
        <v>3233</v>
      </c>
      <c r="N108" s="2"/>
    </row>
    <row r="109" spans="1:14" x14ac:dyDescent="0.2">
      <c r="A109" s="2" t="s">
        <v>81</v>
      </c>
      <c r="B109" s="2" t="s">
        <v>1408</v>
      </c>
      <c r="C109" s="2" t="s">
        <v>1013</v>
      </c>
      <c r="D109" s="2">
        <v>2.5600089999999998E-3</v>
      </c>
      <c r="E109" s="2" t="s">
        <v>1014</v>
      </c>
      <c r="F109" s="2" t="s">
        <v>3232</v>
      </c>
      <c r="G109" s="2" t="s">
        <v>2674</v>
      </c>
      <c r="H109" s="2" t="s">
        <v>2894</v>
      </c>
      <c r="I109" s="2" t="s">
        <v>2893</v>
      </c>
      <c r="J109" s="2" t="s">
        <v>2949</v>
      </c>
      <c r="K109" s="2" t="s">
        <v>2948</v>
      </c>
      <c r="L109" s="2"/>
      <c r="M109" s="2"/>
      <c r="N109" s="2"/>
    </row>
    <row r="110" spans="1:14" x14ac:dyDescent="0.2">
      <c r="A110" s="2" t="s">
        <v>81</v>
      </c>
      <c r="B110" s="2" t="s">
        <v>1408</v>
      </c>
      <c r="C110" s="2" t="s">
        <v>1015</v>
      </c>
      <c r="D110" s="2">
        <v>2.5938910000000001E-3</v>
      </c>
      <c r="E110" s="2" t="s">
        <v>1016</v>
      </c>
      <c r="F110" s="2" t="s">
        <v>3231</v>
      </c>
      <c r="G110" s="2" t="s">
        <v>2674</v>
      </c>
      <c r="H110" s="2" t="s">
        <v>3230</v>
      </c>
      <c r="I110" s="2" t="s">
        <v>3229</v>
      </c>
      <c r="J110" s="2" t="s">
        <v>3228</v>
      </c>
      <c r="K110" s="2" t="s">
        <v>3227</v>
      </c>
      <c r="L110" s="2" t="s">
        <v>3226</v>
      </c>
      <c r="M110" s="2" t="s">
        <v>3225</v>
      </c>
      <c r="N110" s="2"/>
    </row>
    <row r="111" spans="1:14" x14ac:dyDescent="0.2">
      <c r="A111" s="2" t="s">
        <v>81</v>
      </c>
      <c r="B111" s="2" t="s">
        <v>1408</v>
      </c>
      <c r="C111" s="2" t="s">
        <v>1017</v>
      </c>
      <c r="D111" s="2">
        <v>2.672546E-3</v>
      </c>
      <c r="E111" s="2" t="s">
        <v>1018</v>
      </c>
      <c r="F111" s="2" t="s">
        <v>3224</v>
      </c>
      <c r="G111" s="2" t="s">
        <v>2674</v>
      </c>
      <c r="H111" s="2" t="s">
        <v>3223</v>
      </c>
      <c r="I111" s="2" t="s">
        <v>3222</v>
      </c>
      <c r="J111" s="2"/>
      <c r="K111" s="2"/>
      <c r="L111" s="2"/>
      <c r="M111" s="2"/>
      <c r="N111" s="2"/>
    </row>
    <row r="112" spans="1:14" x14ac:dyDescent="0.2">
      <c r="A112" s="2" t="s">
        <v>81</v>
      </c>
      <c r="B112" s="2" t="s">
        <v>1408</v>
      </c>
      <c r="C112" s="2" t="s">
        <v>1019</v>
      </c>
      <c r="D112" s="2">
        <v>2.6952040000000001E-3</v>
      </c>
      <c r="E112" s="2" t="s">
        <v>1020</v>
      </c>
      <c r="F112" s="2" t="s">
        <v>3221</v>
      </c>
      <c r="G112" s="2" t="s">
        <v>2674</v>
      </c>
      <c r="H112" s="2" t="s">
        <v>3220</v>
      </c>
      <c r="I112" s="2" t="s">
        <v>3219</v>
      </c>
      <c r="J112" s="2" t="s">
        <v>3218</v>
      </c>
      <c r="K112" s="2" t="s">
        <v>3217</v>
      </c>
      <c r="L112" s="2" t="s">
        <v>3216</v>
      </c>
      <c r="M112" s="2" t="s">
        <v>3215</v>
      </c>
      <c r="N112" s="2" t="s">
        <v>3214</v>
      </c>
    </row>
    <row r="113" spans="1:14" x14ac:dyDescent="0.2">
      <c r="A113" s="2" t="s">
        <v>81</v>
      </c>
      <c r="B113" s="2" t="s">
        <v>1408</v>
      </c>
      <c r="C113" s="2" t="s">
        <v>1021</v>
      </c>
      <c r="D113" s="2">
        <v>2.6984130000000002E-3</v>
      </c>
      <c r="E113" s="2" t="s">
        <v>297</v>
      </c>
      <c r="F113" s="2" t="s">
        <v>3213</v>
      </c>
      <c r="G113" s="2" t="s">
        <v>2674</v>
      </c>
      <c r="H113" s="2" t="s">
        <v>3212</v>
      </c>
      <c r="I113" s="2" t="s">
        <v>3211</v>
      </c>
      <c r="J113" s="2" t="s">
        <v>3210</v>
      </c>
      <c r="K113" s="2" t="s">
        <v>3209</v>
      </c>
      <c r="L113" s="2" t="s">
        <v>3208</v>
      </c>
      <c r="M113" s="2" t="s">
        <v>3207</v>
      </c>
      <c r="N113" s="2" t="s">
        <v>3206</v>
      </c>
    </row>
    <row r="114" spans="1:14" x14ac:dyDescent="0.2">
      <c r="A114" s="2" t="s">
        <v>81</v>
      </c>
      <c r="B114" s="2" t="s">
        <v>1408</v>
      </c>
      <c r="C114" s="2" t="s">
        <v>1417</v>
      </c>
      <c r="D114" s="2">
        <v>2.7157330000000001E-3</v>
      </c>
      <c r="E114" s="2" t="s">
        <v>1406</v>
      </c>
      <c r="F114" s="2" t="s">
        <v>1406</v>
      </c>
      <c r="G114" s="2" t="s">
        <v>1406</v>
      </c>
      <c r="H114" s="2" t="s">
        <v>1406</v>
      </c>
      <c r="I114" s="2" t="s">
        <v>1406</v>
      </c>
      <c r="J114" s="2" t="s">
        <v>1406</v>
      </c>
      <c r="K114" s="2" t="s">
        <v>1406</v>
      </c>
      <c r="L114" s="2" t="s">
        <v>1406</v>
      </c>
      <c r="M114" s="2" t="s">
        <v>1406</v>
      </c>
      <c r="N114" s="2" t="s">
        <v>1406</v>
      </c>
    </row>
    <row r="115" spans="1:14" x14ac:dyDescent="0.2">
      <c r="A115" s="2" t="s">
        <v>81</v>
      </c>
      <c r="B115" s="2" t="s">
        <v>1408</v>
      </c>
      <c r="C115" s="2" t="s">
        <v>1022</v>
      </c>
      <c r="D115" s="2">
        <v>2.8586129999999999E-3</v>
      </c>
      <c r="E115" s="2" t="s">
        <v>1023</v>
      </c>
      <c r="F115" s="2" t="s">
        <v>3205</v>
      </c>
      <c r="G115" s="2" t="s">
        <v>2674</v>
      </c>
      <c r="H115" s="2" t="s">
        <v>3204</v>
      </c>
      <c r="I115" s="2" t="s">
        <v>3203</v>
      </c>
      <c r="J115" s="2" t="s">
        <v>3202</v>
      </c>
      <c r="K115" s="2" t="s">
        <v>3201</v>
      </c>
      <c r="L115" s="2" t="s">
        <v>2747</v>
      </c>
      <c r="M115" s="2" t="s">
        <v>2748</v>
      </c>
      <c r="N115" s="2"/>
    </row>
    <row r="116" spans="1:14" x14ac:dyDescent="0.2">
      <c r="A116" s="2" t="s">
        <v>81</v>
      </c>
      <c r="B116" s="2" t="s">
        <v>1408</v>
      </c>
      <c r="C116" s="2" t="s">
        <v>1418</v>
      </c>
      <c r="D116" s="2">
        <v>2.858724E-3</v>
      </c>
      <c r="E116" s="2" t="s">
        <v>1406</v>
      </c>
      <c r="F116" s="2" t="s">
        <v>1406</v>
      </c>
      <c r="G116" s="2" t="s">
        <v>1406</v>
      </c>
      <c r="H116" s="2" t="s">
        <v>1406</v>
      </c>
      <c r="I116" s="2" t="s">
        <v>1406</v>
      </c>
      <c r="J116" s="2" t="s">
        <v>1406</v>
      </c>
      <c r="K116" s="2" t="s">
        <v>1406</v>
      </c>
      <c r="L116" s="2" t="s">
        <v>1406</v>
      </c>
      <c r="M116" s="2" t="s">
        <v>1406</v>
      </c>
      <c r="N116" s="2" t="s">
        <v>1406</v>
      </c>
    </row>
    <row r="117" spans="1:14" x14ac:dyDescent="0.2">
      <c r="A117" s="2" t="s">
        <v>81</v>
      </c>
      <c r="B117" s="2" t="s">
        <v>1408</v>
      </c>
      <c r="C117" s="2" t="s">
        <v>1419</v>
      </c>
      <c r="D117" s="2">
        <v>2.9076969999999999E-3</v>
      </c>
      <c r="E117" s="2" t="s">
        <v>1406</v>
      </c>
      <c r="F117" s="2" t="s">
        <v>1406</v>
      </c>
      <c r="G117" s="2" t="s">
        <v>1406</v>
      </c>
      <c r="H117" s="2" t="s">
        <v>1406</v>
      </c>
      <c r="I117" s="2" t="s">
        <v>1406</v>
      </c>
      <c r="J117" s="2" t="s">
        <v>1406</v>
      </c>
      <c r="K117" s="2" t="s">
        <v>1406</v>
      </c>
      <c r="L117" s="2" t="s">
        <v>1406</v>
      </c>
      <c r="M117" s="2" t="s">
        <v>1406</v>
      </c>
      <c r="N117" s="2" t="s">
        <v>1406</v>
      </c>
    </row>
    <row r="118" spans="1:14" x14ac:dyDescent="0.2">
      <c r="A118" s="2" t="s">
        <v>81</v>
      </c>
      <c r="B118" s="2" t="s">
        <v>1408</v>
      </c>
      <c r="C118" s="2" t="s">
        <v>1024</v>
      </c>
      <c r="D118" s="2">
        <v>2.9365329999999999E-3</v>
      </c>
      <c r="E118" s="2" t="s">
        <v>1025</v>
      </c>
      <c r="F118" s="2" t="s">
        <v>3200</v>
      </c>
      <c r="G118" s="2" t="s">
        <v>2674</v>
      </c>
      <c r="H118" s="2" t="s">
        <v>3199</v>
      </c>
      <c r="I118" s="2" t="s">
        <v>3198</v>
      </c>
      <c r="J118" s="2" t="s">
        <v>2695</v>
      </c>
      <c r="K118" s="2" t="s">
        <v>2696</v>
      </c>
      <c r="L118" s="2" t="s">
        <v>2747</v>
      </c>
      <c r="M118" s="2" t="s">
        <v>2748</v>
      </c>
      <c r="N118" s="2"/>
    </row>
    <row r="119" spans="1:14" x14ac:dyDescent="0.2">
      <c r="A119" s="2" t="s">
        <v>81</v>
      </c>
      <c r="B119" s="2" t="s">
        <v>1408</v>
      </c>
      <c r="C119" s="2" t="s">
        <v>1026</v>
      </c>
      <c r="D119" s="2">
        <v>2.9410090000000001E-3</v>
      </c>
      <c r="E119" s="2" t="s">
        <v>1027</v>
      </c>
      <c r="F119" s="2" t="s">
        <v>3197</v>
      </c>
      <c r="G119" s="2" t="s">
        <v>2674</v>
      </c>
      <c r="H119" s="2"/>
      <c r="I119" s="2"/>
      <c r="J119" s="2"/>
      <c r="K119" s="2"/>
      <c r="L119" s="2" t="s">
        <v>2747</v>
      </c>
      <c r="M119" s="2" t="s">
        <v>2748</v>
      </c>
      <c r="N119" s="2"/>
    </row>
    <row r="120" spans="1:14" x14ac:dyDescent="0.2">
      <c r="A120" s="2" t="s">
        <v>81</v>
      </c>
      <c r="B120" s="2" t="s">
        <v>1408</v>
      </c>
      <c r="C120" s="2" t="s">
        <v>1028</v>
      </c>
      <c r="D120" s="2">
        <v>2.9977509999999999E-3</v>
      </c>
      <c r="E120" s="2" t="s">
        <v>1029</v>
      </c>
      <c r="F120" s="2" t="s">
        <v>3196</v>
      </c>
      <c r="G120" s="2" t="s">
        <v>2674</v>
      </c>
      <c r="H120" s="2" t="s">
        <v>3195</v>
      </c>
      <c r="I120" s="2" t="s">
        <v>3194</v>
      </c>
      <c r="J120" s="2" t="s">
        <v>3193</v>
      </c>
      <c r="K120" s="2" t="s">
        <v>3192</v>
      </c>
      <c r="L120" s="2" t="s">
        <v>3191</v>
      </c>
      <c r="M120" s="2" t="s">
        <v>3190</v>
      </c>
      <c r="N120" s="2" t="s">
        <v>3189</v>
      </c>
    </row>
    <row r="121" spans="1:14" x14ac:dyDescent="0.2">
      <c r="A121" s="2" t="s">
        <v>81</v>
      </c>
      <c r="B121" s="2" t="s">
        <v>1408</v>
      </c>
      <c r="C121" s="2" t="s">
        <v>497</v>
      </c>
      <c r="D121" s="2">
        <v>3.025514E-3</v>
      </c>
      <c r="E121" s="2" t="s">
        <v>1406</v>
      </c>
      <c r="F121" s="2" t="s">
        <v>1406</v>
      </c>
      <c r="G121" s="2" t="s">
        <v>1406</v>
      </c>
      <c r="H121" s="2" t="s">
        <v>1406</v>
      </c>
      <c r="I121" s="2" t="s">
        <v>1406</v>
      </c>
      <c r="J121" s="2" t="s">
        <v>1406</v>
      </c>
      <c r="K121" s="2" t="s">
        <v>1406</v>
      </c>
      <c r="L121" s="2" t="s">
        <v>1406</v>
      </c>
      <c r="M121" s="2" t="s">
        <v>1406</v>
      </c>
      <c r="N121" s="2" t="s">
        <v>1406</v>
      </c>
    </row>
    <row r="122" spans="1:14" x14ac:dyDescent="0.2">
      <c r="A122" s="2" t="s">
        <v>81</v>
      </c>
      <c r="B122" s="2" t="s">
        <v>1408</v>
      </c>
      <c r="C122" s="2" t="s">
        <v>1030</v>
      </c>
      <c r="D122" s="2">
        <v>3.0648149999999998E-3</v>
      </c>
      <c r="E122" s="2" t="s">
        <v>1031</v>
      </c>
      <c r="F122" s="2" t="s">
        <v>1406</v>
      </c>
      <c r="G122" s="2" t="s">
        <v>1406</v>
      </c>
      <c r="H122" s="2" t="s">
        <v>1406</v>
      </c>
      <c r="I122" s="2" t="s">
        <v>1406</v>
      </c>
      <c r="J122" s="2" t="s">
        <v>1406</v>
      </c>
      <c r="K122" s="2" t="s">
        <v>1406</v>
      </c>
      <c r="L122" s="2" t="s">
        <v>1406</v>
      </c>
      <c r="M122" s="2" t="s">
        <v>1406</v>
      </c>
      <c r="N122" s="2" t="s">
        <v>1406</v>
      </c>
    </row>
    <row r="123" spans="1:14" x14ac:dyDescent="0.2">
      <c r="A123" s="2" t="s">
        <v>81</v>
      </c>
      <c r="B123" s="2" t="s">
        <v>1408</v>
      </c>
      <c r="C123" s="2" t="s">
        <v>1032</v>
      </c>
      <c r="D123" s="2">
        <v>3.0955029999999999E-3</v>
      </c>
      <c r="E123" s="2" t="s">
        <v>274</v>
      </c>
      <c r="F123" s="2" t="s">
        <v>3188</v>
      </c>
      <c r="G123" s="2" t="s">
        <v>2674</v>
      </c>
      <c r="H123" s="2" t="s">
        <v>3187</v>
      </c>
      <c r="I123" s="2" t="s">
        <v>3186</v>
      </c>
      <c r="J123" s="2"/>
      <c r="K123" s="2"/>
      <c r="L123" s="2" t="s">
        <v>3185</v>
      </c>
      <c r="M123" s="2" t="s">
        <v>3184</v>
      </c>
      <c r="N123" s="2"/>
    </row>
    <row r="124" spans="1:14" x14ac:dyDescent="0.2">
      <c r="A124" s="2" t="s">
        <v>81</v>
      </c>
      <c r="B124" s="2" t="s">
        <v>1408</v>
      </c>
      <c r="C124" s="2" t="s">
        <v>1033</v>
      </c>
      <c r="D124" s="2">
        <v>3.097341E-3</v>
      </c>
      <c r="E124" s="2" t="s">
        <v>1034</v>
      </c>
      <c r="F124" s="2" t="s">
        <v>3183</v>
      </c>
      <c r="G124" s="2" t="s">
        <v>2674</v>
      </c>
      <c r="H124" s="2" t="s">
        <v>3182</v>
      </c>
      <c r="I124" s="2" t="s">
        <v>3181</v>
      </c>
      <c r="J124" s="2"/>
      <c r="K124" s="2"/>
      <c r="L124" s="2" t="s">
        <v>3180</v>
      </c>
      <c r="M124" s="2" t="s">
        <v>3179</v>
      </c>
      <c r="N124" s="2"/>
    </row>
    <row r="125" spans="1:14" x14ac:dyDescent="0.2">
      <c r="A125" s="2" t="s">
        <v>81</v>
      </c>
      <c r="B125" s="2" t="s">
        <v>1408</v>
      </c>
      <c r="C125" s="2" t="s">
        <v>1035</v>
      </c>
      <c r="D125" s="2">
        <v>3.2060180000000001E-3</v>
      </c>
      <c r="E125" s="2" t="s">
        <v>314</v>
      </c>
      <c r="F125" s="2" t="s">
        <v>3178</v>
      </c>
      <c r="G125" s="2" t="s">
        <v>2674</v>
      </c>
      <c r="H125" s="2"/>
      <c r="I125" s="2"/>
      <c r="J125" s="2" t="s">
        <v>3177</v>
      </c>
      <c r="K125" s="2" t="s">
        <v>3176</v>
      </c>
      <c r="L125" s="2" t="s">
        <v>3175</v>
      </c>
      <c r="M125" s="2" t="s">
        <v>3174</v>
      </c>
      <c r="N125" s="2"/>
    </row>
    <row r="126" spans="1:14" x14ac:dyDescent="0.2">
      <c r="A126" s="2" t="s">
        <v>81</v>
      </c>
      <c r="B126" s="2" t="s">
        <v>1408</v>
      </c>
      <c r="C126" s="2" t="s">
        <v>1036</v>
      </c>
      <c r="D126" s="2">
        <v>3.233704E-3</v>
      </c>
      <c r="E126" s="2" t="s">
        <v>309</v>
      </c>
      <c r="F126" s="2" t="s">
        <v>2972</v>
      </c>
      <c r="G126" s="2" t="s">
        <v>2674</v>
      </c>
      <c r="H126" s="2"/>
      <c r="I126" s="2"/>
      <c r="J126" s="2" t="s">
        <v>2971</v>
      </c>
      <c r="K126" s="2" t="s">
        <v>2970</v>
      </c>
      <c r="L126" s="2" t="s">
        <v>2969</v>
      </c>
      <c r="M126" s="2" t="s">
        <v>2968</v>
      </c>
      <c r="N126" s="2" t="s">
        <v>2967</v>
      </c>
    </row>
    <row r="127" spans="1:14" x14ac:dyDescent="0.2">
      <c r="A127" s="2" t="s">
        <v>81</v>
      </c>
      <c r="B127" s="2" t="s">
        <v>1408</v>
      </c>
      <c r="C127" s="2" t="s">
        <v>1037</v>
      </c>
      <c r="D127" s="2">
        <v>3.242853E-3</v>
      </c>
      <c r="E127" s="2" t="s">
        <v>217</v>
      </c>
      <c r="F127" s="2" t="s">
        <v>3173</v>
      </c>
      <c r="G127" s="2" t="s">
        <v>2674</v>
      </c>
      <c r="H127" s="2" t="s">
        <v>3172</v>
      </c>
      <c r="I127" s="2" t="s">
        <v>3171</v>
      </c>
      <c r="J127" s="2" t="s">
        <v>3170</v>
      </c>
      <c r="K127" s="2" t="s">
        <v>3169</v>
      </c>
      <c r="L127" s="2"/>
      <c r="M127" s="2"/>
      <c r="N127" s="2" t="s">
        <v>3168</v>
      </c>
    </row>
    <row r="128" spans="1:14" x14ac:dyDescent="0.2">
      <c r="A128" s="2" t="s">
        <v>81</v>
      </c>
      <c r="B128" s="2" t="s">
        <v>1408</v>
      </c>
      <c r="C128" s="2" t="s">
        <v>1420</v>
      </c>
      <c r="D128" s="2">
        <v>3.26115E-3</v>
      </c>
      <c r="E128" s="2" t="s">
        <v>1406</v>
      </c>
      <c r="F128" s="2" t="s">
        <v>1406</v>
      </c>
      <c r="G128" s="2" t="s">
        <v>1406</v>
      </c>
      <c r="H128" s="2" t="s">
        <v>1406</v>
      </c>
      <c r="I128" s="2" t="s">
        <v>1406</v>
      </c>
      <c r="J128" s="2" t="s">
        <v>1406</v>
      </c>
      <c r="K128" s="2" t="s">
        <v>1406</v>
      </c>
      <c r="L128" s="2" t="s">
        <v>1406</v>
      </c>
      <c r="M128" s="2" t="s">
        <v>1406</v>
      </c>
      <c r="N128" s="2" t="s">
        <v>1406</v>
      </c>
    </row>
    <row r="129" spans="1:14" x14ac:dyDescent="0.2">
      <c r="A129" s="2" t="s">
        <v>81</v>
      </c>
      <c r="B129" s="2" t="s">
        <v>1408</v>
      </c>
      <c r="C129" s="2" t="s">
        <v>1038</v>
      </c>
      <c r="D129" s="2">
        <v>3.3053560000000002E-3</v>
      </c>
      <c r="E129" s="2" t="s">
        <v>1039</v>
      </c>
      <c r="F129" s="2" t="s">
        <v>3167</v>
      </c>
      <c r="G129" s="2" t="s">
        <v>2674</v>
      </c>
      <c r="H129" s="2" t="s">
        <v>3166</v>
      </c>
      <c r="I129" s="2" t="s">
        <v>3165</v>
      </c>
      <c r="J129" s="2" t="s">
        <v>3164</v>
      </c>
      <c r="K129" s="2" t="s">
        <v>3163</v>
      </c>
      <c r="L129" s="2" t="s">
        <v>2907</v>
      </c>
      <c r="M129" s="2" t="s">
        <v>2906</v>
      </c>
      <c r="N129" s="2" t="s">
        <v>3140</v>
      </c>
    </row>
    <row r="130" spans="1:14" x14ac:dyDescent="0.2">
      <c r="A130" s="2" t="s">
        <v>81</v>
      </c>
      <c r="B130" s="2" t="s">
        <v>1408</v>
      </c>
      <c r="C130" s="2" t="s">
        <v>1040</v>
      </c>
      <c r="D130" s="2">
        <v>3.3853799999999999E-3</v>
      </c>
      <c r="E130" s="2" t="s">
        <v>1041</v>
      </c>
      <c r="F130" s="2" t="s">
        <v>3162</v>
      </c>
      <c r="G130" s="2" t="s">
        <v>2674</v>
      </c>
      <c r="H130" s="2" t="s">
        <v>3161</v>
      </c>
      <c r="I130" s="2" t="s">
        <v>3160</v>
      </c>
      <c r="J130" s="2" t="s">
        <v>3159</v>
      </c>
      <c r="K130" s="2" t="s">
        <v>3158</v>
      </c>
      <c r="L130" s="2" t="s">
        <v>3157</v>
      </c>
      <c r="M130" s="2" t="s">
        <v>3156</v>
      </c>
      <c r="N130" s="2" t="s">
        <v>3155</v>
      </c>
    </row>
    <row r="131" spans="1:14" x14ac:dyDescent="0.2">
      <c r="A131" s="2" t="s">
        <v>81</v>
      </c>
      <c r="B131" s="2" t="s">
        <v>1408</v>
      </c>
      <c r="C131" s="2" t="s">
        <v>1042</v>
      </c>
      <c r="D131" s="2">
        <v>3.4773790000000001E-3</v>
      </c>
      <c r="E131" s="2" t="s">
        <v>74</v>
      </c>
      <c r="F131" s="2" t="s">
        <v>3154</v>
      </c>
      <c r="G131" s="2" t="s">
        <v>2674</v>
      </c>
      <c r="H131" s="2" t="s">
        <v>3153</v>
      </c>
      <c r="I131" s="2" t="s">
        <v>3152</v>
      </c>
      <c r="J131" s="2" t="s">
        <v>3151</v>
      </c>
      <c r="K131" s="2" t="s">
        <v>3150</v>
      </c>
      <c r="L131" s="2" t="s">
        <v>3149</v>
      </c>
      <c r="M131" s="2" t="s">
        <v>3148</v>
      </c>
      <c r="N131" s="2"/>
    </row>
    <row r="132" spans="1:14" x14ac:dyDescent="0.2">
      <c r="A132" s="2" t="s">
        <v>81</v>
      </c>
      <c r="B132" s="2" t="s">
        <v>1408</v>
      </c>
      <c r="C132" s="2" t="s">
        <v>1043</v>
      </c>
      <c r="D132" s="2">
        <v>3.494549E-3</v>
      </c>
      <c r="E132" s="2" t="s">
        <v>1044</v>
      </c>
      <c r="F132" s="2" t="s">
        <v>3147</v>
      </c>
      <c r="G132" s="2" t="s">
        <v>2674</v>
      </c>
      <c r="H132" s="2"/>
      <c r="I132" s="2"/>
      <c r="J132" s="2" t="s">
        <v>2695</v>
      </c>
      <c r="K132" s="2" t="s">
        <v>2696</v>
      </c>
      <c r="L132" s="2"/>
      <c r="M132" s="2"/>
      <c r="N132" s="2"/>
    </row>
    <row r="133" spans="1:14" x14ac:dyDescent="0.2">
      <c r="A133" s="2" t="s">
        <v>81</v>
      </c>
      <c r="B133" s="2" t="s">
        <v>1408</v>
      </c>
      <c r="C133" s="2" t="s">
        <v>1045</v>
      </c>
      <c r="D133" s="2">
        <v>3.5398550000000002E-3</v>
      </c>
      <c r="E133" s="2" t="s">
        <v>1046</v>
      </c>
      <c r="F133" s="2" t="s">
        <v>3146</v>
      </c>
      <c r="G133" s="2" t="s">
        <v>2674</v>
      </c>
      <c r="H133" s="2" t="s">
        <v>3145</v>
      </c>
      <c r="I133" s="2" t="s">
        <v>3144</v>
      </c>
      <c r="J133" s="2" t="s">
        <v>2909</v>
      </c>
      <c r="K133" s="2" t="s">
        <v>3143</v>
      </c>
      <c r="L133" s="2" t="s">
        <v>3142</v>
      </c>
      <c r="M133" s="2" t="s">
        <v>3141</v>
      </c>
      <c r="N133" s="2" t="s">
        <v>3140</v>
      </c>
    </row>
    <row r="134" spans="1:14" x14ac:dyDescent="0.2">
      <c r="A134" s="2" t="s">
        <v>81</v>
      </c>
      <c r="B134" s="2" t="s">
        <v>1408</v>
      </c>
      <c r="C134" s="2" t="s">
        <v>1047</v>
      </c>
      <c r="D134" s="2">
        <v>3.6193110000000001E-3</v>
      </c>
      <c r="E134" s="2" t="s">
        <v>261</v>
      </c>
      <c r="F134" s="2" t="s">
        <v>3139</v>
      </c>
      <c r="G134" s="2" t="s">
        <v>2674</v>
      </c>
      <c r="H134" s="2"/>
      <c r="I134" s="2"/>
      <c r="J134" s="2" t="s">
        <v>2680</v>
      </c>
      <c r="K134" s="2" t="s">
        <v>2681</v>
      </c>
      <c r="L134" s="2"/>
      <c r="M134" s="2"/>
      <c r="N134" s="2"/>
    </row>
    <row r="135" spans="1:14" x14ac:dyDescent="0.2">
      <c r="A135" s="2" t="s">
        <v>81</v>
      </c>
      <c r="B135" s="2" t="s">
        <v>1408</v>
      </c>
      <c r="C135" s="2" t="s">
        <v>1421</v>
      </c>
      <c r="D135" s="2">
        <v>3.685696E-3</v>
      </c>
      <c r="E135" s="2" t="s">
        <v>1406</v>
      </c>
      <c r="F135" s="2" t="s">
        <v>1406</v>
      </c>
      <c r="G135" s="2" t="s">
        <v>1406</v>
      </c>
      <c r="H135" s="2" t="s">
        <v>1406</v>
      </c>
      <c r="I135" s="2" t="s">
        <v>1406</v>
      </c>
      <c r="J135" s="2" t="s">
        <v>1406</v>
      </c>
      <c r="K135" s="2" t="s">
        <v>1406</v>
      </c>
      <c r="L135" s="2" t="s">
        <v>1406</v>
      </c>
      <c r="M135" s="2" t="s">
        <v>1406</v>
      </c>
      <c r="N135" s="2" t="s">
        <v>1406</v>
      </c>
    </row>
    <row r="136" spans="1:14" x14ac:dyDescent="0.2">
      <c r="A136" s="2" t="s">
        <v>81</v>
      </c>
      <c r="B136" s="2" t="s">
        <v>1408</v>
      </c>
      <c r="C136" s="2" t="s">
        <v>1048</v>
      </c>
      <c r="D136" s="2">
        <v>3.7930989999999999E-3</v>
      </c>
      <c r="E136" s="2" t="s">
        <v>293</v>
      </c>
      <c r="F136" s="2" t="s">
        <v>3138</v>
      </c>
      <c r="G136" s="2" t="s">
        <v>2674</v>
      </c>
      <c r="H136" s="2" t="s">
        <v>3137</v>
      </c>
      <c r="I136" s="2" t="s">
        <v>3136</v>
      </c>
      <c r="J136" s="2" t="s">
        <v>3135</v>
      </c>
      <c r="K136" s="2" t="s">
        <v>3134</v>
      </c>
      <c r="L136" s="2"/>
      <c r="M136" s="2"/>
      <c r="N136" s="2"/>
    </row>
    <row r="137" spans="1:14" x14ac:dyDescent="0.2">
      <c r="A137" s="2" t="s">
        <v>81</v>
      </c>
      <c r="B137" s="2" t="s">
        <v>1408</v>
      </c>
      <c r="C137" s="2" t="s">
        <v>1049</v>
      </c>
      <c r="D137" s="2">
        <v>3.8865739999999998E-3</v>
      </c>
      <c r="E137" s="2" t="s">
        <v>1050</v>
      </c>
      <c r="F137" s="2" t="s">
        <v>3133</v>
      </c>
      <c r="G137" s="2" t="s">
        <v>2674</v>
      </c>
      <c r="H137" s="2" t="s">
        <v>2793</v>
      </c>
      <c r="I137" s="2" t="s">
        <v>3132</v>
      </c>
      <c r="J137" s="2" t="s">
        <v>3131</v>
      </c>
      <c r="K137" s="2" t="s">
        <v>3130</v>
      </c>
      <c r="L137" s="2" t="s">
        <v>3129</v>
      </c>
      <c r="M137" s="2" t="s">
        <v>3128</v>
      </c>
      <c r="N137" s="2"/>
    </row>
    <row r="138" spans="1:14" x14ac:dyDescent="0.2">
      <c r="A138" s="2" t="s">
        <v>81</v>
      </c>
      <c r="B138" s="2" t="s">
        <v>1408</v>
      </c>
      <c r="C138" s="2" t="s">
        <v>1051</v>
      </c>
      <c r="D138" s="2">
        <v>3.9225889999999998E-3</v>
      </c>
      <c r="E138" s="2" t="s">
        <v>1052</v>
      </c>
      <c r="F138" s="2" t="s">
        <v>3127</v>
      </c>
      <c r="G138" s="2" t="s">
        <v>2674</v>
      </c>
      <c r="H138" s="2" t="s">
        <v>3126</v>
      </c>
      <c r="I138" s="2" t="s">
        <v>3125</v>
      </c>
      <c r="J138" s="2" t="s">
        <v>3124</v>
      </c>
      <c r="K138" s="2" t="s">
        <v>3123</v>
      </c>
      <c r="L138" s="2" t="s">
        <v>3122</v>
      </c>
      <c r="M138" s="2" t="s">
        <v>3121</v>
      </c>
      <c r="N138" s="2"/>
    </row>
    <row r="139" spans="1:14" x14ac:dyDescent="0.2">
      <c r="A139" s="2" t="s">
        <v>81</v>
      </c>
      <c r="B139" s="2" t="s">
        <v>1408</v>
      </c>
      <c r="C139" s="2" t="s">
        <v>1053</v>
      </c>
      <c r="D139" s="2">
        <v>3.955989E-3</v>
      </c>
      <c r="E139" s="2" t="s">
        <v>1054</v>
      </c>
      <c r="F139" s="2" t="s">
        <v>3120</v>
      </c>
      <c r="G139" s="2" t="s">
        <v>2674</v>
      </c>
      <c r="H139" s="2" t="s">
        <v>3119</v>
      </c>
      <c r="I139" s="2" t="s">
        <v>3118</v>
      </c>
      <c r="J139" s="2" t="s">
        <v>3117</v>
      </c>
      <c r="K139" s="2" t="s">
        <v>3116</v>
      </c>
      <c r="L139" s="2" t="s">
        <v>3115</v>
      </c>
      <c r="M139" s="2" t="s">
        <v>3114</v>
      </c>
      <c r="N139" s="2"/>
    </row>
    <row r="140" spans="1:14" x14ac:dyDescent="0.2">
      <c r="A140" s="2" t="s">
        <v>81</v>
      </c>
      <c r="B140" s="2" t="s">
        <v>1408</v>
      </c>
      <c r="C140" s="2" t="s">
        <v>1055</v>
      </c>
      <c r="D140" s="2">
        <v>3.9759540000000003E-3</v>
      </c>
      <c r="E140" s="2" t="s">
        <v>1056</v>
      </c>
      <c r="F140" s="2" t="s">
        <v>3113</v>
      </c>
      <c r="G140" s="2" t="s">
        <v>2674</v>
      </c>
      <c r="H140" s="2" t="s">
        <v>3112</v>
      </c>
      <c r="I140" s="2" t="s">
        <v>3111</v>
      </c>
      <c r="J140" s="2" t="s">
        <v>3110</v>
      </c>
      <c r="K140" s="2" t="s">
        <v>3109</v>
      </c>
      <c r="L140" s="2" t="s">
        <v>3108</v>
      </c>
      <c r="M140" s="2" t="s">
        <v>3107</v>
      </c>
      <c r="N140" s="2"/>
    </row>
    <row r="141" spans="1:14" x14ac:dyDescent="0.2">
      <c r="A141" s="2" t="s">
        <v>81</v>
      </c>
      <c r="B141" s="2" t="s">
        <v>1408</v>
      </c>
      <c r="C141" s="2" t="s">
        <v>1057</v>
      </c>
      <c r="D141" s="2">
        <v>4.0707470000000004E-3</v>
      </c>
      <c r="E141" s="2" t="s">
        <v>1058</v>
      </c>
      <c r="F141" s="2" t="s">
        <v>3106</v>
      </c>
      <c r="G141" s="2" t="s">
        <v>2674</v>
      </c>
      <c r="H141" s="2" t="s">
        <v>3105</v>
      </c>
      <c r="I141" s="2" t="s">
        <v>3104</v>
      </c>
      <c r="J141" s="2"/>
      <c r="K141" s="2"/>
      <c r="L141" s="2" t="s">
        <v>3103</v>
      </c>
      <c r="M141" s="2" t="s">
        <v>3102</v>
      </c>
      <c r="N141" s="2"/>
    </row>
    <row r="142" spans="1:14" x14ac:dyDescent="0.2">
      <c r="A142" s="2" t="s">
        <v>81</v>
      </c>
      <c r="B142" s="2" t="s">
        <v>1408</v>
      </c>
      <c r="C142" s="2" t="s">
        <v>1059</v>
      </c>
      <c r="D142" s="2">
        <v>4.1083949999999999E-3</v>
      </c>
      <c r="E142" s="2" t="s">
        <v>1060</v>
      </c>
      <c r="F142" s="2" t="s">
        <v>3101</v>
      </c>
      <c r="G142" s="2" t="s">
        <v>2674</v>
      </c>
      <c r="H142" s="2"/>
      <c r="I142" s="2"/>
      <c r="J142" s="2"/>
      <c r="K142" s="2"/>
      <c r="L142" s="2" t="s">
        <v>3100</v>
      </c>
      <c r="M142" s="2" t="s">
        <v>3099</v>
      </c>
      <c r="N142" s="2"/>
    </row>
    <row r="143" spans="1:14" x14ac:dyDescent="0.2">
      <c r="A143" s="2" t="s">
        <v>81</v>
      </c>
      <c r="B143" s="2" t="s">
        <v>1408</v>
      </c>
      <c r="C143" s="2" t="s">
        <v>1061</v>
      </c>
      <c r="D143" s="2">
        <v>4.1665369999999997E-3</v>
      </c>
      <c r="E143" s="2" t="s">
        <v>1062</v>
      </c>
      <c r="F143" s="2" t="s">
        <v>3098</v>
      </c>
      <c r="G143" s="2" t="s">
        <v>2674</v>
      </c>
      <c r="H143" s="2" t="s">
        <v>3097</v>
      </c>
      <c r="I143" s="2" t="s">
        <v>3096</v>
      </c>
      <c r="J143" s="2" t="s">
        <v>3095</v>
      </c>
      <c r="K143" s="2" t="s">
        <v>3094</v>
      </c>
      <c r="L143" s="2" t="s">
        <v>3093</v>
      </c>
      <c r="M143" s="2" t="s">
        <v>3092</v>
      </c>
      <c r="N143" s="2" t="s">
        <v>3063</v>
      </c>
    </row>
    <row r="144" spans="1:14" x14ac:dyDescent="0.2">
      <c r="A144" s="2" t="s">
        <v>81</v>
      </c>
      <c r="B144" s="2" t="s">
        <v>1408</v>
      </c>
      <c r="C144" s="2" t="s">
        <v>1063</v>
      </c>
      <c r="D144" s="2">
        <v>4.2388449999999998E-3</v>
      </c>
      <c r="E144" s="2" t="s">
        <v>40</v>
      </c>
      <c r="F144" s="2" t="s">
        <v>2687</v>
      </c>
      <c r="G144" s="2" t="s">
        <v>2674</v>
      </c>
      <c r="H144" s="2"/>
      <c r="I144" s="2"/>
      <c r="J144" s="2" t="s">
        <v>2688</v>
      </c>
      <c r="K144" s="2" t="s">
        <v>2689</v>
      </c>
      <c r="L144" s="2" t="s">
        <v>2690</v>
      </c>
      <c r="M144" s="2" t="s">
        <v>2691</v>
      </c>
      <c r="N144" s="2"/>
    </row>
    <row r="145" spans="1:14" x14ac:dyDescent="0.2">
      <c r="A145" s="2" t="s">
        <v>81</v>
      </c>
      <c r="B145" s="2" t="s">
        <v>1408</v>
      </c>
      <c r="C145" s="2" t="s">
        <v>1064</v>
      </c>
      <c r="D145" s="2">
        <v>4.4370850000000003E-3</v>
      </c>
      <c r="E145" s="2" t="s">
        <v>1065</v>
      </c>
      <c r="F145" s="2" t="s">
        <v>3091</v>
      </c>
      <c r="G145" s="2" t="s">
        <v>2674</v>
      </c>
      <c r="H145" s="2" t="s">
        <v>3090</v>
      </c>
      <c r="I145" s="2" t="s">
        <v>3089</v>
      </c>
      <c r="J145" s="2"/>
      <c r="K145" s="2"/>
      <c r="L145" s="2" t="s">
        <v>2747</v>
      </c>
      <c r="M145" s="2" t="s">
        <v>2748</v>
      </c>
      <c r="N145" s="2"/>
    </row>
    <row r="146" spans="1:14" x14ac:dyDescent="0.2">
      <c r="A146" s="2" t="s">
        <v>81</v>
      </c>
      <c r="B146" s="2" t="s">
        <v>1408</v>
      </c>
      <c r="C146" s="2" t="s">
        <v>1066</v>
      </c>
      <c r="D146" s="2">
        <v>4.4470270000000001E-3</v>
      </c>
      <c r="E146" s="2" t="s">
        <v>1067</v>
      </c>
      <c r="F146" s="2" t="s">
        <v>3088</v>
      </c>
      <c r="G146" s="2" t="s">
        <v>2674</v>
      </c>
      <c r="H146" s="2"/>
      <c r="I146" s="2"/>
      <c r="J146" s="2" t="s">
        <v>3087</v>
      </c>
      <c r="K146" s="2" t="s">
        <v>3086</v>
      </c>
      <c r="L146" s="2" t="s">
        <v>2747</v>
      </c>
      <c r="M146" s="2" t="s">
        <v>2748</v>
      </c>
      <c r="N146" s="2"/>
    </row>
    <row r="147" spans="1:14" x14ac:dyDescent="0.2">
      <c r="A147" s="2" t="s">
        <v>81</v>
      </c>
      <c r="B147" s="2" t="s">
        <v>1408</v>
      </c>
      <c r="C147" s="2" t="s">
        <v>1068</v>
      </c>
      <c r="D147" s="2">
        <v>4.6309070000000001E-3</v>
      </c>
      <c r="E147" s="2" t="s">
        <v>1069</v>
      </c>
      <c r="F147" s="2" t="s">
        <v>3085</v>
      </c>
      <c r="G147" s="2" t="s">
        <v>2674</v>
      </c>
      <c r="H147" s="2" t="s">
        <v>3084</v>
      </c>
      <c r="I147" s="2" t="s">
        <v>3083</v>
      </c>
      <c r="J147" s="2" t="s">
        <v>3082</v>
      </c>
      <c r="K147" s="2" t="s">
        <v>3081</v>
      </c>
      <c r="L147" s="2" t="s">
        <v>3080</v>
      </c>
      <c r="M147" s="2" t="s">
        <v>3079</v>
      </c>
      <c r="N147" s="2" t="s">
        <v>3078</v>
      </c>
    </row>
    <row r="148" spans="1:14" x14ac:dyDescent="0.2">
      <c r="A148" s="2" t="s">
        <v>81</v>
      </c>
      <c r="B148" s="2" t="s">
        <v>1408</v>
      </c>
      <c r="C148" s="2" t="s">
        <v>1070</v>
      </c>
      <c r="D148" s="2">
        <v>4.70296E-3</v>
      </c>
      <c r="E148" s="2" t="s">
        <v>1071</v>
      </c>
      <c r="F148" s="2" t="s">
        <v>3077</v>
      </c>
      <c r="G148" s="2" t="s">
        <v>2674</v>
      </c>
      <c r="H148" s="2" t="s">
        <v>3076</v>
      </c>
      <c r="I148" s="2" t="s">
        <v>3075</v>
      </c>
      <c r="J148" s="2" t="s">
        <v>3074</v>
      </c>
      <c r="K148" s="2" t="s">
        <v>3073</v>
      </c>
      <c r="L148" s="2" t="s">
        <v>3072</v>
      </c>
      <c r="M148" s="2" t="s">
        <v>3071</v>
      </c>
      <c r="N148" s="2"/>
    </row>
    <row r="149" spans="1:14" x14ac:dyDescent="0.2">
      <c r="A149" s="2" t="s">
        <v>81</v>
      </c>
      <c r="B149" s="2" t="s">
        <v>1408</v>
      </c>
      <c r="C149" s="2" t="s">
        <v>1072</v>
      </c>
      <c r="D149" s="2">
        <v>4.7070760000000001E-3</v>
      </c>
      <c r="E149" s="2" t="s">
        <v>1073</v>
      </c>
      <c r="F149" s="2" t="s">
        <v>3070</v>
      </c>
      <c r="G149" s="2" t="s">
        <v>2674</v>
      </c>
      <c r="H149" s="2" t="s">
        <v>3069</v>
      </c>
      <c r="I149" s="2" t="s">
        <v>3068</v>
      </c>
      <c r="J149" s="2" t="s">
        <v>3067</v>
      </c>
      <c r="K149" s="2" t="s">
        <v>3066</v>
      </c>
      <c r="L149" s="2" t="s">
        <v>3065</v>
      </c>
      <c r="M149" s="2" t="s">
        <v>3064</v>
      </c>
      <c r="N149" s="2" t="s">
        <v>3063</v>
      </c>
    </row>
    <row r="150" spans="1:14" x14ac:dyDescent="0.2">
      <c r="A150" s="2" t="s">
        <v>81</v>
      </c>
      <c r="B150" s="2" t="s">
        <v>1408</v>
      </c>
      <c r="C150" s="2" t="s">
        <v>1074</v>
      </c>
      <c r="D150" s="2">
        <v>4.7402030000000001E-3</v>
      </c>
      <c r="E150" s="2" t="s">
        <v>1075</v>
      </c>
      <c r="F150" s="2" t="s">
        <v>3062</v>
      </c>
      <c r="G150" s="2" t="s">
        <v>2674</v>
      </c>
      <c r="H150" s="2" t="s">
        <v>3061</v>
      </c>
      <c r="I150" s="2" t="s">
        <v>3060</v>
      </c>
      <c r="J150" s="2" t="s">
        <v>3059</v>
      </c>
      <c r="K150" s="2" t="s">
        <v>3058</v>
      </c>
      <c r="L150" s="2" t="s">
        <v>3057</v>
      </c>
      <c r="M150" s="2" t="s">
        <v>3056</v>
      </c>
      <c r="N150" s="2" t="s">
        <v>3055</v>
      </c>
    </row>
    <row r="151" spans="1:14" x14ac:dyDescent="0.2">
      <c r="A151" s="2" t="s">
        <v>81</v>
      </c>
      <c r="B151" s="2" t="s">
        <v>1408</v>
      </c>
      <c r="C151" s="2" t="s">
        <v>1076</v>
      </c>
      <c r="D151" s="2">
        <v>4.7657719999999997E-3</v>
      </c>
      <c r="E151" s="2" t="s">
        <v>1077</v>
      </c>
      <c r="F151" s="2" t="s">
        <v>3054</v>
      </c>
      <c r="G151" s="2" t="s">
        <v>2674</v>
      </c>
      <c r="H151" s="2" t="s">
        <v>3053</v>
      </c>
      <c r="I151" s="2" t="s">
        <v>3052</v>
      </c>
      <c r="J151" s="2" t="s">
        <v>2826</v>
      </c>
      <c r="K151" s="2" t="s">
        <v>2825</v>
      </c>
      <c r="L151" s="2"/>
      <c r="M151" s="2"/>
      <c r="N151" s="2"/>
    </row>
    <row r="152" spans="1:14" x14ac:dyDescent="0.2">
      <c r="A152" s="2" t="s">
        <v>81</v>
      </c>
      <c r="B152" s="2" t="s">
        <v>1408</v>
      </c>
      <c r="C152" s="2" t="s">
        <v>1078</v>
      </c>
      <c r="D152" s="2">
        <v>4.772063E-3</v>
      </c>
      <c r="E152" s="2" t="s">
        <v>968</v>
      </c>
      <c r="F152" s="2" t="s">
        <v>3051</v>
      </c>
      <c r="G152" s="2" t="s">
        <v>2674</v>
      </c>
      <c r="H152" s="2"/>
      <c r="I152" s="2"/>
      <c r="J152" s="2" t="s">
        <v>2680</v>
      </c>
      <c r="K152" s="2" t="s">
        <v>2681</v>
      </c>
      <c r="L152" s="2"/>
      <c r="M152" s="2"/>
      <c r="N152" s="2"/>
    </row>
    <row r="153" spans="1:14" x14ac:dyDescent="0.2">
      <c r="A153" s="2" t="s">
        <v>81</v>
      </c>
      <c r="B153" s="2" t="s">
        <v>1408</v>
      </c>
      <c r="C153" s="2" t="s">
        <v>1079</v>
      </c>
      <c r="D153" s="2">
        <v>4.8001579999999997E-3</v>
      </c>
      <c r="E153" s="2" t="s">
        <v>181</v>
      </c>
      <c r="F153" s="2" t="s">
        <v>3050</v>
      </c>
      <c r="G153" s="2" t="s">
        <v>2674</v>
      </c>
      <c r="H153" s="2" t="s">
        <v>3049</v>
      </c>
      <c r="I153" s="2" t="s">
        <v>3048</v>
      </c>
      <c r="J153" s="2" t="s">
        <v>3047</v>
      </c>
      <c r="K153" s="2" t="s">
        <v>3046</v>
      </c>
      <c r="L153" s="2" t="s">
        <v>3045</v>
      </c>
      <c r="M153" s="2" t="s">
        <v>3044</v>
      </c>
      <c r="N153" s="2" t="s">
        <v>2967</v>
      </c>
    </row>
    <row r="154" spans="1:14" x14ac:dyDescent="0.2">
      <c r="A154" s="2" t="s">
        <v>81</v>
      </c>
      <c r="B154" s="2" t="s">
        <v>1408</v>
      </c>
      <c r="C154" s="2" t="s">
        <v>1422</v>
      </c>
      <c r="D154" s="2">
        <v>4.8400320000000002E-3</v>
      </c>
      <c r="E154" s="2" t="s">
        <v>1406</v>
      </c>
      <c r="F154" s="2" t="s">
        <v>1406</v>
      </c>
      <c r="G154" s="2" t="s">
        <v>1406</v>
      </c>
      <c r="H154" s="2" t="s">
        <v>1406</v>
      </c>
      <c r="I154" s="2" t="s">
        <v>1406</v>
      </c>
      <c r="J154" s="2" t="s">
        <v>1406</v>
      </c>
      <c r="K154" s="2" t="s">
        <v>1406</v>
      </c>
      <c r="L154" s="2" t="s">
        <v>1406</v>
      </c>
      <c r="M154" s="2" t="s">
        <v>1406</v>
      </c>
      <c r="N154" s="2" t="s">
        <v>1406</v>
      </c>
    </row>
    <row r="155" spans="1:14" x14ac:dyDescent="0.2">
      <c r="A155" s="2" t="s">
        <v>81</v>
      </c>
      <c r="B155" s="2" t="s">
        <v>1408</v>
      </c>
      <c r="C155" s="2" t="s">
        <v>1080</v>
      </c>
      <c r="D155" s="2">
        <v>4.9357699999999999E-3</v>
      </c>
      <c r="E155" s="2" t="s">
        <v>1081</v>
      </c>
      <c r="F155" s="2" t="s">
        <v>3043</v>
      </c>
      <c r="G155" s="2" t="s">
        <v>2674</v>
      </c>
      <c r="H155" s="2" t="s">
        <v>3042</v>
      </c>
      <c r="I155" s="2" t="s">
        <v>3041</v>
      </c>
      <c r="J155" s="2" t="s">
        <v>3040</v>
      </c>
      <c r="K155" s="2" t="s">
        <v>3039</v>
      </c>
      <c r="L155" s="2" t="s">
        <v>3038</v>
      </c>
      <c r="M155" s="2" t="s">
        <v>3037</v>
      </c>
      <c r="N155" s="2"/>
    </row>
    <row r="156" spans="1:14" x14ac:dyDescent="0.2">
      <c r="A156" s="2" t="s">
        <v>81</v>
      </c>
      <c r="B156" s="2" t="s">
        <v>1408</v>
      </c>
      <c r="C156" s="2" t="s">
        <v>1082</v>
      </c>
      <c r="D156" s="2">
        <v>4.9911900000000004E-3</v>
      </c>
      <c r="E156" s="2" t="s">
        <v>1083</v>
      </c>
      <c r="F156" s="2" t="s">
        <v>3036</v>
      </c>
      <c r="G156" s="2" t="s">
        <v>2674</v>
      </c>
      <c r="H156" s="2" t="s">
        <v>3035</v>
      </c>
      <c r="I156" s="2" t="s">
        <v>3034</v>
      </c>
      <c r="J156" s="2" t="s">
        <v>3033</v>
      </c>
      <c r="K156" s="2" t="s">
        <v>3032</v>
      </c>
      <c r="L156" s="2" t="s">
        <v>3031</v>
      </c>
      <c r="M156" s="2" t="s">
        <v>3030</v>
      </c>
      <c r="N156" s="2"/>
    </row>
    <row r="157" spans="1:14" x14ac:dyDescent="0.2">
      <c r="A157" s="2" t="s">
        <v>81</v>
      </c>
      <c r="B157" s="2" t="s">
        <v>1408</v>
      </c>
      <c r="C157" s="2" t="s">
        <v>1084</v>
      </c>
      <c r="D157" s="2">
        <v>5.0652190000000001E-3</v>
      </c>
      <c r="E157" s="2" t="s">
        <v>1085</v>
      </c>
      <c r="F157" s="2" t="s">
        <v>3029</v>
      </c>
      <c r="G157" s="2" t="s">
        <v>2674</v>
      </c>
      <c r="H157" s="2" t="s">
        <v>3028</v>
      </c>
      <c r="I157" s="2" t="s">
        <v>3027</v>
      </c>
      <c r="J157" s="2" t="s">
        <v>2976</v>
      </c>
      <c r="K157" s="2" t="s">
        <v>2975</v>
      </c>
      <c r="L157" s="2" t="s">
        <v>3026</v>
      </c>
      <c r="M157" s="2" t="s">
        <v>3025</v>
      </c>
      <c r="N157" s="2"/>
    </row>
    <row r="158" spans="1:14" x14ac:dyDescent="0.2">
      <c r="A158" s="2" t="s">
        <v>81</v>
      </c>
      <c r="B158" s="2" t="s">
        <v>1408</v>
      </c>
      <c r="C158" s="2" t="s">
        <v>1086</v>
      </c>
      <c r="D158" s="2">
        <v>5.1667950000000001E-3</v>
      </c>
      <c r="E158" s="2" t="s">
        <v>245</v>
      </c>
      <c r="F158" s="2" t="s">
        <v>3024</v>
      </c>
      <c r="G158" s="2" t="s">
        <v>2674</v>
      </c>
      <c r="H158" s="2" t="s">
        <v>3023</v>
      </c>
      <c r="I158" s="2" t="s">
        <v>3022</v>
      </c>
      <c r="J158" s="2" t="s">
        <v>2845</v>
      </c>
      <c r="K158" s="2" t="s">
        <v>2844</v>
      </c>
      <c r="L158" s="2" t="s">
        <v>3021</v>
      </c>
      <c r="M158" s="2" t="s">
        <v>3020</v>
      </c>
      <c r="N158" s="2" t="s">
        <v>3019</v>
      </c>
    </row>
    <row r="159" spans="1:14" x14ac:dyDescent="0.2">
      <c r="A159" s="2" t="s">
        <v>81</v>
      </c>
      <c r="B159" s="2" t="s">
        <v>1408</v>
      </c>
      <c r="C159" s="2" t="s">
        <v>1087</v>
      </c>
      <c r="D159" s="2">
        <v>5.1703340000000004E-3</v>
      </c>
      <c r="E159" s="2" t="s">
        <v>1088</v>
      </c>
      <c r="F159" s="2" t="s">
        <v>3018</v>
      </c>
      <c r="G159" s="2" t="s">
        <v>2674</v>
      </c>
      <c r="H159" s="2"/>
      <c r="I159" s="2"/>
      <c r="J159" s="2"/>
      <c r="K159" s="2"/>
      <c r="L159" s="2" t="s">
        <v>2747</v>
      </c>
      <c r="M159" s="2" t="s">
        <v>2748</v>
      </c>
      <c r="N159" s="2"/>
    </row>
    <row r="160" spans="1:14" x14ac:dyDescent="0.2">
      <c r="A160" s="2" t="s">
        <v>81</v>
      </c>
      <c r="B160" s="2" t="s">
        <v>1408</v>
      </c>
      <c r="C160" s="2" t="s">
        <v>1423</v>
      </c>
      <c r="D160" s="2">
        <v>5.2710589999999998E-3</v>
      </c>
      <c r="E160" s="2" t="s">
        <v>1406</v>
      </c>
      <c r="F160" s="2" t="s">
        <v>1406</v>
      </c>
      <c r="G160" s="2" t="s">
        <v>1406</v>
      </c>
      <c r="H160" s="2" t="s">
        <v>1406</v>
      </c>
      <c r="I160" s="2" t="s">
        <v>1406</v>
      </c>
      <c r="J160" s="2" t="s">
        <v>1406</v>
      </c>
      <c r="K160" s="2" t="s">
        <v>1406</v>
      </c>
      <c r="L160" s="2" t="s">
        <v>1406</v>
      </c>
      <c r="M160" s="2" t="s">
        <v>1406</v>
      </c>
      <c r="N160" s="2" t="s">
        <v>1406</v>
      </c>
    </row>
    <row r="161" spans="1:14" x14ac:dyDescent="0.2">
      <c r="A161" s="2" t="s">
        <v>81</v>
      </c>
      <c r="B161" s="2" t="s">
        <v>1408</v>
      </c>
      <c r="C161" s="2" t="s">
        <v>1089</v>
      </c>
      <c r="D161" s="2">
        <v>5.4770799999999996E-3</v>
      </c>
      <c r="E161" s="2" t="s">
        <v>300</v>
      </c>
      <c r="F161" s="2" t="s">
        <v>3017</v>
      </c>
      <c r="G161" s="2" t="s">
        <v>2674</v>
      </c>
      <c r="H161" s="2" t="s">
        <v>3016</v>
      </c>
      <c r="I161" s="2" t="s">
        <v>3015</v>
      </c>
      <c r="J161" s="2" t="s">
        <v>2695</v>
      </c>
      <c r="K161" s="2" t="s">
        <v>2696</v>
      </c>
      <c r="L161" s="2" t="s">
        <v>3014</v>
      </c>
      <c r="M161" s="2" t="s">
        <v>3013</v>
      </c>
      <c r="N161" s="2" t="s">
        <v>3012</v>
      </c>
    </row>
    <row r="162" spans="1:14" x14ac:dyDescent="0.2">
      <c r="A162" s="2" t="s">
        <v>81</v>
      </c>
      <c r="B162" s="2" t="s">
        <v>1408</v>
      </c>
      <c r="C162" s="2" t="s">
        <v>1090</v>
      </c>
      <c r="D162" s="2">
        <v>5.543185E-3</v>
      </c>
      <c r="E162" s="2" t="s">
        <v>1091</v>
      </c>
      <c r="F162" s="2" t="s">
        <v>3011</v>
      </c>
      <c r="G162" s="2" t="s">
        <v>2674</v>
      </c>
      <c r="H162" s="2" t="s">
        <v>3010</v>
      </c>
      <c r="I162" s="2" t="s">
        <v>3009</v>
      </c>
      <c r="J162" s="2" t="s">
        <v>3008</v>
      </c>
      <c r="K162" s="2" t="s">
        <v>3007</v>
      </c>
      <c r="L162" s="2" t="s">
        <v>3006</v>
      </c>
      <c r="M162" s="2" t="s">
        <v>3005</v>
      </c>
      <c r="N162" s="2" t="s">
        <v>3004</v>
      </c>
    </row>
    <row r="163" spans="1:14" x14ac:dyDescent="0.2">
      <c r="A163" s="2" t="s">
        <v>81</v>
      </c>
      <c r="B163" s="2" t="s">
        <v>1408</v>
      </c>
      <c r="C163" s="2" t="s">
        <v>1424</v>
      </c>
      <c r="D163" s="2">
        <v>5.6121779999999998E-3</v>
      </c>
      <c r="E163" s="2" t="s">
        <v>1406</v>
      </c>
      <c r="F163" s="2" t="s">
        <v>1406</v>
      </c>
      <c r="G163" s="2" t="s">
        <v>1406</v>
      </c>
      <c r="H163" s="2" t="s">
        <v>1406</v>
      </c>
      <c r="I163" s="2" t="s">
        <v>1406</v>
      </c>
      <c r="J163" s="2" t="s">
        <v>1406</v>
      </c>
      <c r="K163" s="2" t="s">
        <v>1406</v>
      </c>
      <c r="L163" s="2" t="s">
        <v>1406</v>
      </c>
      <c r="M163" s="2" t="s">
        <v>1406</v>
      </c>
      <c r="N163" s="2" t="s">
        <v>1406</v>
      </c>
    </row>
    <row r="164" spans="1:14" x14ac:dyDescent="0.2">
      <c r="A164" s="2" t="s">
        <v>81</v>
      </c>
      <c r="B164" s="2" t="s">
        <v>1408</v>
      </c>
      <c r="C164" s="2" t="s">
        <v>1092</v>
      </c>
      <c r="D164" s="2">
        <v>5.6252109999999998E-3</v>
      </c>
      <c r="E164" s="2" t="s">
        <v>1093</v>
      </c>
      <c r="F164" s="2" t="s">
        <v>3003</v>
      </c>
      <c r="G164" s="2" t="s">
        <v>2674</v>
      </c>
      <c r="H164" s="2" t="s">
        <v>3002</v>
      </c>
      <c r="I164" s="2" t="s">
        <v>3001</v>
      </c>
      <c r="J164" s="2" t="s">
        <v>2949</v>
      </c>
      <c r="K164" s="2" t="s">
        <v>2948</v>
      </c>
      <c r="L164" s="2" t="s">
        <v>2824</v>
      </c>
      <c r="M164" s="2" t="s">
        <v>2823</v>
      </c>
      <c r="N164" s="2"/>
    </row>
    <row r="165" spans="1:14" x14ac:dyDescent="0.2">
      <c r="A165" s="2" t="s">
        <v>81</v>
      </c>
      <c r="B165" s="2" t="s">
        <v>1408</v>
      </c>
      <c r="C165" s="2" t="s">
        <v>1094</v>
      </c>
      <c r="D165" s="2">
        <v>5.6965410000000003E-3</v>
      </c>
      <c r="E165" s="2" t="s">
        <v>336</v>
      </c>
      <c r="F165" s="2" t="s">
        <v>3000</v>
      </c>
      <c r="G165" s="2" t="s">
        <v>2674</v>
      </c>
      <c r="H165" s="2"/>
      <c r="I165" s="2"/>
      <c r="J165" s="2" t="s">
        <v>2999</v>
      </c>
      <c r="K165" s="2" t="s">
        <v>2998</v>
      </c>
      <c r="L165" s="2" t="s">
        <v>2997</v>
      </c>
      <c r="M165" s="2" t="s">
        <v>2996</v>
      </c>
      <c r="N165" s="2"/>
    </row>
    <row r="166" spans="1:14" x14ac:dyDescent="0.2">
      <c r="A166" s="2" t="s">
        <v>81</v>
      </c>
      <c r="B166" s="2" t="s">
        <v>1408</v>
      </c>
      <c r="C166" s="2" t="s">
        <v>1095</v>
      </c>
      <c r="D166" s="2">
        <v>5.7183809999999998E-3</v>
      </c>
      <c r="E166" s="2" t="s">
        <v>402</v>
      </c>
      <c r="F166" s="2" t="s">
        <v>2995</v>
      </c>
      <c r="G166" s="2" t="s">
        <v>2674</v>
      </c>
      <c r="H166" s="2" t="s">
        <v>2994</v>
      </c>
      <c r="I166" s="2" t="s">
        <v>2993</v>
      </c>
      <c r="J166" s="2" t="s">
        <v>2992</v>
      </c>
      <c r="K166" s="2" t="s">
        <v>2991</v>
      </c>
      <c r="L166" s="2" t="s">
        <v>2990</v>
      </c>
      <c r="M166" s="2" t="s">
        <v>2989</v>
      </c>
      <c r="N166" s="2"/>
    </row>
    <row r="167" spans="1:14" x14ac:dyDescent="0.2">
      <c r="A167" s="2" t="s">
        <v>81</v>
      </c>
      <c r="B167" s="2" t="s">
        <v>1408</v>
      </c>
      <c r="C167" s="2" t="s">
        <v>1096</v>
      </c>
      <c r="D167" s="2">
        <v>5.7559229999999996E-3</v>
      </c>
      <c r="E167" s="2" t="s">
        <v>810</v>
      </c>
      <c r="F167" s="2" t="s">
        <v>2988</v>
      </c>
      <c r="G167" s="2" t="s">
        <v>2674</v>
      </c>
      <c r="H167" s="2"/>
      <c r="I167" s="2"/>
      <c r="J167" s="2"/>
      <c r="K167" s="2"/>
      <c r="L167" s="2" t="s">
        <v>2721</v>
      </c>
      <c r="M167" s="2" t="s">
        <v>2722</v>
      </c>
      <c r="N167" s="2"/>
    </row>
    <row r="168" spans="1:14" x14ac:dyDescent="0.2">
      <c r="A168" s="2" t="s">
        <v>81</v>
      </c>
      <c r="B168" s="2" t="s">
        <v>1408</v>
      </c>
      <c r="C168" s="2" t="s">
        <v>1425</v>
      </c>
      <c r="D168" s="2">
        <v>5.8622559999999997E-3</v>
      </c>
      <c r="E168" s="2" t="s">
        <v>1406</v>
      </c>
      <c r="F168" s="2" t="s">
        <v>1406</v>
      </c>
      <c r="G168" s="2" t="s">
        <v>1406</v>
      </c>
      <c r="H168" s="2" t="s">
        <v>1406</v>
      </c>
      <c r="I168" s="2" t="s">
        <v>1406</v>
      </c>
      <c r="J168" s="2" t="s">
        <v>1406</v>
      </c>
      <c r="K168" s="2" t="s">
        <v>1406</v>
      </c>
      <c r="L168" s="2" t="s">
        <v>1406</v>
      </c>
      <c r="M168" s="2" t="s">
        <v>1406</v>
      </c>
      <c r="N168" s="2" t="s">
        <v>1406</v>
      </c>
    </row>
    <row r="169" spans="1:14" x14ac:dyDescent="0.2">
      <c r="A169" s="2" t="s">
        <v>81</v>
      </c>
      <c r="B169" s="2" t="s">
        <v>1408</v>
      </c>
      <c r="C169" s="2" t="s">
        <v>1097</v>
      </c>
      <c r="D169" s="2">
        <v>5.8936969999999998E-3</v>
      </c>
      <c r="E169" s="2" t="s">
        <v>1098</v>
      </c>
      <c r="F169" s="2" t="s">
        <v>2987</v>
      </c>
      <c r="G169" s="2" t="s">
        <v>2674</v>
      </c>
      <c r="H169" s="2" t="s">
        <v>2986</v>
      </c>
      <c r="I169" s="2" t="s">
        <v>2985</v>
      </c>
      <c r="J169" s="2" t="s">
        <v>2695</v>
      </c>
      <c r="K169" s="2" t="s">
        <v>2696</v>
      </c>
      <c r="L169" s="2" t="s">
        <v>2747</v>
      </c>
      <c r="M169" s="2" t="s">
        <v>2748</v>
      </c>
      <c r="N169" s="2"/>
    </row>
    <row r="170" spans="1:14" x14ac:dyDescent="0.2">
      <c r="A170" s="2" t="s">
        <v>81</v>
      </c>
      <c r="B170" s="2" t="s">
        <v>1408</v>
      </c>
      <c r="C170" s="2" t="s">
        <v>1099</v>
      </c>
      <c r="D170" s="2">
        <v>5.9000270000000004E-3</v>
      </c>
      <c r="E170" s="2" t="s">
        <v>1100</v>
      </c>
      <c r="F170" s="2" t="s">
        <v>2984</v>
      </c>
      <c r="G170" s="2" t="s">
        <v>2674</v>
      </c>
      <c r="H170" s="2" t="s">
        <v>2983</v>
      </c>
      <c r="I170" s="2" t="s">
        <v>2982</v>
      </c>
      <c r="J170" s="2" t="s">
        <v>2981</v>
      </c>
      <c r="K170" s="2" t="s">
        <v>2980</v>
      </c>
      <c r="L170" s="2"/>
      <c r="M170" s="2"/>
      <c r="N170" s="2"/>
    </row>
    <row r="171" spans="1:14" x14ac:dyDescent="0.2">
      <c r="A171" s="2" t="s">
        <v>81</v>
      </c>
      <c r="B171" s="2" t="s">
        <v>1408</v>
      </c>
      <c r="C171" s="2" t="s">
        <v>1101</v>
      </c>
      <c r="D171" s="2">
        <v>6.0829109999999999E-3</v>
      </c>
      <c r="E171" s="2" t="s">
        <v>220</v>
      </c>
      <c r="F171" s="2" t="s">
        <v>2979</v>
      </c>
      <c r="G171" s="2" t="s">
        <v>2674</v>
      </c>
      <c r="H171" s="2" t="s">
        <v>2978</v>
      </c>
      <c r="I171" s="2" t="s">
        <v>2977</v>
      </c>
      <c r="J171" s="2" t="s">
        <v>2976</v>
      </c>
      <c r="K171" s="2" t="s">
        <v>2975</v>
      </c>
      <c r="L171" s="2" t="s">
        <v>2974</v>
      </c>
      <c r="M171" s="2" t="s">
        <v>2973</v>
      </c>
      <c r="N171" s="2"/>
    </row>
    <row r="172" spans="1:14" x14ac:dyDescent="0.2">
      <c r="A172" s="2" t="s">
        <v>81</v>
      </c>
      <c r="B172" s="2" t="s">
        <v>1408</v>
      </c>
      <c r="C172" s="2" t="s">
        <v>1102</v>
      </c>
      <c r="D172" s="2">
        <v>6.1382950000000002E-3</v>
      </c>
      <c r="E172" s="2" t="s">
        <v>1103</v>
      </c>
      <c r="F172" s="2" t="s">
        <v>1406</v>
      </c>
      <c r="G172" s="2" t="s">
        <v>1406</v>
      </c>
      <c r="H172" s="2" t="s">
        <v>1406</v>
      </c>
      <c r="I172" s="2" t="s">
        <v>1406</v>
      </c>
      <c r="J172" s="2" t="s">
        <v>1406</v>
      </c>
      <c r="K172" s="2" t="s">
        <v>1406</v>
      </c>
      <c r="L172" s="2" t="s">
        <v>1406</v>
      </c>
      <c r="M172" s="2" t="s">
        <v>1406</v>
      </c>
      <c r="N172" s="2" t="s">
        <v>1406</v>
      </c>
    </row>
    <row r="173" spans="1:14" x14ac:dyDescent="0.2">
      <c r="A173" s="2" t="s">
        <v>81</v>
      </c>
      <c r="B173" s="2" t="s">
        <v>1408</v>
      </c>
      <c r="C173" s="2" t="s">
        <v>1426</v>
      </c>
      <c r="D173" s="2">
        <v>6.2602300000000003E-3</v>
      </c>
      <c r="E173" s="2" t="s">
        <v>1406</v>
      </c>
      <c r="F173" s="2" t="s">
        <v>1406</v>
      </c>
      <c r="G173" s="2" t="s">
        <v>1406</v>
      </c>
      <c r="H173" s="2" t="s">
        <v>1406</v>
      </c>
      <c r="I173" s="2" t="s">
        <v>1406</v>
      </c>
      <c r="J173" s="2" t="s">
        <v>1406</v>
      </c>
      <c r="K173" s="2" t="s">
        <v>1406</v>
      </c>
      <c r="L173" s="2" t="s">
        <v>1406</v>
      </c>
      <c r="M173" s="2" t="s">
        <v>1406</v>
      </c>
      <c r="N173" s="2" t="s">
        <v>1406</v>
      </c>
    </row>
    <row r="174" spans="1:14" x14ac:dyDescent="0.2">
      <c r="A174" s="2" t="s">
        <v>81</v>
      </c>
      <c r="B174" s="2" t="s">
        <v>1408</v>
      </c>
      <c r="C174" s="2" t="s">
        <v>1104</v>
      </c>
      <c r="D174" s="2">
        <v>6.3302829999999999E-3</v>
      </c>
      <c r="E174" s="2" t="s">
        <v>309</v>
      </c>
      <c r="F174" s="2" t="s">
        <v>2972</v>
      </c>
      <c r="G174" s="2" t="s">
        <v>2674</v>
      </c>
      <c r="H174" s="2"/>
      <c r="I174" s="2"/>
      <c r="J174" s="2" t="s">
        <v>2971</v>
      </c>
      <c r="K174" s="2" t="s">
        <v>2970</v>
      </c>
      <c r="L174" s="2" t="s">
        <v>2969</v>
      </c>
      <c r="M174" s="2" t="s">
        <v>2968</v>
      </c>
      <c r="N174" s="2" t="s">
        <v>2967</v>
      </c>
    </row>
    <row r="175" spans="1:14" x14ac:dyDescent="0.2">
      <c r="A175" s="2" t="s">
        <v>81</v>
      </c>
      <c r="B175" s="2" t="s">
        <v>1408</v>
      </c>
      <c r="C175" s="2" t="s">
        <v>1105</v>
      </c>
      <c r="D175" s="2">
        <v>6.4275649999999997E-3</v>
      </c>
      <c r="E175" s="2" t="s">
        <v>1106</v>
      </c>
      <c r="F175" s="2" t="s">
        <v>2966</v>
      </c>
      <c r="G175" s="2" t="s">
        <v>2674</v>
      </c>
      <c r="H175" s="2" t="s">
        <v>2965</v>
      </c>
      <c r="I175" s="2" t="s">
        <v>2964</v>
      </c>
      <c r="J175" s="2" t="s">
        <v>2695</v>
      </c>
      <c r="K175" s="2" t="s">
        <v>2696</v>
      </c>
      <c r="L175" s="2" t="s">
        <v>2963</v>
      </c>
      <c r="M175" s="2" t="s">
        <v>2962</v>
      </c>
      <c r="N175" s="2"/>
    </row>
    <row r="176" spans="1:14" x14ac:dyDescent="0.2">
      <c r="A176" s="2" t="s">
        <v>81</v>
      </c>
      <c r="B176" s="2" t="s">
        <v>1408</v>
      </c>
      <c r="C176" s="2" t="s">
        <v>1107</v>
      </c>
      <c r="D176" s="2">
        <v>6.4561660000000002E-3</v>
      </c>
      <c r="E176" s="2" t="s">
        <v>1108</v>
      </c>
      <c r="F176" s="2" t="s">
        <v>2961</v>
      </c>
      <c r="G176" s="2" t="s">
        <v>2674</v>
      </c>
      <c r="H176" s="2"/>
      <c r="I176" s="2"/>
      <c r="J176" s="2"/>
      <c r="K176" s="2"/>
      <c r="L176" s="2" t="s">
        <v>2960</v>
      </c>
      <c r="M176" s="2" t="s">
        <v>2959</v>
      </c>
      <c r="N176" s="2"/>
    </row>
    <row r="177" spans="1:14" x14ac:dyDescent="0.2">
      <c r="A177" s="2" t="s">
        <v>81</v>
      </c>
      <c r="B177" s="2" t="s">
        <v>1408</v>
      </c>
      <c r="C177" s="2" t="s">
        <v>1109</v>
      </c>
      <c r="D177" s="2">
        <v>6.4752849999999999E-3</v>
      </c>
      <c r="E177" s="2" t="s">
        <v>1110</v>
      </c>
      <c r="F177" s="2" t="s">
        <v>2958</v>
      </c>
      <c r="G177" s="2" t="s">
        <v>2674</v>
      </c>
      <c r="H177" s="2" t="s">
        <v>2957</v>
      </c>
      <c r="I177" s="2" t="s">
        <v>2956</v>
      </c>
      <c r="J177" s="2" t="s">
        <v>2826</v>
      </c>
      <c r="K177" s="2" t="s">
        <v>2825</v>
      </c>
      <c r="L177" s="2" t="s">
        <v>2955</v>
      </c>
      <c r="M177" s="2" t="s">
        <v>2954</v>
      </c>
      <c r="N177" s="2"/>
    </row>
    <row r="178" spans="1:14" x14ac:dyDescent="0.2">
      <c r="A178" s="2" t="s">
        <v>81</v>
      </c>
      <c r="B178" s="2" t="s">
        <v>1408</v>
      </c>
      <c r="C178" s="2" t="s">
        <v>1111</v>
      </c>
      <c r="D178" s="2">
        <v>6.479304E-3</v>
      </c>
      <c r="E178" s="2" t="s">
        <v>42</v>
      </c>
      <c r="F178" s="2" t="s">
        <v>2692</v>
      </c>
      <c r="G178" s="2" t="s">
        <v>2674</v>
      </c>
      <c r="H178" s="2" t="s">
        <v>2693</v>
      </c>
      <c r="I178" s="2" t="s">
        <v>2694</v>
      </c>
      <c r="J178" s="2" t="s">
        <v>2695</v>
      </c>
      <c r="K178" s="2" t="s">
        <v>2696</v>
      </c>
      <c r="L178" s="2" t="s">
        <v>2697</v>
      </c>
      <c r="M178" s="2" t="s">
        <v>2698</v>
      </c>
      <c r="N178" s="2" t="s">
        <v>2699</v>
      </c>
    </row>
    <row r="179" spans="1:14" x14ac:dyDescent="0.2">
      <c r="A179" s="2" t="s">
        <v>81</v>
      </c>
      <c r="B179" s="2" t="s">
        <v>1408</v>
      </c>
      <c r="C179" s="2" t="s">
        <v>1112</v>
      </c>
      <c r="D179" s="2">
        <v>6.5436790000000002E-3</v>
      </c>
      <c r="E179" s="2" t="s">
        <v>1113</v>
      </c>
      <c r="F179" s="2" t="s">
        <v>2953</v>
      </c>
      <c r="G179" s="2" t="s">
        <v>2674</v>
      </c>
      <c r="H179" s="2"/>
      <c r="I179" s="2"/>
      <c r="J179" s="2" t="s">
        <v>2680</v>
      </c>
      <c r="K179" s="2" t="s">
        <v>2681</v>
      </c>
      <c r="L179" s="2"/>
      <c r="M179" s="2"/>
      <c r="N179" s="2"/>
    </row>
    <row r="180" spans="1:14" x14ac:dyDescent="0.2">
      <c r="A180" s="2" t="s">
        <v>81</v>
      </c>
      <c r="B180" s="2" t="s">
        <v>1408</v>
      </c>
      <c r="C180" s="2" t="s">
        <v>1114</v>
      </c>
      <c r="D180" s="2">
        <v>6.5541339999999997E-3</v>
      </c>
      <c r="E180" s="2" t="s">
        <v>1115</v>
      </c>
      <c r="F180" s="2" t="s">
        <v>2952</v>
      </c>
      <c r="G180" s="2" t="s">
        <v>2674</v>
      </c>
      <c r="H180" s="2" t="s">
        <v>2951</v>
      </c>
      <c r="I180" s="2" t="s">
        <v>2950</v>
      </c>
      <c r="J180" s="2" t="s">
        <v>2949</v>
      </c>
      <c r="K180" s="2" t="s">
        <v>2948</v>
      </c>
      <c r="L180" s="2" t="s">
        <v>2947</v>
      </c>
      <c r="M180" s="2" t="s">
        <v>2946</v>
      </c>
      <c r="N180" s="2"/>
    </row>
    <row r="181" spans="1:14" x14ac:dyDescent="0.2">
      <c r="A181" s="2" t="s">
        <v>81</v>
      </c>
      <c r="B181" s="2" t="s">
        <v>1408</v>
      </c>
      <c r="C181" s="2" t="s">
        <v>1116</v>
      </c>
      <c r="D181" s="2">
        <v>6.6248560000000001E-3</v>
      </c>
      <c r="E181" s="2" t="s">
        <v>1117</v>
      </c>
      <c r="F181" s="2" t="s">
        <v>2945</v>
      </c>
      <c r="G181" s="2" t="s">
        <v>2674</v>
      </c>
      <c r="H181" s="2" t="s">
        <v>2839</v>
      </c>
      <c r="I181" s="2" t="s">
        <v>2838</v>
      </c>
      <c r="J181" s="2" t="s">
        <v>2845</v>
      </c>
      <c r="K181" s="2" t="s">
        <v>2844</v>
      </c>
      <c r="L181" s="2" t="s">
        <v>2944</v>
      </c>
      <c r="M181" s="2" t="s">
        <v>2943</v>
      </c>
      <c r="N181" s="2" t="s">
        <v>2942</v>
      </c>
    </row>
    <row r="182" spans="1:14" x14ac:dyDescent="0.2">
      <c r="A182" s="2" t="s">
        <v>81</v>
      </c>
      <c r="B182" s="2" t="s">
        <v>1408</v>
      </c>
      <c r="C182" s="2" t="s">
        <v>1118</v>
      </c>
      <c r="D182" s="2">
        <v>6.7276740000000003E-3</v>
      </c>
      <c r="E182" s="2" t="s">
        <v>1119</v>
      </c>
      <c r="F182" s="2" t="s">
        <v>2941</v>
      </c>
      <c r="G182" s="2" t="s">
        <v>2674</v>
      </c>
      <c r="H182" s="2"/>
      <c r="I182" s="2"/>
      <c r="J182" s="2" t="s">
        <v>2826</v>
      </c>
      <c r="K182" s="2" t="s">
        <v>2825</v>
      </c>
      <c r="L182" s="2" t="s">
        <v>2940</v>
      </c>
      <c r="M182" s="2" t="s">
        <v>2939</v>
      </c>
      <c r="N182" s="2"/>
    </row>
    <row r="183" spans="1:14" x14ac:dyDescent="0.2">
      <c r="A183" s="2" t="s">
        <v>81</v>
      </c>
      <c r="B183" s="2" t="s">
        <v>1408</v>
      </c>
      <c r="C183" s="2" t="s">
        <v>1120</v>
      </c>
      <c r="D183" s="2">
        <v>6.7502430000000004E-3</v>
      </c>
      <c r="E183" s="2" t="s">
        <v>170</v>
      </c>
      <c r="F183" s="2" t="s">
        <v>2938</v>
      </c>
      <c r="G183" s="2" t="s">
        <v>2674</v>
      </c>
      <c r="H183" s="2" t="s">
        <v>2937</v>
      </c>
      <c r="I183" s="2" t="s">
        <v>2936</v>
      </c>
      <c r="J183" s="2" t="s">
        <v>2935</v>
      </c>
      <c r="K183" s="2" t="s">
        <v>2934</v>
      </c>
      <c r="L183" s="2"/>
      <c r="M183" s="2"/>
      <c r="N183" s="2"/>
    </row>
    <row r="184" spans="1:14" x14ac:dyDescent="0.2">
      <c r="A184" s="2" t="s">
        <v>81</v>
      </c>
      <c r="B184" s="2" t="s">
        <v>1408</v>
      </c>
      <c r="C184" s="2" t="s">
        <v>1427</v>
      </c>
      <c r="D184" s="2">
        <v>6.7817670000000002E-3</v>
      </c>
      <c r="E184" s="2" t="s">
        <v>1406</v>
      </c>
      <c r="F184" s="2" t="s">
        <v>1406</v>
      </c>
      <c r="G184" s="2" t="s">
        <v>1406</v>
      </c>
      <c r="H184" s="2" t="s">
        <v>1406</v>
      </c>
      <c r="I184" s="2" t="s">
        <v>1406</v>
      </c>
      <c r="J184" s="2" t="s">
        <v>1406</v>
      </c>
      <c r="K184" s="2" t="s">
        <v>1406</v>
      </c>
      <c r="L184" s="2" t="s">
        <v>1406</v>
      </c>
      <c r="M184" s="2" t="s">
        <v>1406</v>
      </c>
      <c r="N184" s="2" t="s">
        <v>1406</v>
      </c>
    </row>
    <row r="185" spans="1:14" x14ac:dyDescent="0.2">
      <c r="A185" s="2" t="s">
        <v>81</v>
      </c>
      <c r="B185" s="2" t="s">
        <v>1408</v>
      </c>
      <c r="C185" s="2" t="s">
        <v>1121</v>
      </c>
      <c r="D185" s="2">
        <v>6.9824689999999998E-3</v>
      </c>
      <c r="E185" s="2" t="s">
        <v>1122</v>
      </c>
      <c r="F185" s="2" t="s">
        <v>2933</v>
      </c>
      <c r="G185" s="2" t="s">
        <v>2674</v>
      </c>
      <c r="H185" s="2" t="s">
        <v>2932</v>
      </c>
      <c r="I185" s="2" t="s">
        <v>2931</v>
      </c>
      <c r="J185" s="2"/>
      <c r="K185" s="2"/>
      <c r="L185" s="2" t="s">
        <v>2747</v>
      </c>
      <c r="M185" s="2" t="s">
        <v>2748</v>
      </c>
      <c r="N185" s="2" t="s">
        <v>2799</v>
      </c>
    </row>
    <row r="186" spans="1:14" x14ac:dyDescent="0.2">
      <c r="A186" s="2" t="s">
        <v>81</v>
      </c>
      <c r="B186" s="2" t="s">
        <v>1408</v>
      </c>
      <c r="C186" s="2" t="s">
        <v>1123</v>
      </c>
      <c r="D186" s="2">
        <v>7.0070389999999996E-3</v>
      </c>
      <c r="E186" s="2" t="s">
        <v>1124</v>
      </c>
      <c r="F186" s="2" t="s">
        <v>2930</v>
      </c>
      <c r="G186" s="2" t="s">
        <v>2674</v>
      </c>
      <c r="H186" s="2" t="s">
        <v>2929</v>
      </c>
      <c r="I186" s="2" t="s">
        <v>2928</v>
      </c>
      <c r="J186" s="2"/>
      <c r="K186" s="2"/>
      <c r="L186" s="2"/>
      <c r="M186" s="2"/>
      <c r="N186" s="2"/>
    </row>
    <row r="187" spans="1:14" x14ac:dyDescent="0.2">
      <c r="A187" s="2" t="s">
        <v>81</v>
      </c>
      <c r="B187" s="2" t="s">
        <v>1408</v>
      </c>
      <c r="C187" s="2" t="s">
        <v>1125</v>
      </c>
      <c r="D187" s="2">
        <v>7.08254E-3</v>
      </c>
      <c r="E187" s="2" t="s">
        <v>1126</v>
      </c>
      <c r="F187" s="2" t="s">
        <v>2927</v>
      </c>
      <c r="G187" s="2" t="s">
        <v>2674</v>
      </c>
      <c r="H187" s="2"/>
      <c r="I187" s="2"/>
      <c r="J187" s="2" t="s">
        <v>2695</v>
      </c>
      <c r="K187" s="2" t="s">
        <v>2696</v>
      </c>
      <c r="L187" s="2"/>
      <c r="M187" s="2"/>
      <c r="N187" s="2"/>
    </row>
    <row r="188" spans="1:14" x14ac:dyDescent="0.2">
      <c r="A188" s="2" t="s">
        <v>81</v>
      </c>
      <c r="B188" s="2" t="s">
        <v>1408</v>
      </c>
      <c r="C188" s="2" t="s">
        <v>1127</v>
      </c>
      <c r="D188" s="2">
        <v>7.1736389999999999E-3</v>
      </c>
      <c r="E188" s="2" t="s">
        <v>1128</v>
      </c>
      <c r="F188" s="2" t="s">
        <v>2926</v>
      </c>
      <c r="G188" s="2" t="s">
        <v>2674</v>
      </c>
      <c r="H188" s="2"/>
      <c r="I188" s="2"/>
      <c r="J188" s="2" t="s">
        <v>2925</v>
      </c>
      <c r="K188" s="2" t="s">
        <v>2924</v>
      </c>
      <c r="L188" s="2" t="s">
        <v>2923</v>
      </c>
      <c r="M188" s="2" t="s">
        <v>2922</v>
      </c>
      <c r="N188" s="2" t="s">
        <v>2921</v>
      </c>
    </row>
    <row r="189" spans="1:14" x14ac:dyDescent="0.2">
      <c r="A189" s="2" t="s">
        <v>81</v>
      </c>
      <c r="B189" s="2" t="s">
        <v>1408</v>
      </c>
      <c r="C189" s="2" t="s">
        <v>1129</v>
      </c>
      <c r="D189" s="2">
        <v>7.2530299999999997E-3</v>
      </c>
      <c r="E189" s="2" t="s">
        <v>1130</v>
      </c>
      <c r="F189" s="2" t="s">
        <v>2920</v>
      </c>
      <c r="G189" s="2" t="s">
        <v>2674</v>
      </c>
      <c r="H189" s="2" t="s">
        <v>2919</v>
      </c>
      <c r="I189" s="2" t="s">
        <v>2918</v>
      </c>
      <c r="J189" s="2" t="s">
        <v>2917</v>
      </c>
      <c r="K189" s="2" t="s">
        <v>2916</v>
      </c>
      <c r="L189" s="2" t="s">
        <v>2915</v>
      </c>
      <c r="M189" s="2" t="s">
        <v>2914</v>
      </c>
      <c r="N189" s="2" t="s">
        <v>2913</v>
      </c>
    </row>
    <row r="190" spans="1:14" x14ac:dyDescent="0.2">
      <c r="A190" s="2" t="s">
        <v>81</v>
      </c>
      <c r="B190" s="2" t="s">
        <v>1408</v>
      </c>
      <c r="C190" s="2" t="s">
        <v>1131</v>
      </c>
      <c r="D190" s="2">
        <v>7.3533239999999996E-3</v>
      </c>
      <c r="E190" s="2" t="s">
        <v>1132</v>
      </c>
      <c r="F190" s="2" t="s">
        <v>2912</v>
      </c>
      <c r="G190" s="2" t="s">
        <v>2674</v>
      </c>
      <c r="H190" s="2" t="s">
        <v>2911</v>
      </c>
      <c r="I190" s="2" t="s">
        <v>2910</v>
      </c>
      <c r="J190" s="2" t="s">
        <v>2909</v>
      </c>
      <c r="K190" s="2" t="s">
        <v>2908</v>
      </c>
      <c r="L190" s="2" t="s">
        <v>2907</v>
      </c>
      <c r="M190" s="2" t="s">
        <v>2906</v>
      </c>
      <c r="N190" s="2"/>
    </row>
    <row r="191" spans="1:14" x14ac:dyDescent="0.2">
      <c r="A191" s="2" t="s">
        <v>81</v>
      </c>
      <c r="B191" s="2" t="s">
        <v>1408</v>
      </c>
      <c r="C191" s="2" t="s">
        <v>1133</v>
      </c>
      <c r="D191" s="2">
        <v>7.4310770000000003E-3</v>
      </c>
      <c r="E191" s="2" t="s">
        <v>62</v>
      </c>
      <c r="F191" s="2" t="s">
        <v>2700</v>
      </c>
      <c r="G191" s="2" t="s">
        <v>2674</v>
      </c>
      <c r="H191" s="2" t="s">
        <v>2701</v>
      </c>
      <c r="I191" s="2" t="s">
        <v>2702</v>
      </c>
      <c r="J191" s="2" t="s">
        <v>2703</v>
      </c>
      <c r="K191" s="2" t="s">
        <v>2704</v>
      </c>
      <c r="L191" s="2" t="s">
        <v>2705</v>
      </c>
      <c r="M191" s="2" t="s">
        <v>2706</v>
      </c>
      <c r="N191" s="2" t="s">
        <v>2707</v>
      </c>
    </row>
    <row r="192" spans="1:14" x14ac:dyDescent="0.2">
      <c r="A192" s="2" t="s">
        <v>81</v>
      </c>
      <c r="B192" s="2" t="s">
        <v>1408</v>
      </c>
      <c r="C192" s="2" t="s">
        <v>1134</v>
      </c>
      <c r="D192" s="2">
        <v>7.4860880000000001E-3</v>
      </c>
      <c r="E192" s="2" t="s">
        <v>1135</v>
      </c>
      <c r="F192" s="2" t="s">
        <v>2905</v>
      </c>
      <c r="G192" s="2" t="s">
        <v>2674</v>
      </c>
      <c r="H192" s="2"/>
      <c r="I192" s="2"/>
      <c r="J192" s="2" t="s">
        <v>2695</v>
      </c>
      <c r="K192" s="2" t="s">
        <v>2696</v>
      </c>
      <c r="L192" s="2" t="s">
        <v>2904</v>
      </c>
      <c r="M192" s="2" t="s">
        <v>2903</v>
      </c>
      <c r="N192" s="2"/>
    </row>
    <row r="193" spans="1:14" x14ac:dyDescent="0.2">
      <c r="A193" s="2" t="s">
        <v>81</v>
      </c>
      <c r="B193" s="2" t="s">
        <v>1408</v>
      </c>
      <c r="C193" s="2" t="s">
        <v>1136</v>
      </c>
      <c r="D193" s="2">
        <v>7.6640639999999999E-3</v>
      </c>
      <c r="E193" s="2" t="s">
        <v>1137</v>
      </c>
      <c r="F193" s="2" t="s">
        <v>2902</v>
      </c>
      <c r="G193" s="2" t="s">
        <v>2674</v>
      </c>
      <c r="H193" s="2" t="s">
        <v>2901</v>
      </c>
      <c r="I193" s="2" t="s">
        <v>2900</v>
      </c>
      <c r="J193" s="2" t="s">
        <v>2753</v>
      </c>
      <c r="K193" s="2" t="s">
        <v>2899</v>
      </c>
      <c r="L193" s="2" t="s">
        <v>2898</v>
      </c>
      <c r="M193" s="2" t="s">
        <v>2897</v>
      </c>
      <c r="N193" s="2" t="s">
        <v>2896</v>
      </c>
    </row>
    <row r="194" spans="1:14" x14ac:dyDescent="0.2">
      <c r="A194" s="2" t="s">
        <v>81</v>
      </c>
      <c r="B194" s="2" t="s">
        <v>1408</v>
      </c>
      <c r="C194" s="2" t="s">
        <v>1138</v>
      </c>
      <c r="D194" s="2">
        <v>7.698735E-3</v>
      </c>
      <c r="E194" s="2" t="s">
        <v>1139</v>
      </c>
      <c r="F194" s="2" t="s">
        <v>2895</v>
      </c>
      <c r="G194" s="2" t="s">
        <v>2674</v>
      </c>
      <c r="H194" s="2" t="s">
        <v>2894</v>
      </c>
      <c r="I194" s="2" t="s">
        <v>2893</v>
      </c>
      <c r="J194" s="2"/>
      <c r="K194" s="2"/>
      <c r="L194" s="2" t="s">
        <v>2892</v>
      </c>
      <c r="M194" s="2" t="s">
        <v>2891</v>
      </c>
      <c r="N194" s="2"/>
    </row>
    <row r="195" spans="1:14" x14ac:dyDescent="0.2">
      <c r="A195" s="2" t="s">
        <v>81</v>
      </c>
      <c r="B195" s="2" t="s">
        <v>1408</v>
      </c>
      <c r="C195" s="2" t="s">
        <v>1140</v>
      </c>
      <c r="D195" s="2">
        <v>7.7496709999999996E-3</v>
      </c>
      <c r="E195" s="2" t="s">
        <v>1141</v>
      </c>
      <c r="F195" s="2" t="s">
        <v>2890</v>
      </c>
      <c r="G195" s="2" t="s">
        <v>2674</v>
      </c>
      <c r="H195" s="2"/>
      <c r="I195" s="2"/>
      <c r="J195" s="2"/>
      <c r="K195" s="2"/>
      <c r="L195" s="2" t="s">
        <v>2889</v>
      </c>
      <c r="M195" s="2" t="s">
        <v>2888</v>
      </c>
      <c r="N195" s="2"/>
    </row>
    <row r="196" spans="1:14" x14ac:dyDescent="0.2">
      <c r="A196" s="2" t="s">
        <v>81</v>
      </c>
      <c r="B196" s="2" t="s">
        <v>1408</v>
      </c>
      <c r="C196" s="2" t="s">
        <v>1142</v>
      </c>
      <c r="D196" s="2">
        <v>8.1259069999999999E-3</v>
      </c>
      <c r="E196" s="2" t="s">
        <v>1143</v>
      </c>
      <c r="F196" s="2" t="s">
        <v>2887</v>
      </c>
      <c r="G196" s="2" t="s">
        <v>2674</v>
      </c>
      <c r="H196" s="2" t="s">
        <v>2886</v>
      </c>
      <c r="I196" s="2" t="s">
        <v>2885</v>
      </c>
      <c r="J196" s="2" t="s">
        <v>2884</v>
      </c>
      <c r="K196" s="2" t="s">
        <v>2883</v>
      </c>
      <c r="L196" s="2" t="s">
        <v>2882</v>
      </c>
      <c r="M196" s="2" t="s">
        <v>2881</v>
      </c>
      <c r="N196" s="2"/>
    </row>
    <row r="197" spans="1:14" x14ac:dyDescent="0.2">
      <c r="A197" s="2" t="s">
        <v>81</v>
      </c>
      <c r="B197" s="2" t="s">
        <v>1408</v>
      </c>
      <c r="C197" s="2" t="s">
        <v>1144</v>
      </c>
      <c r="D197" s="2">
        <v>8.2630129999999996E-3</v>
      </c>
      <c r="E197" s="2" t="s">
        <v>1145</v>
      </c>
      <c r="F197" s="2" t="s">
        <v>2880</v>
      </c>
      <c r="G197" s="2" t="s">
        <v>2674</v>
      </c>
      <c r="H197" s="2" t="s">
        <v>2879</v>
      </c>
      <c r="I197" s="2" t="s">
        <v>2878</v>
      </c>
      <c r="J197" s="2" t="s">
        <v>2826</v>
      </c>
      <c r="K197" s="2" t="s">
        <v>2825</v>
      </c>
      <c r="L197" s="2" t="s">
        <v>2877</v>
      </c>
      <c r="M197" s="2" t="s">
        <v>2877</v>
      </c>
      <c r="N197" s="2"/>
    </row>
    <row r="198" spans="1:14" x14ac:dyDescent="0.2">
      <c r="A198" s="2" t="s">
        <v>81</v>
      </c>
      <c r="B198" s="2" t="s">
        <v>1408</v>
      </c>
      <c r="C198" s="2" t="s">
        <v>1146</v>
      </c>
      <c r="D198" s="2">
        <v>8.3436090000000001E-3</v>
      </c>
      <c r="E198" s="2" t="s">
        <v>1147</v>
      </c>
      <c r="F198" s="2" t="s">
        <v>2876</v>
      </c>
      <c r="G198" s="2" t="s">
        <v>2674</v>
      </c>
      <c r="H198" s="2"/>
      <c r="I198" s="2"/>
      <c r="J198" s="2"/>
      <c r="K198" s="2"/>
      <c r="L198" s="2" t="s">
        <v>2747</v>
      </c>
      <c r="M198" s="2" t="s">
        <v>2748</v>
      </c>
      <c r="N198" s="2"/>
    </row>
    <row r="199" spans="1:14" x14ac:dyDescent="0.2">
      <c r="A199" s="2" t="s">
        <v>81</v>
      </c>
      <c r="B199" s="2" t="s">
        <v>1408</v>
      </c>
      <c r="C199" s="2" t="s">
        <v>1148</v>
      </c>
      <c r="D199" s="2">
        <v>8.3986500000000006E-3</v>
      </c>
      <c r="E199" s="2" t="s">
        <v>1149</v>
      </c>
      <c r="F199" s="2" t="s">
        <v>1406</v>
      </c>
      <c r="G199" s="2" t="s">
        <v>1406</v>
      </c>
      <c r="H199" s="2" t="s">
        <v>1406</v>
      </c>
      <c r="I199" s="2" t="s">
        <v>1406</v>
      </c>
      <c r="J199" s="2" t="s">
        <v>1406</v>
      </c>
      <c r="K199" s="2" t="s">
        <v>1406</v>
      </c>
      <c r="L199" s="2" t="s">
        <v>1406</v>
      </c>
      <c r="M199" s="2" t="s">
        <v>1406</v>
      </c>
      <c r="N199" s="2" t="s">
        <v>1406</v>
      </c>
    </row>
    <row r="200" spans="1:14" x14ac:dyDescent="0.2">
      <c r="A200" s="2" t="s">
        <v>81</v>
      </c>
      <c r="B200" s="2" t="s">
        <v>1408</v>
      </c>
      <c r="C200" s="2" t="s">
        <v>1150</v>
      </c>
      <c r="D200" s="2">
        <v>8.4638439999999999E-3</v>
      </c>
      <c r="E200" s="2" t="s">
        <v>426</v>
      </c>
      <c r="F200" s="2" t="s">
        <v>2875</v>
      </c>
      <c r="G200" s="2" t="s">
        <v>2674</v>
      </c>
      <c r="H200" s="2"/>
      <c r="I200" s="2"/>
      <c r="J200" s="2"/>
      <c r="K200" s="2"/>
      <c r="L200" s="2" t="s">
        <v>2747</v>
      </c>
      <c r="M200" s="2" t="s">
        <v>2748</v>
      </c>
      <c r="N200" s="2"/>
    </row>
    <row r="201" spans="1:14" x14ac:dyDescent="0.2">
      <c r="A201" s="2" t="s">
        <v>81</v>
      </c>
      <c r="B201" s="2" t="s">
        <v>1408</v>
      </c>
      <c r="C201" s="2" t="s">
        <v>557</v>
      </c>
      <c r="D201" s="2">
        <v>8.4901019999999994E-3</v>
      </c>
      <c r="E201" s="2" t="s">
        <v>1406</v>
      </c>
      <c r="F201" s="2" t="s">
        <v>1406</v>
      </c>
      <c r="G201" s="2" t="s">
        <v>1406</v>
      </c>
      <c r="H201" s="2" t="s">
        <v>1406</v>
      </c>
      <c r="I201" s="2" t="s">
        <v>1406</v>
      </c>
      <c r="J201" s="2" t="s">
        <v>1406</v>
      </c>
      <c r="K201" s="2" t="s">
        <v>1406</v>
      </c>
      <c r="L201" s="2" t="s">
        <v>1406</v>
      </c>
      <c r="M201" s="2" t="s">
        <v>1406</v>
      </c>
      <c r="N201" s="2" t="s">
        <v>1406</v>
      </c>
    </row>
    <row r="202" spans="1:14" x14ac:dyDescent="0.2">
      <c r="A202" s="2" t="s">
        <v>81</v>
      </c>
      <c r="B202" s="2" t="s">
        <v>1408</v>
      </c>
      <c r="C202" s="2" t="s">
        <v>1151</v>
      </c>
      <c r="D202" s="2">
        <v>8.8005519999999997E-3</v>
      </c>
      <c r="E202" s="2" t="s">
        <v>1152</v>
      </c>
      <c r="F202" s="2" t="s">
        <v>2874</v>
      </c>
      <c r="G202" s="2" t="s">
        <v>2674</v>
      </c>
      <c r="H202" s="2"/>
      <c r="I202" s="2"/>
      <c r="J202" s="2"/>
      <c r="K202" s="2"/>
      <c r="L202" s="2" t="s">
        <v>2873</v>
      </c>
      <c r="M202" s="2" t="s">
        <v>2872</v>
      </c>
      <c r="N202" s="2" t="s">
        <v>2871</v>
      </c>
    </row>
    <row r="203" spans="1:14" x14ac:dyDescent="0.2">
      <c r="A203" s="2" t="s">
        <v>81</v>
      </c>
      <c r="B203" s="2" t="s">
        <v>1408</v>
      </c>
      <c r="C203" s="2" t="s">
        <v>1428</v>
      </c>
      <c r="D203" s="2">
        <v>8.8402700000000008E-3</v>
      </c>
      <c r="E203" s="2" t="s">
        <v>1406</v>
      </c>
      <c r="F203" s="2" t="s">
        <v>1406</v>
      </c>
      <c r="G203" s="2" t="s">
        <v>1406</v>
      </c>
      <c r="H203" s="2" t="s">
        <v>1406</v>
      </c>
      <c r="I203" s="2" t="s">
        <v>1406</v>
      </c>
      <c r="J203" s="2" t="s">
        <v>1406</v>
      </c>
      <c r="K203" s="2" t="s">
        <v>1406</v>
      </c>
      <c r="L203" s="2" t="s">
        <v>1406</v>
      </c>
      <c r="M203" s="2" t="s">
        <v>1406</v>
      </c>
      <c r="N203" s="2" t="s">
        <v>1406</v>
      </c>
    </row>
    <row r="204" spans="1:14" x14ac:dyDescent="0.2">
      <c r="A204" s="2" t="s">
        <v>81</v>
      </c>
      <c r="B204" s="2" t="s">
        <v>1408</v>
      </c>
      <c r="C204" s="2" t="s">
        <v>1429</v>
      </c>
      <c r="D204" s="2">
        <v>8.8452759999999991E-3</v>
      </c>
      <c r="E204" s="2" t="s">
        <v>1406</v>
      </c>
      <c r="F204" s="2" t="s">
        <v>1406</v>
      </c>
      <c r="G204" s="2" t="s">
        <v>1406</v>
      </c>
      <c r="H204" s="2" t="s">
        <v>1406</v>
      </c>
      <c r="I204" s="2" t="s">
        <v>1406</v>
      </c>
      <c r="J204" s="2" t="s">
        <v>1406</v>
      </c>
      <c r="K204" s="2" t="s">
        <v>1406</v>
      </c>
      <c r="L204" s="2" t="s">
        <v>1406</v>
      </c>
      <c r="M204" s="2" t="s">
        <v>1406</v>
      </c>
      <c r="N204" s="2" t="s">
        <v>1406</v>
      </c>
    </row>
    <row r="205" spans="1:14" x14ac:dyDescent="0.2">
      <c r="A205" s="2" t="s">
        <v>81</v>
      </c>
      <c r="B205" s="2" t="s">
        <v>1408</v>
      </c>
      <c r="C205" s="2" t="s">
        <v>1153</v>
      </c>
      <c r="D205" s="2">
        <v>8.9305289999999996E-3</v>
      </c>
      <c r="E205" s="2" t="s">
        <v>1154</v>
      </c>
      <c r="F205" s="2" t="s">
        <v>2870</v>
      </c>
      <c r="G205" s="2" t="s">
        <v>2674</v>
      </c>
      <c r="H205" s="2" t="s">
        <v>2869</v>
      </c>
      <c r="I205" s="2" t="s">
        <v>2868</v>
      </c>
      <c r="J205" s="2" t="s">
        <v>2867</v>
      </c>
      <c r="K205" s="2" t="s">
        <v>2866</v>
      </c>
      <c r="L205" s="2"/>
      <c r="M205" s="2"/>
      <c r="N205" s="2" t="s">
        <v>2865</v>
      </c>
    </row>
    <row r="206" spans="1:14" x14ac:dyDescent="0.2">
      <c r="A206" s="2" t="s">
        <v>81</v>
      </c>
      <c r="B206" s="2" t="s">
        <v>1408</v>
      </c>
      <c r="C206" s="2" t="s">
        <v>1155</v>
      </c>
      <c r="D206" s="2">
        <v>9.1292070000000003E-3</v>
      </c>
      <c r="E206" s="2" t="s">
        <v>1156</v>
      </c>
      <c r="F206" s="2" t="s">
        <v>2864</v>
      </c>
      <c r="G206" s="2" t="s">
        <v>2674</v>
      </c>
      <c r="H206" s="2" t="s">
        <v>2863</v>
      </c>
      <c r="I206" s="2" t="s">
        <v>2862</v>
      </c>
      <c r="J206" s="2" t="s">
        <v>2861</v>
      </c>
      <c r="K206" s="2" t="s">
        <v>2860</v>
      </c>
      <c r="L206" s="2" t="s">
        <v>2824</v>
      </c>
      <c r="M206" s="2" t="s">
        <v>2859</v>
      </c>
      <c r="N206" s="2"/>
    </row>
    <row r="207" spans="1:14" x14ac:dyDescent="0.2">
      <c r="A207" s="2" t="s">
        <v>81</v>
      </c>
      <c r="B207" s="2" t="s">
        <v>1408</v>
      </c>
      <c r="C207" s="2" t="s">
        <v>1157</v>
      </c>
      <c r="D207" s="2">
        <v>9.1630280000000001E-3</v>
      </c>
      <c r="E207" s="2" t="s">
        <v>431</v>
      </c>
      <c r="F207" s="2" t="s">
        <v>2858</v>
      </c>
      <c r="G207" s="2" t="s">
        <v>2674</v>
      </c>
      <c r="H207" s="2" t="s">
        <v>2857</v>
      </c>
      <c r="I207" s="2" t="s">
        <v>2856</v>
      </c>
      <c r="J207" s="2" t="s">
        <v>2716</v>
      </c>
      <c r="K207" s="2" t="s">
        <v>2717</v>
      </c>
      <c r="L207" s="2" t="s">
        <v>2855</v>
      </c>
      <c r="M207" s="2" t="s">
        <v>2854</v>
      </c>
      <c r="N207" s="2"/>
    </row>
    <row r="208" spans="1:14" x14ac:dyDescent="0.2">
      <c r="A208" s="2" t="s">
        <v>81</v>
      </c>
      <c r="B208" s="2" t="s">
        <v>1408</v>
      </c>
      <c r="C208" s="2" t="s">
        <v>1158</v>
      </c>
      <c r="D208" s="2">
        <v>9.1703029999999994E-3</v>
      </c>
      <c r="E208" s="2" t="s">
        <v>1159</v>
      </c>
      <c r="F208" s="2" t="s">
        <v>2853</v>
      </c>
      <c r="G208" s="2" t="s">
        <v>2674</v>
      </c>
      <c r="H208" s="2" t="s">
        <v>2852</v>
      </c>
      <c r="I208" s="2" t="s">
        <v>2851</v>
      </c>
      <c r="J208" s="2" t="s">
        <v>2850</v>
      </c>
      <c r="K208" s="2" t="s">
        <v>2849</v>
      </c>
      <c r="L208" s="2" t="s">
        <v>2848</v>
      </c>
      <c r="M208" s="2" t="s">
        <v>2847</v>
      </c>
      <c r="N208" s="2"/>
    </row>
    <row r="209" spans="1:14" x14ac:dyDescent="0.2">
      <c r="A209" s="2" t="s">
        <v>81</v>
      </c>
      <c r="B209" s="2" t="s">
        <v>1408</v>
      </c>
      <c r="C209" s="2" t="s">
        <v>1160</v>
      </c>
      <c r="D209" s="2">
        <v>9.2372700000000005E-3</v>
      </c>
      <c r="E209" s="2" t="s">
        <v>287</v>
      </c>
      <c r="F209" s="2" t="s">
        <v>2846</v>
      </c>
      <c r="G209" s="2" t="s">
        <v>2674</v>
      </c>
      <c r="H209" s="2"/>
      <c r="I209" s="2"/>
      <c r="J209" s="2" t="s">
        <v>2845</v>
      </c>
      <c r="K209" s="2" t="s">
        <v>2844</v>
      </c>
      <c r="L209" s="2" t="s">
        <v>2843</v>
      </c>
      <c r="M209" s="2" t="s">
        <v>2842</v>
      </c>
      <c r="N209" s="2" t="s">
        <v>2841</v>
      </c>
    </row>
    <row r="210" spans="1:14" x14ac:dyDescent="0.2">
      <c r="A210" s="2" t="s">
        <v>81</v>
      </c>
      <c r="B210" s="2" t="s">
        <v>1408</v>
      </c>
      <c r="C210" s="2" t="s">
        <v>1161</v>
      </c>
      <c r="D210" s="2">
        <v>9.3692199999999993E-3</v>
      </c>
      <c r="E210" s="2" t="s">
        <v>1162</v>
      </c>
      <c r="F210" s="2" t="s">
        <v>2840</v>
      </c>
      <c r="G210" s="2" t="s">
        <v>2674</v>
      </c>
      <c r="H210" s="2" t="s">
        <v>2839</v>
      </c>
      <c r="I210" s="2" t="s">
        <v>2838</v>
      </c>
      <c r="J210" s="2" t="s">
        <v>2837</v>
      </c>
      <c r="K210" s="2" t="s">
        <v>2836</v>
      </c>
      <c r="L210" s="2" t="s">
        <v>2835</v>
      </c>
      <c r="M210" s="2" t="s">
        <v>2834</v>
      </c>
      <c r="N210" s="2" t="s">
        <v>2833</v>
      </c>
    </row>
    <row r="211" spans="1:14" x14ac:dyDescent="0.2">
      <c r="A211" s="2" t="s">
        <v>81</v>
      </c>
      <c r="B211" s="2" t="s">
        <v>1408</v>
      </c>
      <c r="C211" s="2" t="s">
        <v>1163</v>
      </c>
      <c r="D211" s="2">
        <v>9.3773580000000006E-3</v>
      </c>
      <c r="E211" s="2" t="s">
        <v>1164</v>
      </c>
      <c r="F211" s="2" t="s">
        <v>2832</v>
      </c>
      <c r="G211" s="2" t="s">
        <v>2674</v>
      </c>
      <c r="H211" s="2"/>
      <c r="I211" s="2"/>
      <c r="J211" s="2" t="s">
        <v>2831</v>
      </c>
      <c r="K211" s="2" t="s">
        <v>2830</v>
      </c>
      <c r="L211" s="2" t="s">
        <v>2747</v>
      </c>
      <c r="M211" s="2" t="s">
        <v>2748</v>
      </c>
      <c r="N211" s="2"/>
    </row>
    <row r="212" spans="1:14" x14ac:dyDescent="0.2">
      <c r="A212" s="2" t="s">
        <v>81</v>
      </c>
      <c r="B212" s="2" t="s">
        <v>1408</v>
      </c>
      <c r="C212" s="2" t="s">
        <v>1165</v>
      </c>
      <c r="D212" s="2">
        <v>9.4781499999999994E-3</v>
      </c>
      <c r="E212" s="2" t="s">
        <v>944</v>
      </c>
      <c r="F212" s="2" t="s">
        <v>2829</v>
      </c>
      <c r="G212" s="2" t="s">
        <v>2674</v>
      </c>
      <c r="H212" s="2" t="s">
        <v>2828</v>
      </c>
      <c r="I212" s="2" t="s">
        <v>2827</v>
      </c>
      <c r="J212" s="2" t="s">
        <v>2826</v>
      </c>
      <c r="K212" s="2" t="s">
        <v>2825</v>
      </c>
      <c r="L212" s="2" t="s">
        <v>2824</v>
      </c>
      <c r="M212" s="2" t="s">
        <v>2823</v>
      </c>
      <c r="N212" s="2"/>
    </row>
    <row r="213" spans="1:14" x14ac:dyDescent="0.2">
      <c r="A213" s="2" t="s">
        <v>81</v>
      </c>
      <c r="B213" s="2" t="s">
        <v>1408</v>
      </c>
      <c r="C213" s="2" t="s">
        <v>1166</v>
      </c>
      <c r="D213" s="2">
        <v>9.8151169999999999E-3</v>
      </c>
      <c r="E213" s="2" t="s">
        <v>1167</v>
      </c>
      <c r="F213" s="2" t="s">
        <v>2822</v>
      </c>
      <c r="G213" s="2" t="s">
        <v>2674</v>
      </c>
      <c r="H213" s="2" t="s">
        <v>2821</v>
      </c>
      <c r="I213" s="2" t="s">
        <v>2820</v>
      </c>
      <c r="J213" s="2" t="s">
        <v>2695</v>
      </c>
      <c r="K213" s="2" t="s">
        <v>2696</v>
      </c>
      <c r="L213" s="2"/>
      <c r="M213" s="2"/>
      <c r="N213" s="2"/>
    </row>
    <row r="214" spans="1:14" x14ac:dyDescent="0.2">
      <c r="A214" s="2" t="s">
        <v>81</v>
      </c>
      <c r="B214" s="2" t="s">
        <v>1408</v>
      </c>
      <c r="C214" s="2" t="s">
        <v>1168</v>
      </c>
      <c r="D214" s="2">
        <v>9.8195520000000005E-3</v>
      </c>
      <c r="E214" s="2" t="s">
        <v>1169</v>
      </c>
      <c r="F214" s="2" t="s">
        <v>2819</v>
      </c>
      <c r="G214" s="2" t="s">
        <v>2674</v>
      </c>
      <c r="H214" s="2" t="s">
        <v>2818</v>
      </c>
      <c r="I214" s="2" t="s">
        <v>2817</v>
      </c>
      <c r="J214" s="2" t="s">
        <v>2816</v>
      </c>
      <c r="K214" s="2" t="s">
        <v>2815</v>
      </c>
      <c r="L214" s="2" t="s">
        <v>2814</v>
      </c>
      <c r="M214" s="2" t="s">
        <v>2813</v>
      </c>
      <c r="N214" s="2"/>
    </row>
    <row r="215" spans="1:14" x14ac:dyDescent="0.2">
      <c r="A215" s="2" t="s">
        <v>81</v>
      </c>
      <c r="B215" s="2" t="s">
        <v>1408</v>
      </c>
      <c r="C215" s="2" t="s">
        <v>1170</v>
      </c>
      <c r="D215" s="2">
        <v>9.8932410000000005E-3</v>
      </c>
      <c r="E215" s="2" t="s">
        <v>1171</v>
      </c>
      <c r="F215" s="2" t="s">
        <v>2812</v>
      </c>
      <c r="G215" s="2" t="s">
        <v>2674</v>
      </c>
      <c r="H215" s="2"/>
      <c r="I215" s="2"/>
      <c r="J215" s="2"/>
      <c r="K215" s="2"/>
      <c r="L215" s="2" t="s">
        <v>2747</v>
      </c>
      <c r="M215" s="2" t="s">
        <v>2748</v>
      </c>
      <c r="N215" s="2"/>
    </row>
    <row r="216" spans="1:14" x14ac:dyDescent="0.2">
      <c r="A216" s="2" t="s">
        <v>81</v>
      </c>
      <c r="B216" s="2" t="s">
        <v>2009</v>
      </c>
      <c r="C216" s="2" t="s">
        <v>770</v>
      </c>
      <c r="D216" s="2">
        <v>1.19633E-4</v>
      </c>
      <c r="E216" s="2" t="s">
        <v>771</v>
      </c>
      <c r="F216" s="2" t="s">
        <v>3578</v>
      </c>
      <c r="G216" s="2" t="s">
        <v>2674</v>
      </c>
      <c r="H216" s="2" t="s">
        <v>3579</v>
      </c>
      <c r="I216" s="2" t="s">
        <v>3580</v>
      </c>
      <c r="J216" s="2" t="s">
        <v>3581</v>
      </c>
      <c r="K216" s="2" t="s">
        <v>3582</v>
      </c>
      <c r="L216" s="2"/>
      <c r="M216" s="2"/>
      <c r="N216" s="2"/>
    </row>
    <row r="217" spans="1:14" x14ac:dyDescent="0.2">
      <c r="A217" s="2" t="s">
        <v>81</v>
      </c>
      <c r="B217" s="2" t="s">
        <v>2009</v>
      </c>
      <c r="C217" s="2" t="s">
        <v>772</v>
      </c>
      <c r="D217" s="2">
        <v>1.2959720000000001E-3</v>
      </c>
      <c r="E217" s="2" t="s">
        <v>54</v>
      </c>
      <c r="F217" s="2" t="s">
        <v>3583</v>
      </c>
      <c r="G217" s="2" t="s">
        <v>2674</v>
      </c>
      <c r="H217" s="2" t="s">
        <v>3584</v>
      </c>
      <c r="I217" s="2" t="s">
        <v>3585</v>
      </c>
      <c r="J217" s="2" t="s">
        <v>3586</v>
      </c>
      <c r="K217" s="2" t="s">
        <v>3587</v>
      </c>
      <c r="L217" s="2"/>
      <c r="M217" s="2"/>
      <c r="N217" s="2"/>
    </row>
    <row r="218" spans="1:14" x14ac:dyDescent="0.2">
      <c r="A218" s="2" t="s">
        <v>81</v>
      </c>
      <c r="B218" s="2" t="s">
        <v>2009</v>
      </c>
      <c r="C218" s="2" t="s">
        <v>773</v>
      </c>
      <c r="D218" s="2">
        <v>2.0770490000000001E-3</v>
      </c>
      <c r="E218" s="2" t="s">
        <v>151</v>
      </c>
      <c r="F218" s="2" t="s">
        <v>3588</v>
      </c>
      <c r="G218" s="2" t="s">
        <v>2674</v>
      </c>
      <c r="H218" s="2"/>
      <c r="I218" s="2"/>
      <c r="J218" s="2"/>
      <c r="K218" s="2"/>
      <c r="L218" s="2" t="s">
        <v>3589</v>
      </c>
      <c r="M218" s="2" t="s">
        <v>2865</v>
      </c>
      <c r="N218" s="2"/>
    </row>
    <row r="219" spans="1:14" x14ac:dyDescent="0.2">
      <c r="A219" s="2" t="s">
        <v>81</v>
      </c>
      <c r="B219" s="2" t="s">
        <v>2009</v>
      </c>
      <c r="C219" s="2" t="s">
        <v>774</v>
      </c>
      <c r="D219" s="2">
        <v>2.6043289999999998E-3</v>
      </c>
      <c r="E219" s="2" t="s">
        <v>775</v>
      </c>
      <c r="F219" s="2" t="s">
        <v>3591</v>
      </c>
      <c r="G219" s="2" t="s">
        <v>2674</v>
      </c>
      <c r="H219" s="2" t="s">
        <v>3592</v>
      </c>
      <c r="I219" s="2" t="s">
        <v>3593</v>
      </c>
      <c r="J219" s="2" t="s">
        <v>3594</v>
      </c>
      <c r="K219" s="2" t="s">
        <v>3595</v>
      </c>
      <c r="L219" s="2" t="s">
        <v>2747</v>
      </c>
      <c r="M219" s="2"/>
      <c r="N219" s="2"/>
    </row>
    <row r="220" spans="1:14" x14ac:dyDescent="0.2">
      <c r="A220" s="2" t="s">
        <v>81</v>
      </c>
      <c r="B220" s="2" t="s">
        <v>2009</v>
      </c>
      <c r="C220" s="2" t="s">
        <v>776</v>
      </c>
      <c r="D220" s="2">
        <v>3.149565E-3</v>
      </c>
      <c r="E220" s="2" t="s">
        <v>777</v>
      </c>
      <c r="F220" s="2" t="s">
        <v>1406</v>
      </c>
      <c r="G220" s="2" t="s">
        <v>1406</v>
      </c>
      <c r="H220" s="2" t="s">
        <v>1406</v>
      </c>
      <c r="I220" s="2" t="s">
        <v>1406</v>
      </c>
      <c r="J220" s="2" t="s">
        <v>1406</v>
      </c>
      <c r="K220" s="2" t="s">
        <v>1406</v>
      </c>
      <c r="L220" s="2" t="s">
        <v>1406</v>
      </c>
      <c r="M220" s="2" t="s">
        <v>1406</v>
      </c>
      <c r="N220" s="2" t="s">
        <v>1406</v>
      </c>
    </row>
    <row r="221" spans="1:14" x14ac:dyDescent="0.2">
      <c r="A221" s="2" t="s">
        <v>81</v>
      </c>
      <c r="B221" s="2" t="s">
        <v>2009</v>
      </c>
      <c r="C221" s="2" t="s">
        <v>778</v>
      </c>
      <c r="D221" s="2">
        <v>4.9232299999999998E-3</v>
      </c>
      <c r="E221" s="2" t="s">
        <v>779</v>
      </c>
      <c r="F221" s="2" t="s">
        <v>3596</v>
      </c>
      <c r="G221" s="2" t="s">
        <v>2674</v>
      </c>
      <c r="H221" s="2" t="s">
        <v>3597</v>
      </c>
      <c r="I221" s="2" t="s">
        <v>3598</v>
      </c>
      <c r="J221" s="2"/>
      <c r="K221" s="2"/>
      <c r="L221" s="2"/>
      <c r="M221" s="2"/>
      <c r="N221" s="2"/>
    </row>
    <row r="222" spans="1:14" x14ac:dyDescent="0.2">
      <c r="A222" s="2" t="s">
        <v>81</v>
      </c>
      <c r="B222" s="2" t="s">
        <v>2009</v>
      </c>
      <c r="C222" s="2" t="s">
        <v>780</v>
      </c>
      <c r="D222" s="2">
        <v>5.3612490000000002E-3</v>
      </c>
      <c r="E222" s="2" t="s">
        <v>32</v>
      </c>
      <c r="F222" s="2" t="s">
        <v>3358</v>
      </c>
      <c r="G222" s="2" t="s">
        <v>2674</v>
      </c>
      <c r="H222" s="2" t="s">
        <v>3357</v>
      </c>
      <c r="I222" s="2" t="s">
        <v>3356</v>
      </c>
      <c r="J222" s="2" t="s">
        <v>2695</v>
      </c>
      <c r="K222" s="2" t="s">
        <v>2696</v>
      </c>
      <c r="L222" s="2" t="s">
        <v>3355</v>
      </c>
      <c r="M222" s="2"/>
      <c r="N222" s="2"/>
    </row>
    <row r="223" spans="1:14" x14ac:dyDescent="0.2">
      <c r="A223" s="2" t="s">
        <v>81</v>
      </c>
      <c r="B223" s="2" t="s">
        <v>2009</v>
      </c>
      <c r="C223" s="2" t="s">
        <v>1430</v>
      </c>
      <c r="D223" s="2">
        <v>5.397148E-3</v>
      </c>
      <c r="E223" s="2" t="s">
        <v>1406</v>
      </c>
      <c r="F223" s="2" t="s">
        <v>1406</v>
      </c>
      <c r="G223" s="2" t="s">
        <v>1406</v>
      </c>
      <c r="H223" s="2" t="s">
        <v>1406</v>
      </c>
      <c r="I223" s="2" t="s">
        <v>1406</v>
      </c>
      <c r="J223" s="2" t="s">
        <v>1406</v>
      </c>
      <c r="K223" s="2" t="s">
        <v>1406</v>
      </c>
      <c r="L223" s="2" t="s">
        <v>1406</v>
      </c>
      <c r="M223" s="2" t="s">
        <v>1406</v>
      </c>
      <c r="N223" s="2" t="s">
        <v>1406</v>
      </c>
    </row>
    <row r="224" spans="1:14" x14ac:dyDescent="0.2">
      <c r="A224" s="2" t="s">
        <v>81</v>
      </c>
      <c r="B224" s="2" t="s">
        <v>2009</v>
      </c>
      <c r="C224" s="2" t="s">
        <v>781</v>
      </c>
      <c r="D224" s="2">
        <v>5.9962920000000003E-3</v>
      </c>
      <c r="E224" s="2" t="s">
        <v>782</v>
      </c>
      <c r="F224" s="2" t="s">
        <v>1406</v>
      </c>
      <c r="G224" s="2" t="s">
        <v>1406</v>
      </c>
      <c r="H224" s="2" t="s">
        <v>1406</v>
      </c>
      <c r="I224" s="2" t="s">
        <v>1406</v>
      </c>
      <c r="J224" s="2" t="s">
        <v>1406</v>
      </c>
      <c r="K224" s="2" t="s">
        <v>1406</v>
      </c>
      <c r="L224" s="2" t="s">
        <v>1406</v>
      </c>
      <c r="M224" s="2" t="s">
        <v>1406</v>
      </c>
      <c r="N224" s="2" t="s">
        <v>1406</v>
      </c>
    </row>
    <row r="225" spans="1:14" x14ac:dyDescent="0.2">
      <c r="A225" s="2" t="s">
        <v>81</v>
      </c>
      <c r="B225" s="2" t="s">
        <v>2009</v>
      </c>
      <c r="C225" s="2" t="s">
        <v>783</v>
      </c>
      <c r="D225" s="2">
        <v>6.4893399999999997E-3</v>
      </c>
      <c r="E225" s="2" t="s">
        <v>784</v>
      </c>
      <c r="F225" s="2" t="s">
        <v>1406</v>
      </c>
      <c r="G225" s="2" t="s">
        <v>1406</v>
      </c>
      <c r="H225" s="2" t="s">
        <v>1406</v>
      </c>
      <c r="I225" s="2" t="s">
        <v>1406</v>
      </c>
      <c r="J225" s="2" t="s">
        <v>1406</v>
      </c>
      <c r="K225" s="2" t="s">
        <v>1406</v>
      </c>
      <c r="L225" s="2" t="s">
        <v>1406</v>
      </c>
      <c r="M225" s="2" t="s">
        <v>1406</v>
      </c>
      <c r="N225" s="2" t="s">
        <v>1406</v>
      </c>
    </row>
    <row r="226" spans="1:14" x14ac:dyDescent="0.2">
      <c r="A226" s="2" t="s">
        <v>81</v>
      </c>
      <c r="B226" s="2" t="s">
        <v>2009</v>
      </c>
      <c r="C226" s="2" t="s">
        <v>785</v>
      </c>
      <c r="D226" s="2">
        <v>6.5396050000000004E-3</v>
      </c>
      <c r="E226" s="2" t="s">
        <v>184</v>
      </c>
      <c r="F226" s="2" t="s">
        <v>3599</v>
      </c>
      <c r="G226" s="2" t="s">
        <v>2674</v>
      </c>
      <c r="H226" s="2"/>
      <c r="I226" s="2"/>
      <c r="J226" s="2"/>
      <c r="K226" s="2"/>
      <c r="L226" s="2" t="s">
        <v>3600</v>
      </c>
      <c r="M226" s="2" t="s">
        <v>3601</v>
      </c>
      <c r="N226" s="2"/>
    </row>
    <row r="227" spans="1:14" x14ac:dyDescent="0.2">
      <c r="A227" s="2" t="s">
        <v>81</v>
      </c>
      <c r="B227" s="2" t="s">
        <v>2009</v>
      </c>
      <c r="C227" s="2" t="s">
        <v>786</v>
      </c>
      <c r="D227" s="2">
        <v>6.5586430000000003E-3</v>
      </c>
      <c r="E227" s="2" t="s">
        <v>787</v>
      </c>
      <c r="F227" s="2" t="s">
        <v>3602</v>
      </c>
      <c r="G227" s="2" t="s">
        <v>2674</v>
      </c>
      <c r="H227" s="2" t="s">
        <v>3603</v>
      </c>
      <c r="I227" s="2" t="s">
        <v>3604</v>
      </c>
      <c r="J227" s="2" t="s">
        <v>3605</v>
      </c>
      <c r="K227" s="2" t="s">
        <v>3606</v>
      </c>
      <c r="L227" s="2"/>
      <c r="M227" s="2"/>
      <c r="N227" s="2"/>
    </row>
    <row r="228" spans="1:14" x14ac:dyDescent="0.2">
      <c r="A228" s="2" t="s">
        <v>81</v>
      </c>
      <c r="B228" s="2" t="s">
        <v>2009</v>
      </c>
      <c r="C228" s="2" t="s">
        <v>788</v>
      </c>
      <c r="D228" s="2">
        <v>7.6567659999999997E-3</v>
      </c>
      <c r="E228" s="2" t="s">
        <v>789</v>
      </c>
      <c r="F228" s="2" t="s">
        <v>3607</v>
      </c>
      <c r="G228" s="2" t="s">
        <v>2674</v>
      </c>
      <c r="H228" s="2" t="s">
        <v>3608</v>
      </c>
      <c r="I228" s="2" t="s">
        <v>3609</v>
      </c>
      <c r="J228" s="2" t="s">
        <v>3610</v>
      </c>
      <c r="K228" s="2" t="s">
        <v>3611</v>
      </c>
      <c r="L228" s="2" t="s">
        <v>3612</v>
      </c>
      <c r="M228" s="2" t="s">
        <v>3613</v>
      </c>
      <c r="N228" s="2"/>
    </row>
    <row r="229" spans="1:14" x14ac:dyDescent="0.2">
      <c r="A229" s="2" t="s">
        <v>81</v>
      </c>
      <c r="B229" s="2" t="s">
        <v>2009</v>
      </c>
      <c r="C229" s="2" t="s">
        <v>790</v>
      </c>
      <c r="D229" s="2">
        <v>7.9225000000000007E-3</v>
      </c>
      <c r="E229" s="2" t="s">
        <v>791</v>
      </c>
      <c r="F229" s="2" t="s">
        <v>3614</v>
      </c>
      <c r="G229" s="2" t="s">
        <v>2674</v>
      </c>
      <c r="H229" s="2" t="s">
        <v>3615</v>
      </c>
      <c r="I229" s="2" t="s">
        <v>3616</v>
      </c>
      <c r="J229" s="2" t="s">
        <v>3236</v>
      </c>
      <c r="K229" s="2" t="s">
        <v>3235</v>
      </c>
      <c r="L229" s="2" t="s">
        <v>3617</v>
      </c>
      <c r="M229" s="2" t="s">
        <v>3618</v>
      </c>
      <c r="N229" s="2"/>
    </row>
    <row r="230" spans="1:14" x14ac:dyDescent="0.2">
      <c r="A230" s="2" t="s">
        <v>81</v>
      </c>
      <c r="B230" s="2" t="s">
        <v>2009</v>
      </c>
      <c r="C230" s="2" t="s">
        <v>792</v>
      </c>
      <c r="D230" s="2">
        <v>8.5083139999999995E-3</v>
      </c>
      <c r="E230" s="2" t="s">
        <v>793</v>
      </c>
      <c r="F230" s="2" t="s">
        <v>3619</v>
      </c>
      <c r="G230" s="2" t="s">
        <v>2674</v>
      </c>
      <c r="H230" s="2"/>
      <c r="I230" s="2"/>
      <c r="J230" s="2"/>
      <c r="K230" s="2"/>
      <c r="L230" s="2" t="s">
        <v>3620</v>
      </c>
      <c r="M230" s="2"/>
      <c r="N230" s="2"/>
    </row>
    <row r="231" spans="1:14" x14ac:dyDescent="0.2">
      <c r="A231" s="2" t="s">
        <v>81</v>
      </c>
      <c r="B231" s="2" t="s">
        <v>2009</v>
      </c>
      <c r="C231" s="2" t="s">
        <v>1431</v>
      </c>
      <c r="D231" s="2">
        <v>8.597993E-3</v>
      </c>
      <c r="E231" s="2" t="s">
        <v>1406</v>
      </c>
      <c r="F231" s="2" t="s">
        <v>1406</v>
      </c>
      <c r="G231" s="2" t="s">
        <v>1406</v>
      </c>
      <c r="H231" s="2" t="s">
        <v>1406</v>
      </c>
      <c r="I231" s="2" t="s">
        <v>1406</v>
      </c>
      <c r="J231" s="2" t="s">
        <v>1406</v>
      </c>
      <c r="K231" s="2" t="s">
        <v>1406</v>
      </c>
      <c r="L231" s="2" t="s">
        <v>1406</v>
      </c>
      <c r="M231" s="2" t="s">
        <v>1406</v>
      </c>
      <c r="N231" s="2" t="s">
        <v>1406</v>
      </c>
    </row>
    <row r="232" spans="1:14" x14ac:dyDescent="0.2">
      <c r="A232" s="2" t="s">
        <v>81</v>
      </c>
      <c r="B232" s="2" t="s">
        <v>2009</v>
      </c>
      <c r="C232" s="2" t="s">
        <v>794</v>
      </c>
      <c r="D232" s="2">
        <v>9.1376319999999997E-3</v>
      </c>
      <c r="E232" s="2" t="s">
        <v>795</v>
      </c>
      <c r="F232" s="2" t="s">
        <v>3621</v>
      </c>
      <c r="G232" s="2" t="s">
        <v>2674</v>
      </c>
      <c r="H232" s="2" t="s">
        <v>3622</v>
      </c>
      <c r="I232" s="2" t="s">
        <v>3623</v>
      </c>
      <c r="J232" s="2" t="s">
        <v>3624</v>
      </c>
      <c r="K232" s="2" t="s">
        <v>3625</v>
      </c>
      <c r="L232" s="2" t="s">
        <v>3626</v>
      </c>
      <c r="M232" s="2" t="s">
        <v>3627</v>
      </c>
      <c r="N232" s="2"/>
    </row>
    <row r="233" spans="1:14" x14ac:dyDescent="0.2">
      <c r="A233" s="2" t="s">
        <v>81</v>
      </c>
      <c r="B233" s="2" t="s">
        <v>2009</v>
      </c>
      <c r="C233" s="2" t="s">
        <v>796</v>
      </c>
      <c r="D233" s="2">
        <v>9.5772280000000001E-3</v>
      </c>
      <c r="E233" s="2" t="s">
        <v>797</v>
      </c>
      <c r="F233" s="2" t="s">
        <v>3628</v>
      </c>
      <c r="G233" s="2" t="s">
        <v>2674</v>
      </c>
      <c r="H233" s="2" t="s">
        <v>3629</v>
      </c>
      <c r="I233" s="2" t="s">
        <v>3630</v>
      </c>
      <c r="J233" s="2" t="s">
        <v>3631</v>
      </c>
      <c r="K233" s="2" t="s">
        <v>3632</v>
      </c>
      <c r="L233" s="2" t="s">
        <v>3633</v>
      </c>
      <c r="M233" s="2"/>
      <c r="N233" s="2"/>
    </row>
    <row r="234" spans="1:14" x14ac:dyDescent="0.2">
      <c r="A234" s="2" t="s">
        <v>81</v>
      </c>
      <c r="B234" s="2" t="s">
        <v>2009</v>
      </c>
      <c r="C234" s="2" t="s">
        <v>798</v>
      </c>
      <c r="D234" s="2">
        <v>9.8132289999999997E-3</v>
      </c>
      <c r="E234" s="2" t="s">
        <v>799</v>
      </c>
      <c r="F234" s="2" t="s">
        <v>1406</v>
      </c>
      <c r="G234" s="2" t="s">
        <v>1406</v>
      </c>
      <c r="H234" s="2" t="s">
        <v>1406</v>
      </c>
      <c r="I234" s="2" t="s">
        <v>1406</v>
      </c>
      <c r="J234" s="2" t="s">
        <v>1406</v>
      </c>
      <c r="K234" s="2" t="s">
        <v>1406</v>
      </c>
      <c r="L234" s="2" t="s">
        <v>1406</v>
      </c>
      <c r="M234" s="2" t="s">
        <v>1406</v>
      </c>
      <c r="N234" s="2" t="s">
        <v>1406</v>
      </c>
    </row>
    <row r="235" spans="1:14" x14ac:dyDescent="0.2">
      <c r="A235" s="2" t="s">
        <v>81</v>
      </c>
      <c r="B235" s="2" t="s">
        <v>2010</v>
      </c>
      <c r="C235" s="2" t="s">
        <v>1432</v>
      </c>
      <c r="D235" s="2">
        <v>2.0948900000000001E-4</v>
      </c>
      <c r="E235" s="2" t="s">
        <v>1406</v>
      </c>
      <c r="F235" s="2" t="s">
        <v>1406</v>
      </c>
      <c r="G235" s="2" t="s">
        <v>1406</v>
      </c>
      <c r="H235" s="2" t="s">
        <v>1406</v>
      </c>
      <c r="I235" s="2" t="s">
        <v>1406</v>
      </c>
      <c r="J235" s="2" t="s">
        <v>1406</v>
      </c>
      <c r="K235" s="2" t="s">
        <v>1406</v>
      </c>
      <c r="L235" s="2" t="s">
        <v>1406</v>
      </c>
      <c r="M235" s="2" t="s">
        <v>1406</v>
      </c>
      <c r="N235" s="2" t="s">
        <v>1406</v>
      </c>
    </row>
    <row r="236" spans="1:14" x14ac:dyDescent="0.2">
      <c r="A236" s="2" t="s">
        <v>81</v>
      </c>
      <c r="B236" s="2" t="s">
        <v>2010</v>
      </c>
      <c r="C236" s="2" t="s">
        <v>488</v>
      </c>
      <c r="D236" s="2">
        <v>4.0001099999999998E-4</v>
      </c>
      <c r="E236" s="2" t="s">
        <v>800</v>
      </c>
      <c r="F236" s="2" t="s">
        <v>4991</v>
      </c>
      <c r="G236" s="2" t="s">
        <v>2674</v>
      </c>
      <c r="H236" s="2" t="s">
        <v>4992</v>
      </c>
      <c r="I236" s="2" t="s">
        <v>4993</v>
      </c>
      <c r="J236" s="2"/>
      <c r="K236" s="2"/>
      <c r="L236" s="2" t="s">
        <v>4994</v>
      </c>
      <c r="M236" s="2" t="s">
        <v>4995</v>
      </c>
      <c r="N236" s="2" t="s">
        <v>2865</v>
      </c>
    </row>
    <row r="237" spans="1:14" x14ac:dyDescent="0.2">
      <c r="A237" s="2" t="s">
        <v>81</v>
      </c>
      <c r="B237" s="2" t="s">
        <v>2010</v>
      </c>
      <c r="C237" s="2" t="s">
        <v>1433</v>
      </c>
      <c r="D237" s="2">
        <v>8.5515999999999999E-4</v>
      </c>
      <c r="E237" s="2" t="s">
        <v>1406</v>
      </c>
      <c r="F237" s="2" t="s">
        <v>1406</v>
      </c>
      <c r="G237" s="2" t="s">
        <v>1406</v>
      </c>
      <c r="H237" s="2" t="s">
        <v>1406</v>
      </c>
      <c r="I237" s="2" t="s">
        <v>1406</v>
      </c>
      <c r="J237" s="2" t="s">
        <v>1406</v>
      </c>
      <c r="K237" s="2" t="s">
        <v>1406</v>
      </c>
      <c r="L237" s="2" t="s">
        <v>1406</v>
      </c>
      <c r="M237" s="2" t="s">
        <v>1406</v>
      </c>
      <c r="N237" s="2" t="s">
        <v>1406</v>
      </c>
    </row>
    <row r="238" spans="1:14" x14ac:dyDescent="0.2">
      <c r="A238" s="2" t="s">
        <v>81</v>
      </c>
      <c r="B238" s="2" t="s">
        <v>2010</v>
      </c>
      <c r="C238" s="2" t="s">
        <v>801</v>
      </c>
      <c r="D238" s="2">
        <v>8.8851499999999999E-4</v>
      </c>
      <c r="E238" s="2" t="s">
        <v>802</v>
      </c>
      <c r="F238" s="2" t="s">
        <v>5033</v>
      </c>
      <c r="G238" s="2" t="s">
        <v>2674</v>
      </c>
      <c r="H238" s="2" t="s">
        <v>4297</v>
      </c>
      <c r="I238" s="2" t="s">
        <v>4298</v>
      </c>
      <c r="J238" s="2" t="s">
        <v>5034</v>
      </c>
      <c r="K238" s="2" t="s">
        <v>5035</v>
      </c>
      <c r="L238" s="2" t="s">
        <v>5036</v>
      </c>
      <c r="M238" s="2" t="s">
        <v>5037</v>
      </c>
      <c r="N238" s="2"/>
    </row>
    <row r="239" spans="1:14" x14ac:dyDescent="0.2">
      <c r="A239" s="2" t="s">
        <v>81</v>
      </c>
      <c r="B239" s="2" t="s">
        <v>2010</v>
      </c>
      <c r="C239" s="2" t="s">
        <v>803</v>
      </c>
      <c r="D239" s="2">
        <v>9.0125999999999997E-4</v>
      </c>
      <c r="E239" s="2" t="s">
        <v>804</v>
      </c>
      <c r="F239" s="2" t="s">
        <v>2708</v>
      </c>
      <c r="G239" s="2" t="s">
        <v>2674</v>
      </c>
      <c r="H239" s="2" t="s">
        <v>2709</v>
      </c>
      <c r="I239" s="2" t="s">
        <v>2710</v>
      </c>
      <c r="J239" s="2" t="s">
        <v>2711</v>
      </c>
      <c r="K239" s="2" t="s">
        <v>2712</v>
      </c>
      <c r="L239" s="2" t="s">
        <v>2713</v>
      </c>
      <c r="M239" s="2" t="s">
        <v>2714</v>
      </c>
      <c r="N239" s="2"/>
    </row>
    <row r="240" spans="1:14" x14ac:dyDescent="0.2">
      <c r="A240" s="2" t="s">
        <v>81</v>
      </c>
      <c r="B240" s="2" t="s">
        <v>2010</v>
      </c>
      <c r="C240" s="2" t="s">
        <v>805</v>
      </c>
      <c r="D240" s="2">
        <v>1.544143E-3</v>
      </c>
      <c r="E240" s="2" t="s">
        <v>806</v>
      </c>
      <c r="F240" s="2" t="s">
        <v>5024</v>
      </c>
      <c r="G240" s="2" t="s">
        <v>2674</v>
      </c>
      <c r="H240" s="2" t="s">
        <v>5025</v>
      </c>
      <c r="I240" s="2" t="s">
        <v>5026</v>
      </c>
      <c r="J240" s="2" t="s">
        <v>3087</v>
      </c>
      <c r="K240" s="2" t="s">
        <v>3086</v>
      </c>
      <c r="L240" s="2" t="s">
        <v>5027</v>
      </c>
      <c r="M240" s="2" t="s">
        <v>5028</v>
      </c>
      <c r="N240" s="2"/>
    </row>
    <row r="241" spans="1:14" x14ac:dyDescent="0.2">
      <c r="A241" s="2" t="s">
        <v>81</v>
      </c>
      <c r="B241" s="2" t="s">
        <v>2010</v>
      </c>
      <c r="C241" s="2" t="s">
        <v>489</v>
      </c>
      <c r="D241" s="2">
        <v>1.761164E-3</v>
      </c>
      <c r="E241" s="2" t="s">
        <v>807</v>
      </c>
      <c r="F241" s="2" t="s">
        <v>4353</v>
      </c>
      <c r="G241" s="2" t="s">
        <v>2674</v>
      </c>
      <c r="H241" s="2" t="s">
        <v>2771</v>
      </c>
      <c r="I241" s="2" t="s">
        <v>2772</v>
      </c>
      <c r="J241" s="2" t="s">
        <v>2688</v>
      </c>
      <c r="K241" s="2" t="s">
        <v>2689</v>
      </c>
      <c r="L241" s="2" t="s">
        <v>2740</v>
      </c>
      <c r="M241" s="2" t="s">
        <v>2741</v>
      </c>
      <c r="N241" s="2"/>
    </row>
    <row r="242" spans="1:14" x14ac:dyDescent="0.2">
      <c r="A242" s="2" t="s">
        <v>81</v>
      </c>
      <c r="B242" s="2" t="s">
        <v>2010</v>
      </c>
      <c r="C242" s="2" t="s">
        <v>491</v>
      </c>
      <c r="D242" s="2">
        <v>1.9922220000000001E-3</v>
      </c>
      <c r="E242" s="2" t="s">
        <v>808</v>
      </c>
      <c r="F242" s="2" t="s">
        <v>5006</v>
      </c>
      <c r="G242" s="2" t="s">
        <v>2674</v>
      </c>
      <c r="H242" s="2" t="s">
        <v>5007</v>
      </c>
      <c r="I242" s="2" t="s">
        <v>5008</v>
      </c>
      <c r="J242" s="2" t="s">
        <v>5009</v>
      </c>
      <c r="K242" s="2" t="s">
        <v>5010</v>
      </c>
      <c r="L242" s="2" t="s">
        <v>4790</v>
      </c>
      <c r="M242" s="2" t="s">
        <v>4791</v>
      </c>
      <c r="N242" s="2"/>
    </row>
    <row r="243" spans="1:14" x14ac:dyDescent="0.2">
      <c r="A243" s="2" t="s">
        <v>81</v>
      </c>
      <c r="B243" s="2" t="s">
        <v>2010</v>
      </c>
      <c r="C243" s="2" t="s">
        <v>809</v>
      </c>
      <c r="D243" s="2">
        <v>2.1958400000000001E-3</v>
      </c>
      <c r="E243" s="2" t="s">
        <v>810</v>
      </c>
      <c r="F243" s="2" t="s">
        <v>2988</v>
      </c>
      <c r="G243" s="2" t="s">
        <v>2674</v>
      </c>
      <c r="H243" s="2"/>
      <c r="I243" s="2"/>
      <c r="J243" s="2"/>
      <c r="K243" s="2"/>
      <c r="L243" s="2" t="s">
        <v>2721</v>
      </c>
      <c r="M243" s="2" t="s">
        <v>2722</v>
      </c>
      <c r="N243" s="2"/>
    </row>
    <row r="244" spans="1:14" x14ac:dyDescent="0.2">
      <c r="A244" s="2" t="s">
        <v>81</v>
      </c>
      <c r="B244" s="2" t="s">
        <v>2010</v>
      </c>
      <c r="C244" s="2" t="s">
        <v>811</v>
      </c>
      <c r="D244" s="2">
        <v>2.3507160000000001E-3</v>
      </c>
      <c r="E244" s="2" t="s">
        <v>812</v>
      </c>
      <c r="F244" s="2" t="s">
        <v>4735</v>
      </c>
      <c r="G244" s="2" t="s">
        <v>2674</v>
      </c>
      <c r="H244" s="2" t="s">
        <v>4736</v>
      </c>
      <c r="I244" s="2" t="s">
        <v>4737</v>
      </c>
      <c r="J244" s="2" t="s">
        <v>4738</v>
      </c>
      <c r="K244" s="2" t="s">
        <v>4739</v>
      </c>
      <c r="L244" s="2"/>
      <c r="M244" s="2"/>
      <c r="N244" s="2"/>
    </row>
    <row r="245" spans="1:14" x14ac:dyDescent="0.2">
      <c r="A245" s="2" t="s">
        <v>81</v>
      </c>
      <c r="B245" s="2" t="s">
        <v>2010</v>
      </c>
      <c r="C245" s="2" t="s">
        <v>1434</v>
      </c>
      <c r="D245" s="2">
        <v>2.6984769999999999E-3</v>
      </c>
      <c r="E245" s="2" t="s">
        <v>1406</v>
      </c>
      <c r="F245" s="2" t="s">
        <v>1406</v>
      </c>
      <c r="G245" s="2" t="s">
        <v>1406</v>
      </c>
      <c r="H245" s="2" t="s">
        <v>1406</v>
      </c>
      <c r="I245" s="2" t="s">
        <v>1406</v>
      </c>
      <c r="J245" s="2" t="s">
        <v>1406</v>
      </c>
      <c r="K245" s="2" t="s">
        <v>1406</v>
      </c>
      <c r="L245" s="2" t="s">
        <v>1406</v>
      </c>
      <c r="M245" s="2" t="s">
        <v>1406</v>
      </c>
      <c r="N245" s="2" t="s">
        <v>1406</v>
      </c>
    </row>
    <row r="246" spans="1:14" x14ac:dyDescent="0.2">
      <c r="A246" s="2" t="s">
        <v>81</v>
      </c>
      <c r="B246" s="2" t="s">
        <v>2010</v>
      </c>
      <c r="C246" s="2" t="s">
        <v>813</v>
      </c>
      <c r="D246" s="2">
        <v>2.7022679999999999E-3</v>
      </c>
      <c r="E246" s="2" t="s">
        <v>814</v>
      </c>
      <c r="F246" s="2" t="s">
        <v>4977</v>
      </c>
      <c r="G246" s="2" t="s">
        <v>2674</v>
      </c>
      <c r="H246" s="2" t="s">
        <v>4978</v>
      </c>
      <c r="I246" s="2" t="s">
        <v>4979</v>
      </c>
      <c r="J246" s="2" t="s">
        <v>4980</v>
      </c>
      <c r="K246" s="2" t="s">
        <v>4981</v>
      </c>
      <c r="L246" s="2" t="s">
        <v>4982</v>
      </c>
      <c r="M246" s="2" t="s">
        <v>4983</v>
      </c>
      <c r="N246" s="2" t="s">
        <v>4984</v>
      </c>
    </row>
    <row r="247" spans="1:14" x14ac:dyDescent="0.2">
      <c r="A247" s="2" t="s">
        <v>81</v>
      </c>
      <c r="B247" s="2" t="s">
        <v>2010</v>
      </c>
      <c r="C247" s="2" t="s">
        <v>815</v>
      </c>
      <c r="D247" s="2">
        <v>2.8715730000000001E-3</v>
      </c>
      <c r="E247" s="2" t="s">
        <v>816</v>
      </c>
      <c r="F247" s="2" t="s">
        <v>4729</v>
      </c>
      <c r="G247" s="2" t="s">
        <v>2674</v>
      </c>
      <c r="H247" s="2" t="s">
        <v>4730</v>
      </c>
      <c r="I247" s="2" t="s">
        <v>4731</v>
      </c>
      <c r="J247" s="2"/>
      <c r="K247" s="2"/>
      <c r="L247" s="2" t="s">
        <v>4732</v>
      </c>
      <c r="M247" s="2" t="s">
        <v>4733</v>
      </c>
      <c r="N247" s="2" t="s">
        <v>4734</v>
      </c>
    </row>
    <row r="248" spans="1:14" x14ac:dyDescent="0.2">
      <c r="A248" s="2" t="s">
        <v>81</v>
      </c>
      <c r="B248" s="2" t="s">
        <v>2010</v>
      </c>
      <c r="C248" s="2" t="s">
        <v>817</v>
      </c>
      <c r="D248" s="2">
        <v>4.0998550000000003E-3</v>
      </c>
      <c r="E248" s="2" t="s">
        <v>818</v>
      </c>
      <c r="F248" s="2" t="s">
        <v>4792</v>
      </c>
      <c r="G248" s="2" t="s">
        <v>2674</v>
      </c>
      <c r="H248" s="2"/>
      <c r="I248" s="2"/>
      <c r="J248" s="2" t="s">
        <v>2695</v>
      </c>
      <c r="K248" s="2" t="s">
        <v>2696</v>
      </c>
      <c r="L248" s="2" t="s">
        <v>3360</v>
      </c>
      <c r="M248" s="2" t="s">
        <v>3359</v>
      </c>
      <c r="N248" s="2"/>
    </row>
    <row r="249" spans="1:14" x14ac:dyDescent="0.2">
      <c r="A249" s="2" t="s">
        <v>81</v>
      </c>
      <c r="B249" s="2" t="s">
        <v>2010</v>
      </c>
      <c r="C249" s="2" t="s">
        <v>819</v>
      </c>
      <c r="D249" s="2">
        <v>4.4067170000000001E-3</v>
      </c>
      <c r="E249" s="2" t="s">
        <v>272</v>
      </c>
      <c r="F249" s="2" t="s">
        <v>4748</v>
      </c>
      <c r="G249" s="2" t="s">
        <v>2674</v>
      </c>
      <c r="H249" s="2" t="s">
        <v>4749</v>
      </c>
      <c r="I249" s="2" t="s">
        <v>4750</v>
      </c>
      <c r="J249" s="2" t="s">
        <v>4751</v>
      </c>
      <c r="K249" s="2" t="s">
        <v>4752</v>
      </c>
      <c r="L249" s="2" t="s">
        <v>4753</v>
      </c>
      <c r="M249" s="2" t="s">
        <v>4754</v>
      </c>
      <c r="N249" s="2"/>
    </row>
    <row r="250" spans="1:14" x14ac:dyDescent="0.2">
      <c r="A250" s="2" t="s">
        <v>81</v>
      </c>
      <c r="B250" s="2" t="s">
        <v>2010</v>
      </c>
      <c r="C250" s="2" t="s">
        <v>1435</v>
      </c>
      <c r="D250" s="2">
        <v>5.6601669999999998E-3</v>
      </c>
      <c r="E250" s="2" t="s">
        <v>1406</v>
      </c>
      <c r="F250" s="2" t="s">
        <v>1406</v>
      </c>
      <c r="G250" s="2" t="s">
        <v>1406</v>
      </c>
      <c r="H250" s="2" t="s">
        <v>1406</v>
      </c>
      <c r="I250" s="2" t="s">
        <v>1406</v>
      </c>
      <c r="J250" s="2" t="s">
        <v>1406</v>
      </c>
      <c r="K250" s="2" t="s">
        <v>1406</v>
      </c>
      <c r="L250" s="2" t="s">
        <v>1406</v>
      </c>
      <c r="M250" s="2" t="s">
        <v>1406</v>
      </c>
      <c r="N250" s="2" t="s">
        <v>1406</v>
      </c>
    </row>
    <row r="251" spans="1:14" x14ac:dyDescent="0.2">
      <c r="A251" s="2" t="s">
        <v>81</v>
      </c>
      <c r="B251" s="2" t="s">
        <v>2010</v>
      </c>
      <c r="C251" s="2" t="s">
        <v>820</v>
      </c>
      <c r="D251" s="2">
        <v>5.731557E-3</v>
      </c>
      <c r="E251" s="2" t="s">
        <v>821</v>
      </c>
      <c r="F251" s="2" t="s">
        <v>4361</v>
      </c>
      <c r="G251" s="2" t="s">
        <v>2674</v>
      </c>
      <c r="H251" s="2" t="s">
        <v>4362</v>
      </c>
      <c r="I251" s="2" t="s">
        <v>4363</v>
      </c>
      <c r="J251" s="2" t="s">
        <v>4364</v>
      </c>
      <c r="K251" s="2" t="s">
        <v>4365</v>
      </c>
      <c r="L251" s="2"/>
      <c r="M251" s="2"/>
      <c r="N251" s="2"/>
    </row>
    <row r="252" spans="1:14" x14ac:dyDescent="0.2">
      <c r="A252" s="2" t="s">
        <v>81</v>
      </c>
      <c r="B252" s="2" t="s">
        <v>2010</v>
      </c>
      <c r="C252" s="2" t="s">
        <v>822</v>
      </c>
      <c r="D252" s="2">
        <v>5.9671409999999996E-3</v>
      </c>
      <c r="E252" s="2" t="s">
        <v>823</v>
      </c>
      <c r="F252" s="2" t="s">
        <v>5011</v>
      </c>
      <c r="G252" s="2" t="s">
        <v>2674</v>
      </c>
      <c r="H252" s="2"/>
      <c r="I252" s="2"/>
      <c r="J252" s="2" t="s">
        <v>2695</v>
      </c>
      <c r="K252" s="2" t="s">
        <v>2696</v>
      </c>
      <c r="L252" s="2"/>
      <c r="M252" s="2"/>
      <c r="N252" s="2"/>
    </row>
    <row r="253" spans="1:14" x14ac:dyDescent="0.2">
      <c r="A253" s="2" t="s">
        <v>81</v>
      </c>
      <c r="B253" s="2" t="s">
        <v>2010</v>
      </c>
      <c r="C253" s="2" t="s">
        <v>824</v>
      </c>
      <c r="D253" s="2">
        <v>6.0408040000000003E-3</v>
      </c>
      <c r="E253" s="2" t="s">
        <v>825</v>
      </c>
      <c r="F253" s="2" t="s">
        <v>4290</v>
      </c>
      <c r="G253" s="2" t="s">
        <v>2674</v>
      </c>
      <c r="H253" s="2" t="s">
        <v>4291</v>
      </c>
      <c r="I253" s="2" t="s">
        <v>4292</v>
      </c>
      <c r="J253" s="2" t="s">
        <v>4293</v>
      </c>
      <c r="K253" s="2" t="s">
        <v>4294</v>
      </c>
      <c r="L253" s="2" t="s">
        <v>3514</v>
      </c>
      <c r="M253" s="2" t="s">
        <v>3513</v>
      </c>
      <c r="N253" s="2" t="s">
        <v>4295</v>
      </c>
    </row>
    <row r="254" spans="1:14" x14ac:dyDescent="0.2">
      <c r="A254" s="2" t="s">
        <v>81</v>
      </c>
      <c r="B254" s="2" t="s">
        <v>2010</v>
      </c>
      <c r="C254" s="2" t="s">
        <v>494</v>
      </c>
      <c r="D254" s="2">
        <v>6.0756489999999998E-3</v>
      </c>
      <c r="E254" s="2" t="s">
        <v>826</v>
      </c>
      <c r="F254" s="2" t="s">
        <v>4985</v>
      </c>
      <c r="G254" s="2" t="s">
        <v>2674</v>
      </c>
      <c r="H254" s="2" t="s">
        <v>4986</v>
      </c>
      <c r="I254" s="2" t="s">
        <v>4987</v>
      </c>
      <c r="J254" s="2"/>
      <c r="K254" s="2"/>
      <c r="L254" s="2" t="s">
        <v>4988</v>
      </c>
      <c r="M254" s="2" t="s">
        <v>4989</v>
      </c>
      <c r="N254" s="2" t="s">
        <v>4990</v>
      </c>
    </row>
    <row r="255" spans="1:14" x14ac:dyDescent="0.2">
      <c r="A255" s="2" t="s">
        <v>81</v>
      </c>
      <c r="B255" s="2" t="s">
        <v>2010</v>
      </c>
      <c r="C255" s="2" t="s">
        <v>827</v>
      </c>
      <c r="D255" s="2">
        <v>6.4761009999999997E-3</v>
      </c>
      <c r="E255" s="2" t="s">
        <v>828</v>
      </c>
      <c r="F255" s="2" t="s">
        <v>4325</v>
      </c>
      <c r="G255" s="2" t="s">
        <v>2674</v>
      </c>
      <c r="H255" s="2"/>
      <c r="I255" s="2"/>
      <c r="J255" s="2"/>
      <c r="K255" s="2"/>
      <c r="L255" s="2" t="s">
        <v>2721</v>
      </c>
      <c r="M255" s="2" t="s">
        <v>2722</v>
      </c>
      <c r="N255" s="2"/>
    </row>
    <row r="256" spans="1:14" x14ac:dyDescent="0.2">
      <c r="A256" s="2" t="s">
        <v>81</v>
      </c>
      <c r="B256" s="2" t="s">
        <v>2010</v>
      </c>
      <c r="C256" s="2" t="s">
        <v>829</v>
      </c>
      <c r="D256" s="2">
        <v>6.6494529999999996E-3</v>
      </c>
      <c r="E256" s="2" t="s">
        <v>830</v>
      </c>
      <c r="F256" s="2" t="s">
        <v>5012</v>
      </c>
      <c r="G256" s="2" t="s">
        <v>2674</v>
      </c>
      <c r="H256" s="2" t="s">
        <v>5013</v>
      </c>
      <c r="I256" s="2" t="s">
        <v>5014</v>
      </c>
      <c r="J256" s="2" t="s">
        <v>3236</v>
      </c>
      <c r="K256" s="2" t="s">
        <v>3392</v>
      </c>
      <c r="L256" s="2" t="s">
        <v>5015</v>
      </c>
      <c r="M256" s="2" t="s">
        <v>5016</v>
      </c>
      <c r="N256" s="2" t="s">
        <v>3690</v>
      </c>
    </row>
    <row r="257" spans="1:14" x14ac:dyDescent="0.2">
      <c r="A257" s="2" t="s">
        <v>81</v>
      </c>
      <c r="B257" s="2" t="s">
        <v>2010</v>
      </c>
      <c r="C257" s="2" t="s">
        <v>831</v>
      </c>
      <c r="D257" s="2">
        <v>6.7953730000000004E-3</v>
      </c>
      <c r="E257" s="2" t="s">
        <v>832</v>
      </c>
      <c r="F257" s="2" t="s">
        <v>4319</v>
      </c>
      <c r="G257" s="2" t="s">
        <v>2674</v>
      </c>
      <c r="H257" s="2"/>
      <c r="I257" s="2"/>
      <c r="J257" s="2"/>
      <c r="K257" s="2"/>
      <c r="L257" s="2" t="s">
        <v>2759</v>
      </c>
      <c r="M257" s="2" t="s">
        <v>2760</v>
      </c>
      <c r="N257" s="2"/>
    </row>
    <row r="258" spans="1:14" x14ac:dyDescent="0.2">
      <c r="A258" s="2" t="s">
        <v>81</v>
      </c>
      <c r="B258" s="2" t="s">
        <v>2010</v>
      </c>
      <c r="C258" s="2" t="s">
        <v>833</v>
      </c>
      <c r="D258" s="2">
        <v>6.9717970000000001E-3</v>
      </c>
      <c r="E258" s="2" t="s">
        <v>420</v>
      </c>
      <c r="F258" s="2" t="s">
        <v>1406</v>
      </c>
      <c r="G258" s="2" t="s">
        <v>1406</v>
      </c>
      <c r="H258" s="2" t="s">
        <v>1406</v>
      </c>
      <c r="I258" s="2" t="s">
        <v>1406</v>
      </c>
      <c r="J258" s="2" t="s">
        <v>1406</v>
      </c>
      <c r="K258" s="2" t="s">
        <v>1406</v>
      </c>
      <c r="L258" s="2" t="s">
        <v>1406</v>
      </c>
      <c r="M258" s="2" t="s">
        <v>1406</v>
      </c>
      <c r="N258" s="2" t="s">
        <v>1406</v>
      </c>
    </row>
    <row r="259" spans="1:14" x14ac:dyDescent="0.2">
      <c r="A259" s="2" t="s">
        <v>81</v>
      </c>
      <c r="B259" s="2" t="s">
        <v>2010</v>
      </c>
      <c r="C259" s="2" t="s">
        <v>492</v>
      </c>
      <c r="D259" s="2">
        <v>7.3612340000000004E-3</v>
      </c>
      <c r="E259" s="2" t="s">
        <v>834</v>
      </c>
      <c r="F259" s="2" t="s">
        <v>5001</v>
      </c>
      <c r="G259" s="2" t="s">
        <v>2674</v>
      </c>
      <c r="H259" s="2" t="s">
        <v>5002</v>
      </c>
      <c r="I259" s="2" t="s">
        <v>5003</v>
      </c>
      <c r="J259" s="2" t="s">
        <v>3117</v>
      </c>
      <c r="K259" s="2" t="s">
        <v>3116</v>
      </c>
      <c r="L259" s="2" t="s">
        <v>5004</v>
      </c>
      <c r="M259" s="2" t="s">
        <v>5005</v>
      </c>
      <c r="N259" s="2"/>
    </row>
    <row r="260" spans="1:14" x14ac:dyDescent="0.2">
      <c r="A260" s="2" t="s">
        <v>81</v>
      </c>
      <c r="B260" s="2" t="s">
        <v>2010</v>
      </c>
      <c r="C260" s="2" t="s">
        <v>835</v>
      </c>
      <c r="D260" s="2">
        <v>8.0958569999999997E-3</v>
      </c>
      <c r="E260" s="2" t="s">
        <v>836</v>
      </c>
      <c r="F260" s="2" t="s">
        <v>5038</v>
      </c>
      <c r="G260" s="2" t="s">
        <v>2674</v>
      </c>
      <c r="H260" s="2"/>
      <c r="I260" s="2"/>
      <c r="J260" s="2" t="s">
        <v>5039</v>
      </c>
      <c r="K260" s="2" t="s">
        <v>5040</v>
      </c>
      <c r="L260" s="2" t="s">
        <v>5041</v>
      </c>
      <c r="M260" s="2" t="s">
        <v>5042</v>
      </c>
      <c r="N260" s="2"/>
    </row>
    <row r="261" spans="1:14" x14ac:dyDescent="0.2">
      <c r="A261" s="2" t="s">
        <v>81</v>
      </c>
      <c r="B261" s="2" t="s">
        <v>2010</v>
      </c>
      <c r="C261" s="2" t="s">
        <v>837</v>
      </c>
      <c r="D261" s="2">
        <v>8.2757679999999993E-3</v>
      </c>
      <c r="E261" s="2" t="s">
        <v>838</v>
      </c>
      <c r="F261" s="2" t="s">
        <v>4678</v>
      </c>
      <c r="G261" s="2" t="s">
        <v>2674</v>
      </c>
      <c r="H261" s="2" t="s">
        <v>4230</v>
      </c>
      <c r="I261" s="2" t="s">
        <v>4231</v>
      </c>
      <c r="J261" s="2" t="s">
        <v>4679</v>
      </c>
      <c r="K261" s="2" t="s">
        <v>4680</v>
      </c>
      <c r="L261" s="2" t="s">
        <v>3755</v>
      </c>
      <c r="M261" s="2" t="s">
        <v>3756</v>
      </c>
      <c r="N261" s="2"/>
    </row>
    <row r="262" spans="1:14" x14ac:dyDescent="0.2">
      <c r="A262" s="2" t="s">
        <v>81</v>
      </c>
      <c r="B262" s="2" t="s">
        <v>2010</v>
      </c>
      <c r="C262" s="2" t="s">
        <v>839</v>
      </c>
      <c r="D262" s="2">
        <v>9.303581E-3</v>
      </c>
      <c r="E262" s="2" t="s">
        <v>840</v>
      </c>
      <c r="F262" s="2" t="s">
        <v>5029</v>
      </c>
      <c r="G262" s="2" t="s">
        <v>2674</v>
      </c>
      <c r="H262" s="2" t="s">
        <v>5030</v>
      </c>
      <c r="I262" s="2" t="s">
        <v>5031</v>
      </c>
      <c r="J262" s="2"/>
      <c r="K262" s="2"/>
      <c r="L262" s="2" t="s">
        <v>2803</v>
      </c>
      <c r="M262" s="2" t="s">
        <v>2804</v>
      </c>
      <c r="N262" s="2" t="s">
        <v>5032</v>
      </c>
    </row>
    <row r="263" spans="1:14" x14ac:dyDescent="0.2">
      <c r="A263" s="2" t="s">
        <v>81</v>
      </c>
      <c r="B263" s="2" t="s">
        <v>2010</v>
      </c>
      <c r="C263" s="2" t="s">
        <v>841</v>
      </c>
      <c r="D263" s="2">
        <v>9.5139500000000002E-3</v>
      </c>
      <c r="E263" s="2" t="s">
        <v>842</v>
      </c>
      <c r="F263" s="2" t="s">
        <v>1406</v>
      </c>
      <c r="G263" s="2" t="s">
        <v>1406</v>
      </c>
      <c r="H263" s="2" t="s">
        <v>1406</v>
      </c>
      <c r="I263" s="2" t="s">
        <v>1406</v>
      </c>
      <c r="J263" s="2" t="s">
        <v>1406</v>
      </c>
      <c r="K263" s="2" t="s">
        <v>1406</v>
      </c>
      <c r="L263" s="2" t="s">
        <v>1406</v>
      </c>
      <c r="M263" s="2" t="s">
        <v>1406</v>
      </c>
      <c r="N263" s="2" t="s">
        <v>1406</v>
      </c>
    </row>
    <row r="264" spans="1:14" x14ac:dyDescent="0.2">
      <c r="A264" s="2" t="s">
        <v>81</v>
      </c>
      <c r="B264" s="2" t="s">
        <v>2010</v>
      </c>
      <c r="C264" s="2" t="s">
        <v>843</v>
      </c>
      <c r="D264" s="2">
        <v>9.6294620000000001E-3</v>
      </c>
      <c r="E264" s="2" t="s">
        <v>844</v>
      </c>
      <c r="F264" s="2" t="s">
        <v>4971</v>
      </c>
      <c r="G264" s="2" t="s">
        <v>2674</v>
      </c>
      <c r="H264" s="2" t="s">
        <v>3364</v>
      </c>
      <c r="I264" s="2" t="s">
        <v>3363</v>
      </c>
      <c r="J264" s="2" t="s">
        <v>2949</v>
      </c>
      <c r="K264" s="2" t="s">
        <v>2948</v>
      </c>
      <c r="L264" s="2" t="s">
        <v>4829</v>
      </c>
      <c r="M264" s="2" t="s">
        <v>4972</v>
      </c>
      <c r="N264" s="2"/>
    </row>
    <row r="265" spans="1:14" x14ac:dyDescent="0.2">
      <c r="A265" s="2" t="s">
        <v>81</v>
      </c>
      <c r="B265" s="2" t="s">
        <v>1436</v>
      </c>
      <c r="C265" s="2" t="s">
        <v>1172</v>
      </c>
      <c r="D265" s="19">
        <v>9.5088999999999999E-8</v>
      </c>
      <c r="E265" s="2" t="s">
        <v>146</v>
      </c>
      <c r="F265" s="2" t="s">
        <v>1406</v>
      </c>
      <c r="G265" s="2" t="s">
        <v>1406</v>
      </c>
      <c r="H265" s="2" t="s">
        <v>1406</v>
      </c>
      <c r="I265" s="2" t="s">
        <v>1406</v>
      </c>
      <c r="J265" s="2" t="s">
        <v>1406</v>
      </c>
      <c r="K265" s="2" t="s">
        <v>1406</v>
      </c>
      <c r="L265" s="2" t="s">
        <v>1406</v>
      </c>
      <c r="M265" s="2" t="s">
        <v>1406</v>
      </c>
      <c r="N265" s="2" t="s">
        <v>1406</v>
      </c>
    </row>
    <row r="266" spans="1:14" x14ac:dyDescent="0.2">
      <c r="A266" s="2" t="s">
        <v>81</v>
      </c>
      <c r="B266" s="2" t="s">
        <v>1436</v>
      </c>
      <c r="C266" s="2" t="s">
        <v>1437</v>
      </c>
      <c r="D266" s="19">
        <v>1.52118E-6</v>
      </c>
      <c r="E266" s="2" t="s">
        <v>1406</v>
      </c>
      <c r="F266" s="2" t="s">
        <v>1406</v>
      </c>
      <c r="G266" s="2" t="s">
        <v>1406</v>
      </c>
      <c r="H266" s="2" t="s">
        <v>1406</v>
      </c>
      <c r="I266" s="2" t="s">
        <v>1406</v>
      </c>
      <c r="J266" s="2" t="s">
        <v>1406</v>
      </c>
      <c r="K266" s="2" t="s">
        <v>1406</v>
      </c>
      <c r="L266" s="2" t="s">
        <v>1406</v>
      </c>
      <c r="M266" s="2" t="s">
        <v>1406</v>
      </c>
      <c r="N266" s="2" t="s">
        <v>1406</v>
      </c>
    </row>
    <row r="267" spans="1:14" x14ac:dyDescent="0.2">
      <c r="A267" s="2" t="s">
        <v>81</v>
      </c>
      <c r="B267" s="2" t="s">
        <v>1436</v>
      </c>
      <c r="C267" s="2" t="s">
        <v>1438</v>
      </c>
      <c r="D267" s="19">
        <v>2.1381000000000001E-5</v>
      </c>
      <c r="E267" s="2" t="s">
        <v>1406</v>
      </c>
      <c r="F267" s="2" t="s">
        <v>1406</v>
      </c>
      <c r="G267" s="2" t="s">
        <v>1406</v>
      </c>
      <c r="H267" s="2" t="s">
        <v>1406</v>
      </c>
      <c r="I267" s="2" t="s">
        <v>1406</v>
      </c>
      <c r="J267" s="2" t="s">
        <v>1406</v>
      </c>
      <c r="K267" s="2" t="s">
        <v>1406</v>
      </c>
      <c r="L267" s="2" t="s">
        <v>1406</v>
      </c>
      <c r="M267" s="2" t="s">
        <v>1406</v>
      </c>
      <c r="N267" s="2" t="s">
        <v>1406</v>
      </c>
    </row>
    <row r="268" spans="1:14" x14ac:dyDescent="0.2">
      <c r="A268" s="2" t="s">
        <v>81</v>
      </c>
      <c r="B268" s="2" t="s">
        <v>1436</v>
      </c>
      <c r="C268" s="2" t="s">
        <v>1439</v>
      </c>
      <c r="D268" s="19">
        <v>2.9152299999999999E-5</v>
      </c>
      <c r="E268" s="2" t="s">
        <v>1406</v>
      </c>
      <c r="F268" s="2" t="s">
        <v>1406</v>
      </c>
      <c r="G268" s="2" t="s">
        <v>1406</v>
      </c>
      <c r="H268" s="2" t="s">
        <v>1406</v>
      </c>
      <c r="I268" s="2" t="s">
        <v>1406</v>
      </c>
      <c r="J268" s="2" t="s">
        <v>1406</v>
      </c>
      <c r="K268" s="2" t="s">
        <v>1406</v>
      </c>
      <c r="L268" s="2" t="s">
        <v>1406</v>
      </c>
      <c r="M268" s="2" t="s">
        <v>1406</v>
      </c>
      <c r="N268" s="2" t="s">
        <v>1406</v>
      </c>
    </row>
    <row r="269" spans="1:14" x14ac:dyDescent="0.2">
      <c r="A269" s="2" t="s">
        <v>81</v>
      </c>
      <c r="B269" s="2" t="s">
        <v>1436</v>
      </c>
      <c r="C269" s="2" t="s">
        <v>1173</v>
      </c>
      <c r="D269" s="19">
        <v>3.4288500000000002E-5</v>
      </c>
      <c r="E269" s="2" t="s">
        <v>1174</v>
      </c>
      <c r="F269" s="2" t="s">
        <v>3642</v>
      </c>
      <c r="G269" s="2" t="s">
        <v>2674</v>
      </c>
      <c r="H269" s="2" t="s">
        <v>3643</v>
      </c>
      <c r="I269" s="2" t="s">
        <v>3644</v>
      </c>
      <c r="J269" s="2" t="s">
        <v>3645</v>
      </c>
      <c r="K269" s="2" t="s">
        <v>3646</v>
      </c>
      <c r="L269" s="2" t="s">
        <v>2773</v>
      </c>
      <c r="M269" s="2" t="s">
        <v>2774</v>
      </c>
      <c r="N269" s="2" t="s">
        <v>3647</v>
      </c>
    </row>
    <row r="270" spans="1:14" x14ac:dyDescent="0.2">
      <c r="A270" s="2" t="s">
        <v>81</v>
      </c>
      <c r="B270" s="2" t="s">
        <v>1436</v>
      </c>
      <c r="C270" s="2" t="s">
        <v>1175</v>
      </c>
      <c r="D270" s="19">
        <v>5.7025499999999998E-5</v>
      </c>
      <c r="E270" s="2" t="s">
        <v>1176</v>
      </c>
      <c r="F270" s="2" t="s">
        <v>3648</v>
      </c>
      <c r="G270" s="2" t="s">
        <v>2674</v>
      </c>
      <c r="H270" s="2" t="s">
        <v>3649</v>
      </c>
      <c r="I270" s="2" t="s">
        <v>3650</v>
      </c>
      <c r="J270" s="2" t="s">
        <v>3651</v>
      </c>
      <c r="K270" s="2" t="s">
        <v>3652</v>
      </c>
      <c r="L270" s="2" t="s">
        <v>3653</v>
      </c>
      <c r="M270" s="2" t="s">
        <v>3654</v>
      </c>
      <c r="N270" s="2"/>
    </row>
    <row r="271" spans="1:14" x14ac:dyDescent="0.2">
      <c r="A271" s="2" t="s">
        <v>81</v>
      </c>
      <c r="B271" s="2" t="s">
        <v>1436</v>
      </c>
      <c r="C271" s="2" t="s">
        <v>1177</v>
      </c>
      <c r="D271" s="19">
        <v>5.94771E-5</v>
      </c>
      <c r="E271" s="2" t="s">
        <v>415</v>
      </c>
      <c r="F271" s="2" t="s">
        <v>3655</v>
      </c>
      <c r="G271" s="2" t="s">
        <v>2674</v>
      </c>
      <c r="H271" s="2"/>
      <c r="I271" s="2"/>
      <c r="J271" s="2" t="s">
        <v>3656</v>
      </c>
      <c r="K271" s="2" t="s">
        <v>3657</v>
      </c>
      <c r="L271" s="2" t="s">
        <v>2677</v>
      </c>
      <c r="M271" s="2" t="s">
        <v>2678</v>
      </c>
      <c r="N271" s="2"/>
    </row>
    <row r="272" spans="1:14" x14ac:dyDescent="0.2">
      <c r="A272" s="2" t="s">
        <v>81</v>
      </c>
      <c r="B272" s="2" t="s">
        <v>1436</v>
      </c>
      <c r="C272" s="2" t="s">
        <v>1178</v>
      </c>
      <c r="D272" s="19">
        <v>8.8350500000000001E-5</v>
      </c>
      <c r="E272" s="2" t="s">
        <v>1179</v>
      </c>
      <c r="F272" s="2" t="s">
        <v>3658</v>
      </c>
      <c r="G272" s="2" t="s">
        <v>2674</v>
      </c>
      <c r="H272" s="2" t="s">
        <v>3659</v>
      </c>
      <c r="I272" s="2" t="s">
        <v>3660</v>
      </c>
      <c r="J272" s="2"/>
      <c r="K272" s="2"/>
      <c r="L272" s="2" t="s">
        <v>3409</v>
      </c>
      <c r="M272" s="2" t="s">
        <v>3408</v>
      </c>
      <c r="N272" s="2" t="s">
        <v>3647</v>
      </c>
    </row>
    <row r="273" spans="1:14" x14ac:dyDescent="0.2">
      <c r="A273" s="2" t="s">
        <v>81</v>
      </c>
      <c r="B273" s="2" t="s">
        <v>1436</v>
      </c>
      <c r="C273" s="2" t="s">
        <v>1180</v>
      </c>
      <c r="D273" s="19">
        <v>9.4367E-5</v>
      </c>
      <c r="E273" s="2" t="s">
        <v>177</v>
      </c>
      <c r="F273" s="2" t="s">
        <v>3661</v>
      </c>
      <c r="G273" s="2" t="s">
        <v>2674</v>
      </c>
      <c r="H273" s="2"/>
      <c r="I273" s="2"/>
      <c r="J273" s="2"/>
      <c r="K273" s="2"/>
      <c r="L273" s="2" t="s">
        <v>3662</v>
      </c>
      <c r="M273" s="2" t="s">
        <v>3663</v>
      </c>
      <c r="N273" s="2" t="s">
        <v>3664</v>
      </c>
    </row>
    <row r="274" spans="1:14" x14ac:dyDescent="0.2">
      <c r="A274" s="2" t="s">
        <v>81</v>
      </c>
      <c r="B274" s="2" t="s">
        <v>1436</v>
      </c>
      <c r="C274" s="2" t="s">
        <v>1181</v>
      </c>
      <c r="D274" s="2">
        <v>1.3346699999999999E-4</v>
      </c>
      <c r="E274" s="2" t="s">
        <v>1010</v>
      </c>
      <c r="F274" s="2" t="s">
        <v>3240</v>
      </c>
      <c r="G274" s="2" t="s">
        <v>2674</v>
      </c>
      <c r="H274" s="2" t="s">
        <v>2986</v>
      </c>
      <c r="I274" s="2" t="s">
        <v>2985</v>
      </c>
      <c r="J274" s="2"/>
      <c r="K274" s="2"/>
      <c r="L274" s="2" t="s">
        <v>2747</v>
      </c>
      <c r="M274" s="2" t="s">
        <v>2748</v>
      </c>
      <c r="N274" s="2"/>
    </row>
    <row r="275" spans="1:14" x14ac:dyDescent="0.2">
      <c r="A275" s="2" t="s">
        <v>81</v>
      </c>
      <c r="B275" s="2" t="s">
        <v>1436</v>
      </c>
      <c r="C275" s="2" t="s">
        <v>503</v>
      </c>
      <c r="D275" s="2">
        <v>1.4070700000000001E-4</v>
      </c>
      <c r="E275" s="2" t="s">
        <v>1406</v>
      </c>
      <c r="F275" s="2" t="s">
        <v>1406</v>
      </c>
      <c r="G275" s="2" t="s">
        <v>1406</v>
      </c>
      <c r="H275" s="2" t="s">
        <v>1406</v>
      </c>
      <c r="I275" s="2" t="s">
        <v>1406</v>
      </c>
      <c r="J275" s="2" t="s">
        <v>1406</v>
      </c>
      <c r="K275" s="2" t="s">
        <v>1406</v>
      </c>
      <c r="L275" s="2" t="s">
        <v>1406</v>
      </c>
      <c r="M275" s="2" t="s">
        <v>1406</v>
      </c>
      <c r="N275" s="2" t="s">
        <v>1406</v>
      </c>
    </row>
    <row r="276" spans="1:14" x14ac:dyDescent="0.2">
      <c r="A276" s="2" t="s">
        <v>81</v>
      </c>
      <c r="B276" s="2" t="s">
        <v>1436</v>
      </c>
      <c r="C276" s="2" t="s">
        <v>1182</v>
      </c>
      <c r="D276" s="2">
        <v>1.6724400000000001E-4</v>
      </c>
      <c r="E276" s="2" t="s">
        <v>1183</v>
      </c>
      <c r="F276" s="2" t="s">
        <v>3665</v>
      </c>
      <c r="G276" s="2" t="s">
        <v>2674</v>
      </c>
      <c r="H276" s="2" t="s">
        <v>3636</v>
      </c>
      <c r="I276" s="2" t="s">
        <v>3637</v>
      </c>
      <c r="J276" s="2" t="s">
        <v>3666</v>
      </c>
      <c r="K276" s="2" t="s">
        <v>3667</v>
      </c>
      <c r="L276" s="2" t="s">
        <v>3668</v>
      </c>
      <c r="M276" s="2" t="s">
        <v>3669</v>
      </c>
      <c r="N276" s="2" t="s">
        <v>3254</v>
      </c>
    </row>
    <row r="277" spans="1:14" x14ac:dyDescent="0.2">
      <c r="A277" s="2" t="s">
        <v>81</v>
      </c>
      <c r="B277" s="2" t="s">
        <v>1436</v>
      </c>
      <c r="C277" s="2" t="s">
        <v>1184</v>
      </c>
      <c r="D277" s="2">
        <v>1.8364799999999999E-4</v>
      </c>
      <c r="E277" s="2" t="s">
        <v>185</v>
      </c>
      <c r="F277" s="2" t="s">
        <v>3670</v>
      </c>
      <c r="G277" s="2" t="s">
        <v>2674</v>
      </c>
      <c r="H277" s="2"/>
      <c r="I277" s="2"/>
      <c r="J277" s="2" t="s">
        <v>2949</v>
      </c>
      <c r="K277" s="2" t="s">
        <v>2948</v>
      </c>
      <c r="L277" s="2" t="s">
        <v>2747</v>
      </c>
      <c r="M277" s="2" t="s">
        <v>2748</v>
      </c>
      <c r="N277" s="2"/>
    </row>
    <row r="278" spans="1:14" x14ac:dyDescent="0.2">
      <c r="A278" s="2" t="s">
        <v>81</v>
      </c>
      <c r="B278" s="2" t="s">
        <v>1436</v>
      </c>
      <c r="C278" s="2" t="s">
        <v>1440</v>
      </c>
      <c r="D278" s="2">
        <v>2.0953899999999999E-4</v>
      </c>
      <c r="E278" s="2" t="s">
        <v>1406</v>
      </c>
      <c r="F278" s="2" t="s">
        <v>1406</v>
      </c>
      <c r="G278" s="2" t="s">
        <v>1406</v>
      </c>
      <c r="H278" s="2" t="s">
        <v>1406</v>
      </c>
      <c r="I278" s="2" t="s">
        <v>1406</v>
      </c>
      <c r="J278" s="2" t="s">
        <v>1406</v>
      </c>
      <c r="K278" s="2" t="s">
        <v>1406</v>
      </c>
      <c r="L278" s="2" t="s">
        <v>1406</v>
      </c>
      <c r="M278" s="2" t="s">
        <v>1406</v>
      </c>
      <c r="N278" s="2" t="s">
        <v>1406</v>
      </c>
    </row>
    <row r="279" spans="1:14" x14ac:dyDescent="0.2">
      <c r="A279" s="2" t="s">
        <v>81</v>
      </c>
      <c r="B279" s="2" t="s">
        <v>1436</v>
      </c>
      <c r="C279" s="2" t="s">
        <v>1185</v>
      </c>
      <c r="D279" s="2">
        <v>2.10619E-4</v>
      </c>
      <c r="E279" s="2" t="s">
        <v>1186</v>
      </c>
      <c r="F279" s="2" t="s">
        <v>3671</v>
      </c>
      <c r="G279" s="2" t="s">
        <v>2674</v>
      </c>
      <c r="H279" s="2" t="s">
        <v>3672</v>
      </c>
      <c r="I279" s="2" t="s">
        <v>3673</v>
      </c>
      <c r="J279" s="2" t="s">
        <v>2976</v>
      </c>
      <c r="K279" s="2" t="s">
        <v>3674</v>
      </c>
      <c r="L279" s="2" t="s">
        <v>3675</v>
      </c>
      <c r="M279" s="2" t="s">
        <v>3676</v>
      </c>
      <c r="N279" s="2"/>
    </row>
    <row r="280" spans="1:14" x14ac:dyDescent="0.2">
      <c r="A280" s="2" t="s">
        <v>81</v>
      </c>
      <c r="B280" s="2" t="s">
        <v>1436</v>
      </c>
      <c r="C280" s="2" t="s">
        <v>1187</v>
      </c>
      <c r="D280" s="2">
        <v>2.3729099999999999E-4</v>
      </c>
      <c r="E280" s="2" t="s">
        <v>941</v>
      </c>
      <c r="F280" s="2" t="s">
        <v>2684</v>
      </c>
      <c r="G280" s="2" t="s">
        <v>2674</v>
      </c>
      <c r="H280" s="2"/>
      <c r="I280" s="2"/>
      <c r="J280" s="2"/>
      <c r="K280" s="2"/>
      <c r="L280" s="2" t="s">
        <v>2685</v>
      </c>
      <c r="M280" s="2" t="s">
        <v>2686</v>
      </c>
      <c r="N280" s="2"/>
    </row>
    <row r="281" spans="1:14" x14ac:dyDescent="0.2">
      <c r="A281" s="2" t="s">
        <v>81</v>
      </c>
      <c r="B281" s="2" t="s">
        <v>1436</v>
      </c>
      <c r="C281" s="2" t="s">
        <v>1441</v>
      </c>
      <c r="D281" s="2">
        <v>2.6637500000000001E-4</v>
      </c>
      <c r="E281" s="2" t="s">
        <v>1406</v>
      </c>
      <c r="F281" s="2" t="s">
        <v>1406</v>
      </c>
      <c r="G281" s="2" t="s">
        <v>1406</v>
      </c>
      <c r="H281" s="2" t="s">
        <v>1406</v>
      </c>
      <c r="I281" s="2" t="s">
        <v>1406</v>
      </c>
      <c r="J281" s="2" t="s">
        <v>1406</v>
      </c>
      <c r="K281" s="2" t="s">
        <v>1406</v>
      </c>
      <c r="L281" s="2" t="s">
        <v>1406</v>
      </c>
      <c r="M281" s="2" t="s">
        <v>1406</v>
      </c>
      <c r="N281" s="2" t="s">
        <v>1406</v>
      </c>
    </row>
    <row r="282" spans="1:14" x14ac:dyDescent="0.2">
      <c r="A282" s="2" t="s">
        <v>81</v>
      </c>
      <c r="B282" s="2" t="s">
        <v>1436</v>
      </c>
      <c r="C282" s="2" t="s">
        <v>1188</v>
      </c>
      <c r="D282" s="2">
        <v>2.8853899999999998E-4</v>
      </c>
      <c r="E282" s="2" t="s">
        <v>1189</v>
      </c>
      <c r="F282" s="2" t="s">
        <v>3677</v>
      </c>
      <c r="G282" s="2" t="s">
        <v>2674</v>
      </c>
      <c r="H282" s="2" t="s">
        <v>3678</v>
      </c>
      <c r="I282" s="2" t="s">
        <v>3679</v>
      </c>
      <c r="J282" s="2"/>
      <c r="K282" s="2"/>
      <c r="L282" s="2" t="s">
        <v>3680</v>
      </c>
      <c r="M282" s="2" t="s">
        <v>3681</v>
      </c>
      <c r="N282" s="2"/>
    </row>
    <row r="283" spans="1:14" x14ac:dyDescent="0.2">
      <c r="A283" s="2" t="s">
        <v>81</v>
      </c>
      <c r="B283" s="2" t="s">
        <v>1436</v>
      </c>
      <c r="C283" s="2" t="s">
        <v>1442</v>
      </c>
      <c r="D283" s="2">
        <v>2.94352E-4</v>
      </c>
      <c r="E283" s="2" t="s">
        <v>1406</v>
      </c>
      <c r="F283" s="2" t="s">
        <v>1406</v>
      </c>
      <c r="G283" s="2" t="s">
        <v>1406</v>
      </c>
      <c r="H283" s="2" t="s">
        <v>1406</v>
      </c>
      <c r="I283" s="2" t="s">
        <v>1406</v>
      </c>
      <c r="J283" s="2" t="s">
        <v>1406</v>
      </c>
      <c r="K283" s="2" t="s">
        <v>1406</v>
      </c>
      <c r="L283" s="2" t="s">
        <v>1406</v>
      </c>
      <c r="M283" s="2" t="s">
        <v>1406</v>
      </c>
      <c r="N283" s="2" t="s">
        <v>1406</v>
      </c>
    </row>
    <row r="284" spans="1:14" x14ac:dyDescent="0.2">
      <c r="A284" s="2" t="s">
        <v>81</v>
      </c>
      <c r="B284" s="2" t="s">
        <v>1436</v>
      </c>
      <c r="C284" s="2" t="s">
        <v>1443</v>
      </c>
      <c r="D284" s="2">
        <v>3.76459E-4</v>
      </c>
      <c r="E284" s="2" t="s">
        <v>1406</v>
      </c>
      <c r="F284" s="2" t="s">
        <v>1406</v>
      </c>
      <c r="G284" s="2" t="s">
        <v>1406</v>
      </c>
      <c r="H284" s="2" t="s">
        <v>1406</v>
      </c>
      <c r="I284" s="2" t="s">
        <v>1406</v>
      </c>
      <c r="J284" s="2" t="s">
        <v>1406</v>
      </c>
      <c r="K284" s="2" t="s">
        <v>1406</v>
      </c>
      <c r="L284" s="2" t="s">
        <v>1406</v>
      </c>
      <c r="M284" s="2" t="s">
        <v>1406</v>
      </c>
      <c r="N284" s="2" t="s">
        <v>1406</v>
      </c>
    </row>
    <row r="285" spans="1:14" x14ac:dyDescent="0.2">
      <c r="A285" s="2" t="s">
        <v>81</v>
      </c>
      <c r="B285" s="2" t="s">
        <v>1436</v>
      </c>
      <c r="C285" s="2" t="s">
        <v>1444</v>
      </c>
      <c r="D285" s="2">
        <v>3.8234599999999999E-4</v>
      </c>
      <c r="E285" s="2" t="s">
        <v>1406</v>
      </c>
      <c r="F285" s="2" t="s">
        <v>1406</v>
      </c>
      <c r="G285" s="2" t="s">
        <v>1406</v>
      </c>
      <c r="H285" s="2" t="s">
        <v>1406</v>
      </c>
      <c r="I285" s="2" t="s">
        <v>1406</v>
      </c>
      <c r="J285" s="2" t="s">
        <v>1406</v>
      </c>
      <c r="K285" s="2" t="s">
        <v>1406</v>
      </c>
      <c r="L285" s="2" t="s">
        <v>1406</v>
      </c>
      <c r="M285" s="2" t="s">
        <v>1406</v>
      </c>
      <c r="N285" s="2" t="s">
        <v>1406</v>
      </c>
    </row>
    <row r="286" spans="1:14" x14ac:dyDescent="0.2">
      <c r="A286" s="2" t="s">
        <v>81</v>
      </c>
      <c r="B286" s="2" t="s">
        <v>1436</v>
      </c>
      <c r="C286" s="2" t="s">
        <v>1190</v>
      </c>
      <c r="D286" s="2">
        <v>3.8828400000000002E-4</v>
      </c>
      <c r="E286" s="2" t="s">
        <v>1191</v>
      </c>
      <c r="F286" s="2" t="s">
        <v>3682</v>
      </c>
      <c r="G286" s="2" t="s">
        <v>2674</v>
      </c>
      <c r="H286" s="2"/>
      <c r="I286" s="2"/>
      <c r="J286" s="2" t="s">
        <v>2688</v>
      </c>
      <c r="K286" s="2" t="s">
        <v>2689</v>
      </c>
      <c r="L286" s="2"/>
      <c r="M286" s="2"/>
      <c r="N286" s="2"/>
    </row>
    <row r="287" spans="1:14" x14ac:dyDescent="0.2">
      <c r="A287" s="2" t="s">
        <v>81</v>
      </c>
      <c r="B287" s="2" t="s">
        <v>1436</v>
      </c>
      <c r="C287" s="2" t="s">
        <v>1192</v>
      </c>
      <c r="D287" s="2">
        <v>4.3475099999999999E-4</v>
      </c>
      <c r="E287" s="2" t="s">
        <v>1193</v>
      </c>
      <c r="F287" s="2" t="s">
        <v>3683</v>
      </c>
      <c r="G287" s="2" t="s">
        <v>2674</v>
      </c>
      <c r="H287" s="2" t="s">
        <v>3684</v>
      </c>
      <c r="I287" s="2" t="s">
        <v>3685</v>
      </c>
      <c r="J287" s="2" t="s">
        <v>3686</v>
      </c>
      <c r="K287" s="2" t="s">
        <v>3687</v>
      </c>
      <c r="L287" s="2" t="s">
        <v>3688</v>
      </c>
      <c r="M287" s="2" t="s">
        <v>3689</v>
      </c>
      <c r="N287" s="2" t="s">
        <v>3690</v>
      </c>
    </row>
    <row r="288" spans="1:14" x14ac:dyDescent="0.2">
      <c r="A288" s="2" t="s">
        <v>81</v>
      </c>
      <c r="B288" s="2" t="s">
        <v>1436</v>
      </c>
      <c r="C288" s="2" t="s">
        <v>1194</v>
      </c>
      <c r="D288" s="2">
        <v>4.5014499999999999E-4</v>
      </c>
      <c r="E288" s="2" t="s">
        <v>1195</v>
      </c>
      <c r="F288" s="2" t="s">
        <v>3691</v>
      </c>
      <c r="G288" s="2" t="s">
        <v>2674</v>
      </c>
      <c r="H288" s="2" t="s">
        <v>3692</v>
      </c>
      <c r="I288" s="2" t="s">
        <v>3693</v>
      </c>
      <c r="J288" s="2" t="s">
        <v>2826</v>
      </c>
      <c r="K288" s="2" t="s">
        <v>2825</v>
      </c>
      <c r="L288" s="2" t="s">
        <v>3694</v>
      </c>
      <c r="M288" s="2" t="s">
        <v>3695</v>
      </c>
      <c r="N288" s="2"/>
    </row>
    <row r="289" spans="1:14" x14ac:dyDescent="0.2">
      <c r="A289" s="2" t="s">
        <v>81</v>
      </c>
      <c r="B289" s="2" t="s">
        <v>1436</v>
      </c>
      <c r="C289" s="2" t="s">
        <v>1196</v>
      </c>
      <c r="D289" s="2">
        <v>4.6669000000000002E-4</v>
      </c>
      <c r="E289" s="2" t="s">
        <v>213</v>
      </c>
      <c r="F289" s="2" t="s">
        <v>3696</v>
      </c>
      <c r="G289" s="2" t="s">
        <v>2674</v>
      </c>
      <c r="H289" s="2"/>
      <c r="I289" s="2"/>
      <c r="J289" s="2" t="s">
        <v>2695</v>
      </c>
      <c r="K289" s="2" t="s">
        <v>2696</v>
      </c>
      <c r="L289" s="2" t="s">
        <v>3234</v>
      </c>
      <c r="M289" s="2" t="s">
        <v>3233</v>
      </c>
      <c r="N289" s="2"/>
    </row>
    <row r="290" spans="1:14" x14ac:dyDescent="0.2">
      <c r="A290" s="2" t="s">
        <v>81</v>
      </c>
      <c r="B290" s="2" t="s">
        <v>1436</v>
      </c>
      <c r="C290" s="2" t="s">
        <v>1197</v>
      </c>
      <c r="D290" s="2">
        <v>4.8375300000000002E-4</v>
      </c>
      <c r="E290" s="2" t="s">
        <v>18</v>
      </c>
      <c r="F290" s="2" t="s">
        <v>3697</v>
      </c>
      <c r="G290" s="2" t="s">
        <v>2674</v>
      </c>
      <c r="H290" s="2" t="s">
        <v>2771</v>
      </c>
      <c r="I290" s="2" t="s">
        <v>2772</v>
      </c>
      <c r="J290" s="2" t="s">
        <v>2688</v>
      </c>
      <c r="K290" s="2" t="s">
        <v>2689</v>
      </c>
      <c r="L290" s="2" t="s">
        <v>2740</v>
      </c>
      <c r="M290" s="2" t="s">
        <v>2741</v>
      </c>
      <c r="N290" s="2"/>
    </row>
    <row r="291" spans="1:14" x14ac:dyDescent="0.2">
      <c r="A291" s="2" t="s">
        <v>81</v>
      </c>
      <c r="B291" s="2" t="s">
        <v>1436</v>
      </c>
      <c r="C291" s="2" t="s">
        <v>1198</v>
      </c>
      <c r="D291" s="2">
        <v>4.9386099999999995E-4</v>
      </c>
      <c r="E291" s="2" t="s">
        <v>1199</v>
      </c>
      <c r="F291" s="2" t="s">
        <v>3698</v>
      </c>
      <c r="G291" s="2" t="s">
        <v>2674</v>
      </c>
      <c r="H291" s="2" t="s">
        <v>3699</v>
      </c>
      <c r="I291" s="2" t="s">
        <v>3700</v>
      </c>
      <c r="J291" s="2" t="s">
        <v>3701</v>
      </c>
      <c r="K291" s="2" t="s">
        <v>3702</v>
      </c>
      <c r="L291" s="2"/>
      <c r="M291" s="2"/>
      <c r="N291" s="2"/>
    </row>
    <row r="292" spans="1:14" x14ac:dyDescent="0.2">
      <c r="A292" s="2" t="s">
        <v>81</v>
      </c>
      <c r="B292" s="2" t="s">
        <v>1436</v>
      </c>
      <c r="C292" s="2" t="s">
        <v>1200</v>
      </c>
      <c r="D292" s="2">
        <v>5.09392E-4</v>
      </c>
      <c r="E292" s="2" t="s">
        <v>1201</v>
      </c>
      <c r="F292" s="2" t="s">
        <v>3703</v>
      </c>
      <c r="G292" s="2" t="s">
        <v>2674</v>
      </c>
      <c r="H292" s="2" t="s">
        <v>3238</v>
      </c>
      <c r="I292" s="2" t="s">
        <v>3704</v>
      </c>
      <c r="J292" s="2" t="s">
        <v>3236</v>
      </c>
      <c r="K292" s="2" t="s">
        <v>3235</v>
      </c>
      <c r="L292" s="2" t="s">
        <v>3234</v>
      </c>
      <c r="M292" s="2" t="s">
        <v>3233</v>
      </c>
      <c r="N292" s="2"/>
    </row>
    <row r="293" spans="1:14" x14ac:dyDescent="0.2">
      <c r="A293" s="2" t="s">
        <v>81</v>
      </c>
      <c r="B293" s="2" t="s">
        <v>1436</v>
      </c>
      <c r="C293" s="2" t="s">
        <v>1445</v>
      </c>
      <c r="D293" s="2">
        <v>5.1430400000000004E-4</v>
      </c>
      <c r="E293" s="2" t="s">
        <v>1406</v>
      </c>
      <c r="F293" s="2" t="s">
        <v>1406</v>
      </c>
      <c r="G293" s="2" t="s">
        <v>1406</v>
      </c>
      <c r="H293" s="2" t="s">
        <v>1406</v>
      </c>
      <c r="I293" s="2" t="s">
        <v>1406</v>
      </c>
      <c r="J293" s="2" t="s">
        <v>1406</v>
      </c>
      <c r="K293" s="2" t="s">
        <v>1406</v>
      </c>
      <c r="L293" s="2" t="s">
        <v>1406</v>
      </c>
      <c r="M293" s="2" t="s">
        <v>1406</v>
      </c>
      <c r="N293" s="2" t="s">
        <v>1406</v>
      </c>
    </row>
    <row r="294" spans="1:14" x14ac:dyDescent="0.2">
      <c r="A294" s="2" t="s">
        <v>81</v>
      </c>
      <c r="B294" s="2" t="s">
        <v>1436</v>
      </c>
      <c r="C294" s="2" t="s">
        <v>1202</v>
      </c>
      <c r="D294" s="2">
        <v>5.1808799999999999E-4</v>
      </c>
      <c r="E294" s="2" t="s">
        <v>1203</v>
      </c>
      <c r="F294" s="2" t="s">
        <v>2715</v>
      </c>
      <c r="G294" s="2" t="s">
        <v>2674</v>
      </c>
      <c r="H294" s="2"/>
      <c r="I294" s="2"/>
      <c r="J294" s="2" t="s">
        <v>2716</v>
      </c>
      <c r="K294" s="2" t="s">
        <v>2717</v>
      </c>
      <c r="L294" s="2" t="s">
        <v>2718</v>
      </c>
      <c r="M294" s="2" t="s">
        <v>2719</v>
      </c>
      <c r="N294" s="2"/>
    </row>
    <row r="295" spans="1:14" x14ac:dyDescent="0.2">
      <c r="A295" s="2" t="s">
        <v>81</v>
      </c>
      <c r="B295" s="2" t="s">
        <v>1436</v>
      </c>
      <c r="C295" s="2" t="s">
        <v>1204</v>
      </c>
      <c r="D295" s="2">
        <v>5.1823600000000004E-4</v>
      </c>
      <c r="E295" s="2" t="s">
        <v>1205</v>
      </c>
      <c r="F295" s="2" t="s">
        <v>3705</v>
      </c>
      <c r="G295" s="2" t="s">
        <v>2674</v>
      </c>
      <c r="H295" s="2" t="s">
        <v>3706</v>
      </c>
      <c r="I295" s="2" t="s">
        <v>3707</v>
      </c>
      <c r="J295" s="2" t="s">
        <v>3708</v>
      </c>
      <c r="K295" s="2" t="s">
        <v>3709</v>
      </c>
      <c r="L295" s="2" t="s">
        <v>3710</v>
      </c>
      <c r="M295" s="2" t="s">
        <v>3711</v>
      </c>
      <c r="N295" s="2"/>
    </row>
    <row r="296" spans="1:14" x14ac:dyDescent="0.2">
      <c r="A296" s="2" t="s">
        <v>81</v>
      </c>
      <c r="B296" s="2" t="s">
        <v>1436</v>
      </c>
      <c r="C296" s="2" t="s">
        <v>1206</v>
      </c>
      <c r="D296" s="2">
        <v>5.2992000000000002E-4</v>
      </c>
      <c r="E296" s="2" t="s">
        <v>1207</v>
      </c>
      <c r="F296" s="2" t="s">
        <v>3712</v>
      </c>
      <c r="G296" s="2" t="s">
        <v>2674</v>
      </c>
      <c r="H296" s="2" t="s">
        <v>3432</v>
      </c>
      <c r="I296" s="2" t="s">
        <v>3431</v>
      </c>
      <c r="J296" s="2" t="s">
        <v>3713</v>
      </c>
      <c r="K296" s="2" t="s">
        <v>3714</v>
      </c>
      <c r="L296" s="2" t="s">
        <v>3715</v>
      </c>
      <c r="M296" s="2" t="s">
        <v>3716</v>
      </c>
      <c r="N296" s="2" t="s">
        <v>2749</v>
      </c>
    </row>
    <row r="297" spans="1:14" x14ac:dyDescent="0.2">
      <c r="A297" s="2" t="s">
        <v>81</v>
      </c>
      <c r="B297" s="2" t="s">
        <v>1436</v>
      </c>
      <c r="C297" s="2" t="s">
        <v>1208</v>
      </c>
      <c r="D297" s="2">
        <v>7.2362700000000002E-4</v>
      </c>
      <c r="E297" s="2" t="s">
        <v>1209</v>
      </c>
      <c r="F297" s="2" t="s">
        <v>3717</v>
      </c>
      <c r="G297" s="2" t="s">
        <v>2674</v>
      </c>
      <c r="H297" s="2" t="s">
        <v>2986</v>
      </c>
      <c r="I297" s="2" t="s">
        <v>2985</v>
      </c>
      <c r="J297" s="2"/>
      <c r="K297" s="2"/>
      <c r="L297" s="2" t="s">
        <v>3718</v>
      </c>
      <c r="M297" s="2" t="s">
        <v>3719</v>
      </c>
      <c r="N297" s="2"/>
    </row>
    <row r="298" spans="1:14" x14ac:dyDescent="0.2">
      <c r="A298" s="2" t="s">
        <v>81</v>
      </c>
      <c r="B298" s="2" t="s">
        <v>1436</v>
      </c>
      <c r="C298" s="2" t="s">
        <v>1210</v>
      </c>
      <c r="D298" s="2">
        <v>7.2392400000000003E-4</v>
      </c>
      <c r="E298" s="2" t="s">
        <v>1211</v>
      </c>
      <c r="F298" s="2" t="s">
        <v>3720</v>
      </c>
      <c r="G298" s="2" t="s">
        <v>2674</v>
      </c>
      <c r="H298" s="2" t="s">
        <v>3721</v>
      </c>
      <c r="I298" s="2" t="s">
        <v>3722</v>
      </c>
      <c r="J298" s="2"/>
      <c r="K298" s="2"/>
      <c r="L298" s="2" t="s">
        <v>3234</v>
      </c>
      <c r="M298" s="2" t="s">
        <v>3233</v>
      </c>
      <c r="N298" s="2" t="s">
        <v>2865</v>
      </c>
    </row>
    <row r="299" spans="1:14" x14ac:dyDescent="0.2">
      <c r="A299" s="2" t="s">
        <v>81</v>
      </c>
      <c r="B299" s="2" t="s">
        <v>1436</v>
      </c>
      <c r="C299" s="2" t="s">
        <v>1212</v>
      </c>
      <c r="D299" s="2">
        <v>7.7247600000000002E-4</v>
      </c>
      <c r="E299" s="2" t="s">
        <v>1213</v>
      </c>
      <c r="F299" s="2" t="s">
        <v>1406</v>
      </c>
      <c r="G299" s="2" t="s">
        <v>1406</v>
      </c>
      <c r="H299" s="2" t="s">
        <v>1406</v>
      </c>
      <c r="I299" s="2" t="s">
        <v>1406</v>
      </c>
      <c r="J299" s="2" t="s">
        <v>1406</v>
      </c>
      <c r="K299" s="2" t="s">
        <v>1406</v>
      </c>
      <c r="L299" s="2" t="s">
        <v>1406</v>
      </c>
      <c r="M299" s="2" t="s">
        <v>1406</v>
      </c>
      <c r="N299" s="2" t="s">
        <v>1406</v>
      </c>
    </row>
    <row r="300" spans="1:14" x14ac:dyDescent="0.2">
      <c r="A300" s="2" t="s">
        <v>81</v>
      </c>
      <c r="B300" s="2" t="s">
        <v>1436</v>
      </c>
      <c r="C300" s="2" t="s">
        <v>1214</v>
      </c>
      <c r="D300" s="2">
        <v>8.5333700000000002E-4</v>
      </c>
      <c r="E300" s="2" t="s">
        <v>1215</v>
      </c>
      <c r="F300" s="2" t="s">
        <v>3723</v>
      </c>
      <c r="G300" s="2" t="s">
        <v>2674</v>
      </c>
      <c r="H300" s="2" t="s">
        <v>2986</v>
      </c>
      <c r="I300" s="2" t="s">
        <v>2985</v>
      </c>
      <c r="J300" s="2"/>
      <c r="K300" s="2"/>
      <c r="L300" s="2" t="s">
        <v>2747</v>
      </c>
      <c r="M300" s="2" t="s">
        <v>2748</v>
      </c>
      <c r="N300" s="2"/>
    </row>
    <row r="301" spans="1:14" x14ac:dyDescent="0.2">
      <c r="A301" s="2" t="s">
        <v>81</v>
      </c>
      <c r="B301" s="2" t="s">
        <v>1436</v>
      </c>
      <c r="C301" s="2" t="s">
        <v>1216</v>
      </c>
      <c r="D301" s="2">
        <v>9.2913299999999996E-4</v>
      </c>
      <c r="E301" s="2" t="s">
        <v>206</v>
      </c>
      <c r="F301" s="2" t="s">
        <v>1406</v>
      </c>
      <c r="G301" s="2" t="s">
        <v>1406</v>
      </c>
      <c r="H301" s="2" t="s">
        <v>1406</v>
      </c>
      <c r="I301" s="2" t="s">
        <v>1406</v>
      </c>
      <c r="J301" s="2" t="s">
        <v>1406</v>
      </c>
      <c r="K301" s="2" t="s">
        <v>1406</v>
      </c>
      <c r="L301" s="2" t="s">
        <v>1406</v>
      </c>
      <c r="M301" s="2" t="s">
        <v>1406</v>
      </c>
      <c r="N301" s="2" t="s">
        <v>1406</v>
      </c>
    </row>
    <row r="302" spans="1:14" x14ac:dyDescent="0.2">
      <c r="A302" s="2" t="s">
        <v>81</v>
      </c>
      <c r="B302" s="2" t="s">
        <v>1436</v>
      </c>
      <c r="C302" s="2" t="s">
        <v>1217</v>
      </c>
      <c r="D302" s="2">
        <v>1.118962E-3</v>
      </c>
      <c r="E302" s="2" t="s">
        <v>1218</v>
      </c>
      <c r="F302" s="2" t="s">
        <v>3724</v>
      </c>
      <c r="G302" s="2" t="s">
        <v>2674</v>
      </c>
      <c r="H302" s="2"/>
      <c r="I302" s="2"/>
      <c r="J302" s="2"/>
      <c r="K302" s="2"/>
      <c r="L302" s="2" t="s">
        <v>2721</v>
      </c>
      <c r="M302" s="2" t="s">
        <v>2722</v>
      </c>
      <c r="N302" s="2"/>
    </row>
    <row r="303" spans="1:14" x14ac:dyDescent="0.2">
      <c r="A303" s="2" t="s">
        <v>81</v>
      </c>
      <c r="B303" s="2" t="s">
        <v>1436</v>
      </c>
      <c r="C303" s="2" t="s">
        <v>1219</v>
      </c>
      <c r="D303" s="2">
        <v>1.1520689999999999E-3</v>
      </c>
      <c r="E303" s="2" t="s">
        <v>1220</v>
      </c>
      <c r="F303" s="2" t="s">
        <v>1406</v>
      </c>
      <c r="G303" s="2" t="s">
        <v>1406</v>
      </c>
      <c r="H303" s="2" t="s">
        <v>1406</v>
      </c>
      <c r="I303" s="2" t="s">
        <v>1406</v>
      </c>
      <c r="J303" s="2" t="s">
        <v>1406</v>
      </c>
      <c r="K303" s="2" t="s">
        <v>1406</v>
      </c>
      <c r="L303" s="2" t="s">
        <v>1406</v>
      </c>
      <c r="M303" s="2" t="s">
        <v>1406</v>
      </c>
      <c r="N303" s="2" t="s">
        <v>1406</v>
      </c>
    </row>
    <row r="304" spans="1:14" x14ac:dyDescent="0.2">
      <c r="A304" s="2" t="s">
        <v>81</v>
      </c>
      <c r="B304" s="2" t="s">
        <v>1436</v>
      </c>
      <c r="C304" s="2" t="s">
        <v>1221</v>
      </c>
      <c r="D304" s="2">
        <v>1.2063810000000001E-3</v>
      </c>
      <c r="E304" s="2" t="s">
        <v>1222</v>
      </c>
      <c r="F304" s="2" t="s">
        <v>3725</v>
      </c>
      <c r="G304" s="2" t="s">
        <v>2674</v>
      </c>
      <c r="H304" s="2"/>
      <c r="I304" s="2"/>
      <c r="J304" s="2" t="s">
        <v>2680</v>
      </c>
      <c r="K304" s="2" t="s">
        <v>2681</v>
      </c>
      <c r="L304" s="2" t="s">
        <v>3726</v>
      </c>
      <c r="M304" s="2" t="s">
        <v>3727</v>
      </c>
      <c r="N304" s="2" t="s">
        <v>3728</v>
      </c>
    </row>
    <row r="305" spans="1:14" x14ac:dyDescent="0.2">
      <c r="A305" s="2" t="s">
        <v>81</v>
      </c>
      <c r="B305" s="2" t="s">
        <v>1436</v>
      </c>
      <c r="C305" s="2" t="s">
        <v>1223</v>
      </c>
      <c r="D305" s="2">
        <v>1.207673E-3</v>
      </c>
      <c r="E305" s="2" t="s">
        <v>197</v>
      </c>
      <c r="F305" s="2" t="s">
        <v>3729</v>
      </c>
      <c r="G305" s="2" t="s">
        <v>2674</v>
      </c>
      <c r="H305" s="2"/>
      <c r="I305" s="2"/>
      <c r="J305" s="2" t="s">
        <v>3730</v>
      </c>
      <c r="K305" s="2" t="s">
        <v>3731</v>
      </c>
      <c r="L305" s="2" t="s">
        <v>3732</v>
      </c>
      <c r="M305" s="2" t="s">
        <v>3733</v>
      </c>
      <c r="N305" s="2"/>
    </row>
    <row r="306" spans="1:14" x14ac:dyDescent="0.2">
      <c r="A306" s="2" t="s">
        <v>81</v>
      </c>
      <c r="B306" s="2" t="s">
        <v>1436</v>
      </c>
      <c r="C306" s="2" t="s">
        <v>1224</v>
      </c>
      <c r="D306" s="2">
        <v>1.2097169999999999E-3</v>
      </c>
      <c r="E306" s="2" t="s">
        <v>1225</v>
      </c>
      <c r="F306" s="2" t="s">
        <v>3734</v>
      </c>
      <c r="G306" s="2" t="s">
        <v>2674</v>
      </c>
      <c r="H306" s="2"/>
      <c r="I306" s="2"/>
      <c r="J306" s="2" t="s">
        <v>2688</v>
      </c>
      <c r="K306" s="2" t="s">
        <v>2689</v>
      </c>
      <c r="L306" s="2"/>
      <c r="M306" s="2"/>
      <c r="N306" s="2"/>
    </row>
    <row r="307" spans="1:14" x14ac:dyDescent="0.2">
      <c r="A307" s="2" t="s">
        <v>81</v>
      </c>
      <c r="B307" s="2" t="s">
        <v>1436</v>
      </c>
      <c r="C307" s="2" t="s">
        <v>1226</v>
      </c>
      <c r="D307" s="2">
        <v>1.2803789999999999E-3</v>
      </c>
      <c r="E307" s="2" t="s">
        <v>861</v>
      </c>
      <c r="F307" s="2" t="s">
        <v>2720</v>
      </c>
      <c r="G307" s="2" t="s">
        <v>2674</v>
      </c>
      <c r="H307" s="2"/>
      <c r="I307" s="2"/>
      <c r="J307" s="2"/>
      <c r="K307" s="2"/>
      <c r="L307" s="2" t="s">
        <v>2721</v>
      </c>
      <c r="M307" s="2" t="s">
        <v>2722</v>
      </c>
      <c r="N307" s="2"/>
    </row>
    <row r="308" spans="1:14" x14ac:dyDescent="0.2">
      <c r="A308" s="2" t="s">
        <v>81</v>
      </c>
      <c r="B308" s="2" t="s">
        <v>1436</v>
      </c>
      <c r="C308" s="2" t="s">
        <v>1227</v>
      </c>
      <c r="D308" s="2">
        <v>1.3238589999999999E-3</v>
      </c>
      <c r="E308" s="2" t="s">
        <v>1228</v>
      </c>
      <c r="F308" s="2" t="s">
        <v>3735</v>
      </c>
      <c r="G308" s="2" t="s">
        <v>2674</v>
      </c>
      <c r="H308" s="2" t="s">
        <v>3736</v>
      </c>
      <c r="I308" s="2" t="s">
        <v>3737</v>
      </c>
      <c r="J308" s="2" t="s">
        <v>2949</v>
      </c>
      <c r="K308" s="2" t="s">
        <v>2948</v>
      </c>
      <c r="L308" s="2" t="s">
        <v>3738</v>
      </c>
      <c r="M308" s="2" t="s">
        <v>3739</v>
      </c>
      <c r="N308" s="2" t="s">
        <v>2967</v>
      </c>
    </row>
    <row r="309" spans="1:14" x14ac:dyDescent="0.2">
      <c r="A309" s="2" t="s">
        <v>81</v>
      </c>
      <c r="B309" s="2" t="s">
        <v>1436</v>
      </c>
      <c r="C309" s="2" t="s">
        <v>1229</v>
      </c>
      <c r="D309" s="2">
        <v>1.342305E-3</v>
      </c>
      <c r="E309" s="2" t="s">
        <v>191</v>
      </c>
      <c r="F309" s="2" t="s">
        <v>3740</v>
      </c>
      <c r="G309" s="2" t="s">
        <v>2674</v>
      </c>
      <c r="H309" s="2" t="s">
        <v>3097</v>
      </c>
      <c r="I309" s="2" t="s">
        <v>3096</v>
      </c>
      <c r="J309" s="2" t="s">
        <v>3741</v>
      </c>
      <c r="K309" s="2" t="s">
        <v>3742</v>
      </c>
      <c r="L309" s="2"/>
      <c r="M309" s="2"/>
      <c r="N309" s="2"/>
    </row>
    <row r="310" spans="1:14" x14ac:dyDescent="0.2">
      <c r="A310" s="2" t="s">
        <v>81</v>
      </c>
      <c r="B310" s="2" t="s">
        <v>1436</v>
      </c>
      <c r="C310" s="2" t="s">
        <v>1230</v>
      </c>
      <c r="D310" s="2">
        <v>1.4120179999999999E-3</v>
      </c>
      <c r="E310" s="2" t="s">
        <v>1231</v>
      </c>
      <c r="F310" s="2" t="s">
        <v>3743</v>
      </c>
      <c r="G310" s="2" t="s">
        <v>2674</v>
      </c>
      <c r="H310" s="2"/>
      <c r="I310" s="2"/>
      <c r="J310" s="2" t="s">
        <v>2688</v>
      </c>
      <c r="K310" s="2" t="s">
        <v>2689</v>
      </c>
      <c r="L310" s="2"/>
      <c r="M310" s="2"/>
      <c r="N310" s="2"/>
    </row>
    <row r="311" spans="1:14" x14ac:dyDescent="0.2">
      <c r="A311" s="2" t="s">
        <v>81</v>
      </c>
      <c r="B311" s="2" t="s">
        <v>1436</v>
      </c>
      <c r="C311" s="2" t="s">
        <v>541</v>
      </c>
      <c r="D311" s="2">
        <v>1.4498860000000001E-3</v>
      </c>
      <c r="E311" s="2" t="s">
        <v>1232</v>
      </c>
      <c r="F311" s="2" t="s">
        <v>3744</v>
      </c>
      <c r="G311" s="2" t="s">
        <v>2674</v>
      </c>
      <c r="H311" s="2"/>
      <c r="I311" s="2"/>
      <c r="J311" s="2" t="s">
        <v>2826</v>
      </c>
      <c r="K311" s="2" t="s">
        <v>2825</v>
      </c>
      <c r="L311" s="2"/>
      <c r="M311" s="2"/>
      <c r="N311" s="2"/>
    </row>
    <row r="312" spans="1:14" x14ac:dyDescent="0.2">
      <c r="A312" s="2" t="s">
        <v>81</v>
      </c>
      <c r="B312" s="2" t="s">
        <v>1436</v>
      </c>
      <c r="C312" s="2" t="s">
        <v>1446</v>
      </c>
      <c r="D312" s="2">
        <v>1.496268E-3</v>
      </c>
      <c r="E312" s="2" t="s">
        <v>1406</v>
      </c>
      <c r="F312" s="2" t="s">
        <v>1406</v>
      </c>
      <c r="G312" s="2" t="s">
        <v>1406</v>
      </c>
      <c r="H312" s="2" t="s">
        <v>1406</v>
      </c>
      <c r="I312" s="2" t="s">
        <v>1406</v>
      </c>
      <c r="J312" s="2" t="s">
        <v>1406</v>
      </c>
      <c r="K312" s="2" t="s">
        <v>1406</v>
      </c>
      <c r="L312" s="2" t="s">
        <v>1406</v>
      </c>
      <c r="M312" s="2" t="s">
        <v>1406</v>
      </c>
      <c r="N312" s="2" t="s">
        <v>1406</v>
      </c>
    </row>
    <row r="313" spans="1:14" x14ac:dyDescent="0.2">
      <c r="A313" s="2" t="s">
        <v>81</v>
      </c>
      <c r="B313" s="2" t="s">
        <v>1436</v>
      </c>
      <c r="C313" s="2" t="s">
        <v>1233</v>
      </c>
      <c r="D313" s="2">
        <v>1.5601359999999999E-3</v>
      </c>
      <c r="E313" s="2" t="s">
        <v>1234</v>
      </c>
      <c r="F313" s="2" t="s">
        <v>3745</v>
      </c>
      <c r="G313" s="2" t="s">
        <v>2674</v>
      </c>
      <c r="H313" s="2" t="s">
        <v>3746</v>
      </c>
      <c r="I313" s="2" t="s">
        <v>3747</v>
      </c>
      <c r="J313" s="2" t="s">
        <v>3748</v>
      </c>
      <c r="K313" s="2" t="s">
        <v>3749</v>
      </c>
      <c r="L313" s="2" t="s">
        <v>3750</v>
      </c>
      <c r="M313" s="2" t="s">
        <v>3751</v>
      </c>
      <c r="N313" s="2"/>
    </row>
    <row r="314" spans="1:14" x14ac:dyDescent="0.2">
      <c r="A314" s="2" t="s">
        <v>81</v>
      </c>
      <c r="B314" s="2" t="s">
        <v>1436</v>
      </c>
      <c r="C314" s="2" t="s">
        <v>1235</v>
      </c>
      <c r="D314" s="2">
        <v>1.5927129999999999E-3</v>
      </c>
      <c r="E314" s="2" t="s">
        <v>202</v>
      </c>
      <c r="F314" s="2" t="s">
        <v>3752</v>
      </c>
      <c r="G314" s="2" t="s">
        <v>2674</v>
      </c>
      <c r="H314" s="2"/>
      <c r="I314" s="2"/>
      <c r="J314" s="2" t="s">
        <v>3753</v>
      </c>
      <c r="K314" s="2" t="s">
        <v>3754</v>
      </c>
      <c r="L314" s="2" t="s">
        <v>3755</v>
      </c>
      <c r="M314" s="2" t="s">
        <v>3756</v>
      </c>
      <c r="N314" s="2"/>
    </row>
    <row r="315" spans="1:14" x14ac:dyDescent="0.2">
      <c r="A315" s="2" t="s">
        <v>81</v>
      </c>
      <c r="B315" s="2" t="s">
        <v>1436</v>
      </c>
      <c r="C315" s="2" t="s">
        <v>1236</v>
      </c>
      <c r="D315" s="2">
        <v>1.7241240000000001E-3</v>
      </c>
      <c r="E315" s="2" t="s">
        <v>260</v>
      </c>
      <c r="F315" s="2" t="s">
        <v>3757</v>
      </c>
      <c r="G315" s="2" t="s">
        <v>2674</v>
      </c>
      <c r="H315" s="2" t="s">
        <v>3322</v>
      </c>
      <c r="I315" s="2" t="s">
        <v>3321</v>
      </c>
      <c r="J315" s="2" t="s">
        <v>3320</v>
      </c>
      <c r="K315" s="2" t="s">
        <v>3319</v>
      </c>
      <c r="L315" s="2" t="s">
        <v>3758</v>
      </c>
      <c r="M315" s="2" t="s">
        <v>3759</v>
      </c>
      <c r="N315" s="2"/>
    </row>
    <row r="316" spans="1:14" x14ac:dyDescent="0.2">
      <c r="A316" s="2" t="s">
        <v>81</v>
      </c>
      <c r="B316" s="2" t="s">
        <v>1436</v>
      </c>
      <c r="C316" s="2" t="s">
        <v>1237</v>
      </c>
      <c r="D316" s="2">
        <v>1.7335759999999999E-3</v>
      </c>
      <c r="E316" s="2" t="s">
        <v>1238</v>
      </c>
      <c r="F316" s="2" t="s">
        <v>3760</v>
      </c>
      <c r="G316" s="2" t="s">
        <v>2674</v>
      </c>
      <c r="H316" s="2"/>
      <c r="I316" s="2"/>
      <c r="J316" s="2" t="s">
        <v>3656</v>
      </c>
      <c r="K316" s="2" t="s">
        <v>3657</v>
      </c>
      <c r="L316" s="2" t="s">
        <v>2747</v>
      </c>
      <c r="M316" s="2" t="s">
        <v>2748</v>
      </c>
      <c r="N316" s="2"/>
    </row>
    <row r="317" spans="1:14" x14ac:dyDescent="0.2">
      <c r="A317" s="2" t="s">
        <v>81</v>
      </c>
      <c r="B317" s="2" t="s">
        <v>1436</v>
      </c>
      <c r="C317" s="2" t="s">
        <v>1239</v>
      </c>
      <c r="D317" s="2">
        <v>1.766489E-3</v>
      </c>
      <c r="E317" s="2" t="s">
        <v>1240</v>
      </c>
      <c r="F317" s="2" t="s">
        <v>3761</v>
      </c>
      <c r="G317" s="2" t="s">
        <v>2674</v>
      </c>
      <c r="H317" s="2"/>
      <c r="I317" s="2"/>
      <c r="J317" s="2" t="s">
        <v>2680</v>
      </c>
      <c r="K317" s="2" t="s">
        <v>2681</v>
      </c>
      <c r="L317" s="2"/>
      <c r="M317" s="2"/>
      <c r="N317" s="2"/>
    </row>
    <row r="318" spans="1:14" x14ac:dyDescent="0.2">
      <c r="A318" s="2" t="s">
        <v>81</v>
      </c>
      <c r="B318" s="2" t="s">
        <v>1436</v>
      </c>
      <c r="C318" s="2" t="s">
        <v>1241</v>
      </c>
      <c r="D318" s="2">
        <v>1.8008740000000001E-3</v>
      </c>
      <c r="E318" s="2" t="s">
        <v>1242</v>
      </c>
      <c r="F318" s="2" t="s">
        <v>3762</v>
      </c>
      <c r="G318" s="2" t="s">
        <v>2674</v>
      </c>
      <c r="H318" s="2" t="s">
        <v>3763</v>
      </c>
      <c r="I318" s="2" t="s">
        <v>3764</v>
      </c>
      <c r="J318" s="2" t="s">
        <v>3765</v>
      </c>
      <c r="K318" s="2" t="s">
        <v>3766</v>
      </c>
      <c r="L318" s="2" t="s">
        <v>3350</v>
      </c>
      <c r="M318" s="2" t="s">
        <v>3767</v>
      </c>
      <c r="N318" s="2"/>
    </row>
    <row r="319" spans="1:14" x14ac:dyDescent="0.2">
      <c r="A319" s="2" t="s">
        <v>81</v>
      </c>
      <c r="B319" s="2" t="s">
        <v>1436</v>
      </c>
      <c r="C319" s="2" t="s">
        <v>1243</v>
      </c>
      <c r="D319" s="2">
        <v>1.8192169999999999E-3</v>
      </c>
      <c r="E319" s="2" t="s">
        <v>1244</v>
      </c>
      <c r="F319" s="2" t="s">
        <v>3768</v>
      </c>
      <c r="G319" s="2" t="s">
        <v>2674</v>
      </c>
      <c r="H319" s="2" t="s">
        <v>2771</v>
      </c>
      <c r="I319" s="2" t="s">
        <v>2772</v>
      </c>
      <c r="J319" s="2"/>
      <c r="K319" s="2"/>
      <c r="L319" s="2" t="s">
        <v>2773</v>
      </c>
      <c r="M319" s="2" t="s">
        <v>2774</v>
      </c>
      <c r="N319" s="2"/>
    </row>
    <row r="320" spans="1:14" x14ac:dyDescent="0.2">
      <c r="A320" s="2" t="s">
        <v>81</v>
      </c>
      <c r="B320" s="2" t="s">
        <v>1436</v>
      </c>
      <c r="C320" s="2" t="s">
        <v>1447</v>
      </c>
      <c r="D320" s="2">
        <v>1.8273930000000001E-3</v>
      </c>
      <c r="E320" s="2" t="s">
        <v>1406</v>
      </c>
      <c r="F320" s="2" t="s">
        <v>1406</v>
      </c>
      <c r="G320" s="2" t="s">
        <v>1406</v>
      </c>
      <c r="H320" s="2" t="s">
        <v>1406</v>
      </c>
      <c r="I320" s="2" t="s">
        <v>1406</v>
      </c>
      <c r="J320" s="2" t="s">
        <v>1406</v>
      </c>
      <c r="K320" s="2" t="s">
        <v>1406</v>
      </c>
      <c r="L320" s="2" t="s">
        <v>1406</v>
      </c>
      <c r="M320" s="2" t="s">
        <v>1406</v>
      </c>
      <c r="N320" s="2" t="s">
        <v>1406</v>
      </c>
    </row>
    <row r="321" spans="1:14" x14ac:dyDescent="0.2">
      <c r="A321" s="2" t="s">
        <v>81</v>
      </c>
      <c r="B321" s="2" t="s">
        <v>1436</v>
      </c>
      <c r="C321" s="2" t="s">
        <v>1448</v>
      </c>
      <c r="D321" s="2">
        <v>1.8338479999999999E-3</v>
      </c>
      <c r="E321" s="2" t="s">
        <v>1406</v>
      </c>
      <c r="F321" s="2" t="s">
        <v>1406</v>
      </c>
      <c r="G321" s="2" t="s">
        <v>1406</v>
      </c>
      <c r="H321" s="2" t="s">
        <v>1406</v>
      </c>
      <c r="I321" s="2" t="s">
        <v>1406</v>
      </c>
      <c r="J321" s="2" t="s">
        <v>1406</v>
      </c>
      <c r="K321" s="2" t="s">
        <v>1406</v>
      </c>
      <c r="L321" s="2" t="s">
        <v>1406</v>
      </c>
      <c r="M321" s="2" t="s">
        <v>1406</v>
      </c>
      <c r="N321" s="2" t="s">
        <v>1406</v>
      </c>
    </row>
    <row r="322" spans="1:14" x14ac:dyDescent="0.2">
      <c r="A322" s="2" t="s">
        <v>81</v>
      </c>
      <c r="B322" s="2" t="s">
        <v>1436</v>
      </c>
      <c r="C322" s="2" t="s">
        <v>1449</v>
      </c>
      <c r="D322" s="2">
        <v>1.912658E-3</v>
      </c>
      <c r="E322" s="2" t="s">
        <v>1406</v>
      </c>
      <c r="F322" s="2" t="s">
        <v>1406</v>
      </c>
      <c r="G322" s="2" t="s">
        <v>1406</v>
      </c>
      <c r="H322" s="2" t="s">
        <v>1406</v>
      </c>
      <c r="I322" s="2" t="s">
        <v>1406</v>
      </c>
      <c r="J322" s="2" t="s">
        <v>1406</v>
      </c>
      <c r="K322" s="2" t="s">
        <v>1406</v>
      </c>
      <c r="L322" s="2" t="s">
        <v>1406</v>
      </c>
      <c r="M322" s="2" t="s">
        <v>1406</v>
      </c>
      <c r="N322" s="2" t="s">
        <v>1406</v>
      </c>
    </row>
    <row r="323" spans="1:14" x14ac:dyDescent="0.2">
      <c r="A323" s="2" t="s">
        <v>81</v>
      </c>
      <c r="B323" s="2" t="s">
        <v>1436</v>
      </c>
      <c r="C323" s="2" t="s">
        <v>1245</v>
      </c>
      <c r="D323" s="2">
        <v>1.97875E-3</v>
      </c>
      <c r="E323" s="2" t="s">
        <v>1246</v>
      </c>
      <c r="F323" s="2" t="s">
        <v>3769</v>
      </c>
      <c r="G323" s="2" t="s">
        <v>2674</v>
      </c>
      <c r="H323" s="2" t="s">
        <v>3097</v>
      </c>
      <c r="I323" s="2" t="s">
        <v>3096</v>
      </c>
      <c r="J323" s="2" t="s">
        <v>3770</v>
      </c>
      <c r="K323" s="2" t="s">
        <v>3771</v>
      </c>
      <c r="L323" s="2" t="s">
        <v>3295</v>
      </c>
      <c r="M323" s="2" t="s">
        <v>3294</v>
      </c>
      <c r="N323" s="2"/>
    </row>
    <row r="324" spans="1:14" x14ac:dyDescent="0.2">
      <c r="A324" s="2" t="s">
        <v>81</v>
      </c>
      <c r="B324" s="2" t="s">
        <v>1436</v>
      </c>
      <c r="C324" s="2" t="s">
        <v>1247</v>
      </c>
      <c r="D324" s="2">
        <v>1.9853470000000002E-3</v>
      </c>
      <c r="E324" s="2" t="s">
        <v>1248</v>
      </c>
      <c r="F324" s="2" t="s">
        <v>3772</v>
      </c>
      <c r="G324" s="2" t="s">
        <v>2674</v>
      </c>
      <c r="H324" s="2"/>
      <c r="I324" s="2"/>
      <c r="J324" s="2" t="s">
        <v>2688</v>
      </c>
      <c r="K324" s="2" t="s">
        <v>2689</v>
      </c>
      <c r="L324" s="2"/>
      <c r="M324" s="2"/>
      <c r="N324" s="2"/>
    </row>
    <row r="325" spans="1:14" x14ac:dyDescent="0.2">
      <c r="A325" s="2" t="s">
        <v>81</v>
      </c>
      <c r="B325" s="2" t="s">
        <v>1436</v>
      </c>
      <c r="C325" s="2" t="s">
        <v>1249</v>
      </c>
      <c r="D325" s="2">
        <v>2.1444419999999999E-3</v>
      </c>
      <c r="E325" s="2" t="s">
        <v>238</v>
      </c>
      <c r="F325" s="2" t="s">
        <v>3773</v>
      </c>
      <c r="G325" s="2" t="s">
        <v>2674</v>
      </c>
      <c r="H325" s="2" t="s">
        <v>3774</v>
      </c>
      <c r="I325" s="2" t="s">
        <v>3775</v>
      </c>
      <c r="J325" s="2" t="s">
        <v>3236</v>
      </c>
      <c r="K325" s="2" t="s">
        <v>3235</v>
      </c>
      <c r="L325" s="2" t="s">
        <v>2747</v>
      </c>
      <c r="M325" s="2" t="s">
        <v>2748</v>
      </c>
      <c r="N325" s="2"/>
    </row>
    <row r="326" spans="1:14" x14ac:dyDescent="0.2">
      <c r="A326" s="2" t="s">
        <v>81</v>
      </c>
      <c r="B326" s="2" t="s">
        <v>1436</v>
      </c>
      <c r="C326" s="2" t="s">
        <v>1450</v>
      </c>
      <c r="D326" s="2">
        <v>2.1900460000000002E-3</v>
      </c>
      <c r="E326" s="2" t="s">
        <v>1406</v>
      </c>
      <c r="F326" s="2" t="s">
        <v>1406</v>
      </c>
      <c r="G326" s="2" t="s">
        <v>1406</v>
      </c>
      <c r="H326" s="2" t="s">
        <v>1406</v>
      </c>
      <c r="I326" s="2" t="s">
        <v>1406</v>
      </c>
      <c r="J326" s="2" t="s">
        <v>1406</v>
      </c>
      <c r="K326" s="2" t="s">
        <v>1406</v>
      </c>
      <c r="L326" s="2" t="s">
        <v>1406</v>
      </c>
      <c r="M326" s="2" t="s">
        <v>1406</v>
      </c>
      <c r="N326" s="2" t="s">
        <v>1406</v>
      </c>
    </row>
    <row r="327" spans="1:14" x14ac:dyDescent="0.2">
      <c r="A327" s="2" t="s">
        <v>81</v>
      </c>
      <c r="B327" s="2" t="s">
        <v>1436</v>
      </c>
      <c r="C327" s="2" t="s">
        <v>1250</v>
      </c>
      <c r="D327" s="2">
        <v>2.3560920000000002E-3</v>
      </c>
      <c r="E327" s="2" t="s">
        <v>1251</v>
      </c>
      <c r="F327" s="2" t="s">
        <v>3776</v>
      </c>
      <c r="G327" s="2" t="s">
        <v>2674</v>
      </c>
      <c r="H327" s="2" t="s">
        <v>3777</v>
      </c>
      <c r="I327" s="2" t="s">
        <v>3778</v>
      </c>
      <c r="J327" s="2" t="s">
        <v>2695</v>
      </c>
      <c r="K327" s="2" t="s">
        <v>2696</v>
      </c>
      <c r="L327" s="2"/>
      <c r="M327" s="2"/>
      <c r="N327" s="2"/>
    </row>
    <row r="328" spans="1:14" x14ac:dyDescent="0.2">
      <c r="A328" s="2" t="s">
        <v>81</v>
      </c>
      <c r="B328" s="2" t="s">
        <v>1436</v>
      </c>
      <c r="C328" s="2" t="s">
        <v>1451</v>
      </c>
      <c r="D328" s="2">
        <v>2.4764280000000001E-3</v>
      </c>
      <c r="E328" s="2" t="s">
        <v>1406</v>
      </c>
      <c r="F328" s="2" t="s">
        <v>1406</v>
      </c>
      <c r="G328" s="2" t="s">
        <v>1406</v>
      </c>
      <c r="H328" s="2" t="s">
        <v>1406</v>
      </c>
      <c r="I328" s="2" t="s">
        <v>1406</v>
      </c>
      <c r="J328" s="2" t="s">
        <v>1406</v>
      </c>
      <c r="K328" s="2" t="s">
        <v>1406</v>
      </c>
      <c r="L328" s="2" t="s">
        <v>1406</v>
      </c>
      <c r="M328" s="2" t="s">
        <v>1406</v>
      </c>
      <c r="N328" s="2" t="s">
        <v>1406</v>
      </c>
    </row>
    <row r="329" spans="1:14" x14ac:dyDescent="0.2">
      <c r="A329" s="2" t="s">
        <v>81</v>
      </c>
      <c r="B329" s="2" t="s">
        <v>1436</v>
      </c>
      <c r="C329" s="2" t="s">
        <v>1252</v>
      </c>
      <c r="D329" s="2">
        <v>2.7126720000000002E-3</v>
      </c>
      <c r="E329" s="2" t="s">
        <v>1253</v>
      </c>
      <c r="F329" s="2" t="s">
        <v>3779</v>
      </c>
      <c r="G329" s="2" t="s">
        <v>2674</v>
      </c>
      <c r="H329" s="2" t="s">
        <v>3780</v>
      </c>
      <c r="I329" s="2" t="s">
        <v>3781</v>
      </c>
      <c r="J329" s="2" t="s">
        <v>3782</v>
      </c>
      <c r="K329" s="2" t="s">
        <v>3783</v>
      </c>
      <c r="L329" s="2" t="s">
        <v>2747</v>
      </c>
      <c r="M329" s="2" t="s">
        <v>2748</v>
      </c>
      <c r="N329" s="2"/>
    </row>
    <row r="330" spans="1:14" x14ac:dyDescent="0.2">
      <c r="A330" s="2" t="s">
        <v>81</v>
      </c>
      <c r="B330" s="2" t="s">
        <v>1436</v>
      </c>
      <c r="C330" s="2" t="s">
        <v>1254</v>
      </c>
      <c r="D330" s="2">
        <v>2.7366579999999999E-3</v>
      </c>
      <c r="E330" s="2" t="s">
        <v>1255</v>
      </c>
      <c r="F330" s="2" t="s">
        <v>3784</v>
      </c>
      <c r="G330" s="2" t="s">
        <v>2674</v>
      </c>
      <c r="H330" s="2"/>
      <c r="I330" s="2"/>
      <c r="J330" s="2" t="s">
        <v>3785</v>
      </c>
      <c r="K330" s="2" t="s">
        <v>3786</v>
      </c>
      <c r="L330" s="2"/>
      <c r="M330" s="2"/>
      <c r="N330" s="2"/>
    </row>
    <row r="331" spans="1:14" x14ac:dyDescent="0.2">
      <c r="A331" s="2" t="s">
        <v>81</v>
      </c>
      <c r="B331" s="2" t="s">
        <v>1436</v>
      </c>
      <c r="C331" s="2" t="s">
        <v>1256</v>
      </c>
      <c r="D331" s="2">
        <v>2.779124E-3</v>
      </c>
      <c r="E331" s="2" t="s">
        <v>1257</v>
      </c>
      <c r="F331" s="2" t="s">
        <v>1406</v>
      </c>
      <c r="G331" s="2" t="s">
        <v>1406</v>
      </c>
      <c r="H331" s="2" t="s">
        <v>1406</v>
      </c>
      <c r="I331" s="2" t="s">
        <v>1406</v>
      </c>
      <c r="J331" s="2" t="s">
        <v>1406</v>
      </c>
      <c r="K331" s="2" t="s">
        <v>1406</v>
      </c>
      <c r="L331" s="2" t="s">
        <v>1406</v>
      </c>
      <c r="M331" s="2" t="s">
        <v>1406</v>
      </c>
      <c r="N331" s="2" t="s">
        <v>1406</v>
      </c>
    </row>
    <row r="332" spans="1:14" x14ac:dyDescent="0.2">
      <c r="A332" s="2" t="s">
        <v>81</v>
      </c>
      <c r="B332" s="2" t="s">
        <v>1436</v>
      </c>
      <c r="C332" s="2" t="s">
        <v>1258</v>
      </c>
      <c r="D332" s="2">
        <v>2.9935560000000001E-3</v>
      </c>
      <c r="E332" s="2" t="s">
        <v>1259</v>
      </c>
      <c r="F332" s="2" t="s">
        <v>3787</v>
      </c>
      <c r="G332" s="2" t="s">
        <v>2674</v>
      </c>
      <c r="H332" s="2" t="s">
        <v>2709</v>
      </c>
      <c r="I332" s="2" t="s">
        <v>2710</v>
      </c>
      <c r="J332" s="2" t="s">
        <v>3788</v>
      </c>
      <c r="K332" s="2" t="s">
        <v>3789</v>
      </c>
      <c r="L332" s="2" t="s">
        <v>2713</v>
      </c>
      <c r="M332" s="2" t="s">
        <v>2714</v>
      </c>
      <c r="N332" s="2"/>
    </row>
    <row r="333" spans="1:14" x14ac:dyDescent="0.2">
      <c r="A333" s="2" t="s">
        <v>81</v>
      </c>
      <c r="B333" s="2" t="s">
        <v>1436</v>
      </c>
      <c r="C333" s="2" t="s">
        <v>1260</v>
      </c>
      <c r="D333" s="2">
        <v>3.0111180000000001E-3</v>
      </c>
      <c r="E333" s="2" t="s">
        <v>1261</v>
      </c>
      <c r="F333" s="2" t="s">
        <v>1406</v>
      </c>
      <c r="G333" s="2" t="s">
        <v>1406</v>
      </c>
      <c r="H333" s="2" t="s">
        <v>1406</v>
      </c>
      <c r="I333" s="2" t="s">
        <v>1406</v>
      </c>
      <c r="J333" s="2" t="s">
        <v>1406</v>
      </c>
      <c r="K333" s="2" t="s">
        <v>1406</v>
      </c>
      <c r="L333" s="2" t="s">
        <v>1406</v>
      </c>
      <c r="M333" s="2" t="s">
        <v>1406</v>
      </c>
      <c r="N333" s="2" t="s">
        <v>1406</v>
      </c>
    </row>
    <row r="334" spans="1:14" x14ac:dyDescent="0.2">
      <c r="A334" s="2" t="s">
        <v>81</v>
      </c>
      <c r="B334" s="2" t="s">
        <v>1436</v>
      </c>
      <c r="C334" s="2" t="s">
        <v>1262</v>
      </c>
      <c r="D334" s="2">
        <v>3.282517E-3</v>
      </c>
      <c r="E334" s="2" t="s">
        <v>176</v>
      </c>
      <c r="F334" s="2" t="s">
        <v>3790</v>
      </c>
      <c r="G334" s="2" t="s">
        <v>2674</v>
      </c>
      <c r="H334" s="2"/>
      <c r="I334" s="2"/>
      <c r="J334" s="2" t="s">
        <v>2845</v>
      </c>
      <c r="K334" s="2" t="s">
        <v>2844</v>
      </c>
      <c r="L334" s="2"/>
      <c r="M334" s="2"/>
      <c r="N334" s="2" t="s">
        <v>3791</v>
      </c>
    </row>
    <row r="335" spans="1:14" x14ac:dyDescent="0.2">
      <c r="A335" s="2" t="s">
        <v>81</v>
      </c>
      <c r="B335" s="2" t="s">
        <v>1436</v>
      </c>
      <c r="C335" s="2" t="s">
        <v>1263</v>
      </c>
      <c r="D335" s="2">
        <v>3.288628E-3</v>
      </c>
      <c r="E335" s="2" t="s">
        <v>1264</v>
      </c>
      <c r="F335" s="2" t="s">
        <v>3792</v>
      </c>
      <c r="G335" s="2" t="s">
        <v>2674</v>
      </c>
      <c r="H335" s="2" t="s">
        <v>3097</v>
      </c>
      <c r="I335" s="2" t="s">
        <v>3096</v>
      </c>
      <c r="J335" s="2" t="s">
        <v>3793</v>
      </c>
      <c r="K335" s="2" t="s">
        <v>3794</v>
      </c>
      <c r="L335" s="2" t="s">
        <v>3795</v>
      </c>
      <c r="M335" s="2" t="s">
        <v>3796</v>
      </c>
      <c r="N335" s="2" t="s">
        <v>3063</v>
      </c>
    </row>
    <row r="336" spans="1:14" x14ac:dyDescent="0.2">
      <c r="A336" s="2" t="s">
        <v>81</v>
      </c>
      <c r="B336" s="2" t="s">
        <v>1436</v>
      </c>
      <c r="C336" s="2" t="s">
        <v>1265</v>
      </c>
      <c r="D336" s="2">
        <v>3.3305019999999999E-3</v>
      </c>
      <c r="E336" s="2" t="s">
        <v>239</v>
      </c>
      <c r="F336" s="2" t="s">
        <v>3797</v>
      </c>
      <c r="G336" s="2" t="s">
        <v>2674</v>
      </c>
      <c r="H336" s="2" t="s">
        <v>3798</v>
      </c>
      <c r="I336" s="2" t="s">
        <v>3799</v>
      </c>
      <c r="J336" s="2" t="s">
        <v>3800</v>
      </c>
      <c r="K336" s="2" t="s">
        <v>3801</v>
      </c>
      <c r="L336" s="2" t="s">
        <v>3802</v>
      </c>
      <c r="M336" s="2" t="s">
        <v>3803</v>
      </c>
      <c r="N336" s="2" t="s">
        <v>3534</v>
      </c>
    </row>
    <row r="337" spans="1:14" x14ac:dyDescent="0.2">
      <c r="A337" s="2" t="s">
        <v>81</v>
      </c>
      <c r="B337" s="2" t="s">
        <v>1436</v>
      </c>
      <c r="C337" s="2" t="s">
        <v>1452</v>
      </c>
      <c r="D337" s="2">
        <v>3.3512120000000001E-3</v>
      </c>
      <c r="E337" s="2" t="s">
        <v>1406</v>
      </c>
      <c r="F337" s="2" t="s">
        <v>1406</v>
      </c>
      <c r="G337" s="2" t="s">
        <v>1406</v>
      </c>
      <c r="H337" s="2" t="s">
        <v>1406</v>
      </c>
      <c r="I337" s="2" t="s">
        <v>1406</v>
      </c>
      <c r="J337" s="2" t="s">
        <v>1406</v>
      </c>
      <c r="K337" s="2" t="s">
        <v>1406</v>
      </c>
      <c r="L337" s="2" t="s">
        <v>1406</v>
      </c>
      <c r="M337" s="2" t="s">
        <v>1406</v>
      </c>
      <c r="N337" s="2" t="s">
        <v>1406</v>
      </c>
    </row>
    <row r="338" spans="1:14" x14ac:dyDescent="0.2">
      <c r="A338" s="2" t="s">
        <v>81</v>
      </c>
      <c r="B338" s="2" t="s">
        <v>1436</v>
      </c>
      <c r="C338" s="2" t="s">
        <v>1266</v>
      </c>
      <c r="D338" s="2">
        <v>3.4273260000000001E-3</v>
      </c>
      <c r="E338" s="2" t="s">
        <v>1267</v>
      </c>
      <c r="F338" s="2" t="s">
        <v>3804</v>
      </c>
      <c r="G338" s="2" t="s">
        <v>2674</v>
      </c>
      <c r="H338" s="2" t="s">
        <v>3805</v>
      </c>
      <c r="I338" s="2" t="s">
        <v>3806</v>
      </c>
      <c r="J338" s="2" t="s">
        <v>2826</v>
      </c>
      <c r="K338" s="2" t="s">
        <v>2825</v>
      </c>
      <c r="L338" s="2" t="s">
        <v>3807</v>
      </c>
      <c r="M338" s="2" t="s">
        <v>3808</v>
      </c>
      <c r="N338" s="2" t="s">
        <v>2799</v>
      </c>
    </row>
    <row r="339" spans="1:14" x14ac:dyDescent="0.2">
      <c r="A339" s="2" t="s">
        <v>81</v>
      </c>
      <c r="B339" s="2" t="s">
        <v>1436</v>
      </c>
      <c r="C339" s="2" t="s">
        <v>1268</v>
      </c>
      <c r="D339" s="2">
        <v>3.511499E-3</v>
      </c>
      <c r="E339" s="2" t="s">
        <v>230</v>
      </c>
      <c r="F339" s="2" t="s">
        <v>3809</v>
      </c>
      <c r="G339" s="2" t="s">
        <v>2674</v>
      </c>
      <c r="H339" s="2"/>
      <c r="I339" s="2"/>
      <c r="J339" s="2"/>
      <c r="K339" s="2"/>
      <c r="L339" s="2" t="s">
        <v>3810</v>
      </c>
      <c r="M339" s="2" t="s">
        <v>3811</v>
      </c>
      <c r="N339" s="2"/>
    </row>
    <row r="340" spans="1:14" x14ac:dyDescent="0.2">
      <c r="A340" s="2" t="s">
        <v>81</v>
      </c>
      <c r="B340" s="2" t="s">
        <v>1436</v>
      </c>
      <c r="C340" s="2" t="s">
        <v>1269</v>
      </c>
      <c r="D340" s="2">
        <v>3.5823920000000002E-3</v>
      </c>
      <c r="E340" s="2" t="s">
        <v>1270</v>
      </c>
      <c r="F340" s="2" t="s">
        <v>3812</v>
      </c>
      <c r="G340" s="2" t="s">
        <v>2674</v>
      </c>
      <c r="H340" s="2"/>
      <c r="I340" s="2"/>
      <c r="J340" s="2"/>
      <c r="K340" s="2"/>
      <c r="L340" s="2" t="s">
        <v>3813</v>
      </c>
      <c r="M340" s="2" t="s">
        <v>3814</v>
      </c>
      <c r="N340" s="2"/>
    </row>
    <row r="341" spans="1:14" x14ac:dyDescent="0.2">
      <c r="A341" s="2" t="s">
        <v>81</v>
      </c>
      <c r="B341" s="2" t="s">
        <v>1436</v>
      </c>
      <c r="C341" s="2" t="s">
        <v>1271</v>
      </c>
      <c r="D341" s="2">
        <v>3.6790400000000002E-3</v>
      </c>
      <c r="E341" s="2" t="s">
        <v>1272</v>
      </c>
      <c r="F341" s="2" t="s">
        <v>3815</v>
      </c>
      <c r="G341" s="2" t="s">
        <v>2674</v>
      </c>
      <c r="H341" s="2" t="s">
        <v>3816</v>
      </c>
      <c r="I341" s="2" t="s">
        <v>3817</v>
      </c>
      <c r="J341" s="2" t="s">
        <v>3818</v>
      </c>
      <c r="K341" s="2" t="s">
        <v>3819</v>
      </c>
      <c r="L341" s="2" t="s">
        <v>3820</v>
      </c>
      <c r="M341" s="2" t="s">
        <v>3821</v>
      </c>
      <c r="N341" s="2"/>
    </row>
    <row r="342" spans="1:14" x14ac:dyDescent="0.2">
      <c r="A342" s="2" t="s">
        <v>81</v>
      </c>
      <c r="B342" s="2" t="s">
        <v>1436</v>
      </c>
      <c r="C342" s="2" t="s">
        <v>1273</v>
      </c>
      <c r="D342" s="2">
        <v>3.6824599999999998E-3</v>
      </c>
      <c r="E342" s="2" t="s">
        <v>1274</v>
      </c>
      <c r="F342" s="2" t="s">
        <v>3822</v>
      </c>
      <c r="G342" s="2" t="s">
        <v>2674</v>
      </c>
      <c r="H342" s="2" t="s">
        <v>3823</v>
      </c>
      <c r="I342" s="2" t="s">
        <v>3824</v>
      </c>
      <c r="J342" s="2" t="s">
        <v>3825</v>
      </c>
      <c r="K342" s="2" t="s">
        <v>3826</v>
      </c>
      <c r="L342" s="2" t="s">
        <v>3827</v>
      </c>
      <c r="M342" s="2" t="s">
        <v>3828</v>
      </c>
      <c r="N342" s="2"/>
    </row>
    <row r="343" spans="1:14" x14ac:dyDescent="0.2">
      <c r="A343" s="2" t="s">
        <v>81</v>
      </c>
      <c r="B343" s="2" t="s">
        <v>1436</v>
      </c>
      <c r="C343" s="2" t="s">
        <v>1275</v>
      </c>
      <c r="D343" s="2">
        <v>3.682683E-3</v>
      </c>
      <c r="E343" s="2" t="s">
        <v>1276</v>
      </c>
      <c r="F343" s="2" t="s">
        <v>3829</v>
      </c>
      <c r="G343" s="2" t="s">
        <v>2674</v>
      </c>
      <c r="H343" s="2"/>
      <c r="I343" s="2"/>
      <c r="J343" s="2"/>
      <c r="K343" s="2"/>
      <c r="L343" s="2" t="s">
        <v>2685</v>
      </c>
      <c r="M343" s="2" t="s">
        <v>2686</v>
      </c>
      <c r="N343" s="2"/>
    </row>
    <row r="344" spans="1:14" x14ac:dyDescent="0.2">
      <c r="A344" s="2" t="s">
        <v>81</v>
      </c>
      <c r="B344" s="2" t="s">
        <v>1436</v>
      </c>
      <c r="C344" s="2" t="s">
        <v>1277</v>
      </c>
      <c r="D344" s="2">
        <v>3.6981800000000001E-3</v>
      </c>
      <c r="E344" s="2" t="s">
        <v>1278</v>
      </c>
      <c r="F344" s="2" t="s">
        <v>3830</v>
      </c>
      <c r="G344" s="2" t="s">
        <v>2674</v>
      </c>
      <c r="H344" s="2" t="s">
        <v>3831</v>
      </c>
      <c r="I344" s="2" t="s">
        <v>3832</v>
      </c>
      <c r="J344" s="2"/>
      <c r="K344" s="2"/>
      <c r="L344" s="2"/>
      <c r="M344" s="2"/>
      <c r="N344" s="2"/>
    </row>
    <row r="345" spans="1:14" x14ac:dyDescent="0.2">
      <c r="A345" s="2" t="s">
        <v>81</v>
      </c>
      <c r="B345" s="2" t="s">
        <v>1436</v>
      </c>
      <c r="C345" s="2" t="s">
        <v>1279</v>
      </c>
      <c r="D345" s="2">
        <v>3.7117700000000001E-3</v>
      </c>
      <c r="E345" s="2" t="s">
        <v>273</v>
      </c>
      <c r="F345" s="2" t="s">
        <v>3833</v>
      </c>
      <c r="G345" s="2" t="s">
        <v>2674</v>
      </c>
      <c r="H345" s="2" t="s">
        <v>3834</v>
      </c>
      <c r="I345" s="2" t="s">
        <v>3835</v>
      </c>
      <c r="J345" s="2"/>
      <c r="K345" s="2"/>
      <c r="L345" s="2" t="s">
        <v>3836</v>
      </c>
      <c r="M345" s="2" t="s">
        <v>3837</v>
      </c>
      <c r="N345" s="2" t="s">
        <v>3838</v>
      </c>
    </row>
    <row r="346" spans="1:14" x14ac:dyDescent="0.2">
      <c r="A346" s="2" t="s">
        <v>81</v>
      </c>
      <c r="B346" s="2" t="s">
        <v>1436</v>
      </c>
      <c r="C346" s="2" t="s">
        <v>1280</v>
      </c>
      <c r="D346" s="2">
        <v>3.7118759999999998E-3</v>
      </c>
      <c r="E346" s="2" t="s">
        <v>1281</v>
      </c>
      <c r="F346" s="2" t="s">
        <v>1406</v>
      </c>
      <c r="G346" s="2" t="s">
        <v>1406</v>
      </c>
      <c r="H346" s="2" t="s">
        <v>1406</v>
      </c>
      <c r="I346" s="2" t="s">
        <v>1406</v>
      </c>
      <c r="J346" s="2" t="s">
        <v>1406</v>
      </c>
      <c r="K346" s="2" t="s">
        <v>1406</v>
      </c>
      <c r="L346" s="2" t="s">
        <v>1406</v>
      </c>
      <c r="M346" s="2" t="s">
        <v>1406</v>
      </c>
      <c r="N346" s="2" t="s">
        <v>1406</v>
      </c>
    </row>
    <row r="347" spans="1:14" x14ac:dyDescent="0.2">
      <c r="A347" s="2" t="s">
        <v>81</v>
      </c>
      <c r="B347" s="2" t="s">
        <v>1436</v>
      </c>
      <c r="C347" s="2" t="s">
        <v>1453</v>
      </c>
      <c r="D347" s="2">
        <v>3.74998E-3</v>
      </c>
      <c r="E347" s="2" t="s">
        <v>1406</v>
      </c>
      <c r="F347" s="2" t="s">
        <v>1406</v>
      </c>
      <c r="G347" s="2" t="s">
        <v>1406</v>
      </c>
      <c r="H347" s="2" t="s">
        <v>1406</v>
      </c>
      <c r="I347" s="2" t="s">
        <v>1406</v>
      </c>
      <c r="J347" s="2" t="s">
        <v>1406</v>
      </c>
      <c r="K347" s="2" t="s">
        <v>1406</v>
      </c>
      <c r="L347" s="2" t="s">
        <v>1406</v>
      </c>
      <c r="M347" s="2" t="s">
        <v>1406</v>
      </c>
      <c r="N347" s="2" t="s">
        <v>1406</v>
      </c>
    </row>
    <row r="348" spans="1:14" x14ac:dyDescent="0.2">
      <c r="A348" s="2" t="s">
        <v>81</v>
      </c>
      <c r="B348" s="2" t="s">
        <v>1436</v>
      </c>
      <c r="C348" s="2" t="s">
        <v>1282</v>
      </c>
      <c r="D348" s="2">
        <v>3.7561410000000002E-3</v>
      </c>
      <c r="E348" s="2" t="s">
        <v>1283</v>
      </c>
      <c r="F348" s="2" t="s">
        <v>3839</v>
      </c>
      <c r="G348" s="2" t="s">
        <v>2674</v>
      </c>
      <c r="H348" s="2" t="s">
        <v>3840</v>
      </c>
      <c r="I348" s="2" t="s">
        <v>3841</v>
      </c>
      <c r="J348" s="2" t="s">
        <v>2680</v>
      </c>
      <c r="K348" s="2" t="s">
        <v>2681</v>
      </c>
      <c r="L348" s="2" t="s">
        <v>3842</v>
      </c>
      <c r="M348" s="2" t="s">
        <v>3843</v>
      </c>
      <c r="N348" s="2"/>
    </row>
    <row r="349" spans="1:14" x14ac:dyDescent="0.2">
      <c r="A349" s="2" t="s">
        <v>81</v>
      </c>
      <c r="B349" s="2" t="s">
        <v>1436</v>
      </c>
      <c r="C349" s="2" t="s">
        <v>1284</v>
      </c>
      <c r="D349" s="2">
        <v>3.8342760000000002E-3</v>
      </c>
      <c r="E349" s="2" t="s">
        <v>1285</v>
      </c>
      <c r="F349" s="2" t="s">
        <v>3844</v>
      </c>
      <c r="G349" s="2" t="s">
        <v>2674</v>
      </c>
      <c r="H349" s="2" t="s">
        <v>3845</v>
      </c>
      <c r="I349" s="2" t="s">
        <v>3846</v>
      </c>
      <c r="J349" s="2" t="s">
        <v>2949</v>
      </c>
      <c r="K349" s="2" t="s">
        <v>2948</v>
      </c>
      <c r="L349" s="2" t="s">
        <v>3847</v>
      </c>
      <c r="M349" s="2" t="s">
        <v>3848</v>
      </c>
      <c r="N349" s="2" t="s">
        <v>2967</v>
      </c>
    </row>
    <row r="350" spans="1:14" x14ac:dyDescent="0.2">
      <c r="A350" s="2" t="s">
        <v>81</v>
      </c>
      <c r="B350" s="2" t="s">
        <v>1436</v>
      </c>
      <c r="C350" s="2" t="s">
        <v>1454</v>
      </c>
      <c r="D350" s="2">
        <v>3.9813720000000004E-3</v>
      </c>
      <c r="E350" s="2" t="s">
        <v>1406</v>
      </c>
      <c r="F350" s="2" t="s">
        <v>1406</v>
      </c>
      <c r="G350" s="2" t="s">
        <v>1406</v>
      </c>
      <c r="H350" s="2" t="s">
        <v>1406</v>
      </c>
      <c r="I350" s="2" t="s">
        <v>1406</v>
      </c>
      <c r="J350" s="2" t="s">
        <v>1406</v>
      </c>
      <c r="K350" s="2" t="s">
        <v>1406</v>
      </c>
      <c r="L350" s="2" t="s">
        <v>1406</v>
      </c>
      <c r="M350" s="2" t="s">
        <v>1406</v>
      </c>
      <c r="N350" s="2" t="s">
        <v>1406</v>
      </c>
    </row>
    <row r="351" spans="1:14" x14ac:dyDescent="0.2">
      <c r="A351" s="2" t="s">
        <v>81</v>
      </c>
      <c r="B351" s="2" t="s">
        <v>1436</v>
      </c>
      <c r="C351" s="2" t="s">
        <v>1455</v>
      </c>
      <c r="D351" s="2">
        <v>4.0718630000000002E-3</v>
      </c>
      <c r="E351" s="2" t="s">
        <v>1406</v>
      </c>
      <c r="F351" s="2" t="s">
        <v>1406</v>
      </c>
      <c r="G351" s="2" t="s">
        <v>1406</v>
      </c>
      <c r="H351" s="2" t="s">
        <v>1406</v>
      </c>
      <c r="I351" s="2" t="s">
        <v>1406</v>
      </c>
      <c r="J351" s="2" t="s">
        <v>1406</v>
      </c>
      <c r="K351" s="2" t="s">
        <v>1406</v>
      </c>
      <c r="L351" s="2" t="s">
        <v>1406</v>
      </c>
      <c r="M351" s="2" t="s">
        <v>1406</v>
      </c>
      <c r="N351" s="2" t="s">
        <v>1406</v>
      </c>
    </row>
    <row r="352" spans="1:14" x14ac:dyDescent="0.2">
      <c r="A352" s="2" t="s">
        <v>81</v>
      </c>
      <c r="B352" s="2" t="s">
        <v>1436</v>
      </c>
      <c r="C352" s="2" t="s">
        <v>1286</v>
      </c>
      <c r="D352" s="2">
        <v>4.0884980000000003E-3</v>
      </c>
      <c r="E352" s="2" t="s">
        <v>342</v>
      </c>
      <c r="F352" s="2" t="s">
        <v>3849</v>
      </c>
      <c r="G352" s="2" t="s">
        <v>2674</v>
      </c>
      <c r="H352" s="2"/>
      <c r="I352" s="2"/>
      <c r="J352" s="2" t="s">
        <v>2680</v>
      </c>
      <c r="K352" s="2" t="s">
        <v>2681</v>
      </c>
      <c r="L352" s="2"/>
      <c r="M352" s="2"/>
      <c r="N352" s="2"/>
    </row>
    <row r="353" spans="1:14" x14ac:dyDescent="0.2">
      <c r="A353" s="2" t="s">
        <v>81</v>
      </c>
      <c r="B353" s="2" t="s">
        <v>1436</v>
      </c>
      <c r="C353" s="2" t="s">
        <v>1456</v>
      </c>
      <c r="D353" s="2">
        <v>4.0900010000000002E-3</v>
      </c>
      <c r="E353" s="2" t="s">
        <v>1406</v>
      </c>
      <c r="F353" s="2" t="s">
        <v>1406</v>
      </c>
      <c r="G353" s="2" t="s">
        <v>1406</v>
      </c>
      <c r="H353" s="2" t="s">
        <v>1406</v>
      </c>
      <c r="I353" s="2" t="s">
        <v>1406</v>
      </c>
      <c r="J353" s="2" t="s">
        <v>1406</v>
      </c>
      <c r="K353" s="2" t="s">
        <v>1406</v>
      </c>
      <c r="L353" s="2" t="s">
        <v>1406</v>
      </c>
      <c r="M353" s="2" t="s">
        <v>1406</v>
      </c>
      <c r="N353" s="2" t="s">
        <v>1406</v>
      </c>
    </row>
    <row r="354" spans="1:14" x14ac:dyDescent="0.2">
      <c r="A354" s="2" t="s">
        <v>81</v>
      </c>
      <c r="B354" s="2" t="s">
        <v>1436</v>
      </c>
      <c r="C354" s="2" t="s">
        <v>1287</v>
      </c>
      <c r="D354" s="2">
        <v>4.1332560000000001E-3</v>
      </c>
      <c r="E354" s="2" t="s">
        <v>1288</v>
      </c>
      <c r="F354" s="2" t="s">
        <v>3850</v>
      </c>
      <c r="G354" s="2" t="s">
        <v>2674</v>
      </c>
      <c r="H354" s="2"/>
      <c r="I354" s="2"/>
      <c r="J354" s="2"/>
      <c r="K354" s="2"/>
      <c r="L354" s="2" t="s">
        <v>2747</v>
      </c>
      <c r="M354" s="2" t="s">
        <v>2748</v>
      </c>
      <c r="N354" s="2"/>
    </row>
    <row r="355" spans="1:14" x14ac:dyDescent="0.2">
      <c r="A355" s="2" t="s">
        <v>81</v>
      </c>
      <c r="B355" s="2" t="s">
        <v>1436</v>
      </c>
      <c r="C355" s="2" t="s">
        <v>1289</v>
      </c>
      <c r="D355" s="2">
        <v>4.1378200000000004E-3</v>
      </c>
      <c r="E355" s="2" t="s">
        <v>1290</v>
      </c>
      <c r="F355" s="2" t="s">
        <v>3851</v>
      </c>
      <c r="G355" s="2" t="s">
        <v>2674</v>
      </c>
      <c r="H355" s="2" t="s">
        <v>3852</v>
      </c>
      <c r="I355" s="2" t="s">
        <v>3853</v>
      </c>
      <c r="J355" s="2" t="s">
        <v>3854</v>
      </c>
      <c r="K355" s="2" t="s">
        <v>3855</v>
      </c>
      <c r="L355" s="2" t="s">
        <v>2747</v>
      </c>
      <c r="M355" s="2" t="s">
        <v>2748</v>
      </c>
      <c r="N355" s="2" t="s">
        <v>3189</v>
      </c>
    </row>
    <row r="356" spans="1:14" x14ac:dyDescent="0.2">
      <c r="A356" s="2" t="s">
        <v>81</v>
      </c>
      <c r="B356" s="2" t="s">
        <v>1436</v>
      </c>
      <c r="C356" s="2" t="s">
        <v>1291</v>
      </c>
      <c r="D356" s="2">
        <v>4.142962E-3</v>
      </c>
      <c r="E356" s="2" t="s">
        <v>1292</v>
      </c>
      <c r="F356" s="2" t="s">
        <v>1406</v>
      </c>
      <c r="G356" s="2" t="s">
        <v>1406</v>
      </c>
      <c r="H356" s="2" t="s">
        <v>1406</v>
      </c>
      <c r="I356" s="2" t="s">
        <v>1406</v>
      </c>
      <c r="J356" s="2" t="s">
        <v>1406</v>
      </c>
      <c r="K356" s="2" t="s">
        <v>1406</v>
      </c>
      <c r="L356" s="2" t="s">
        <v>1406</v>
      </c>
      <c r="M356" s="2" t="s">
        <v>1406</v>
      </c>
      <c r="N356" s="2" t="s">
        <v>1406</v>
      </c>
    </row>
    <row r="357" spans="1:14" x14ac:dyDescent="0.2">
      <c r="A357" s="2" t="s">
        <v>81</v>
      </c>
      <c r="B357" s="2" t="s">
        <v>1436</v>
      </c>
      <c r="C357" s="2" t="s">
        <v>1293</v>
      </c>
      <c r="D357" s="2">
        <v>4.1748890000000002E-3</v>
      </c>
      <c r="E357" s="2" t="s">
        <v>1294</v>
      </c>
      <c r="F357" s="2" t="s">
        <v>3856</v>
      </c>
      <c r="G357" s="2" t="s">
        <v>2674</v>
      </c>
      <c r="H357" s="2" t="s">
        <v>3857</v>
      </c>
      <c r="I357" s="2" t="s">
        <v>3858</v>
      </c>
      <c r="J357" s="2" t="s">
        <v>2949</v>
      </c>
      <c r="K357" s="2" t="s">
        <v>2948</v>
      </c>
      <c r="L357" s="2" t="s">
        <v>3859</v>
      </c>
      <c r="M357" s="2" t="s">
        <v>3860</v>
      </c>
      <c r="N357" s="2" t="s">
        <v>3861</v>
      </c>
    </row>
    <row r="358" spans="1:14" x14ac:dyDescent="0.2">
      <c r="A358" s="2" t="s">
        <v>81</v>
      </c>
      <c r="B358" s="2" t="s">
        <v>1436</v>
      </c>
      <c r="C358" s="2" t="s">
        <v>1295</v>
      </c>
      <c r="D358" s="2">
        <v>4.1764000000000003E-3</v>
      </c>
      <c r="E358" s="2" t="s">
        <v>1296</v>
      </c>
      <c r="F358" s="2" t="s">
        <v>3862</v>
      </c>
      <c r="G358" s="2" t="s">
        <v>2674</v>
      </c>
      <c r="H358" s="2" t="s">
        <v>3863</v>
      </c>
      <c r="I358" s="2" t="s">
        <v>3864</v>
      </c>
      <c r="J358" s="2" t="s">
        <v>3865</v>
      </c>
      <c r="K358" s="2" t="s">
        <v>3866</v>
      </c>
      <c r="L358" s="2" t="s">
        <v>3867</v>
      </c>
      <c r="M358" s="2" t="s">
        <v>3868</v>
      </c>
      <c r="N358" s="2" t="s">
        <v>3869</v>
      </c>
    </row>
    <row r="359" spans="1:14" x14ac:dyDescent="0.2">
      <c r="A359" s="2" t="s">
        <v>81</v>
      </c>
      <c r="B359" s="2" t="s">
        <v>1436</v>
      </c>
      <c r="C359" s="2" t="s">
        <v>1297</v>
      </c>
      <c r="D359" s="2">
        <v>4.1787270000000001E-3</v>
      </c>
      <c r="E359" s="2" t="s">
        <v>861</v>
      </c>
      <c r="F359" s="2" t="s">
        <v>2720</v>
      </c>
      <c r="G359" s="2" t="s">
        <v>2674</v>
      </c>
      <c r="H359" s="2"/>
      <c r="I359" s="2"/>
      <c r="J359" s="2"/>
      <c r="K359" s="2"/>
      <c r="L359" s="2" t="s">
        <v>2721</v>
      </c>
      <c r="M359" s="2" t="s">
        <v>2722</v>
      </c>
      <c r="N359" s="2"/>
    </row>
    <row r="360" spans="1:14" x14ac:dyDescent="0.2">
      <c r="A360" s="2" t="s">
        <v>81</v>
      </c>
      <c r="B360" s="2" t="s">
        <v>1436</v>
      </c>
      <c r="C360" s="2" t="s">
        <v>1457</v>
      </c>
      <c r="D360" s="2">
        <v>4.2094589999999996E-3</v>
      </c>
      <c r="E360" s="2" t="s">
        <v>1406</v>
      </c>
      <c r="F360" s="2" t="s">
        <v>1406</v>
      </c>
      <c r="G360" s="2" t="s">
        <v>1406</v>
      </c>
      <c r="H360" s="2" t="s">
        <v>1406</v>
      </c>
      <c r="I360" s="2" t="s">
        <v>1406</v>
      </c>
      <c r="J360" s="2" t="s">
        <v>1406</v>
      </c>
      <c r="K360" s="2" t="s">
        <v>1406</v>
      </c>
      <c r="L360" s="2" t="s">
        <v>1406</v>
      </c>
      <c r="M360" s="2" t="s">
        <v>1406</v>
      </c>
      <c r="N360" s="2" t="s">
        <v>1406</v>
      </c>
    </row>
    <row r="361" spans="1:14" x14ac:dyDescent="0.2">
      <c r="A361" s="2" t="s">
        <v>81</v>
      </c>
      <c r="B361" s="2" t="s">
        <v>1436</v>
      </c>
      <c r="C361" s="2" t="s">
        <v>1298</v>
      </c>
      <c r="D361" s="2">
        <v>4.30686E-3</v>
      </c>
      <c r="E361" s="2" t="s">
        <v>1299</v>
      </c>
      <c r="F361" s="2" t="s">
        <v>3870</v>
      </c>
      <c r="G361" s="2" t="s">
        <v>2674</v>
      </c>
      <c r="H361" s="2"/>
      <c r="I361" s="2"/>
      <c r="J361" s="2" t="s">
        <v>3871</v>
      </c>
      <c r="K361" s="2" t="s">
        <v>3872</v>
      </c>
      <c r="L361" s="2"/>
      <c r="M361" s="2"/>
      <c r="N361" s="2"/>
    </row>
    <row r="362" spans="1:14" x14ac:dyDescent="0.2">
      <c r="A362" s="2" t="s">
        <v>81</v>
      </c>
      <c r="B362" s="2" t="s">
        <v>1436</v>
      </c>
      <c r="C362" s="2" t="s">
        <v>1300</v>
      </c>
      <c r="D362" s="2">
        <v>4.3138330000000004E-3</v>
      </c>
      <c r="E362" s="2" t="s">
        <v>1301</v>
      </c>
      <c r="F362" s="2" t="s">
        <v>3873</v>
      </c>
      <c r="G362" s="2" t="s">
        <v>2674</v>
      </c>
      <c r="H362" s="2" t="s">
        <v>3874</v>
      </c>
      <c r="I362" s="2" t="s">
        <v>3875</v>
      </c>
      <c r="J362" s="2"/>
      <c r="K362" s="2"/>
      <c r="L362" s="2" t="s">
        <v>3876</v>
      </c>
      <c r="M362" s="2" t="s">
        <v>3877</v>
      </c>
      <c r="N362" s="2"/>
    </row>
    <row r="363" spans="1:14" x14ac:dyDescent="0.2">
      <c r="A363" s="2" t="s">
        <v>81</v>
      </c>
      <c r="B363" s="2" t="s">
        <v>1436</v>
      </c>
      <c r="C363" s="2" t="s">
        <v>1302</v>
      </c>
      <c r="D363" s="2">
        <v>4.3352989999999999E-3</v>
      </c>
      <c r="E363" s="2" t="s">
        <v>251</v>
      </c>
      <c r="F363" s="2" t="s">
        <v>3878</v>
      </c>
      <c r="G363" s="2" t="s">
        <v>2674</v>
      </c>
      <c r="H363" s="2" t="s">
        <v>3879</v>
      </c>
      <c r="I363" s="2" t="s">
        <v>3880</v>
      </c>
      <c r="J363" s="2" t="s">
        <v>3236</v>
      </c>
      <c r="K363" s="2" t="s">
        <v>3392</v>
      </c>
      <c r="L363" s="2"/>
      <c r="M363" s="2"/>
      <c r="N363" s="2" t="s">
        <v>3881</v>
      </c>
    </row>
    <row r="364" spans="1:14" x14ac:dyDescent="0.2">
      <c r="A364" s="2" t="s">
        <v>81</v>
      </c>
      <c r="B364" s="2" t="s">
        <v>1436</v>
      </c>
      <c r="C364" s="2" t="s">
        <v>1303</v>
      </c>
      <c r="D364" s="2">
        <v>4.416227E-3</v>
      </c>
      <c r="E364" s="2" t="s">
        <v>1304</v>
      </c>
      <c r="F364" s="2" t="s">
        <v>3882</v>
      </c>
      <c r="G364" s="2" t="s">
        <v>2674</v>
      </c>
      <c r="H364" s="2" t="s">
        <v>3883</v>
      </c>
      <c r="I364" s="2" t="s">
        <v>3884</v>
      </c>
      <c r="J364" s="2" t="s">
        <v>2845</v>
      </c>
      <c r="K364" s="2" t="s">
        <v>2844</v>
      </c>
      <c r="L364" s="2" t="s">
        <v>3885</v>
      </c>
      <c r="M364" s="2" t="s">
        <v>3886</v>
      </c>
      <c r="N364" s="2" t="s">
        <v>3887</v>
      </c>
    </row>
    <row r="365" spans="1:14" x14ac:dyDescent="0.2">
      <c r="A365" s="2" t="s">
        <v>81</v>
      </c>
      <c r="B365" s="2" t="s">
        <v>1436</v>
      </c>
      <c r="C365" s="2" t="s">
        <v>1458</v>
      </c>
      <c r="D365" s="2">
        <v>4.4321539999999998E-3</v>
      </c>
      <c r="E365" s="2" t="s">
        <v>1406</v>
      </c>
      <c r="F365" s="2" t="s">
        <v>1406</v>
      </c>
      <c r="G365" s="2" t="s">
        <v>1406</v>
      </c>
      <c r="H365" s="2" t="s">
        <v>1406</v>
      </c>
      <c r="I365" s="2" t="s">
        <v>1406</v>
      </c>
      <c r="J365" s="2" t="s">
        <v>1406</v>
      </c>
      <c r="K365" s="2" t="s">
        <v>1406</v>
      </c>
      <c r="L365" s="2" t="s">
        <v>1406</v>
      </c>
      <c r="M365" s="2" t="s">
        <v>1406</v>
      </c>
      <c r="N365" s="2" t="s">
        <v>1406</v>
      </c>
    </row>
    <row r="366" spans="1:14" x14ac:dyDescent="0.2">
      <c r="A366" s="2" t="s">
        <v>81</v>
      </c>
      <c r="B366" s="2" t="s">
        <v>1436</v>
      </c>
      <c r="C366" s="2" t="s">
        <v>1459</v>
      </c>
      <c r="D366" s="2">
        <v>4.4951349999999999E-3</v>
      </c>
      <c r="E366" s="2" t="s">
        <v>1406</v>
      </c>
      <c r="F366" s="2" t="s">
        <v>1406</v>
      </c>
      <c r="G366" s="2" t="s">
        <v>1406</v>
      </c>
      <c r="H366" s="2" t="s">
        <v>1406</v>
      </c>
      <c r="I366" s="2" t="s">
        <v>1406</v>
      </c>
      <c r="J366" s="2" t="s">
        <v>1406</v>
      </c>
      <c r="K366" s="2" t="s">
        <v>1406</v>
      </c>
      <c r="L366" s="2" t="s">
        <v>1406</v>
      </c>
      <c r="M366" s="2" t="s">
        <v>1406</v>
      </c>
      <c r="N366" s="2" t="s">
        <v>1406</v>
      </c>
    </row>
    <row r="367" spans="1:14" x14ac:dyDescent="0.2">
      <c r="A367" s="2" t="s">
        <v>81</v>
      </c>
      <c r="B367" s="2" t="s">
        <v>1436</v>
      </c>
      <c r="C367" s="2" t="s">
        <v>1305</v>
      </c>
      <c r="D367" s="2">
        <v>4.6106489999999997E-3</v>
      </c>
      <c r="E367" s="2" t="s">
        <v>1306</v>
      </c>
      <c r="F367" s="2" t="s">
        <v>3888</v>
      </c>
      <c r="G367" s="2" t="s">
        <v>2674</v>
      </c>
      <c r="H367" s="2"/>
      <c r="I367" s="2"/>
      <c r="J367" s="2" t="s">
        <v>2925</v>
      </c>
      <c r="K367" s="2" t="s">
        <v>2924</v>
      </c>
      <c r="L367" s="2" t="s">
        <v>3889</v>
      </c>
      <c r="M367" s="2" t="s">
        <v>3890</v>
      </c>
      <c r="N367" s="2" t="s">
        <v>3891</v>
      </c>
    </row>
    <row r="368" spans="1:14" x14ac:dyDescent="0.2">
      <c r="A368" s="2" t="s">
        <v>81</v>
      </c>
      <c r="B368" s="2" t="s">
        <v>1436</v>
      </c>
      <c r="C368" s="2" t="s">
        <v>1307</v>
      </c>
      <c r="D368" s="2">
        <v>4.6189350000000002E-3</v>
      </c>
      <c r="E368" s="2" t="s">
        <v>146</v>
      </c>
      <c r="F368" s="2" t="s">
        <v>1406</v>
      </c>
      <c r="G368" s="2" t="s">
        <v>1406</v>
      </c>
      <c r="H368" s="2" t="s">
        <v>1406</v>
      </c>
      <c r="I368" s="2" t="s">
        <v>1406</v>
      </c>
      <c r="J368" s="2" t="s">
        <v>1406</v>
      </c>
      <c r="K368" s="2" t="s">
        <v>1406</v>
      </c>
      <c r="L368" s="2" t="s">
        <v>1406</v>
      </c>
      <c r="M368" s="2" t="s">
        <v>1406</v>
      </c>
      <c r="N368" s="2" t="s">
        <v>1406</v>
      </c>
    </row>
    <row r="369" spans="1:14" x14ac:dyDescent="0.2">
      <c r="A369" s="2" t="s">
        <v>81</v>
      </c>
      <c r="B369" s="2" t="s">
        <v>1436</v>
      </c>
      <c r="C369" s="2" t="s">
        <v>1460</v>
      </c>
      <c r="D369" s="2">
        <v>4.6316250000000003E-3</v>
      </c>
      <c r="E369" s="2" t="s">
        <v>1406</v>
      </c>
      <c r="F369" s="2" t="s">
        <v>1406</v>
      </c>
      <c r="G369" s="2" t="s">
        <v>1406</v>
      </c>
      <c r="H369" s="2" t="s">
        <v>1406</v>
      </c>
      <c r="I369" s="2" t="s">
        <v>1406</v>
      </c>
      <c r="J369" s="2" t="s">
        <v>1406</v>
      </c>
      <c r="K369" s="2" t="s">
        <v>1406</v>
      </c>
      <c r="L369" s="2" t="s">
        <v>1406</v>
      </c>
      <c r="M369" s="2" t="s">
        <v>1406</v>
      </c>
      <c r="N369" s="2" t="s">
        <v>1406</v>
      </c>
    </row>
    <row r="370" spans="1:14" x14ac:dyDescent="0.2">
      <c r="A370" s="2" t="s">
        <v>81</v>
      </c>
      <c r="B370" s="2" t="s">
        <v>1436</v>
      </c>
      <c r="C370" s="2" t="s">
        <v>1308</v>
      </c>
      <c r="D370" s="2">
        <v>4.6442439999999996E-3</v>
      </c>
      <c r="E370" s="2" t="s">
        <v>1309</v>
      </c>
      <c r="F370" s="2" t="s">
        <v>3892</v>
      </c>
      <c r="G370" s="2" t="s">
        <v>2674</v>
      </c>
      <c r="H370" s="2" t="s">
        <v>3893</v>
      </c>
      <c r="I370" s="2" t="s">
        <v>3894</v>
      </c>
      <c r="J370" s="2" t="s">
        <v>3895</v>
      </c>
      <c r="K370" s="2" t="s">
        <v>3896</v>
      </c>
      <c r="L370" s="2" t="s">
        <v>3360</v>
      </c>
      <c r="M370" s="2" t="s">
        <v>3359</v>
      </c>
      <c r="N370" s="2"/>
    </row>
    <row r="371" spans="1:14" x14ac:dyDescent="0.2">
      <c r="A371" s="2" t="s">
        <v>81</v>
      </c>
      <c r="B371" s="2" t="s">
        <v>1436</v>
      </c>
      <c r="C371" s="2" t="s">
        <v>1461</v>
      </c>
      <c r="D371" s="2">
        <v>4.7269959999999998E-3</v>
      </c>
      <c r="E371" s="2" t="s">
        <v>1406</v>
      </c>
      <c r="F371" s="2" t="s">
        <v>1406</v>
      </c>
      <c r="G371" s="2" t="s">
        <v>1406</v>
      </c>
      <c r="H371" s="2" t="s">
        <v>1406</v>
      </c>
      <c r="I371" s="2" t="s">
        <v>1406</v>
      </c>
      <c r="J371" s="2" t="s">
        <v>1406</v>
      </c>
      <c r="K371" s="2" t="s">
        <v>1406</v>
      </c>
      <c r="L371" s="2" t="s">
        <v>1406</v>
      </c>
      <c r="M371" s="2" t="s">
        <v>1406</v>
      </c>
      <c r="N371" s="2" t="s">
        <v>1406</v>
      </c>
    </row>
    <row r="372" spans="1:14" x14ac:dyDescent="0.2">
      <c r="A372" s="2" t="s">
        <v>81</v>
      </c>
      <c r="B372" s="2" t="s">
        <v>1436</v>
      </c>
      <c r="C372" s="2" t="s">
        <v>1310</v>
      </c>
      <c r="D372" s="2">
        <v>4.7289940000000003E-3</v>
      </c>
      <c r="E372" s="2" t="s">
        <v>250</v>
      </c>
      <c r="F372" s="2" t="s">
        <v>1406</v>
      </c>
      <c r="G372" s="2" t="s">
        <v>1406</v>
      </c>
      <c r="H372" s="2" t="s">
        <v>1406</v>
      </c>
      <c r="I372" s="2" t="s">
        <v>1406</v>
      </c>
      <c r="J372" s="2" t="s">
        <v>1406</v>
      </c>
      <c r="K372" s="2" t="s">
        <v>1406</v>
      </c>
      <c r="L372" s="2" t="s">
        <v>1406</v>
      </c>
      <c r="M372" s="2" t="s">
        <v>1406</v>
      </c>
      <c r="N372" s="2" t="s">
        <v>1406</v>
      </c>
    </row>
    <row r="373" spans="1:14" x14ac:dyDescent="0.2">
      <c r="A373" s="2" t="s">
        <v>81</v>
      </c>
      <c r="B373" s="2" t="s">
        <v>1436</v>
      </c>
      <c r="C373" s="2" t="s">
        <v>1311</v>
      </c>
      <c r="D373" s="2">
        <v>4.8204550000000004E-3</v>
      </c>
      <c r="E373" s="2" t="s">
        <v>1312</v>
      </c>
      <c r="F373" s="2" t="s">
        <v>3897</v>
      </c>
      <c r="G373" s="2" t="s">
        <v>2674</v>
      </c>
      <c r="H373" s="2" t="s">
        <v>3898</v>
      </c>
      <c r="I373" s="2" t="s">
        <v>3899</v>
      </c>
      <c r="J373" s="2" t="s">
        <v>2680</v>
      </c>
      <c r="K373" s="2" t="s">
        <v>2681</v>
      </c>
      <c r="L373" s="2" t="s">
        <v>3900</v>
      </c>
      <c r="M373" s="2" t="s">
        <v>3901</v>
      </c>
      <c r="N373" s="2"/>
    </row>
    <row r="374" spans="1:14" x14ac:dyDescent="0.2">
      <c r="A374" s="2" t="s">
        <v>81</v>
      </c>
      <c r="B374" s="2" t="s">
        <v>1436</v>
      </c>
      <c r="C374" s="2" t="s">
        <v>1313</v>
      </c>
      <c r="D374" s="2">
        <v>4.8874169999999998E-3</v>
      </c>
      <c r="E374" s="2" t="s">
        <v>1314</v>
      </c>
      <c r="F374" s="2" t="s">
        <v>1406</v>
      </c>
      <c r="G374" s="2" t="s">
        <v>1406</v>
      </c>
      <c r="H374" s="2" t="s">
        <v>1406</v>
      </c>
      <c r="I374" s="2" t="s">
        <v>1406</v>
      </c>
      <c r="J374" s="2" t="s">
        <v>1406</v>
      </c>
      <c r="K374" s="2" t="s">
        <v>1406</v>
      </c>
      <c r="L374" s="2" t="s">
        <v>1406</v>
      </c>
      <c r="M374" s="2" t="s">
        <v>1406</v>
      </c>
      <c r="N374" s="2" t="s">
        <v>1406</v>
      </c>
    </row>
    <row r="375" spans="1:14" x14ac:dyDescent="0.2">
      <c r="A375" s="2" t="s">
        <v>81</v>
      </c>
      <c r="B375" s="2" t="s">
        <v>1436</v>
      </c>
      <c r="C375" s="2" t="s">
        <v>1315</v>
      </c>
      <c r="D375" s="2">
        <v>4.9246699999999999E-3</v>
      </c>
      <c r="E375" s="2" t="s">
        <v>1316</v>
      </c>
      <c r="F375" s="2" t="s">
        <v>3902</v>
      </c>
      <c r="G375" s="2" t="s">
        <v>2674</v>
      </c>
      <c r="H375" s="2" t="s">
        <v>3636</v>
      </c>
      <c r="I375" s="2" t="s">
        <v>3637</v>
      </c>
      <c r="J375" s="2"/>
      <c r="K375" s="2"/>
      <c r="L375" s="2" t="s">
        <v>3903</v>
      </c>
      <c r="M375" s="2" t="s">
        <v>3904</v>
      </c>
      <c r="N375" s="2" t="s">
        <v>3254</v>
      </c>
    </row>
    <row r="376" spans="1:14" x14ac:dyDescent="0.2">
      <c r="A376" s="2" t="s">
        <v>81</v>
      </c>
      <c r="B376" s="2" t="s">
        <v>1436</v>
      </c>
      <c r="C376" s="2" t="s">
        <v>1317</v>
      </c>
      <c r="D376" s="2">
        <v>4.9367229999999996E-3</v>
      </c>
      <c r="E376" s="2" t="s">
        <v>1318</v>
      </c>
      <c r="F376" s="2" t="s">
        <v>3905</v>
      </c>
      <c r="G376" s="2" t="s">
        <v>2674</v>
      </c>
      <c r="H376" s="2"/>
      <c r="I376" s="2"/>
      <c r="J376" s="2" t="s">
        <v>3906</v>
      </c>
      <c r="K376" s="2" t="s">
        <v>3907</v>
      </c>
      <c r="L376" s="2" t="s">
        <v>2907</v>
      </c>
      <c r="M376" s="2" t="s">
        <v>2906</v>
      </c>
      <c r="N376" s="2"/>
    </row>
    <row r="377" spans="1:14" x14ac:dyDescent="0.2">
      <c r="A377" s="2" t="s">
        <v>81</v>
      </c>
      <c r="B377" s="2" t="s">
        <v>1436</v>
      </c>
      <c r="C377" s="2" t="s">
        <v>1319</v>
      </c>
      <c r="D377" s="2">
        <v>5.0397289999999997E-3</v>
      </c>
      <c r="E377" s="2" t="s">
        <v>369</v>
      </c>
      <c r="F377" s="2" t="s">
        <v>3908</v>
      </c>
      <c r="G377" s="2" t="s">
        <v>2674</v>
      </c>
      <c r="H377" s="2" t="s">
        <v>3035</v>
      </c>
      <c r="I377" s="2" t="s">
        <v>3034</v>
      </c>
      <c r="J377" s="2"/>
      <c r="K377" s="2"/>
      <c r="L377" s="2" t="s">
        <v>3909</v>
      </c>
      <c r="M377" s="2" t="s">
        <v>3910</v>
      </c>
      <c r="N377" s="2"/>
    </row>
    <row r="378" spans="1:14" x14ac:dyDescent="0.2">
      <c r="A378" s="2" t="s">
        <v>81</v>
      </c>
      <c r="B378" s="2" t="s">
        <v>1436</v>
      </c>
      <c r="C378" s="2" t="s">
        <v>1462</v>
      </c>
      <c r="D378" s="2">
        <v>5.2066309999999998E-3</v>
      </c>
      <c r="E378" s="2" t="s">
        <v>1406</v>
      </c>
      <c r="F378" s="2" t="s">
        <v>1406</v>
      </c>
      <c r="G378" s="2" t="s">
        <v>1406</v>
      </c>
      <c r="H378" s="2" t="s">
        <v>1406</v>
      </c>
      <c r="I378" s="2" t="s">
        <v>1406</v>
      </c>
      <c r="J378" s="2" t="s">
        <v>1406</v>
      </c>
      <c r="K378" s="2" t="s">
        <v>1406</v>
      </c>
      <c r="L378" s="2" t="s">
        <v>1406</v>
      </c>
      <c r="M378" s="2" t="s">
        <v>1406</v>
      </c>
      <c r="N378" s="2" t="s">
        <v>1406</v>
      </c>
    </row>
    <row r="379" spans="1:14" x14ac:dyDescent="0.2">
      <c r="A379" s="2" t="s">
        <v>81</v>
      </c>
      <c r="B379" s="2" t="s">
        <v>1436</v>
      </c>
      <c r="C379" s="2" t="s">
        <v>1320</v>
      </c>
      <c r="D379" s="2">
        <v>5.5811109999999997E-3</v>
      </c>
      <c r="E379" s="2" t="s">
        <v>1321</v>
      </c>
      <c r="F379" s="2" t="s">
        <v>3911</v>
      </c>
      <c r="G379" s="2" t="s">
        <v>2674</v>
      </c>
      <c r="H379" s="2"/>
      <c r="I379" s="2"/>
      <c r="J379" s="2" t="s">
        <v>2695</v>
      </c>
      <c r="K379" s="2" t="s">
        <v>2696</v>
      </c>
      <c r="L379" s="2"/>
      <c r="M379" s="2"/>
      <c r="N379" s="2"/>
    </row>
    <row r="380" spans="1:14" x14ac:dyDescent="0.2">
      <c r="A380" s="2" t="s">
        <v>81</v>
      </c>
      <c r="B380" s="2" t="s">
        <v>1436</v>
      </c>
      <c r="C380" s="2" t="s">
        <v>1322</v>
      </c>
      <c r="D380" s="2">
        <v>5.5822930000000003E-3</v>
      </c>
      <c r="E380" s="2" t="s">
        <v>1323</v>
      </c>
      <c r="F380" s="2" t="s">
        <v>3912</v>
      </c>
      <c r="G380" s="2" t="s">
        <v>2674</v>
      </c>
      <c r="H380" s="2"/>
      <c r="I380" s="2"/>
      <c r="J380" s="2" t="s">
        <v>3656</v>
      </c>
      <c r="K380" s="2" t="s">
        <v>3657</v>
      </c>
      <c r="L380" s="2" t="s">
        <v>3913</v>
      </c>
      <c r="M380" s="2" t="s">
        <v>3914</v>
      </c>
      <c r="N380" s="2"/>
    </row>
    <row r="381" spans="1:14" x14ac:dyDescent="0.2">
      <c r="A381" s="2" t="s">
        <v>81</v>
      </c>
      <c r="B381" s="2" t="s">
        <v>1436</v>
      </c>
      <c r="C381" s="2" t="s">
        <v>525</v>
      </c>
      <c r="D381" s="2">
        <v>5.7333269999999999E-3</v>
      </c>
      <c r="E381" s="2" t="s">
        <v>124</v>
      </c>
      <c r="F381" s="2" t="s">
        <v>3915</v>
      </c>
      <c r="G381" s="2" t="s">
        <v>2674</v>
      </c>
      <c r="H381" s="2" t="s">
        <v>3916</v>
      </c>
      <c r="I381" s="2" t="s">
        <v>3917</v>
      </c>
      <c r="J381" s="2" t="s">
        <v>3087</v>
      </c>
      <c r="K381" s="2" t="s">
        <v>3086</v>
      </c>
      <c r="L381" s="2" t="s">
        <v>3918</v>
      </c>
      <c r="M381" s="2" t="s">
        <v>3919</v>
      </c>
      <c r="N381" s="2"/>
    </row>
    <row r="382" spans="1:14" x14ac:dyDescent="0.2">
      <c r="A382" s="2" t="s">
        <v>81</v>
      </c>
      <c r="B382" s="2" t="s">
        <v>1436</v>
      </c>
      <c r="C382" s="2" t="s">
        <v>1324</v>
      </c>
      <c r="D382" s="2">
        <v>5.7537630000000003E-3</v>
      </c>
      <c r="E382" s="2" t="s">
        <v>1325</v>
      </c>
      <c r="F382" s="2" t="s">
        <v>3920</v>
      </c>
      <c r="G382" s="2" t="s">
        <v>2674</v>
      </c>
      <c r="H382" s="2" t="s">
        <v>3921</v>
      </c>
      <c r="I382" s="2" t="s">
        <v>3922</v>
      </c>
      <c r="J382" s="2" t="s">
        <v>3117</v>
      </c>
      <c r="K382" s="2" t="s">
        <v>3116</v>
      </c>
      <c r="L382" s="2" t="s">
        <v>3923</v>
      </c>
      <c r="M382" s="2" t="s">
        <v>3924</v>
      </c>
      <c r="N382" s="2" t="s">
        <v>3925</v>
      </c>
    </row>
    <row r="383" spans="1:14" x14ac:dyDescent="0.2">
      <c r="A383" s="2" t="s">
        <v>81</v>
      </c>
      <c r="B383" s="2" t="s">
        <v>1436</v>
      </c>
      <c r="C383" s="2" t="s">
        <v>1463</v>
      </c>
      <c r="D383" s="2">
        <v>5.916157E-3</v>
      </c>
      <c r="E383" s="2" t="s">
        <v>1406</v>
      </c>
      <c r="F383" s="2" t="s">
        <v>1406</v>
      </c>
      <c r="G383" s="2" t="s">
        <v>1406</v>
      </c>
      <c r="H383" s="2" t="s">
        <v>1406</v>
      </c>
      <c r="I383" s="2" t="s">
        <v>1406</v>
      </c>
      <c r="J383" s="2" t="s">
        <v>1406</v>
      </c>
      <c r="K383" s="2" t="s">
        <v>1406</v>
      </c>
      <c r="L383" s="2" t="s">
        <v>1406</v>
      </c>
      <c r="M383" s="2" t="s">
        <v>1406</v>
      </c>
      <c r="N383" s="2" t="s">
        <v>1406</v>
      </c>
    </row>
    <row r="384" spans="1:14" x14ac:dyDescent="0.2">
      <c r="A384" s="2" t="s">
        <v>81</v>
      </c>
      <c r="B384" s="2" t="s">
        <v>1436</v>
      </c>
      <c r="C384" s="2" t="s">
        <v>1326</v>
      </c>
      <c r="D384" s="2">
        <v>5.923612E-3</v>
      </c>
      <c r="E384" s="2" t="s">
        <v>1327</v>
      </c>
      <c r="F384" s="2" t="s">
        <v>3926</v>
      </c>
      <c r="G384" s="2" t="s">
        <v>2674</v>
      </c>
      <c r="H384" s="2" t="s">
        <v>3927</v>
      </c>
      <c r="I384" s="2" t="s">
        <v>3928</v>
      </c>
      <c r="J384" s="2" t="s">
        <v>2976</v>
      </c>
      <c r="K384" s="2" t="s">
        <v>2975</v>
      </c>
      <c r="L384" s="2" t="s">
        <v>2690</v>
      </c>
      <c r="M384" s="2" t="s">
        <v>2691</v>
      </c>
      <c r="N384" s="2"/>
    </row>
    <row r="385" spans="1:14" x14ac:dyDescent="0.2">
      <c r="A385" s="2" t="s">
        <v>81</v>
      </c>
      <c r="B385" s="2" t="s">
        <v>1436</v>
      </c>
      <c r="C385" s="2" t="s">
        <v>1328</v>
      </c>
      <c r="D385" s="2">
        <v>6.205281E-3</v>
      </c>
      <c r="E385" s="2" t="s">
        <v>290</v>
      </c>
      <c r="F385" s="2" t="s">
        <v>3929</v>
      </c>
      <c r="G385" s="2" t="s">
        <v>2674</v>
      </c>
      <c r="H385" s="2" t="s">
        <v>3930</v>
      </c>
      <c r="I385" s="2" t="s">
        <v>3931</v>
      </c>
      <c r="J385" s="2"/>
      <c r="K385" s="2"/>
      <c r="L385" s="2" t="s">
        <v>3932</v>
      </c>
      <c r="M385" s="2" t="s">
        <v>3933</v>
      </c>
      <c r="N385" s="2"/>
    </row>
    <row r="386" spans="1:14" x14ac:dyDescent="0.2">
      <c r="A386" s="2" t="s">
        <v>81</v>
      </c>
      <c r="B386" s="2" t="s">
        <v>1436</v>
      </c>
      <c r="C386" s="2" t="s">
        <v>1329</v>
      </c>
      <c r="D386" s="2">
        <v>6.3523160000000002E-3</v>
      </c>
      <c r="E386" s="2" t="s">
        <v>1330</v>
      </c>
      <c r="F386" s="2" t="s">
        <v>3934</v>
      </c>
      <c r="G386" s="2" t="s">
        <v>2674</v>
      </c>
      <c r="H386" s="2" t="s">
        <v>3302</v>
      </c>
      <c r="I386" s="2" t="s">
        <v>3301</v>
      </c>
      <c r="J386" s="2"/>
      <c r="K386" s="2"/>
      <c r="L386" s="2" t="s">
        <v>3026</v>
      </c>
      <c r="M386" s="2" t="s">
        <v>3025</v>
      </c>
      <c r="N386" s="2"/>
    </row>
    <row r="387" spans="1:14" x14ac:dyDescent="0.2">
      <c r="A387" s="2" t="s">
        <v>81</v>
      </c>
      <c r="B387" s="2" t="s">
        <v>1436</v>
      </c>
      <c r="C387" s="2" t="s">
        <v>1331</v>
      </c>
      <c r="D387" s="2">
        <v>6.3759180000000004E-3</v>
      </c>
      <c r="E387" s="2" t="s">
        <v>214</v>
      </c>
      <c r="F387" s="2" t="s">
        <v>3935</v>
      </c>
      <c r="G387" s="2" t="s">
        <v>2674</v>
      </c>
      <c r="H387" s="2" t="s">
        <v>3936</v>
      </c>
      <c r="I387" s="2" t="s">
        <v>3937</v>
      </c>
      <c r="J387" s="2" t="s">
        <v>2695</v>
      </c>
      <c r="K387" s="2" t="s">
        <v>2696</v>
      </c>
      <c r="L387" s="2" t="s">
        <v>3938</v>
      </c>
      <c r="M387" s="2" t="s">
        <v>3939</v>
      </c>
      <c r="N387" s="2" t="s">
        <v>3940</v>
      </c>
    </row>
    <row r="388" spans="1:14" x14ac:dyDescent="0.2">
      <c r="A388" s="2" t="s">
        <v>81</v>
      </c>
      <c r="B388" s="2" t="s">
        <v>1436</v>
      </c>
      <c r="C388" s="2" t="s">
        <v>1464</v>
      </c>
      <c r="D388" s="2">
        <v>6.4338499999999996E-3</v>
      </c>
      <c r="E388" s="2" t="s">
        <v>1406</v>
      </c>
      <c r="F388" s="2" t="s">
        <v>1406</v>
      </c>
      <c r="G388" s="2" t="s">
        <v>1406</v>
      </c>
      <c r="H388" s="2" t="s">
        <v>1406</v>
      </c>
      <c r="I388" s="2" t="s">
        <v>1406</v>
      </c>
      <c r="J388" s="2" t="s">
        <v>1406</v>
      </c>
      <c r="K388" s="2" t="s">
        <v>1406</v>
      </c>
      <c r="L388" s="2" t="s">
        <v>1406</v>
      </c>
      <c r="M388" s="2" t="s">
        <v>1406</v>
      </c>
      <c r="N388" s="2" t="s">
        <v>1406</v>
      </c>
    </row>
    <row r="389" spans="1:14" x14ac:dyDescent="0.2">
      <c r="A389" s="2" t="s">
        <v>81</v>
      </c>
      <c r="B389" s="2" t="s">
        <v>1436</v>
      </c>
      <c r="C389" s="2" t="s">
        <v>1332</v>
      </c>
      <c r="D389" s="2">
        <v>6.4882009999999999E-3</v>
      </c>
      <c r="E389" s="2" t="s">
        <v>1333</v>
      </c>
      <c r="F389" s="2" t="s">
        <v>3941</v>
      </c>
      <c r="G389" s="2" t="s">
        <v>2674</v>
      </c>
      <c r="H389" s="2" t="s">
        <v>3090</v>
      </c>
      <c r="I389" s="2" t="s">
        <v>3089</v>
      </c>
      <c r="J389" s="2" t="s">
        <v>2808</v>
      </c>
      <c r="K389" s="2" t="s">
        <v>2809</v>
      </c>
      <c r="L389" s="2" t="s">
        <v>3942</v>
      </c>
      <c r="M389" s="2" t="s">
        <v>3943</v>
      </c>
      <c r="N389" s="2"/>
    </row>
    <row r="390" spans="1:14" x14ac:dyDescent="0.2">
      <c r="A390" s="2" t="s">
        <v>81</v>
      </c>
      <c r="B390" s="2" t="s">
        <v>1436</v>
      </c>
      <c r="C390" s="2" t="s">
        <v>1334</v>
      </c>
      <c r="D390" s="2">
        <v>6.6967850000000002E-3</v>
      </c>
      <c r="E390" s="2" t="s">
        <v>1335</v>
      </c>
      <c r="F390" s="2" t="s">
        <v>3944</v>
      </c>
      <c r="G390" s="2" t="s">
        <v>2674</v>
      </c>
      <c r="H390" s="2"/>
      <c r="I390" s="2"/>
      <c r="J390" s="2" t="s">
        <v>2680</v>
      </c>
      <c r="K390" s="2" t="s">
        <v>2681</v>
      </c>
      <c r="L390" s="2"/>
      <c r="M390" s="2"/>
      <c r="N390" s="2"/>
    </row>
    <row r="391" spans="1:14" x14ac:dyDescent="0.2">
      <c r="A391" s="2" t="s">
        <v>81</v>
      </c>
      <c r="B391" s="2" t="s">
        <v>1436</v>
      </c>
      <c r="C391" s="2" t="s">
        <v>1336</v>
      </c>
      <c r="D391" s="2">
        <v>6.7415970000000002E-3</v>
      </c>
      <c r="E391" s="2" t="s">
        <v>1337</v>
      </c>
      <c r="F391" s="2" t="s">
        <v>3945</v>
      </c>
      <c r="G391" s="2" t="s">
        <v>2674</v>
      </c>
      <c r="H391" s="2" t="s">
        <v>3946</v>
      </c>
      <c r="I391" s="2" t="s">
        <v>3947</v>
      </c>
      <c r="J391" s="2" t="s">
        <v>2695</v>
      </c>
      <c r="K391" s="2" t="s">
        <v>2696</v>
      </c>
      <c r="L391" s="2" t="s">
        <v>3675</v>
      </c>
      <c r="M391" s="2" t="s">
        <v>3676</v>
      </c>
      <c r="N391" s="2"/>
    </row>
    <row r="392" spans="1:14" x14ac:dyDescent="0.2">
      <c r="A392" s="2" t="s">
        <v>81</v>
      </c>
      <c r="B392" s="2" t="s">
        <v>1436</v>
      </c>
      <c r="C392" s="2" t="s">
        <v>1338</v>
      </c>
      <c r="D392" s="2">
        <v>6.7763659999999998E-3</v>
      </c>
      <c r="E392" s="2" t="s">
        <v>1339</v>
      </c>
      <c r="F392" s="2" t="s">
        <v>3948</v>
      </c>
      <c r="G392" s="2" t="s">
        <v>2674</v>
      </c>
      <c r="H392" s="2" t="s">
        <v>3949</v>
      </c>
      <c r="I392" s="2" t="s">
        <v>3950</v>
      </c>
      <c r="J392" s="2" t="s">
        <v>3951</v>
      </c>
      <c r="K392" s="2" t="s">
        <v>3952</v>
      </c>
      <c r="L392" s="2" t="s">
        <v>3953</v>
      </c>
      <c r="M392" s="2" t="s">
        <v>3954</v>
      </c>
      <c r="N392" s="2" t="s">
        <v>3955</v>
      </c>
    </row>
    <row r="393" spans="1:14" x14ac:dyDescent="0.2">
      <c r="A393" s="2" t="s">
        <v>81</v>
      </c>
      <c r="B393" s="2" t="s">
        <v>1436</v>
      </c>
      <c r="C393" s="2" t="s">
        <v>1340</v>
      </c>
      <c r="D393" s="2">
        <v>6.7926669999999996E-3</v>
      </c>
      <c r="E393" s="2" t="s">
        <v>1191</v>
      </c>
      <c r="F393" s="2" t="s">
        <v>3682</v>
      </c>
      <c r="G393" s="2" t="s">
        <v>2674</v>
      </c>
      <c r="H393" s="2"/>
      <c r="I393" s="2"/>
      <c r="J393" s="2" t="s">
        <v>2688</v>
      </c>
      <c r="K393" s="2" t="s">
        <v>2689</v>
      </c>
      <c r="L393" s="2"/>
      <c r="M393" s="2"/>
      <c r="N393" s="2"/>
    </row>
    <row r="394" spans="1:14" x14ac:dyDescent="0.2">
      <c r="A394" s="2" t="s">
        <v>81</v>
      </c>
      <c r="B394" s="2" t="s">
        <v>1436</v>
      </c>
      <c r="C394" s="2" t="s">
        <v>1341</v>
      </c>
      <c r="D394" s="2">
        <v>6.8094089999999998E-3</v>
      </c>
      <c r="E394" s="2" t="s">
        <v>277</v>
      </c>
      <c r="F394" s="2" t="s">
        <v>3956</v>
      </c>
      <c r="G394" s="2" t="s">
        <v>2674</v>
      </c>
      <c r="H394" s="2"/>
      <c r="I394" s="2"/>
      <c r="J394" s="2"/>
      <c r="K394" s="2"/>
      <c r="L394" s="2" t="s">
        <v>3957</v>
      </c>
      <c r="M394" s="2" t="s">
        <v>3958</v>
      </c>
      <c r="N394" s="2" t="s">
        <v>3959</v>
      </c>
    </row>
    <row r="395" spans="1:14" x14ac:dyDescent="0.2">
      <c r="A395" s="2" t="s">
        <v>81</v>
      </c>
      <c r="B395" s="2" t="s">
        <v>1436</v>
      </c>
      <c r="C395" s="2" t="s">
        <v>1342</v>
      </c>
      <c r="D395" s="2">
        <v>6.8384479999999996E-3</v>
      </c>
      <c r="E395" s="2" t="s">
        <v>1343</v>
      </c>
      <c r="F395" s="2" t="s">
        <v>3960</v>
      </c>
      <c r="G395" s="2" t="s">
        <v>2674</v>
      </c>
      <c r="H395" s="2" t="s">
        <v>3961</v>
      </c>
      <c r="I395" s="2" t="s">
        <v>3962</v>
      </c>
      <c r="J395" s="2" t="s">
        <v>2826</v>
      </c>
      <c r="K395" s="2" t="s">
        <v>2825</v>
      </c>
      <c r="L395" s="2" t="s">
        <v>3963</v>
      </c>
      <c r="M395" s="2" t="s">
        <v>3964</v>
      </c>
      <c r="N395" s="2" t="s">
        <v>3965</v>
      </c>
    </row>
    <row r="396" spans="1:14" x14ac:dyDescent="0.2">
      <c r="A396" s="2" t="s">
        <v>81</v>
      </c>
      <c r="B396" s="2" t="s">
        <v>1436</v>
      </c>
      <c r="C396" s="2" t="s">
        <v>1344</v>
      </c>
      <c r="D396" s="2">
        <v>6.9315399999999999E-3</v>
      </c>
      <c r="E396" s="2" t="s">
        <v>1345</v>
      </c>
      <c r="F396" s="2" t="s">
        <v>3966</v>
      </c>
      <c r="G396" s="2" t="s">
        <v>2674</v>
      </c>
      <c r="H396" s="2" t="s">
        <v>3967</v>
      </c>
      <c r="I396" s="2" t="s">
        <v>3968</v>
      </c>
      <c r="J396" s="2" t="s">
        <v>3969</v>
      </c>
      <c r="K396" s="2" t="s">
        <v>3970</v>
      </c>
      <c r="L396" s="2" t="s">
        <v>3971</v>
      </c>
      <c r="M396" s="2" t="s">
        <v>3972</v>
      </c>
      <c r="N396" s="2" t="s">
        <v>3311</v>
      </c>
    </row>
    <row r="397" spans="1:14" x14ac:dyDescent="0.2">
      <c r="A397" s="2" t="s">
        <v>81</v>
      </c>
      <c r="B397" s="2" t="s">
        <v>1436</v>
      </c>
      <c r="C397" s="2" t="s">
        <v>1346</v>
      </c>
      <c r="D397" s="2">
        <v>6.9999340000000002E-3</v>
      </c>
      <c r="E397" s="2" t="s">
        <v>1347</v>
      </c>
      <c r="F397" s="2" t="s">
        <v>3973</v>
      </c>
      <c r="G397" s="2" t="s">
        <v>2674</v>
      </c>
      <c r="H397" s="2" t="s">
        <v>3974</v>
      </c>
      <c r="I397" s="2" t="s">
        <v>3975</v>
      </c>
      <c r="J397" s="2" t="s">
        <v>2680</v>
      </c>
      <c r="K397" s="2" t="s">
        <v>2681</v>
      </c>
      <c r="L397" s="2" t="s">
        <v>3360</v>
      </c>
      <c r="M397" s="2" t="s">
        <v>3359</v>
      </c>
      <c r="N397" s="2"/>
    </row>
    <row r="398" spans="1:14" x14ac:dyDescent="0.2">
      <c r="A398" s="2" t="s">
        <v>81</v>
      </c>
      <c r="B398" s="2" t="s">
        <v>1436</v>
      </c>
      <c r="C398" s="2" t="s">
        <v>1348</v>
      </c>
      <c r="D398" s="2">
        <v>7.1227080000000002E-3</v>
      </c>
      <c r="E398" s="2" t="s">
        <v>1349</v>
      </c>
      <c r="F398" s="2" t="s">
        <v>3976</v>
      </c>
      <c r="G398" s="2" t="s">
        <v>2674</v>
      </c>
      <c r="H398" s="2"/>
      <c r="I398" s="2"/>
      <c r="J398" s="2"/>
      <c r="K398" s="2"/>
      <c r="L398" s="2" t="s">
        <v>2747</v>
      </c>
      <c r="M398" s="2" t="s">
        <v>2748</v>
      </c>
      <c r="N398" s="2"/>
    </row>
    <row r="399" spans="1:14" x14ac:dyDescent="0.2">
      <c r="A399" s="2" t="s">
        <v>81</v>
      </c>
      <c r="B399" s="2" t="s">
        <v>1436</v>
      </c>
      <c r="C399" s="2" t="s">
        <v>1350</v>
      </c>
      <c r="D399" s="2">
        <v>7.1854220000000003E-3</v>
      </c>
      <c r="E399" s="2" t="s">
        <v>1351</v>
      </c>
      <c r="F399" s="2" t="s">
        <v>3977</v>
      </c>
      <c r="G399" s="2" t="s">
        <v>2674</v>
      </c>
      <c r="H399" s="2" t="s">
        <v>3978</v>
      </c>
      <c r="I399" s="2" t="s">
        <v>3979</v>
      </c>
      <c r="J399" s="2" t="s">
        <v>3980</v>
      </c>
      <c r="K399" s="2" t="s">
        <v>3981</v>
      </c>
      <c r="L399" s="2" t="s">
        <v>3982</v>
      </c>
      <c r="M399" s="2" t="s">
        <v>3983</v>
      </c>
      <c r="N399" s="2"/>
    </row>
    <row r="400" spans="1:14" x14ac:dyDescent="0.2">
      <c r="A400" s="2" t="s">
        <v>81</v>
      </c>
      <c r="B400" s="2" t="s">
        <v>1436</v>
      </c>
      <c r="C400" s="2" t="s">
        <v>1352</v>
      </c>
      <c r="D400" s="2">
        <v>7.2743779999999997E-3</v>
      </c>
      <c r="E400" s="2" t="s">
        <v>1353</v>
      </c>
      <c r="F400" s="2" t="s">
        <v>3984</v>
      </c>
      <c r="G400" s="2" t="s">
        <v>2674</v>
      </c>
      <c r="H400" s="2" t="s">
        <v>3985</v>
      </c>
      <c r="I400" s="2" t="s">
        <v>3986</v>
      </c>
      <c r="J400" s="2" t="s">
        <v>3082</v>
      </c>
      <c r="K400" s="2" t="s">
        <v>3081</v>
      </c>
      <c r="L400" s="2" t="s">
        <v>3987</v>
      </c>
      <c r="M400" s="2" t="s">
        <v>3988</v>
      </c>
      <c r="N400" s="2" t="s">
        <v>3989</v>
      </c>
    </row>
    <row r="401" spans="1:14" x14ac:dyDescent="0.2">
      <c r="A401" s="2" t="s">
        <v>81</v>
      </c>
      <c r="B401" s="2" t="s">
        <v>1436</v>
      </c>
      <c r="C401" s="2" t="s">
        <v>1354</v>
      </c>
      <c r="D401" s="2">
        <v>7.3088670000000001E-3</v>
      </c>
      <c r="E401" s="2" t="s">
        <v>1355</v>
      </c>
      <c r="F401" s="2" t="s">
        <v>3990</v>
      </c>
      <c r="G401" s="2" t="s">
        <v>2674</v>
      </c>
      <c r="H401" s="2" t="s">
        <v>3302</v>
      </c>
      <c r="I401" s="2" t="s">
        <v>3301</v>
      </c>
      <c r="J401" s="2"/>
      <c r="K401" s="2"/>
      <c r="L401" s="2" t="s">
        <v>3026</v>
      </c>
      <c r="M401" s="2" t="s">
        <v>3025</v>
      </c>
      <c r="N401" s="2"/>
    </row>
    <row r="402" spans="1:14" x14ac:dyDescent="0.2">
      <c r="A402" s="2" t="s">
        <v>81</v>
      </c>
      <c r="B402" s="2" t="s">
        <v>1436</v>
      </c>
      <c r="C402" s="2" t="s">
        <v>1356</v>
      </c>
      <c r="D402" s="2">
        <v>7.3229130000000003E-3</v>
      </c>
      <c r="E402" s="2" t="s">
        <v>69</v>
      </c>
      <c r="F402" s="2" t="s">
        <v>3991</v>
      </c>
      <c r="G402" s="2" t="s">
        <v>2674</v>
      </c>
      <c r="H402" s="2" t="s">
        <v>3992</v>
      </c>
      <c r="I402" s="2" t="s">
        <v>3993</v>
      </c>
      <c r="J402" s="2" t="s">
        <v>3994</v>
      </c>
      <c r="K402" s="2" t="s">
        <v>3995</v>
      </c>
      <c r="L402" s="2" t="s">
        <v>3996</v>
      </c>
      <c r="M402" s="2" t="s">
        <v>3997</v>
      </c>
      <c r="N402" s="2" t="s">
        <v>3998</v>
      </c>
    </row>
    <row r="403" spans="1:14" x14ac:dyDescent="0.2">
      <c r="A403" s="2" t="s">
        <v>81</v>
      </c>
      <c r="B403" s="2" t="s">
        <v>1436</v>
      </c>
      <c r="C403" s="2" t="s">
        <v>1357</v>
      </c>
      <c r="D403" s="2">
        <v>7.3898890000000002E-3</v>
      </c>
      <c r="E403" s="2" t="s">
        <v>1358</v>
      </c>
      <c r="F403" s="2" t="s">
        <v>3999</v>
      </c>
      <c r="G403" s="2" t="s">
        <v>2674</v>
      </c>
      <c r="H403" s="2" t="s">
        <v>3736</v>
      </c>
      <c r="I403" s="2" t="s">
        <v>3737</v>
      </c>
      <c r="J403" s="2" t="s">
        <v>2949</v>
      </c>
      <c r="K403" s="2" t="s">
        <v>2948</v>
      </c>
      <c r="L403" s="2"/>
      <c r="M403" s="2"/>
      <c r="N403" s="2"/>
    </row>
    <row r="404" spans="1:14" x14ac:dyDescent="0.2">
      <c r="A404" s="2" t="s">
        <v>81</v>
      </c>
      <c r="B404" s="2" t="s">
        <v>1436</v>
      </c>
      <c r="C404" s="2" t="s">
        <v>526</v>
      </c>
      <c r="D404" s="2">
        <v>7.4145679999999999E-3</v>
      </c>
      <c r="E404" s="2" t="s">
        <v>1359</v>
      </c>
      <c r="F404" s="2" t="s">
        <v>4000</v>
      </c>
      <c r="G404" s="2" t="s">
        <v>2674</v>
      </c>
      <c r="H404" s="2" t="s">
        <v>4001</v>
      </c>
      <c r="I404" s="2" t="s">
        <v>4002</v>
      </c>
      <c r="J404" s="2" t="s">
        <v>2949</v>
      </c>
      <c r="K404" s="2" t="s">
        <v>2948</v>
      </c>
      <c r="L404" s="2" t="s">
        <v>3569</v>
      </c>
      <c r="M404" s="2" t="s">
        <v>4003</v>
      </c>
      <c r="N404" s="2" t="s">
        <v>4004</v>
      </c>
    </row>
    <row r="405" spans="1:14" x14ac:dyDescent="0.2">
      <c r="A405" s="2" t="s">
        <v>81</v>
      </c>
      <c r="B405" s="2" t="s">
        <v>1436</v>
      </c>
      <c r="C405" s="2" t="s">
        <v>1360</v>
      </c>
      <c r="D405" s="2">
        <v>7.434052E-3</v>
      </c>
      <c r="E405" s="2" t="s">
        <v>1361</v>
      </c>
      <c r="F405" s="2" t="s">
        <v>4005</v>
      </c>
      <c r="G405" s="2" t="s">
        <v>2674</v>
      </c>
      <c r="H405" s="2" t="s">
        <v>4006</v>
      </c>
      <c r="I405" s="2" t="s">
        <v>4007</v>
      </c>
      <c r="J405" s="2" t="s">
        <v>4008</v>
      </c>
      <c r="K405" s="2" t="s">
        <v>4009</v>
      </c>
      <c r="L405" s="2" t="s">
        <v>3129</v>
      </c>
      <c r="M405" s="2" t="s">
        <v>3128</v>
      </c>
      <c r="N405" s="2"/>
    </row>
    <row r="406" spans="1:14" x14ac:dyDescent="0.2">
      <c r="A406" s="2" t="s">
        <v>81</v>
      </c>
      <c r="B406" s="2" t="s">
        <v>1436</v>
      </c>
      <c r="C406" s="2" t="s">
        <v>1362</v>
      </c>
      <c r="D406" s="2">
        <v>7.47951E-3</v>
      </c>
      <c r="E406" s="2" t="s">
        <v>401</v>
      </c>
      <c r="F406" s="2" t="s">
        <v>4010</v>
      </c>
      <c r="G406" s="2" t="s">
        <v>2674</v>
      </c>
      <c r="H406" s="2" t="s">
        <v>4011</v>
      </c>
      <c r="I406" s="2" t="s">
        <v>4012</v>
      </c>
      <c r="J406" s="2"/>
      <c r="K406" s="2"/>
      <c r="L406" s="2" t="s">
        <v>4013</v>
      </c>
      <c r="M406" s="2" t="s">
        <v>4014</v>
      </c>
      <c r="N406" s="2" t="s">
        <v>4015</v>
      </c>
    </row>
    <row r="407" spans="1:14" x14ac:dyDescent="0.2">
      <c r="A407" s="2" t="s">
        <v>81</v>
      </c>
      <c r="B407" s="2" t="s">
        <v>1436</v>
      </c>
      <c r="C407" s="2" t="s">
        <v>1363</v>
      </c>
      <c r="D407" s="2">
        <v>7.4814520000000004E-3</v>
      </c>
      <c r="E407" s="2" t="s">
        <v>1364</v>
      </c>
      <c r="F407" s="2" t="s">
        <v>4016</v>
      </c>
      <c r="G407" s="2" t="s">
        <v>2674</v>
      </c>
      <c r="H407" s="2" t="s">
        <v>4017</v>
      </c>
      <c r="I407" s="2" t="s">
        <v>4018</v>
      </c>
      <c r="J407" s="2" t="s">
        <v>2695</v>
      </c>
      <c r="K407" s="2" t="s">
        <v>2696</v>
      </c>
      <c r="L407" s="2" t="s">
        <v>4019</v>
      </c>
      <c r="M407" s="2" t="s">
        <v>4020</v>
      </c>
      <c r="N407" s="2" t="s">
        <v>3453</v>
      </c>
    </row>
    <row r="408" spans="1:14" x14ac:dyDescent="0.2">
      <c r="A408" s="2" t="s">
        <v>81</v>
      </c>
      <c r="B408" s="2" t="s">
        <v>1436</v>
      </c>
      <c r="C408" s="2" t="s">
        <v>1365</v>
      </c>
      <c r="D408" s="2">
        <v>7.6257110000000003E-3</v>
      </c>
      <c r="E408" s="2" t="s">
        <v>1366</v>
      </c>
      <c r="F408" s="2" t="s">
        <v>4021</v>
      </c>
      <c r="G408" s="2" t="s">
        <v>2674</v>
      </c>
      <c r="H408" s="2" t="s">
        <v>3532</v>
      </c>
      <c r="I408" s="2" t="s">
        <v>3531</v>
      </c>
      <c r="J408" s="2"/>
      <c r="K408" s="2"/>
      <c r="L408" s="2" t="s">
        <v>3530</v>
      </c>
      <c r="M408" s="2" t="s">
        <v>3529</v>
      </c>
      <c r="N408" s="2"/>
    </row>
    <row r="409" spans="1:14" x14ac:dyDescent="0.2">
      <c r="A409" s="2" t="s">
        <v>81</v>
      </c>
      <c r="B409" s="2" t="s">
        <v>1436</v>
      </c>
      <c r="C409" s="2" t="s">
        <v>1367</v>
      </c>
      <c r="D409" s="2">
        <v>7.6656859999999997E-3</v>
      </c>
      <c r="E409" s="2" t="s">
        <v>1368</v>
      </c>
      <c r="F409" s="2" t="s">
        <v>4022</v>
      </c>
      <c r="G409" s="2" t="s">
        <v>2674</v>
      </c>
      <c r="H409" s="2"/>
      <c r="I409" s="2"/>
      <c r="J409" s="2"/>
      <c r="K409" s="2"/>
      <c r="L409" s="2" t="s">
        <v>2747</v>
      </c>
      <c r="M409" s="2" t="s">
        <v>2748</v>
      </c>
      <c r="N409" s="2"/>
    </row>
    <row r="410" spans="1:14" x14ac:dyDescent="0.2">
      <c r="A410" s="2" t="s">
        <v>81</v>
      </c>
      <c r="B410" s="2" t="s">
        <v>1436</v>
      </c>
      <c r="C410" s="2" t="s">
        <v>1369</v>
      </c>
      <c r="D410" s="2">
        <v>7.7315860000000004E-3</v>
      </c>
      <c r="E410" s="2" t="s">
        <v>1370</v>
      </c>
      <c r="F410" s="2" t="s">
        <v>4023</v>
      </c>
      <c r="G410" s="2" t="s">
        <v>2674</v>
      </c>
      <c r="H410" s="2" t="s">
        <v>4024</v>
      </c>
      <c r="I410" s="2" t="s">
        <v>4025</v>
      </c>
      <c r="J410" s="2" t="s">
        <v>4026</v>
      </c>
      <c r="K410" s="2" t="s">
        <v>4027</v>
      </c>
      <c r="L410" s="2" t="s">
        <v>4028</v>
      </c>
      <c r="M410" s="2" t="s">
        <v>4029</v>
      </c>
      <c r="N410" s="2" t="s">
        <v>2728</v>
      </c>
    </row>
    <row r="411" spans="1:14" x14ac:dyDescent="0.2">
      <c r="A411" s="2" t="s">
        <v>81</v>
      </c>
      <c r="B411" s="2" t="s">
        <v>1436</v>
      </c>
      <c r="C411" s="2" t="s">
        <v>1465</v>
      </c>
      <c r="D411" s="2">
        <v>7.8074069999999997E-3</v>
      </c>
      <c r="E411" s="2" t="s">
        <v>1406</v>
      </c>
      <c r="F411" s="2" t="s">
        <v>1406</v>
      </c>
      <c r="G411" s="2" t="s">
        <v>1406</v>
      </c>
      <c r="H411" s="2" t="s">
        <v>1406</v>
      </c>
      <c r="I411" s="2" t="s">
        <v>1406</v>
      </c>
      <c r="J411" s="2" t="s">
        <v>1406</v>
      </c>
      <c r="K411" s="2" t="s">
        <v>1406</v>
      </c>
      <c r="L411" s="2" t="s">
        <v>1406</v>
      </c>
      <c r="M411" s="2" t="s">
        <v>1406</v>
      </c>
      <c r="N411" s="2" t="s">
        <v>1406</v>
      </c>
    </row>
    <row r="412" spans="1:14" x14ac:dyDescent="0.2">
      <c r="A412" s="2" t="s">
        <v>81</v>
      </c>
      <c r="B412" s="2" t="s">
        <v>1436</v>
      </c>
      <c r="C412" s="2" t="s">
        <v>1371</v>
      </c>
      <c r="D412" s="2">
        <v>7.850414E-3</v>
      </c>
      <c r="E412" s="2" t="s">
        <v>194</v>
      </c>
      <c r="F412" s="2" t="s">
        <v>4030</v>
      </c>
      <c r="G412" s="2" t="s">
        <v>2674</v>
      </c>
      <c r="H412" s="2" t="s">
        <v>4031</v>
      </c>
      <c r="I412" s="2" t="s">
        <v>4032</v>
      </c>
      <c r="J412" s="2"/>
      <c r="K412" s="2"/>
      <c r="L412" s="2" t="s">
        <v>4033</v>
      </c>
      <c r="M412" s="2" t="s">
        <v>4034</v>
      </c>
      <c r="N412" s="2"/>
    </row>
    <row r="413" spans="1:14" x14ac:dyDescent="0.2">
      <c r="A413" s="2" t="s">
        <v>81</v>
      </c>
      <c r="B413" s="2" t="s">
        <v>1436</v>
      </c>
      <c r="C413" s="2" t="s">
        <v>1372</v>
      </c>
      <c r="D413" s="2">
        <v>7.8692160000000001E-3</v>
      </c>
      <c r="E413" s="2" t="s">
        <v>203</v>
      </c>
      <c r="F413" s="2" t="s">
        <v>4035</v>
      </c>
      <c r="G413" s="2" t="s">
        <v>2674</v>
      </c>
      <c r="H413" s="2"/>
      <c r="I413" s="2"/>
      <c r="J413" s="2" t="s">
        <v>2949</v>
      </c>
      <c r="K413" s="2" t="s">
        <v>2948</v>
      </c>
      <c r="L413" s="2" t="s">
        <v>4036</v>
      </c>
      <c r="M413" s="2" t="s">
        <v>4037</v>
      </c>
      <c r="N413" s="2"/>
    </row>
    <row r="414" spans="1:14" x14ac:dyDescent="0.2">
      <c r="A414" s="2" t="s">
        <v>81</v>
      </c>
      <c r="B414" s="2" t="s">
        <v>1436</v>
      </c>
      <c r="C414" s="2" t="s">
        <v>1373</v>
      </c>
      <c r="D414" s="2">
        <v>7.8833080000000003E-3</v>
      </c>
      <c r="E414" s="2" t="s">
        <v>1374</v>
      </c>
      <c r="F414" s="2" t="s">
        <v>4038</v>
      </c>
      <c r="G414" s="2" t="s">
        <v>2674</v>
      </c>
      <c r="H414" s="2" t="s">
        <v>4039</v>
      </c>
      <c r="I414" s="2" t="s">
        <v>4040</v>
      </c>
      <c r="J414" s="2" t="s">
        <v>3177</v>
      </c>
      <c r="K414" s="2" t="s">
        <v>3176</v>
      </c>
      <c r="L414" s="2" t="s">
        <v>4041</v>
      </c>
      <c r="M414" s="2" t="s">
        <v>4042</v>
      </c>
      <c r="N414" s="2"/>
    </row>
    <row r="415" spans="1:14" x14ac:dyDescent="0.2">
      <c r="A415" s="2" t="s">
        <v>81</v>
      </c>
      <c r="B415" s="2" t="s">
        <v>1436</v>
      </c>
      <c r="C415" s="2" t="s">
        <v>1375</v>
      </c>
      <c r="D415" s="2">
        <v>7.9207630000000008E-3</v>
      </c>
      <c r="E415" s="2" t="s">
        <v>1376</v>
      </c>
      <c r="F415" s="2" t="s">
        <v>4043</v>
      </c>
      <c r="G415" s="2" t="s">
        <v>2674</v>
      </c>
      <c r="H415" s="2"/>
      <c r="I415" s="2"/>
      <c r="J415" s="2" t="s">
        <v>2680</v>
      </c>
      <c r="K415" s="2" t="s">
        <v>2681</v>
      </c>
      <c r="L415" s="2" t="s">
        <v>4044</v>
      </c>
      <c r="M415" s="2" t="s">
        <v>4045</v>
      </c>
      <c r="N415" s="2"/>
    </row>
    <row r="416" spans="1:14" x14ac:dyDescent="0.2">
      <c r="A416" s="2" t="s">
        <v>81</v>
      </c>
      <c r="B416" s="2" t="s">
        <v>1436</v>
      </c>
      <c r="C416" s="2" t="s">
        <v>1377</v>
      </c>
      <c r="D416" s="2">
        <v>7.9477790000000003E-3</v>
      </c>
      <c r="E416" s="2" t="s">
        <v>1378</v>
      </c>
      <c r="F416" s="2" t="s">
        <v>4046</v>
      </c>
      <c r="G416" s="2" t="s">
        <v>2674</v>
      </c>
      <c r="H416" s="2" t="s">
        <v>4047</v>
      </c>
      <c r="I416" s="2" t="s">
        <v>4048</v>
      </c>
      <c r="J416" s="2" t="s">
        <v>2949</v>
      </c>
      <c r="K416" s="2" t="s">
        <v>2948</v>
      </c>
      <c r="L416" s="2" t="s">
        <v>3569</v>
      </c>
      <c r="M416" s="2" t="s">
        <v>3568</v>
      </c>
      <c r="N416" s="2"/>
    </row>
    <row r="417" spans="1:14" x14ac:dyDescent="0.2">
      <c r="A417" s="2" t="s">
        <v>81</v>
      </c>
      <c r="B417" s="2" t="s">
        <v>1436</v>
      </c>
      <c r="C417" s="2" t="s">
        <v>1379</v>
      </c>
      <c r="D417" s="2">
        <v>8.0682500000000008E-3</v>
      </c>
      <c r="E417" s="2" t="s">
        <v>1380</v>
      </c>
      <c r="F417" s="2" t="s">
        <v>4049</v>
      </c>
      <c r="G417" s="2" t="s">
        <v>2674</v>
      </c>
      <c r="H417" s="2"/>
      <c r="I417" s="2"/>
      <c r="J417" s="2" t="s">
        <v>4050</v>
      </c>
      <c r="K417" s="2" t="s">
        <v>4051</v>
      </c>
      <c r="L417" s="2" t="s">
        <v>2747</v>
      </c>
      <c r="M417" s="2" t="s">
        <v>2748</v>
      </c>
      <c r="N417" s="2"/>
    </row>
    <row r="418" spans="1:14" x14ac:dyDescent="0.2">
      <c r="A418" s="2" t="s">
        <v>81</v>
      </c>
      <c r="B418" s="2" t="s">
        <v>1436</v>
      </c>
      <c r="C418" s="2" t="s">
        <v>1381</v>
      </c>
      <c r="D418" s="2">
        <v>8.1895289999999992E-3</v>
      </c>
      <c r="E418" s="2" t="s">
        <v>1382</v>
      </c>
      <c r="F418" s="2" t="s">
        <v>4052</v>
      </c>
      <c r="G418" s="2" t="s">
        <v>2674</v>
      </c>
      <c r="H418" s="2"/>
      <c r="I418" s="2"/>
      <c r="J418" s="2" t="s">
        <v>4053</v>
      </c>
      <c r="K418" s="2" t="s">
        <v>4054</v>
      </c>
      <c r="L418" s="2"/>
      <c r="M418" s="2"/>
      <c r="N418" s="2"/>
    </row>
    <row r="419" spans="1:14" x14ac:dyDescent="0.2">
      <c r="A419" s="2" t="s">
        <v>81</v>
      </c>
      <c r="B419" s="2" t="s">
        <v>1436</v>
      </c>
      <c r="C419" s="2" t="s">
        <v>1383</v>
      </c>
      <c r="D419" s="2">
        <v>8.2382930000000007E-3</v>
      </c>
      <c r="E419" s="2" t="s">
        <v>273</v>
      </c>
      <c r="F419" s="2" t="s">
        <v>3833</v>
      </c>
      <c r="G419" s="2" t="s">
        <v>2674</v>
      </c>
      <c r="H419" s="2" t="s">
        <v>3834</v>
      </c>
      <c r="I419" s="2" t="s">
        <v>3835</v>
      </c>
      <c r="J419" s="2"/>
      <c r="K419" s="2"/>
      <c r="L419" s="2" t="s">
        <v>3836</v>
      </c>
      <c r="M419" s="2" t="s">
        <v>3837</v>
      </c>
      <c r="N419" s="2" t="s">
        <v>3838</v>
      </c>
    </row>
    <row r="420" spans="1:14" x14ac:dyDescent="0.2">
      <c r="A420" s="2" t="s">
        <v>81</v>
      </c>
      <c r="B420" s="2" t="s">
        <v>1436</v>
      </c>
      <c r="C420" s="2" t="s">
        <v>1384</v>
      </c>
      <c r="D420" s="2">
        <v>8.2958389999999993E-3</v>
      </c>
      <c r="E420" s="2" t="s">
        <v>1238</v>
      </c>
      <c r="F420" s="2" t="s">
        <v>3760</v>
      </c>
      <c r="G420" s="2" t="s">
        <v>2674</v>
      </c>
      <c r="H420" s="2"/>
      <c r="I420" s="2"/>
      <c r="J420" s="2" t="s">
        <v>3656</v>
      </c>
      <c r="K420" s="2" t="s">
        <v>3657</v>
      </c>
      <c r="L420" s="2" t="s">
        <v>2747</v>
      </c>
      <c r="M420" s="2" t="s">
        <v>2748</v>
      </c>
      <c r="N420" s="2"/>
    </row>
    <row r="421" spans="1:14" x14ac:dyDescent="0.2">
      <c r="A421" s="2" t="s">
        <v>81</v>
      </c>
      <c r="B421" s="2" t="s">
        <v>1436</v>
      </c>
      <c r="C421" s="2" t="s">
        <v>1466</v>
      </c>
      <c r="D421" s="2">
        <v>8.3607109999999998E-3</v>
      </c>
      <c r="E421" s="2" t="s">
        <v>1406</v>
      </c>
      <c r="F421" s="2" t="s">
        <v>1406</v>
      </c>
      <c r="G421" s="2" t="s">
        <v>1406</v>
      </c>
      <c r="H421" s="2" t="s">
        <v>1406</v>
      </c>
      <c r="I421" s="2" t="s">
        <v>1406</v>
      </c>
      <c r="J421" s="2" t="s">
        <v>1406</v>
      </c>
      <c r="K421" s="2" t="s">
        <v>1406</v>
      </c>
      <c r="L421" s="2" t="s">
        <v>1406</v>
      </c>
      <c r="M421" s="2" t="s">
        <v>1406</v>
      </c>
      <c r="N421" s="2" t="s">
        <v>1406</v>
      </c>
    </row>
    <row r="422" spans="1:14" x14ac:dyDescent="0.2">
      <c r="A422" s="2" t="s">
        <v>81</v>
      </c>
      <c r="B422" s="2" t="s">
        <v>1436</v>
      </c>
      <c r="C422" s="2" t="s">
        <v>1467</v>
      </c>
      <c r="D422" s="2">
        <v>8.3883470000000009E-3</v>
      </c>
      <c r="E422" s="2" t="s">
        <v>1406</v>
      </c>
      <c r="F422" s="2" t="s">
        <v>1406</v>
      </c>
      <c r="G422" s="2" t="s">
        <v>1406</v>
      </c>
      <c r="H422" s="2" t="s">
        <v>1406</v>
      </c>
      <c r="I422" s="2" t="s">
        <v>1406</v>
      </c>
      <c r="J422" s="2" t="s">
        <v>1406</v>
      </c>
      <c r="K422" s="2" t="s">
        <v>1406</v>
      </c>
      <c r="L422" s="2" t="s">
        <v>1406</v>
      </c>
      <c r="M422" s="2" t="s">
        <v>1406</v>
      </c>
      <c r="N422" s="2" t="s">
        <v>1406</v>
      </c>
    </row>
    <row r="423" spans="1:14" x14ac:dyDescent="0.2">
      <c r="A423" s="2" t="s">
        <v>81</v>
      </c>
      <c r="B423" s="2" t="s">
        <v>1436</v>
      </c>
      <c r="C423" s="2" t="s">
        <v>1468</v>
      </c>
      <c r="D423" s="2">
        <v>8.3916129999999992E-3</v>
      </c>
      <c r="E423" s="2" t="s">
        <v>1406</v>
      </c>
      <c r="F423" s="2" t="s">
        <v>1406</v>
      </c>
      <c r="G423" s="2" t="s">
        <v>1406</v>
      </c>
      <c r="H423" s="2" t="s">
        <v>1406</v>
      </c>
      <c r="I423" s="2" t="s">
        <v>1406</v>
      </c>
      <c r="J423" s="2" t="s">
        <v>1406</v>
      </c>
      <c r="K423" s="2" t="s">
        <v>1406</v>
      </c>
      <c r="L423" s="2" t="s">
        <v>1406</v>
      </c>
      <c r="M423" s="2" t="s">
        <v>1406</v>
      </c>
      <c r="N423" s="2" t="s">
        <v>1406</v>
      </c>
    </row>
    <row r="424" spans="1:14" x14ac:dyDescent="0.2">
      <c r="A424" s="2" t="s">
        <v>81</v>
      </c>
      <c r="B424" s="2" t="s">
        <v>1436</v>
      </c>
      <c r="C424" s="2" t="s">
        <v>1385</v>
      </c>
      <c r="D424" s="2">
        <v>8.5631130000000007E-3</v>
      </c>
      <c r="E424" s="2" t="s">
        <v>435</v>
      </c>
      <c r="F424" s="2" t="s">
        <v>4055</v>
      </c>
      <c r="G424" s="2" t="s">
        <v>2674</v>
      </c>
      <c r="H424" s="2"/>
      <c r="I424" s="2"/>
      <c r="J424" s="2" t="s">
        <v>2695</v>
      </c>
      <c r="K424" s="2" t="s">
        <v>2696</v>
      </c>
      <c r="L424" s="2" t="s">
        <v>4013</v>
      </c>
      <c r="M424" s="2" t="s">
        <v>4014</v>
      </c>
      <c r="N424" s="2"/>
    </row>
    <row r="425" spans="1:14" x14ac:dyDescent="0.2">
      <c r="A425" s="2" t="s">
        <v>81</v>
      </c>
      <c r="B425" s="2" t="s">
        <v>1436</v>
      </c>
      <c r="C425" s="2" t="s">
        <v>1386</v>
      </c>
      <c r="D425" s="2">
        <v>8.5769620000000005E-3</v>
      </c>
      <c r="E425" s="2" t="s">
        <v>1387</v>
      </c>
      <c r="F425" s="2" t="s">
        <v>4056</v>
      </c>
      <c r="G425" s="2" t="s">
        <v>2674</v>
      </c>
      <c r="H425" s="2"/>
      <c r="I425" s="2"/>
      <c r="J425" s="2"/>
      <c r="K425" s="2"/>
      <c r="L425" s="2" t="s">
        <v>3810</v>
      </c>
      <c r="M425" s="2" t="s">
        <v>3811</v>
      </c>
      <c r="N425" s="2"/>
    </row>
    <row r="426" spans="1:14" x14ac:dyDescent="0.2">
      <c r="A426" s="2" t="s">
        <v>81</v>
      </c>
      <c r="B426" s="2" t="s">
        <v>1436</v>
      </c>
      <c r="C426" s="2" t="s">
        <v>1388</v>
      </c>
      <c r="D426" s="2">
        <v>8.7314569999999998E-3</v>
      </c>
      <c r="E426" s="2" t="s">
        <v>257</v>
      </c>
      <c r="F426" s="2" t="s">
        <v>4057</v>
      </c>
      <c r="G426" s="2" t="s">
        <v>2674</v>
      </c>
      <c r="H426" s="2" t="s">
        <v>4058</v>
      </c>
      <c r="I426" s="2" t="s">
        <v>4059</v>
      </c>
      <c r="J426" s="2" t="s">
        <v>2949</v>
      </c>
      <c r="K426" s="2" t="s">
        <v>2948</v>
      </c>
      <c r="L426" s="2" t="s">
        <v>4060</v>
      </c>
      <c r="M426" s="2" t="s">
        <v>4061</v>
      </c>
      <c r="N426" s="2"/>
    </row>
    <row r="427" spans="1:14" x14ac:dyDescent="0.2">
      <c r="A427" s="2" t="s">
        <v>81</v>
      </c>
      <c r="B427" s="2" t="s">
        <v>1436</v>
      </c>
      <c r="C427" s="2" t="s">
        <v>1469</v>
      </c>
      <c r="D427" s="2">
        <v>9.0088259999999993E-3</v>
      </c>
      <c r="E427" s="2" t="s">
        <v>1406</v>
      </c>
      <c r="F427" s="2" t="s">
        <v>1406</v>
      </c>
      <c r="G427" s="2" t="s">
        <v>1406</v>
      </c>
      <c r="H427" s="2" t="s">
        <v>1406</v>
      </c>
      <c r="I427" s="2" t="s">
        <v>1406</v>
      </c>
      <c r="J427" s="2" t="s">
        <v>1406</v>
      </c>
      <c r="K427" s="2" t="s">
        <v>1406</v>
      </c>
      <c r="L427" s="2" t="s">
        <v>1406</v>
      </c>
      <c r="M427" s="2" t="s">
        <v>1406</v>
      </c>
      <c r="N427" s="2" t="s">
        <v>1406</v>
      </c>
    </row>
    <row r="428" spans="1:14" x14ac:dyDescent="0.2">
      <c r="A428" s="2" t="s">
        <v>81</v>
      </c>
      <c r="B428" s="2" t="s">
        <v>1436</v>
      </c>
      <c r="C428" s="2" t="s">
        <v>1389</v>
      </c>
      <c r="D428" s="2">
        <v>9.0596940000000001E-3</v>
      </c>
      <c r="E428" s="2" t="s">
        <v>1390</v>
      </c>
      <c r="F428" s="2" t="s">
        <v>4062</v>
      </c>
      <c r="G428" s="2" t="s">
        <v>2674</v>
      </c>
      <c r="H428" s="2"/>
      <c r="I428" s="2"/>
      <c r="J428" s="2" t="s">
        <v>2680</v>
      </c>
      <c r="K428" s="2" t="s">
        <v>2681</v>
      </c>
      <c r="L428" s="2" t="s">
        <v>2747</v>
      </c>
      <c r="M428" s="2" t="s">
        <v>2748</v>
      </c>
      <c r="N428" s="2"/>
    </row>
    <row r="429" spans="1:14" x14ac:dyDescent="0.2">
      <c r="A429" s="2" t="s">
        <v>81</v>
      </c>
      <c r="B429" s="2" t="s">
        <v>1436</v>
      </c>
      <c r="C429" s="2" t="s">
        <v>1391</v>
      </c>
      <c r="D429" s="2">
        <v>9.0638060000000006E-3</v>
      </c>
      <c r="E429" s="2" t="s">
        <v>286</v>
      </c>
      <c r="F429" s="2" t="s">
        <v>4063</v>
      </c>
      <c r="G429" s="2" t="s">
        <v>2674</v>
      </c>
      <c r="H429" s="2"/>
      <c r="I429" s="2"/>
      <c r="J429" s="2"/>
      <c r="K429" s="2"/>
      <c r="L429" s="2" t="s">
        <v>4064</v>
      </c>
      <c r="M429" s="2" t="s">
        <v>4065</v>
      </c>
      <c r="N429" s="2"/>
    </row>
    <row r="430" spans="1:14" x14ac:dyDescent="0.2">
      <c r="A430" s="2" t="s">
        <v>81</v>
      </c>
      <c r="B430" s="2" t="s">
        <v>1436</v>
      </c>
      <c r="C430" s="2" t="s">
        <v>1392</v>
      </c>
      <c r="D430" s="2">
        <v>9.1714499999999994E-3</v>
      </c>
      <c r="E430" s="2" t="s">
        <v>1393</v>
      </c>
      <c r="F430" s="2" t="s">
        <v>4066</v>
      </c>
      <c r="G430" s="2" t="s">
        <v>2674</v>
      </c>
      <c r="H430" s="2" t="s">
        <v>4067</v>
      </c>
      <c r="I430" s="2" t="s">
        <v>4068</v>
      </c>
      <c r="J430" s="2" t="s">
        <v>4069</v>
      </c>
      <c r="K430" s="2" t="s">
        <v>4070</v>
      </c>
      <c r="L430" s="2" t="s">
        <v>3175</v>
      </c>
      <c r="M430" s="2" t="s">
        <v>3174</v>
      </c>
      <c r="N430" s="2"/>
    </row>
    <row r="431" spans="1:14" x14ac:dyDescent="0.2">
      <c r="A431" s="2" t="s">
        <v>81</v>
      </c>
      <c r="B431" s="2" t="s">
        <v>1436</v>
      </c>
      <c r="C431" s="2" t="s">
        <v>1394</v>
      </c>
      <c r="D431" s="2">
        <v>9.1764789999999995E-3</v>
      </c>
      <c r="E431" s="2" t="s">
        <v>1395</v>
      </c>
      <c r="F431" s="2" t="s">
        <v>4071</v>
      </c>
      <c r="G431" s="2" t="s">
        <v>2674</v>
      </c>
      <c r="H431" s="2" t="s">
        <v>4072</v>
      </c>
      <c r="I431" s="2" t="s">
        <v>4073</v>
      </c>
      <c r="J431" s="2" t="s">
        <v>4074</v>
      </c>
      <c r="K431" s="2" t="s">
        <v>4075</v>
      </c>
      <c r="L431" s="2" t="s">
        <v>2747</v>
      </c>
      <c r="M431" s="2" t="s">
        <v>2748</v>
      </c>
      <c r="N431" s="2"/>
    </row>
    <row r="432" spans="1:14" x14ac:dyDescent="0.2">
      <c r="A432" s="2" t="s">
        <v>81</v>
      </c>
      <c r="B432" s="2" t="s">
        <v>1436</v>
      </c>
      <c r="C432" s="2" t="s">
        <v>1396</v>
      </c>
      <c r="D432" s="2">
        <v>9.3631870000000002E-3</v>
      </c>
      <c r="E432" s="2" t="s">
        <v>1397</v>
      </c>
      <c r="F432" s="2" t="s">
        <v>4076</v>
      </c>
      <c r="G432" s="2" t="s">
        <v>2674</v>
      </c>
      <c r="H432" s="2" t="s">
        <v>3145</v>
      </c>
      <c r="I432" s="2" t="s">
        <v>3144</v>
      </c>
      <c r="J432" s="2" t="s">
        <v>2909</v>
      </c>
      <c r="K432" s="2" t="s">
        <v>3143</v>
      </c>
      <c r="L432" s="2" t="s">
        <v>2907</v>
      </c>
      <c r="M432" s="2" t="s">
        <v>2906</v>
      </c>
      <c r="N432" s="2"/>
    </row>
    <row r="433" spans="1:14" x14ac:dyDescent="0.2">
      <c r="A433" s="2" t="s">
        <v>81</v>
      </c>
      <c r="B433" s="2" t="s">
        <v>1436</v>
      </c>
      <c r="C433" s="2" t="s">
        <v>1398</v>
      </c>
      <c r="D433" s="2">
        <v>9.686264E-3</v>
      </c>
      <c r="E433" s="2" t="s">
        <v>1399</v>
      </c>
      <c r="F433" s="2" t="s">
        <v>4077</v>
      </c>
      <c r="G433" s="2" t="s">
        <v>2674</v>
      </c>
      <c r="H433" s="2" t="s">
        <v>4078</v>
      </c>
      <c r="I433" s="2" t="s">
        <v>4079</v>
      </c>
      <c r="J433" s="2" t="s">
        <v>3177</v>
      </c>
      <c r="K433" s="2" t="s">
        <v>3176</v>
      </c>
      <c r="L433" s="2" t="s">
        <v>4080</v>
      </c>
      <c r="M433" s="2" t="s">
        <v>4081</v>
      </c>
      <c r="N433" s="2"/>
    </row>
    <row r="434" spans="1:14" x14ac:dyDescent="0.2">
      <c r="A434" s="2" t="s">
        <v>81</v>
      </c>
      <c r="B434" s="2" t="s">
        <v>1436</v>
      </c>
      <c r="C434" s="2" t="s">
        <v>547</v>
      </c>
      <c r="D434" s="2">
        <v>9.7107440000000003E-3</v>
      </c>
      <c r="E434" s="2" t="s">
        <v>1400</v>
      </c>
      <c r="F434" s="2" t="s">
        <v>4082</v>
      </c>
      <c r="G434" s="2" t="s">
        <v>2674</v>
      </c>
      <c r="H434" s="2" t="s">
        <v>3413</v>
      </c>
      <c r="I434" s="2" t="s">
        <v>3412</v>
      </c>
      <c r="J434" s="2" t="s">
        <v>3411</v>
      </c>
      <c r="K434" s="2" t="s">
        <v>3410</v>
      </c>
      <c r="L434" s="2" t="s">
        <v>3409</v>
      </c>
      <c r="M434" s="2" t="s">
        <v>3408</v>
      </c>
      <c r="N434" s="2"/>
    </row>
    <row r="435" spans="1:14" x14ac:dyDescent="0.2">
      <c r="A435" s="2" t="s">
        <v>81</v>
      </c>
      <c r="B435" s="2" t="s">
        <v>1436</v>
      </c>
      <c r="C435" s="2" t="s">
        <v>1470</v>
      </c>
      <c r="D435" s="2">
        <v>9.7387680000000001E-3</v>
      </c>
      <c r="E435" s="2" t="s">
        <v>1406</v>
      </c>
      <c r="F435" s="2" t="s">
        <v>1406</v>
      </c>
      <c r="G435" s="2" t="s">
        <v>1406</v>
      </c>
      <c r="H435" s="2" t="s">
        <v>1406</v>
      </c>
      <c r="I435" s="2" t="s">
        <v>1406</v>
      </c>
      <c r="J435" s="2" t="s">
        <v>1406</v>
      </c>
      <c r="K435" s="2" t="s">
        <v>1406</v>
      </c>
      <c r="L435" s="2" t="s">
        <v>1406</v>
      </c>
      <c r="M435" s="2" t="s">
        <v>1406</v>
      </c>
      <c r="N435" s="2" t="s">
        <v>1406</v>
      </c>
    </row>
    <row r="436" spans="1:14" x14ac:dyDescent="0.2">
      <c r="A436" s="2" t="s">
        <v>81</v>
      </c>
      <c r="B436" s="2" t="s">
        <v>1436</v>
      </c>
      <c r="C436" s="2" t="s">
        <v>1471</v>
      </c>
      <c r="D436" s="2">
        <v>9.7447869999999995E-3</v>
      </c>
      <c r="E436" s="2" t="s">
        <v>1406</v>
      </c>
      <c r="F436" s="2" t="s">
        <v>1406</v>
      </c>
      <c r="G436" s="2" t="s">
        <v>1406</v>
      </c>
      <c r="H436" s="2" t="s">
        <v>1406</v>
      </c>
      <c r="I436" s="2" t="s">
        <v>1406</v>
      </c>
      <c r="J436" s="2" t="s">
        <v>1406</v>
      </c>
      <c r="K436" s="2" t="s">
        <v>1406</v>
      </c>
      <c r="L436" s="2" t="s">
        <v>1406</v>
      </c>
      <c r="M436" s="2" t="s">
        <v>1406</v>
      </c>
      <c r="N436" s="2" t="s">
        <v>1406</v>
      </c>
    </row>
    <row r="437" spans="1:14" x14ac:dyDescent="0.2">
      <c r="A437" s="2" t="s">
        <v>81</v>
      </c>
      <c r="B437" s="2" t="s">
        <v>1436</v>
      </c>
      <c r="C437" s="2" t="s">
        <v>1472</v>
      </c>
      <c r="D437" s="2">
        <v>9.8376390000000005E-3</v>
      </c>
      <c r="E437" s="2" t="s">
        <v>1406</v>
      </c>
      <c r="F437" s="2" t="s">
        <v>1406</v>
      </c>
      <c r="G437" s="2" t="s">
        <v>1406</v>
      </c>
      <c r="H437" s="2" t="s">
        <v>1406</v>
      </c>
      <c r="I437" s="2" t="s">
        <v>1406</v>
      </c>
      <c r="J437" s="2" t="s">
        <v>1406</v>
      </c>
      <c r="K437" s="2" t="s">
        <v>1406</v>
      </c>
      <c r="L437" s="2" t="s">
        <v>1406</v>
      </c>
      <c r="M437" s="2" t="s">
        <v>1406</v>
      </c>
      <c r="N437" s="2" t="s">
        <v>1406</v>
      </c>
    </row>
    <row r="438" spans="1:14" x14ac:dyDescent="0.2">
      <c r="A438" s="2" t="s">
        <v>81</v>
      </c>
      <c r="B438" s="2" t="s">
        <v>1436</v>
      </c>
      <c r="C438" s="2" t="s">
        <v>1401</v>
      </c>
      <c r="D438" s="2">
        <v>9.9051009999999995E-3</v>
      </c>
      <c r="E438" s="2" t="s">
        <v>1402</v>
      </c>
      <c r="F438" s="2" t="s">
        <v>4083</v>
      </c>
      <c r="G438" s="2" t="s">
        <v>2674</v>
      </c>
      <c r="H438" s="2" t="s">
        <v>4084</v>
      </c>
      <c r="I438" s="2" t="s">
        <v>4085</v>
      </c>
      <c r="J438" s="2" t="s">
        <v>4086</v>
      </c>
      <c r="K438" s="2" t="s">
        <v>4087</v>
      </c>
      <c r="L438" s="2" t="s">
        <v>4088</v>
      </c>
      <c r="M438" s="2" t="s">
        <v>4089</v>
      </c>
      <c r="N438" s="2"/>
    </row>
    <row r="439" spans="1:14" x14ac:dyDescent="0.2">
      <c r="A439" s="2" t="s">
        <v>81</v>
      </c>
      <c r="B439" s="2" t="s">
        <v>1436</v>
      </c>
      <c r="C439" s="2" t="s">
        <v>1403</v>
      </c>
      <c r="D439" s="2">
        <v>9.9123130000000007E-3</v>
      </c>
      <c r="E439" s="2" t="s">
        <v>1404</v>
      </c>
      <c r="F439" s="2" t="s">
        <v>4090</v>
      </c>
      <c r="G439" s="2" t="s">
        <v>2674</v>
      </c>
      <c r="H439" s="2" t="s">
        <v>2932</v>
      </c>
      <c r="I439" s="2" t="s">
        <v>2931</v>
      </c>
      <c r="J439" s="2"/>
      <c r="K439" s="2"/>
      <c r="L439" s="2" t="s">
        <v>2747</v>
      </c>
      <c r="M439" s="2" t="s">
        <v>2748</v>
      </c>
      <c r="N439" s="2"/>
    </row>
    <row r="440" spans="1:14" x14ac:dyDescent="0.2">
      <c r="A440" s="2" t="s">
        <v>81</v>
      </c>
      <c r="B440" s="2" t="s">
        <v>1436</v>
      </c>
      <c r="C440" s="2" t="s">
        <v>1473</v>
      </c>
      <c r="D440" s="2">
        <v>9.9696449999999992E-3</v>
      </c>
      <c r="E440" s="2" t="s">
        <v>1406</v>
      </c>
      <c r="F440" s="2" t="s">
        <v>1406</v>
      </c>
      <c r="G440" s="2" t="s">
        <v>1406</v>
      </c>
      <c r="H440" s="2" t="s">
        <v>1406</v>
      </c>
      <c r="I440" s="2" t="s">
        <v>1406</v>
      </c>
      <c r="J440" s="2" t="s">
        <v>1406</v>
      </c>
      <c r="K440" s="2" t="s">
        <v>1406</v>
      </c>
      <c r="L440" s="2" t="s">
        <v>1406</v>
      </c>
      <c r="M440" s="2" t="s">
        <v>1406</v>
      </c>
      <c r="N440" s="2" t="s">
        <v>1406</v>
      </c>
    </row>
    <row r="441" spans="1:14" x14ac:dyDescent="0.2">
      <c r="A441" s="2" t="s">
        <v>81</v>
      </c>
      <c r="B441" s="2" t="s">
        <v>1474</v>
      </c>
      <c r="C441" s="2" t="s">
        <v>845</v>
      </c>
      <c r="D441" s="2">
        <v>3.6407699999999998E-4</v>
      </c>
      <c r="E441" s="2" t="s">
        <v>846</v>
      </c>
      <c r="F441" s="2" t="s">
        <v>4091</v>
      </c>
      <c r="G441" s="2" t="s">
        <v>2674</v>
      </c>
      <c r="H441" s="2" t="s">
        <v>4092</v>
      </c>
      <c r="I441" s="2" t="s">
        <v>4093</v>
      </c>
      <c r="J441" s="2"/>
      <c r="K441" s="2"/>
      <c r="L441" s="2" t="s">
        <v>4094</v>
      </c>
      <c r="M441" s="2" t="s">
        <v>4095</v>
      </c>
      <c r="N441" s="2"/>
    </row>
    <row r="442" spans="1:14" x14ac:dyDescent="0.2">
      <c r="A442" s="2" t="s">
        <v>81</v>
      </c>
      <c r="B442" s="2" t="s">
        <v>1474</v>
      </c>
      <c r="C442" s="2" t="s">
        <v>847</v>
      </c>
      <c r="D442" s="2">
        <v>2.128249E-3</v>
      </c>
      <c r="E442" s="2" t="s">
        <v>848</v>
      </c>
      <c r="F442" s="2" t="s">
        <v>4096</v>
      </c>
      <c r="G442" s="2" t="s">
        <v>2674</v>
      </c>
      <c r="H442" s="2"/>
      <c r="I442" s="2"/>
      <c r="J442" s="2" t="s">
        <v>2680</v>
      </c>
      <c r="K442" s="2" t="s">
        <v>2681</v>
      </c>
      <c r="L442" s="2" t="s">
        <v>4097</v>
      </c>
      <c r="M442" s="2" t="s">
        <v>4098</v>
      </c>
      <c r="N442" s="2"/>
    </row>
    <row r="443" spans="1:14" x14ac:dyDescent="0.2">
      <c r="A443" s="2" t="s">
        <v>81</v>
      </c>
      <c r="B443" s="2" t="s">
        <v>1474</v>
      </c>
      <c r="C443" s="2" t="s">
        <v>849</v>
      </c>
      <c r="D443" s="2">
        <v>2.1909730000000001E-3</v>
      </c>
      <c r="E443" s="2" t="s">
        <v>850</v>
      </c>
      <c r="F443" s="2" t="s">
        <v>4099</v>
      </c>
      <c r="G443" s="2" t="s">
        <v>2674</v>
      </c>
      <c r="H443" s="2"/>
      <c r="I443" s="2"/>
      <c r="J443" s="2" t="s">
        <v>2680</v>
      </c>
      <c r="K443" s="2" t="s">
        <v>2681</v>
      </c>
      <c r="L443" s="2"/>
      <c r="M443" s="2"/>
      <c r="N443" s="2"/>
    </row>
    <row r="444" spans="1:14" x14ac:dyDescent="0.2">
      <c r="A444" s="2" t="s">
        <v>81</v>
      </c>
      <c r="B444" s="2" t="s">
        <v>1474</v>
      </c>
      <c r="C444" s="2" t="s">
        <v>851</v>
      </c>
      <c r="D444" s="2">
        <v>2.2500279999999998E-3</v>
      </c>
      <c r="E444" s="2" t="s">
        <v>852</v>
      </c>
      <c r="F444" s="2" t="s">
        <v>4100</v>
      </c>
      <c r="G444" s="2" t="s">
        <v>2674</v>
      </c>
      <c r="H444" s="2"/>
      <c r="I444" s="2"/>
      <c r="J444" s="2"/>
      <c r="K444" s="2"/>
      <c r="L444" s="2" t="s">
        <v>4101</v>
      </c>
      <c r="M444" s="2" t="s">
        <v>4102</v>
      </c>
      <c r="N444" s="2"/>
    </row>
    <row r="445" spans="1:14" x14ac:dyDescent="0.2">
      <c r="A445" s="2" t="s">
        <v>81</v>
      </c>
      <c r="B445" s="2" t="s">
        <v>1474</v>
      </c>
      <c r="C445" s="2" t="s">
        <v>853</v>
      </c>
      <c r="D445" s="2">
        <v>3.2672869999999998E-3</v>
      </c>
      <c r="E445" s="2" t="s">
        <v>854</v>
      </c>
      <c r="F445" s="2" t="s">
        <v>4103</v>
      </c>
      <c r="G445" s="2" t="s">
        <v>2674</v>
      </c>
      <c r="H445" s="2" t="s">
        <v>4104</v>
      </c>
      <c r="I445" s="2" t="s">
        <v>4105</v>
      </c>
      <c r="J445" s="2" t="s">
        <v>4106</v>
      </c>
      <c r="K445" s="2" t="s">
        <v>4107</v>
      </c>
      <c r="L445" s="2" t="s">
        <v>2747</v>
      </c>
      <c r="M445" s="2" t="s">
        <v>2748</v>
      </c>
      <c r="N445" s="2"/>
    </row>
    <row r="446" spans="1:14" x14ac:dyDescent="0.2">
      <c r="A446" s="2" t="s">
        <v>81</v>
      </c>
      <c r="B446" s="2" t="s">
        <v>1474</v>
      </c>
      <c r="C446" s="2" t="s">
        <v>855</v>
      </c>
      <c r="D446" s="2">
        <v>3.4429339999999999E-3</v>
      </c>
      <c r="E446" s="2" t="s">
        <v>856</v>
      </c>
      <c r="F446" s="2" t="s">
        <v>4108</v>
      </c>
      <c r="G446" s="2" t="s">
        <v>2674</v>
      </c>
      <c r="H446" s="2"/>
      <c r="I446" s="2"/>
      <c r="J446" s="2" t="s">
        <v>2680</v>
      </c>
      <c r="K446" s="2" t="s">
        <v>2681</v>
      </c>
      <c r="L446" s="2"/>
      <c r="M446" s="2"/>
      <c r="N446" s="2"/>
    </row>
    <row r="447" spans="1:14" x14ac:dyDescent="0.2">
      <c r="A447" s="2" t="s">
        <v>81</v>
      </c>
      <c r="B447" s="2" t="s">
        <v>1474</v>
      </c>
      <c r="C447" s="2" t="s">
        <v>857</v>
      </c>
      <c r="D447" s="2">
        <v>4.3607079999999996E-3</v>
      </c>
      <c r="E447" s="2" t="s">
        <v>150</v>
      </c>
      <c r="F447" s="2" t="s">
        <v>4109</v>
      </c>
      <c r="G447" s="2" t="s">
        <v>2674</v>
      </c>
      <c r="H447" s="2" t="s">
        <v>4110</v>
      </c>
      <c r="I447" s="2" t="s">
        <v>4111</v>
      </c>
      <c r="J447" s="2"/>
      <c r="K447" s="2"/>
      <c r="L447" s="2" t="s">
        <v>4112</v>
      </c>
      <c r="M447" s="2" t="s">
        <v>4113</v>
      </c>
      <c r="N447" s="2" t="s">
        <v>4114</v>
      </c>
    </row>
    <row r="448" spans="1:14" x14ac:dyDescent="0.2">
      <c r="A448" s="2" t="s">
        <v>81</v>
      </c>
      <c r="B448" s="2" t="s">
        <v>1474</v>
      </c>
      <c r="C448" s="2" t="s">
        <v>1472</v>
      </c>
      <c r="D448" s="2">
        <v>4.7428160000000004E-3</v>
      </c>
      <c r="E448" s="2" t="s">
        <v>1406</v>
      </c>
      <c r="F448" s="2" t="s">
        <v>1406</v>
      </c>
      <c r="G448" s="2" t="s">
        <v>1406</v>
      </c>
      <c r="H448" s="2" t="s">
        <v>1406</v>
      </c>
      <c r="I448" s="2" t="s">
        <v>1406</v>
      </c>
      <c r="J448" s="2" t="s">
        <v>1406</v>
      </c>
      <c r="K448" s="2" t="s">
        <v>1406</v>
      </c>
      <c r="L448" s="2" t="s">
        <v>1406</v>
      </c>
      <c r="M448" s="2" t="s">
        <v>1406</v>
      </c>
      <c r="N448" s="2" t="s">
        <v>1406</v>
      </c>
    </row>
    <row r="449" spans="1:14" x14ac:dyDescent="0.2">
      <c r="A449" s="2" t="s">
        <v>81</v>
      </c>
      <c r="B449" s="2" t="s">
        <v>1474</v>
      </c>
      <c r="C449" s="2" t="s">
        <v>1456</v>
      </c>
      <c r="D449" s="2">
        <v>7.7335199999999998E-3</v>
      </c>
      <c r="E449" s="2" t="s">
        <v>1406</v>
      </c>
      <c r="F449" s="2" t="s">
        <v>1406</v>
      </c>
      <c r="G449" s="2" t="s">
        <v>1406</v>
      </c>
      <c r="H449" s="2" t="s">
        <v>1406</v>
      </c>
      <c r="I449" s="2" t="s">
        <v>1406</v>
      </c>
      <c r="J449" s="2" t="s">
        <v>1406</v>
      </c>
      <c r="K449" s="2" t="s">
        <v>1406</v>
      </c>
      <c r="L449" s="2" t="s">
        <v>1406</v>
      </c>
      <c r="M449" s="2" t="s">
        <v>1406</v>
      </c>
      <c r="N449" s="2" t="s">
        <v>1406</v>
      </c>
    </row>
    <row r="450" spans="1:14" x14ac:dyDescent="0.2">
      <c r="A450" s="2" t="s">
        <v>81</v>
      </c>
      <c r="B450" s="2" t="s">
        <v>1474</v>
      </c>
      <c r="C450" s="2" t="s">
        <v>858</v>
      </c>
      <c r="D450" s="2">
        <v>7.7597009999999999E-3</v>
      </c>
      <c r="E450" s="2" t="s">
        <v>859</v>
      </c>
      <c r="F450" s="2" t="s">
        <v>4115</v>
      </c>
      <c r="G450" s="2" t="s">
        <v>2674</v>
      </c>
      <c r="H450" s="2" t="s">
        <v>4116</v>
      </c>
      <c r="I450" s="2" t="s">
        <v>4117</v>
      </c>
      <c r="J450" s="2"/>
      <c r="K450" s="2"/>
      <c r="L450" s="2" t="s">
        <v>2747</v>
      </c>
      <c r="M450" s="2" t="s">
        <v>2748</v>
      </c>
      <c r="N450" s="2"/>
    </row>
    <row r="451" spans="1:14" x14ac:dyDescent="0.2">
      <c r="A451" s="2" t="s">
        <v>81</v>
      </c>
      <c r="B451" s="2" t="s">
        <v>1474</v>
      </c>
      <c r="C451" s="2" t="s">
        <v>860</v>
      </c>
      <c r="D451" s="2">
        <v>7.8504869999999997E-3</v>
      </c>
      <c r="E451" s="2" t="s">
        <v>861</v>
      </c>
      <c r="F451" s="2" t="s">
        <v>2720</v>
      </c>
      <c r="G451" s="2" t="s">
        <v>2674</v>
      </c>
      <c r="H451" s="2"/>
      <c r="I451" s="2"/>
      <c r="J451" s="2"/>
      <c r="K451" s="2"/>
      <c r="L451" s="2" t="s">
        <v>2721</v>
      </c>
      <c r="M451" s="2" t="s">
        <v>2722</v>
      </c>
      <c r="N451" s="2"/>
    </row>
    <row r="452" spans="1:14" x14ac:dyDescent="0.2">
      <c r="A452" s="2" t="s">
        <v>81</v>
      </c>
      <c r="B452" s="2" t="s">
        <v>1474</v>
      </c>
      <c r="C452" s="2" t="s">
        <v>862</v>
      </c>
      <c r="D452" s="2">
        <v>8.6413979999999998E-3</v>
      </c>
      <c r="E452" s="2" t="s">
        <v>863</v>
      </c>
      <c r="F452" s="2" t="s">
        <v>4118</v>
      </c>
      <c r="G452" s="2" t="s">
        <v>2674</v>
      </c>
      <c r="H452" s="2"/>
      <c r="I452" s="2"/>
      <c r="J452" s="2" t="s">
        <v>2680</v>
      </c>
      <c r="K452" s="2" t="s">
        <v>2681</v>
      </c>
      <c r="L452" s="2" t="s">
        <v>2677</v>
      </c>
      <c r="M452" s="2" t="s">
        <v>2678</v>
      </c>
      <c r="N452" s="2"/>
    </row>
    <row r="453" spans="1:14" x14ac:dyDescent="0.2">
      <c r="A453" s="2" t="s">
        <v>81</v>
      </c>
      <c r="B453" s="2" t="s">
        <v>1474</v>
      </c>
      <c r="C453" s="2" t="s">
        <v>864</v>
      </c>
      <c r="D453" s="2">
        <v>8.7375249999999995E-3</v>
      </c>
      <c r="E453" s="2" t="s">
        <v>147</v>
      </c>
      <c r="F453" s="2" t="s">
        <v>4119</v>
      </c>
      <c r="G453" s="2" t="s">
        <v>2674</v>
      </c>
      <c r="H453" s="2" t="s">
        <v>4120</v>
      </c>
      <c r="I453" s="2" t="s">
        <v>4121</v>
      </c>
      <c r="J453" s="2" t="s">
        <v>2695</v>
      </c>
      <c r="K453" s="2" t="s">
        <v>2696</v>
      </c>
      <c r="L453" s="2" t="s">
        <v>4122</v>
      </c>
      <c r="M453" s="2" t="s">
        <v>4123</v>
      </c>
      <c r="N453" s="2" t="s">
        <v>4124</v>
      </c>
    </row>
    <row r="454" spans="1:14" x14ac:dyDescent="0.2">
      <c r="A454" s="2" t="s">
        <v>81</v>
      </c>
      <c r="B454" s="2" t="s">
        <v>1474</v>
      </c>
      <c r="C454" s="2" t="s">
        <v>865</v>
      </c>
      <c r="D454" s="2">
        <v>9.152851E-3</v>
      </c>
      <c r="E454" s="2" t="s">
        <v>866</v>
      </c>
      <c r="F454" s="2" t="s">
        <v>4125</v>
      </c>
      <c r="G454" s="2" t="s">
        <v>2674</v>
      </c>
      <c r="H454" s="2" t="s">
        <v>3532</v>
      </c>
      <c r="I454" s="2" t="s">
        <v>3531</v>
      </c>
      <c r="J454" s="2" t="s">
        <v>2992</v>
      </c>
      <c r="K454" s="2" t="s">
        <v>2991</v>
      </c>
      <c r="L454" s="2" t="s">
        <v>4126</v>
      </c>
      <c r="M454" s="2" t="s">
        <v>4127</v>
      </c>
      <c r="N454" s="2"/>
    </row>
    <row r="455" spans="1:14" x14ac:dyDescent="0.2">
      <c r="A455" s="2" t="s">
        <v>81</v>
      </c>
      <c r="B455" s="2" t="s">
        <v>2010</v>
      </c>
      <c r="C455" s="2" t="s">
        <v>1475</v>
      </c>
      <c r="D455" s="2">
        <v>9.1877799999999998E-4</v>
      </c>
      <c r="E455" s="2" t="s">
        <v>1476</v>
      </c>
      <c r="F455" s="2" t="s">
        <v>5045</v>
      </c>
      <c r="G455" s="2" t="s">
        <v>2674</v>
      </c>
      <c r="H455" s="2" t="s">
        <v>5046</v>
      </c>
      <c r="I455" s="2" t="s">
        <v>5047</v>
      </c>
      <c r="J455" s="2" t="s">
        <v>5048</v>
      </c>
      <c r="K455" s="2" t="s">
        <v>5049</v>
      </c>
      <c r="L455" s="2" t="s">
        <v>3569</v>
      </c>
      <c r="M455" s="2" t="s">
        <v>3568</v>
      </c>
      <c r="N455" s="2"/>
    </row>
    <row r="456" spans="1:14" x14ac:dyDescent="0.2">
      <c r="A456" s="2" t="s">
        <v>81</v>
      </c>
      <c r="B456" s="2" t="s">
        <v>2010</v>
      </c>
      <c r="C456" s="2" t="s">
        <v>490</v>
      </c>
      <c r="D456" s="2">
        <v>1.0360840000000001E-3</v>
      </c>
      <c r="E456" s="2" t="s">
        <v>142</v>
      </c>
      <c r="F456" s="2" t="s">
        <v>4817</v>
      </c>
      <c r="G456" s="2" t="s">
        <v>2674</v>
      </c>
      <c r="H456" s="2" t="s">
        <v>4818</v>
      </c>
      <c r="I456" s="2" t="s">
        <v>4819</v>
      </c>
      <c r="J456" s="2" t="s">
        <v>4820</v>
      </c>
      <c r="K456" s="2" t="s">
        <v>4821</v>
      </c>
      <c r="L456" s="2" t="s">
        <v>4822</v>
      </c>
      <c r="M456" s="2" t="s">
        <v>4823</v>
      </c>
      <c r="N456" s="2"/>
    </row>
    <row r="457" spans="1:14" x14ac:dyDescent="0.2">
      <c r="A457" s="2" t="s">
        <v>81</v>
      </c>
      <c r="B457" s="2" t="s">
        <v>2010</v>
      </c>
      <c r="C457" s="2" t="s">
        <v>1477</v>
      </c>
      <c r="D457" s="2">
        <v>1.091584E-3</v>
      </c>
      <c r="E457" s="2" t="s">
        <v>157</v>
      </c>
      <c r="F457" s="2" t="s">
        <v>4877</v>
      </c>
      <c r="G457" s="2" t="s">
        <v>2674</v>
      </c>
      <c r="H457" s="2" t="s">
        <v>4878</v>
      </c>
      <c r="I457" s="2" t="s">
        <v>4879</v>
      </c>
      <c r="J457" s="2"/>
      <c r="K457" s="2"/>
      <c r="L457" s="2"/>
      <c r="M457" s="2"/>
      <c r="N457" s="2"/>
    </row>
    <row r="458" spans="1:14" x14ac:dyDescent="0.2">
      <c r="A458" s="2" t="s">
        <v>81</v>
      </c>
      <c r="B458" s="2" t="s">
        <v>2010</v>
      </c>
      <c r="C458" s="2" t="s">
        <v>822</v>
      </c>
      <c r="D458" s="2">
        <v>2.5629960000000001E-3</v>
      </c>
      <c r="E458" s="2" t="s">
        <v>823</v>
      </c>
      <c r="F458" s="2" t="s">
        <v>5011</v>
      </c>
      <c r="G458" s="2" t="s">
        <v>2674</v>
      </c>
      <c r="H458" s="2"/>
      <c r="I458" s="2"/>
      <c r="J458" s="2" t="s">
        <v>2695</v>
      </c>
      <c r="K458" s="2" t="s">
        <v>2696</v>
      </c>
      <c r="L458" s="2"/>
      <c r="M458" s="2"/>
      <c r="N458" s="2"/>
    </row>
    <row r="459" spans="1:14" x14ac:dyDescent="0.2">
      <c r="A459" s="2" t="s">
        <v>81</v>
      </c>
      <c r="B459" s="2" t="s">
        <v>2010</v>
      </c>
      <c r="C459" s="2" t="s">
        <v>1478</v>
      </c>
      <c r="D459" s="2">
        <v>2.6161019999999999E-3</v>
      </c>
      <c r="E459" s="2" t="s">
        <v>1479</v>
      </c>
      <c r="F459" s="2" t="s">
        <v>5043</v>
      </c>
      <c r="G459" s="2" t="s">
        <v>2674</v>
      </c>
      <c r="H459" s="2" t="s">
        <v>4072</v>
      </c>
      <c r="I459" s="2" t="s">
        <v>4073</v>
      </c>
      <c r="J459" s="2" t="s">
        <v>4074</v>
      </c>
      <c r="K459" s="2" t="s">
        <v>4075</v>
      </c>
      <c r="L459" s="2" t="s">
        <v>2747</v>
      </c>
      <c r="M459" s="2" t="s">
        <v>2748</v>
      </c>
      <c r="N459" s="2"/>
    </row>
    <row r="460" spans="1:14" x14ac:dyDescent="0.2">
      <c r="A460" s="2" t="s">
        <v>81</v>
      </c>
      <c r="B460" s="2" t="s">
        <v>2010</v>
      </c>
      <c r="C460" s="2" t="s">
        <v>1480</v>
      </c>
      <c r="D460" s="2">
        <v>2.68455E-3</v>
      </c>
      <c r="E460" s="2" t="s">
        <v>1481</v>
      </c>
      <c r="F460" s="2" t="s">
        <v>5044</v>
      </c>
      <c r="G460" s="2" t="s">
        <v>2674</v>
      </c>
      <c r="H460" s="2"/>
      <c r="I460" s="2"/>
      <c r="J460" s="2" t="s">
        <v>4232</v>
      </c>
      <c r="K460" s="2" t="s">
        <v>4233</v>
      </c>
      <c r="L460" s="2"/>
      <c r="M460" s="2"/>
      <c r="N460" s="2"/>
    </row>
    <row r="461" spans="1:14" x14ac:dyDescent="0.2">
      <c r="A461" s="2" t="s">
        <v>81</v>
      </c>
      <c r="B461" s="2" t="s">
        <v>2010</v>
      </c>
      <c r="C461" s="2" t="s">
        <v>1482</v>
      </c>
      <c r="D461" s="2">
        <v>4.8458700000000004E-3</v>
      </c>
      <c r="E461" s="2" t="s">
        <v>330</v>
      </c>
      <c r="F461" s="2" t="s">
        <v>4996</v>
      </c>
      <c r="G461" s="2" t="s">
        <v>2674</v>
      </c>
      <c r="H461" s="2" t="s">
        <v>4997</v>
      </c>
      <c r="I461" s="2" t="s">
        <v>4998</v>
      </c>
      <c r="J461" s="2" t="s">
        <v>4999</v>
      </c>
      <c r="K461" s="2" t="s">
        <v>5000</v>
      </c>
      <c r="L461" s="2"/>
      <c r="M461" s="2"/>
      <c r="N461" s="2"/>
    </row>
    <row r="462" spans="1:14" x14ac:dyDescent="0.2">
      <c r="A462" s="2" t="s">
        <v>81</v>
      </c>
      <c r="B462" s="2" t="s">
        <v>2010</v>
      </c>
      <c r="C462" s="2" t="s">
        <v>1170</v>
      </c>
      <c r="D462" s="2">
        <v>5.7990309999999996E-3</v>
      </c>
      <c r="E462" s="2" t="s">
        <v>1171</v>
      </c>
      <c r="F462" s="2" t="s">
        <v>2812</v>
      </c>
      <c r="G462" s="2" t="s">
        <v>2674</v>
      </c>
      <c r="H462" s="2"/>
      <c r="I462" s="2"/>
      <c r="J462" s="2"/>
      <c r="K462" s="2"/>
      <c r="L462" s="2" t="s">
        <v>2747</v>
      </c>
      <c r="M462" s="2" t="s">
        <v>2748</v>
      </c>
      <c r="N462" s="2"/>
    </row>
    <row r="463" spans="1:14" x14ac:dyDescent="0.2">
      <c r="A463" s="2" t="s">
        <v>81</v>
      </c>
      <c r="B463" s="2" t="s">
        <v>2010</v>
      </c>
      <c r="C463" s="2" t="s">
        <v>1483</v>
      </c>
      <c r="D463" s="2">
        <v>6.0674170000000003E-3</v>
      </c>
      <c r="E463" s="2" t="s">
        <v>1406</v>
      </c>
      <c r="F463" s="2" t="s">
        <v>1406</v>
      </c>
      <c r="G463" s="2" t="s">
        <v>1406</v>
      </c>
      <c r="H463" s="2" t="s">
        <v>1406</v>
      </c>
      <c r="I463" s="2" t="s">
        <v>1406</v>
      </c>
      <c r="J463" s="2" t="s">
        <v>1406</v>
      </c>
      <c r="K463" s="2" t="s">
        <v>1406</v>
      </c>
      <c r="L463" s="2" t="s">
        <v>1406</v>
      </c>
      <c r="M463" s="2" t="s">
        <v>1406</v>
      </c>
      <c r="N463" s="2" t="s">
        <v>1406</v>
      </c>
    </row>
    <row r="464" spans="1:14" x14ac:dyDescent="0.2">
      <c r="A464" s="2" t="s">
        <v>81</v>
      </c>
      <c r="B464" s="2" t="s">
        <v>2010</v>
      </c>
      <c r="C464" s="2" t="s">
        <v>1484</v>
      </c>
      <c r="D464" s="2">
        <v>6.4998260000000002E-3</v>
      </c>
      <c r="E464" s="2" t="s">
        <v>1485</v>
      </c>
      <c r="F464" s="2" t="s">
        <v>5017</v>
      </c>
      <c r="G464" s="2" t="s">
        <v>2674</v>
      </c>
      <c r="H464" s="2" t="s">
        <v>5018</v>
      </c>
      <c r="I464" s="2" t="s">
        <v>5019</v>
      </c>
      <c r="J464" s="2" t="s">
        <v>5020</v>
      </c>
      <c r="K464" s="2" t="s">
        <v>5021</v>
      </c>
      <c r="L464" s="2" t="s">
        <v>5022</v>
      </c>
      <c r="M464" s="2" t="s">
        <v>5023</v>
      </c>
      <c r="N464" s="2" t="s">
        <v>2942</v>
      </c>
    </row>
    <row r="465" spans="1:14" x14ac:dyDescent="0.2">
      <c r="A465" s="2" t="s">
        <v>81</v>
      </c>
      <c r="B465" s="2" t="s">
        <v>2010</v>
      </c>
      <c r="C465" s="2" t="s">
        <v>1486</v>
      </c>
      <c r="D465" s="2">
        <v>6.7979859999999998E-3</v>
      </c>
      <c r="E465" s="2" t="s">
        <v>1487</v>
      </c>
      <c r="F465" s="2" t="s">
        <v>4973</v>
      </c>
      <c r="G465" s="2" t="s">
        <v>2674</v>
      </c>
      <c r="H465" s="2" t="s">
        <v>4974</v>
      </c>
      <c r="I465" s="2" t="s">
        <v>4975</v>
      </c>
      <c r="J465" s="2" t="s">
        <v>3871</v>
      </c>
      <c r="K465" s="2" t="s">
        <v>3872</v>
      </c>
      <c r="L465" s="2" t="s">
        <v>2747</v>
      </c>
      <c r="M465" s="2" t="s">
        <v>2748</v>
      </c>
      <c r="N465" s="2" t="s">
        <v>4976</v>
      </c>
    </row>
    <row r="466" spans="1:14" x14ac:dyDescent="0.2">
      <c r="A466" s="2" t="s">
        <v>81</v>
      </c>
      <c r="B466" s="2" t="s">
        <v>2010</v>
      </c>
      <c r="C466" s="2" t="s">
        <v>843</v>
      </c>
      <c r="D466" s="2">
        <v>6.9676490000000002E-3</v>
      </c>
      <c r="E466" s="2" t="s">
        <v>844</v>
      </c>
      <c r="F466" s="2" t="s">
        <v>4971</v>
      </c>
      <c r="G466" s="2" t="s">
        <v>2674</v>
      </c>
      <c r="H466" s="2" t="s">
        <v>3364</v>
      </c>
      <c r="I466" s="2" t="s">
        <v>3363</v>
      </c>
      <c r="J466" s="2" t="s">
        <v>2949</v>
      </c>
      <c r="K466" s="2" t="s">
        <v>2948</v>
      </c>
      <c r="L466" s="2" t="s">
        <v>4829</v>
      </c>
      <c r="M466" s="2" t="s">
        <v>4972</v>
      </c>
      <c r="N466" s="2"/>
    </row>
    <row r="467" spans="1:14" x14ac:dyDescent="0.2">
      <c r="A467" s="2" t="s">
        <v>81</v>
      </c>
      <c r="B467" s="2" t="s">
        <v>1488</v>
      </c>
      <c r="C467" s="2" t="s">
        <v>555</v>
      </c>
      <c r="D467" s="2">
        <v>1.98266E-4</v>
      </c>
      <c r="E467" s="2" t="s">
        <v>103</v>
      </c>
      <c r="F467" s="2" t="s">
        <v>4128</v>
      </c>
      <c r="G467" s="2" t="s">
        <v>2674</v>
      </c>
      <c r="H467" s="2" t="s">
        <v>4129</v>
      </c>
      <c r="I467" s="2" t="s">
        <v>4130</v>
      </c>
      <c r="J467" s="2"/>
      <c r="K467" s="2"/>
      <c r="L467" s="2" t="s">
        <v>4131</v>
      </c>
      <c r="M467" s="2" t="s">
        <v>4132</v>
      </c>
      <c r="N467" s="2" t="s">
        <v>4133</v>
      </c>
    </row>
    <row r="468" spans="1:14" x14ac:dyDescent="0.2">
      <c r="A468" s="2" t="s">
        <v>81</v>
      </c>
      <c r="B468" s="2" t="s">
        <v>1488</v>
      </c>
      <c r="C468" s="2" t="s">
        <v>554</v>
      </c>
      <c r="D468" s="2">
        <v>7.2819599999999996E-4</v>
      </c>
      <c r="E468" s="2" t="s">
        <v>97</v>
      </c>
      <c r="F468" s="2" t="s">
        <v>4134</v>
      </c>
      <c r="G468" s="2" t="s">
        <v>2674</v>
      </c>
      <c r="H468" s="2" t="s">
        <v>4024</v>
      </c>
      <c r="I468" s="2" t="s">
        <v>4025</v>
      </c>
      <c r="J468" s="2" t="s">
        <v>4026</v>
      </c>
      <c r="K468" s="2" t="s">
        <v>4027</v>
      </c>
      <c r="L468" s="2"/>
      <c r="M468" s="2"/>
      <c r="N468" s="2" t="s">
        <v>2728</v>
      </c>
    </row>
    <row r="469" spans="1:14" x14ac:dyDescent="0.2">
      <c r="A469" s="2" t="s">
        <v>81</v>
      </c>
      <c r="B469" s="2" t="s">
        <v>1488</v>
      </c>
      <c r="C469" s="2" t="s">
        <v>553</v>
      </c>
      <c r="D469" s="2">
        <v>1.5806189999999999E-3</v>
      </c>
      <c r="E469" s="2" t="s">
        <v>1489</v>
      </c>
      <c r="F469" s="2" t="s">
        <v>4135</v>
      </c>
      <c r="G469" s="2" t="s">
        <v>2674</v>
      </c>
      <c r="H469" s="2"/>
      <c r="I469" s="2"/>
      <c r="J469" s="2"/>
      <c r="K469" s="2"/>
      <c r="L469" s="2" t="s">
        <v>2747</v>
      </c>
      <c r="M469" s="2" t="s">
        <v>2748</v>
      </c>
      <c r="N469" s="2"/>
    </row>
    <row r="470" spans="1:14" x14ac:dyDescent="0.2">
      <c r="A470" s="2" t="s">
        <v>81</v>
      </c>
      <c r="B470" s="2" t="s">
        <v>1488</v>
      </c>
      <c r="C470" s="2" t="s">
        <v>1490</v>
      </c>
      <c r="D470" s="2">
        <v>1.736514E-3</v>
      </c>
      <c r="E470" s="2" t="s">
        <v>1491</v>
      </c>
      <c r="F470" s="2" t="s">
        <v>4136</v>
      </c>
      <c r="G470" s="2" t="s">
        <v>2674</v>
      </c>
      <c r="H470" s="2"/>
      <c r="I470" s="2"/>
      <c r="J470" s="2" t="s">
        <v>2845</v>
      </c>
      <c r="K470" s="2" t="s">
        <v>4137</v>
      </c>
      <c r="L470" s="2" t="s">
        <v>4138</v>
      </c>
      <c r="M470" s="2" t="s">
        <v>4139</v>
      </c>
      <c r="N470" s="2"/>
    </row>
    <row r="471" spans="1:14" x14ac:dyDescent="0.2">
      <c r="A471" s="2" t="s">
        <v>81</v>
      </c>
      <c r="B471" s="2" t="s">
        <v>1488</v>
      </c>
      <c r="C471" s="2" t="s">
        <v>1492</v>
      </c>
      <c r="D471" s="2">
        <v>2.8484890000000001E-3</v>
      </c>
      <c r="E471" s="2" t="s">
        <v>1493</v>
      </c>
      <c r="F471" s="2" t="s">
        <v>4140</v>
      </c>
      <c r="G471" s="2" t="s">
        <v>2674</v>
      </c>
      <c r="H471" s="2" t="s">
        <v>4141</v>
      </c>
      <c r="I471" s="2" t="s">
        <v>4142</v>
      </c>
      <c r="J471" s="2" t="s">
        <v>4143</v>
      </c>
      <c r="K471" s="2" t="s">
        <v>4144</v>
      </c>
      <c r="L471" s="2" t="s">
        <v>4145</v>
      </c>
      <c r="M471" s="2" t="s">
        <v>4146</v>
      </c>
      <c r="N471" s="2" t="s">
        <v>4147</v>
      </c>
    </row>
    <row r="472" spans="1:14" x14ac:dyDescent="0.2">
      <c r="A472" s="2" t="s">
        <v>81</v>
      </c>
      <c r="B472" s="2" t="s">
        <v>1488</v>
      </c>
      <c r="C472" s="2" t="s">
        <v>1494</v>
      </c>
      <c r="D472" s="2">
        <v>2.962606E-3</v>
      </c>
      <c r="E472" s="2" t="s">
        <v>428</v>
      </c>
      <c r="F472" s="2" t="s">
        <v>4148</v>
      </c>
      <c r="G472" s="2" t="s">
        <v>2674</v>
      </c>
      <c r="H472" s="2" t="s">
        <v>3145</v>
      </c>
      <c r="I472" s="2" t="s">
        <v>3144</v>
      </c>
      <c r="J472" s="2" t="s">
        <v>4149</v>
      </c>
      <c r="K472" s="2" t="s">
        <v>4150</v>
      </c>
      <c r="L472" s="2" t="s">
        <v>2907</v>
      </c>
      <c r="M472" s="2" t="s">
        <v>2906</v>
      </c>
      <c r="N472" s="2" t="s">
        <v>3140</v>
      </c>
    </row>
    <row r="473" spans="1:14" x14ac:dyDescent="0.2">
      <c r="A473" s="2" t="s">
        <v>81</v>
      </c>
      <c r="B473" s="2" t="s">
        <v>1488</v>
      </c>
      <c r="C473" s="2" t="s">
        <v>1495</v>
      </c>
      <c r="D473" s="2">
        <v>3.6968840000000001E-3</v>
      </c>
      <c r="E473" s="2" t="s">
        <v>167</v>
      </c>
      <c r="F473" s="2" t="s">
        <v>4151</v>
      </c>
      <c r="G473" s="2" t="s">
        <v>2674</v>
      </c>
      <c r="H473" s="2" t="s">
        <v>4152</v>
      </c>
      <c r="I473" s="2" t="s">
        <v>4153</v>
      </c>
      <c r="J473" s="2"/>
      <c r="K473" s="2"/>
      <c r="L473" s="2" t="s">
        <v>4154</v>
      </c>
      <c r="M473" s="2" t="s">
        <v>4155</v>
      </c>
      <c r="N473" s="2" t="s">
        <v>3550</v>
      </c>
    </row>
    <row r="474" spans="1:14" x14ac:dyDescent="0.2">
      <c r="A474" s="2" t="s">
        <v>81</v>
      </c>
      <c r="B474" s="2" t="s">
        <v>1488</v>
      </c>
      <c r="C474" s="2" t="s">
        <v>551</v>
      </c>
      <c r="D474" s="2">
        <v>3.9874840000000003E-3</v>
      </c>
      <c r="E474" s="2" t="s">
        <v>1496</v>
      </c>
      <c r="F474" s="2" t="s">
        <v>4156</v>
      </c>
      <c r="G474" s="2" t="s">
        <v>2674</v>
      </c>
      <c r="H474" s="2" t="s">
        <v>4157</v>
      </c>
      <c r="I474" s="2" t="s">
        <v>4158</v>
      </c>
      <c r="J474" s="2" t="s">
        <v>4159</v>
      </c>
      <c r="K474" s="2" t="s">
        <v>4160</v>
      </c>
      <c r="L474" s="2" t="s">
        <v>4161</v>
      </c>
      <c r="M474" s="2" t="s">
        <v>4162</v>
      </c>
      <c r="N474" s="2" t="s">
        <v>3168</v>
      </c>
    </row>
    <row r="475" spans="1:14" x14ac:dyDescent="0.2">
      <c r="A475" s="2" t="s">
        <v>81</v>
      </c>
      <c r="B475" s="2" t="s">
        <v>1488</v>
      </c>
      <c r="C475" s="2" t="s">
        <v>1497</v>
      </c>
      <c r="D475" s="2">
        <v>4.8789530000000001E-3</v>
      </c>
      <c r="E475" s="2" t="s">
        <v>1498</v>
      </c>
      <c r="F475" s="2" t="s">
        <v>4163</v>
      </c>
      <c r="G475" s="2" t="s">
        <v>2674</v>
      </c>
      <c r="H475" s="2" t="s">
        <v>4164</v>
      </c>
      <c r="I475" s="2" t="s">
        <v>4165</v>
      </c>
      <c r="J475" s="2" t="s">
        <v>4166</v>
      </c>
      <c r="K475" s="2" t="s">
        <v>4167</v>
      </c>
      <c r="L475" s="2" t="s">
        <v>4168</v>
      </c>
      <c r="M475" s="2" t="s">
        <v>4169</v>
      </c>
      <c r="N475" s="2" t="s">
        <v>2865</v>
      </c>
    </row>
    <row r="476" spans="1:14" x14ac:dyDescent="0.2">
      <c r="A476" s="2" t="s">
        <v>81</v>
      </c>
      <c r="B476" s="2" t="s">
        <v>1488</v>
      </c>
      <c r="C476" s="2" t="s">
        <v>1499</v>
      </c>
      <c r="D476" s="2">
        <v>5.0081559999999997E-3</v>
      </c>
      <c r="E476" s="2" t="s">
        <v>1500</v>
      </c>
      <c r="F476" s="2" t="s">
        <v>4170</v>
      </c>
      <c r="G476" s="2" t="s">
        <v>2674</v>
      </c>
      <c r="H476" s="2" t="s">
        <v>4171</v>
      </c>
      <c r="I476" s="2" t="s">
        <v>4172</v>
      </c>
      <c r="J476" s="2" t="s">
        <v>4173</v>
      </c>
      <c r="K476" s="2" t="s">
        <v>4174</v>
      </c>
      <c r="L476" s="2" t="s">
        <v>4175</v>
      </c>
      <c r="M476" s="2" t="s">
        <v>4176</v>
      </c>
      <c r="N476" s="2"/>
    </row>
    <row r="477" spans="1:14" x14ac:dyDescent="0.2">
      <c r="A477" s="2" t="s">
        <v>81</v>
      </c>
      <c r="B477" s="2" t="s">
        <v>1488</v>
      </c>
      <c r="C477" s="2" t="s">
        <v>1501</v>
      </c>
      <c r="D477" s="2">
        <v>5.0149729999999998E-3</v>
      </c>
      <c r="E477" s="2" t="s">
        <v>1502</v>
      </c>
      <c r="F477" s="2" t="s">
        <v>4177</v>
      </c>
      <c r="G477" s="2" t="s">
        <v>2674</v>
      </c>
      <c r="H477" s="2" t="s">
        <v>4178</v>
      </c>
      <c r="I477" s="2" t="s">
        <v>4179</v>
      </c>
      <c r="J477" s="2" t="s">
        <v>2695</v>
      </c>
      <c r="K477" s="2" t="s">
        <v>2696</v>
      </c>
      <c r="L477" s="2" t="s">
        <v>3569</v>
      </c>
      <c r="M477" s="2" t="s">
        <v>4003</v>
      </c>
      <c r="N477" s="2"/>
    </row>
    <row r="478" spans="1:14" x14ac:dyDescent="0.2">
      <c r="A478" s="2" t="s">
        <v>81</v>
      </c>
      <c r="B478" s="2" t="s">
        <v>1488</v>
      </c>
      <c r="C478" s="2" t="s">
        <v>1503</v>
      </c>
      <c r="D478" s="2">
        <v>5.2097180000000003E-3</v>
      </c>
      <c r="E478" s="2" t="s">
        <v>180</v>
      </c>
      <c r="F478" s="2" t="s">
        <v>4180</v>
      </c>
      <c r="G478" s="2" t="s">
        <v>2674</v>
      </c>
      <c r="H478" s="2"/>
      <c r="I478" s="2"/>
      <c r="J478" s="2"/>
      <c r="K478" s="2"/>
      <c r="L478" s="2" t="s">
        <v>4181</v>
      </c>
      <c r="M478" s="2" t="s">
        <v>4182</v>
      </c>
      <c r="N478" s="2"/>
    </row>
    <row r="479" spans="1:14" x14ac:dyDescent="0.2">
      <c r="A479" s="2" t="s">
        <v>81</v>
      </c>
      <c r="B479" s="2" t="s">
        <v>1488</v>
      </c>
      <c r="C479" s="2" t="s">
        <v>1504</v>
      </c>
      <c r="D479" s="2">
        <v>5.2948980000000001E-3</v>
      </c>
      <c r="E479" s="2" t="s">
        <v>1505</v>
      </c>
      <c r="F479" s="2" t="s">
        <v>4183</v>
      </c>
      <c r="G479" s="2" t="s">
        <v>2674</v>
      </c>
      <c r="H479" s="2"/>
      <c r="I479" s="2"/>
      <c r="J479" s="2" t="s">
        <v>2845</v>
      </c>
      <c r="K479" s="2" t="s">
        <v>2844</v>
      </c>
      <c r="L479" s="2" t="s">
        <v>4184</v>
      </c>
      <c r="M479" s="2" t="s">
        <v>4185</v>
      </c>
      <c r="N479" s="2"/>
    </row>
    <row r="480" spans="1:14" x14ac:dyDescent="0.2">
      <c r="A480" s="2" t="s">
        <v>81</v>
      </c>
      <c r="B480" s="2" t="s">
        <v>1488</v>
      </c>
      <c r="C480" s="2" t="s">
        <v>1506</v>
      </c>
      <c r="D480" s="2">
        <v>5.8218109999999997E-3</v>
      </c>
      <c r="E480" s="2" t="s">
        <v>1507</v>
      </c>
      <c r="F480" s="2" t="s">
        <v>4186</v>
      </c>
      <c r="G480" s="2" t="s">
        <v>2674</v>
      </c>
      <c r="H480" s="2" t="s">
        <v>4187</v>
      </c>
      <c r="I480" s="2" t="s">
        <v>4188</v>
      </c>
      <c r="J480" s="2" t="s">
        <v>4189</v>
      </c>
      <c r="K480" s="2" t="s">
        <v>4190</v>
      </c>
      <c r="L480" s="2" t="s">
        <v>4191</v>
      </c>
      <c r="M480" s="2" t="s">
        <v>4192</v>
      </c>
      <c r="N480" s="2" t="s">
        <v>4193</v>
      </c>
    </row>
    <row r="481" spans="1:14" x14ac:dyDescent="0.2">
      <c r="A481" s="2" t="s">
        <v>81</v>
      </c>
      <c r="B481" s="2" t="s">
        <v>1488</v>
      </c>
      <c r="C481" s="2" t="s">
        <v>1508</v>
      </c>
      <c r="D481" s="2">
        <v>5.8453150000000002E-3</v>
      </c>
      <c r="E481" s="2" t="s">
        <v>1509</v>
      </c>
      <c r="F481" s="2" t="s">
        <v>4194</v>
      </c>
      <c r="G481" s="2" t="s">
        <v>2674</v>
      </c>
      <c r="H481" s="2"/>
      <c r="I481" s="2"/>
      <c r="J481" s="2"/>
      <c r="K481" s="2"/>
      <c r="L481" s="2" t="s">
        <v>2747</v>
      </c>
      <c r="M481" s="2" t="s">
        <v>2748</v>
      </c>
      <c r="N481" s="2"/>
    </row>
    <row r="482" spans="1:14" x14ac:dyDescent="0.2">
      <c r="A482" s="2" t="s">
        <v>81</v>
      </c>
      <c r="B482" s="2" t="s">
        <v>1488</v>
      </c>
      <c r="C482" s="2" t="s">
        <v>552</v>
      </c>
      <c r="D482" s="2">
        <v>6.2294910000000002E-3</v>
      </c>
      <c r="E482" s="2" t="s">
        <v>1510</v>
      </c>
      <c r="F482" s="2" t="s">
        <v>4195</v>
      </c>
      <c r="G482" s="2" t="s">
        <v>2674</v>
      </c>
      <c r="H482" s="2" t="s">
        <v>3097</v>
      </c>
      <c r="I482" s="2" t="s">
        <v>3096</v>
      </c>
      <c r="J482" s="2" t="s">
        <v>3793</v>
      </c>
      <c r="K482" s="2" t="s">
        <v>4196</v>
      </c>
      <c r="L482" s="2"/>
      <c r="M482" s="2"/>
      <c r="N482" s="2"/>
    </row>
    <row r="483" spans="1:14" x14ac:dyDescent="0.2">
      <c r="A483" s="2" t="s">
        <v>81</v>
      </c>
      <c r="B483" s="2" t="s">
        <v>1488</v>
      </c>
      <c r="C483" s="2" t="s">
        <v>1511</v>
      </c>
      <c r="D483" s="2">
        <v>6.2479349999999996E-3</v>
      </c>
      <c r="E483" s="2" t="s">
        <v>1512</v>
      </c>
      <c r="F483" s="2" t="s">
        <v>4197</v>
      </c>
      <c r="G483" s="2" t="s">
        <v>2674</v>
      </c>
      <c r="H483" s="2" t="s">
        <v>4198</v>
      </c>
      <c r="I483" s="2" t="s">
        <v>4199</v>
      </c>
      <c r="J483" s="2" t="s">
        <v>4200</v>
      </c>
      <c r="K483" s="2" t="s">
        <v>4201</v>
      </c>
      <c r="L483" s="2" t="s">
        <v>4202</v>
      </c>
      <c r="M483" s="2" t="s">
        <v>4203</v>
      </c>
      <c r="N483" s="2"/>
    </row>
    <row r="484" spans="1:14" x14ac:dyDescent="0.2">
      <c r="A484" s="2" t="s">
        <v>81</v>
      </c>
      <c r="B484" s="2" t="s">
        <v>1488</v>
      </c>
      <c r="C484" s="2" t="s">
        <v>1513</v>
      </c>
      <c r="D484" s="2">
        <v>6.4603739999999996E-3</v>
      </c>
      <c r="E484" s="2" t="s">
        <v>1514</v>
      </c>
      <c r="F484" s="2" t="s">
        <v>4204</v>
      </c>
      <c r="G484" s="2" t="s">
        <v>2674</v>
      </c>
      <c r="H484" s="2"/>
      <c r="I484" s="2"/>
      <c r="J484" s="2" t="s">
        <v>2695</v>
      </c>
      <c r="K484" s="2" t="s">
        <v>2696</v>
      </c>
      <c r="L484" s="2"/>
      <c r="M484" s="2"/>
      <c r="N484" s="2"/>
    </row>
    <row r="485" spans="1:14" x14ac:dyDescent="0.2">
      <c r="A485" s="2" t="s">
        <v>81</v>
      </c>
      <c r="B485" s="2" t="s">
        <v>1488</v>
      </c>
      <c r="C485" s="2" t="s">
        <v>1515</v>
      </c>
      <c r="D485" s="2">
        <v>7.9539840000000007E-3</v>
      </c>
      <c r="E485" s="2" t="s">
        <v>1516</v>
      </c>
      <c r="F485" s="2" t="s">
        <v>4205</v>
      </c>
      <c r="G485" s="2" t="s">
        <v>2674</v>
      </c>
      <c r="H485" s="2" t="s">
        <v>4206</v>
      </c>
      <c r="I485" s="2" t="s">
        <v>4207</v>
      </c>
      <c r="J485" s="2" t="s">
        <v>4208</v>
      </c>
      <c r="K485" s="2" t="s">
        <v>4209</v>
      </c>
      <c r="L485" s="2" t="s">
        <v>4210</v>
      </c>
      <c r="M485" s="2" t="s">
        <v>4211</v>
      </c>
      <c r="N485" s="2" t="s">
        <v>4212</v>
      </c>
    </row>
    <row r="486" spans="1:14" x14ac:dyDescent="0.2">
      <c r="A486" s="2" t="s">
        <v>81</v>
      </c>
      <c r="B486" s="2" t="s">
        <v>1488</v>
      </c>
      <c r="C486" s="2" t="s">
        <v>1517</v>
      </c>
      <c r="D486" s="2">
        <v>8.477142E-3</v>
      </c>
      <c r="E486" s="2" t="s">
        <v>1518</v>
      </c>
      <c r="F486" s="2" t="s">
        <v>4213</v>
      </c>
      <c r="G486" s="2" t="s">
        <v>2674</v>
      </c>
      <c r="H486" s="2"/>
      <c r="I486" s="2"/>
      <c r="J486" s="2" t="s">
        <v>2695</v>
      </c>
      <c r="K486" s="2" t="s">
        <v>2696</v>
      </c>
      <c r="L486" s="2"/>
      <c r="M486" s="2"/>
      <c r="N486" s="2"/>
    </row>
    <row r="487" spans="1:14" x14ac:dyDescent="0.2">
      <c r="A487" s="2" t="s">
        <v>81</v>
      </c>
      <c r="B487" s="2" t="s">
        <v>1488</v>
      </c>
      <c r="C487" s="2" t="s">
        <v>1519</v>
      </c>
      <c r="D487" s="2">
        <v>8.4805539999999995E-3</v>
      </c>
      <c r="E487" s="2" t="s">
        <v>1520</v>
      </c>
      <c r="F487" s="2" t="s">
        <v>4214</v>
      </c>
      <c r="G487" s="2" t="s">
        <v>2674</v>
      </c>
      <c r="H487" s="2" t="s">
        <v>3352</v>
      </c>
      <c r="I487" s="2" t="s">
        <v>3351</v>
      </c>
      <c r="J487" s="2" t="s">
        <v>4215</v>
      </c>
      <c r="K487" s="2" t="s">
        <v>4216</v>
      </c>
      <c r="L487" s="2" t="s">
        <v>4217</v>
      </c>
      <c r="M487" s="2" t="s">
        <v>4218</v>
      </c>
      <c r="N487" s="2"/>
    </row>
    <row r="488" spans="1:14" x14ac:dyDescent="0.2">
      <c r="A488" s="2" t="s">
        <v>81</v>
      </c>
      <c r="B488" s="2" t="s">
        <v>1488</v>
      </c>
      <c r="C488" s="2" t="s">
        <v>1521</v>
      </c>
      <c r="D488" s="2">
        <v>8.6941290000000001E-3</v>
      </c>
      <c r="E488" s="2" t="s">
        <v>1522</v>
      </c>
      <c r="F488" s="2" t="s">
        <v>4219</v>
      </c>
      <c r="G488" s="2" t="s">
        <v>2674</v>
      </c>
      <c r="H488" s="2" t="s">
        <v>2801</v>
      </c>
      <c r="I488" s="2" t="s">
        <v>2802</v>
      </c>
      <c r="J488" s="2" t="s">
        <v>3117</v>
      </c>
      <c r="K488" s="2" t="s">
        <v>3116</v>
      </c>
      <c r="L488" s="2" t="s">
        <v>4220</v>
      </c>
      <c r="M488" s="2" t="s">
        <v>4221</v>
      </c>
      <c r="N488" s="2"/>
    </row>
    <row r="489" spans="1:14" x14ac:dyDescent="0.2">
      <c r="A489" s="2" t="s">
        <v>81</v>
      </c>
      <c r="B489" s="2" t="s">
        <v>1488</v>
      </c>
      <c r="C489" s="2" t="s">
        <v>1262</v>
      </c>
      <c r="D489" s="2">
        <v>8.8904199999999996E-3</v>
      </c>
      <c r="E489" s="2" t="s">
        <v>176</v>
      </c>
      <c r="F489" s="2" t="s">
        <v>3790</v>
      </c>
      <c r="G489" s="2" t="s">
        <v>2674</v>
      </c>
      <c r="H489" s="2"/>
      <c r="I489" s="2"/>
      <c r="J489" s="2" t="s">
        <v>2845</v>
      </c>
      <c r="K489" s="2" t="s">
        <v>2844</v>
      </c>
      <c r="L489" s="2"/>
      <c r="M489" s="2"/>
      <c r="N489" s="2" t="s">
        <v>3791</v>
      </c>
    </row>
    <row r="490" spans="1:14" x14ac:dyDescent="0.2">
      <c r="A490" s="2" t="s">
        <v>81</v>
      </c>
      <c r="B490" s="2" t="s">
        <v>1488</v>
      </c>
      <c r="C490" s="2" t="s">
        <v>550</v>
      </c>
      <c r="D490" s="2">
        <v>9.2863080000000001E-3</v>
      </c>
      <c r="E490" s="2" t="s">
        <v>1523</v>
      </c>
      <c r="F490" s="2" t="s">
        <v>4222</v>
      </c>
      <c r="G490" s="2" t="s">
        <v>2674</v>
      </c>
      <c r="H490" s="2" t="s">
        <v>4223</v>
      </c>
      <c r="I490" s="2" t="s">
        <v>4224</v>
      </c>
      <c r="J490" s="2" t="s">
        <v>4225</v>
      </c>
      <c r="K490" s="2" t="s">
        <v>4226</v>
      </c>
      <c r="L490" s="2" t="s">
        <v>4227</v>
      </c>
      <c r="M490" s="2" t="s">
        <v>4228</v>
      </c>
      <c r="N490" s="2"/>
    </row>
    <row r="491" spans="1:14" x14ac:dyDescent="0.2">
      <c r="A491" s="2" t="s">
        <v>80</v>
      </c>
      <c r="B491" s="2" t="s">
        <v>2009</v>
      </c>
      <c r="C491" s="2" t="s">
        <v>1298</v>
      </c>
      <c r="D491" s="2">
        <v>1.5630030000000001E-3</v>
      </c>
      <c r="E491" s="2" t="s">
        <v>1299</v>
      </c>
      <c r="F491" s="2" t="s">
        <v>3870</v>
      </c>
      <c r="G491" s="2" t="s">
        <v>2674</v>
      </c>
      <c r="H491" s="2"/>
      <c r="I491" s="2"/>
      <c r="J491" s="2" t="s">
        <v>3871</v>
      </c>
      <c r="K491" s="2" t="s">
        <v>3872</v>
      </c>
      <c r="L491" s="2"/>
      <c r="M491" s="2"/>
      <c r="N491" s="2"/>
    </row>
    <row r="492" spans="1:14" x14ac:dyDescent="0.2">
      <c r="A492" s="2" t="s">
        <v>80</v>
      </c>
      <c r="B492" s="2" t="s">
        <v>2009</v>
      </c>
      <c r="C492" s="2" t="s">
        <v>1524</v>
      </c>
      <c r="D492" s="2">
        <v>1.735608E-3</v>
      </c>
      <c r="E492" s="2" t="s">
        <v>1406</v>
      </c>
      <c r="F492" s="2" t="s">
        <v>1406</v>
      </c>
      <c r="G492" s="2" t="s">
        <v>1406</v>
      </c>
      <c r="H492" s="2" t="s">
        <v>1406</v>
      </c>
      <c r="I492" s="2" t="s">
        <v>1406</v>
      </c>
      <c r="J492" s="2" t="s">
        <v>1406</v>
      </c>
      <c r="K492" s="2" t="s">
        <v>1406</v>
      </c>
      <c r="L492" s="2" t="s">
        <v>1406</v>
      </c>
      <c r="M492" s="2" t="s">
        <v>1406</v>
      </c>
      <c r="N492" s="2" t="s">
        <v>1406</v>
      </c>
    </row>
    <row r="493" spans="1:14" x14ac:dyDescent="0.2">
      <c r="A493" s="2" t="s">
        <v>80</v>
      </c>
      <c r="B493" s="2" t="s">
        <v>2009</v>
      </c>
      <c r="C493" s="2" t="s">
        <v>1525</v>
      </c>
      <c r="D493" s="2">
        <v>2.3897760000000001E-3</v>
      </c>
      <c r="E493" s="2" t="s">
        <v>1526</v>
      </c>
      <c r="F493" s="2" t="s">
        <v>4229</v>
      </c>
      <c r="G493" s="2" t="s">
        <v>2674</v>
      </c>
      <c r="H493" s="2" t="s">
        <v>4230</v>
      </c>
      <c r="I493" s="2" t="s">
        <v>4231</v>
      </c>
      <c r="J493" s="2" t="s">
        <v>4232</v>
      </c>
      <c r="K493" s="2" t="s">
        <v>4233</v>
      </c>
      <c r="L493" s="2" t="s">
        <v>3755</v>
      </c>
      <c r="M493" s="2" t="s">
        <v>3756</v>
      </c>
      <c r="N493" s="2"/>
    </row>
    <row r="494" spans="1:14" x14ac:dyDescent="0.2">
      <c r="A494" s="2" t="s">
        <v>80</v>
      </c>
      <c r="B494" s="2" t="s">
        <v>2009</v>
      </c>
      <c r="C494" s="2" t="s">
        <v>1527</v>
      </c>
      <c r="D494" s="2">
        <v>3.0298880000000001E-3</v>
      </c>
      <c r="E494" s="2" t="s">
        <v>1406</v>
      </c>
      <c r="F494" s="2" t="s">
        <v>1406</v>
      </c>
      <c r="G494" s="2" t="s">
        <v>1406</v>
      </c>
      <c r="H494" s="2" t="s">
        <v>1406</v>
      </c>
      <c r="I494" s="2" t="s">
        <v>1406</v>
      </c>
      <c r="J494" s="2" t="s">
        <v>1406</v>
      </c>
      <c r="K494" s="2" t="s">
        <v>1406</v>
      </c>
      <c r="L494" s="2" t="s">
        <v>1406</v>
      </c>
      <c r="M494" s="2" t="s">
        <v>1406</v>
      </c>
      <c r="N494" s="2" t="s">
        <v>1406</v>
      </c>
    </row>
    <row r="495" spans="1:14" x14ac:dyDescent="0.2">
      <c r="A495" s="2" t="s">
        <v>80</v>
      </c>
      <c r="B495" s="2" t="s">
        <v>2009</v>
      </c>
      <c r="C495" s="2" t="s">
        <v>1528</v>
      </c>
      <c r="D495" s="2">
        <v>3.4923710000000002E-3</v>
      </c>
      <c r="E495" s="2" t="s">
        <v>175</v>
      </c>
      <c r="F495" s="2" t="s">
        <v>4234</v>
      </c>
      <c r="G495" s="2" t="s">
        <v>2674</v>
      </c>
      <c r="H495" s="2" t="s">
        <v>4235</v>
      </c>
      <c r="I495" s="2" t="s">
        <v>4236</v>
      </c>
      <c r="J495" s="2" t="s">
        <v>2695</v>
      </c>
      <c r="K495" s="2" t="s">
        <v>2696</v>
      </c>
      <c r="L495" s="2" t="s">
        <v>3026</v>
      </c>
      <c r="M495" s="2" t="s">
        <v>3025</v>
      </c>
      <c r="N495" s="2"/>
    </row>
    <row r="496" spans="1:14" x14ac:dyDescent="0.2">
      <c r="A496" s="2" t="s">
        <v>80</v>
      </c>
      <c r="B496" s="2" t="s">
        <v>2009</v>
      </c>
      <c r="C496" s="2" t="s">
        <v>1266</v>
      </c>
      <c r="D496" s="2">
        <v>4.6187839999999999E-3</v>
      </c>
      <c r="E496" s="2" t="s">
        <v>1267</v>
      </c>
      <c r="F496" s="2" t="s">
        <v>3804</v>
      </c>
      <c r="G496" s="2" t="s">
        <v>2674</v>
      </c>
      <c r="H496" s="2" t="s">
        <v>3805</v>
      </c>
      <c r="I496" s="2" t="s">
        <v>3806</v>
      </c>
      <c r="J496" s="2" t="s">
        <v>2826</v>
      </c>
      <c r="K496" s="2" t="s">
        <v>2825</v>
      </c>
      <c r="L496" s="2" t="s">
        <v>3807</v>
      </c>
      <c r="M496" s="2" t="s">
        <v>3808</v>
      </c>
      <c r="N496" s="2" t="s">
        <v>2799</v>
      </c>
    </row>
    <row r="497" spans="1:14" x14ac:dyDescent="0.2">
      <c r="A497" s="2" t="s">
        <v>80</v>
      </c>
      <c r="B497" s="2" t="s">
        <v>2009</v>
      </c>
      <c r="C497" s="2" t="s">
        <v>1529</v>
      </c>
      <c r="D497" s="2">
        <v>5.155794E-3</v>
      </c>
      <c r="E497" s="2" t="s">
        <v>1406</v>
      </c>
      <c r="F497" s="2" t="s">
        <v>1406</v>
      </c>
      <c r="G497" s="2" t="s">
        <v>1406</v>
      </c>
      <c r="H497" s="2" t="s">
        <v>1406</v>
      </c>
      <c r="I497" s="2" t="s">
        <v>1406</v>
      </c>
      <c r="J497" s="2" t="s">
        <v>1406</v>
      </c>
      <c r="K497" s="2" t="s">
        <v>1406</v>
      </c>
      <c r="L497" s="2" t="s">
        <v>1406</v>
      </c>
      <c r="M497" s="2" t="s">
        <v>1406</v>
      </c>
      <c r="N497" s="2" t="s">
        <v>1406</v>
      </c>
    </row>
    <row r="498" spans="1:14" x14ac:dyDescent="0.2">
      <c r="A498" s="2" t="s">
        <v>80</v>
      </c>
      <c r="B498" s="2" t="s">
        <v>2009</v>
      </c>
      <c r="C498" s="2" t="s">
        <v>1530</v>
      </c>
      <c r="D498" s="2">
        <v>5.3030949999999999E-3</v>
      </c>
      <c r="E498" s="2" t="s">
        <v>1406</v>
      </c>
      <c r="F498" s="2" t="s">
        <v>1406</v>
      </c>
      <c r="G498" s="2" t="s">
        <v>1406</v>
      </c>
      <c r="H498" s="2" t="s">
        <v>1406</v>
      </c>
      <c r="I498" s="2" t="s">
        <v>1406</v>
      </c>
      <c r="J498" s="2" t="s">
        <v>1406</v>
      </c>
      <c r="K498" s="2" t="s">
        <v>1406</v>
      </c>
      <c r="L498" s="2" t="s">
        <v>1406</v>
      </c>
      <c r="M498" s="2" t="s">
        <v>1406</v>
      </c>
      <c r="N498" s="2" t="s">
        <v>1406</v>
      </c>
    </row>
    <row r="499" spans="1:14" x14ac:dyDescent="0.2">
      <c r="A499" s="2" t="s">
        <v>80</v>
      </c>
      <c r="B499" s="2" t="s">
        <v>2009</v>
      </c>
      <c r="C499" s="2" t="s">
        <v>1346</v>
      </c>
      <c r="D499" s="2">
        <v>6.119233E-3</v>
      </c>
      <c r="E499" s="2" t="s">
        <v>1347</v>
      </c>
      <c r="F499" s="2" t="s">
        <v>3973</v>
      </c>
      <c r="G499" s="2" t="s">
        <v>2674</v>
      </c>
      <c r="H499" s="2" t="s">
        <v>3974</v>
      </c>
      <c r="I499" s="2" t="s">
        <v>3975</v>
      </c>
      <c r="J499" s="2" t="s">
        <v>2680</v>
      </c>
      <c r="K499" s="2" t="s">
        <v>2681</v>
      </c>
      <c r="L499" s="2" t="s">
        <v>3360</v>
      </c>
      <c r="M499" s="2" t="s">
        <v>3359</v>
      </c>
      <c r="N499" s="2"/>
    </row>
    <row r="500" spans="1:14" x14ac:dyDescent="0.2">
      <c r="A500" s="2" t="s">
        <v>80</v>
      </c>
      <c r="B500" s="2" t="s">
        <v>2009</v>
      </c>
      <c r="C500" s="2" t="s">
        <v>1166</v>
      </c>
      <c r="D500" s="2">
        <v>6.6410009999999997E-3</v>
      </c>
      <c r="E500" s="2" t="s">
        <v>1167</v>
      </c>
      <c r="F500" s="2" t="s">
        <v>2822</v>
      </c>
      <c r="G500" s="2" t="s">
        <v>2674</v>
      </c>
      <c r="H500" s="2" t="s">
        <v>2821</v>
      </c>
      <c r="I500" s="2" t="s">
        <v>2820</v>
      </c>
      <c r="J500" s="2" t="s">
        <v>2695</v>
      </c>
      <c r="K500" s="2" t="s">
        <v>2696</v>
      </c>
      <c r="L500" s="2"/>
      <c r="M500" s="2"/>
      <c r="N500" s="2"/>
    </row>
    <row r="501" spans="1:14" x14ac:dyDescent="0.2">
      <c r="A501" s="2" t="s">
        <v>80</v>
      </c>
      <c r="B501" s="2" t="s">
        <v>2009</v>
      </c>
      <c r="C501" s="2" t="s">
        <v>1531</v>
      </c>
      <c r="D501" s="2">
        <v>6.7584000000000003E-3</v>
      </c>
      <c r="E501" s="2" t="s">
        <v>1532</v>
      </c>
      <c r="F501" s="2" t="s">
        <v>1406</v>
      </c>
      <c r="G501" s="2" t="s">
        <v>1406</v>
      </c>
      <c r="H501" s="2" t="s">
        <v>1406</v>
      </c>
      <c r="I501" s="2" t="s">
        <v>1406</v>
      </c>
      <c r="J501" s="2" t="s">
        <v>1406</v>
      </c>
      <c r="K501" s="2" t="s">
        <v>1406</v>
      </c>
      <c r="L501" s="2" t="s">
        <v>1406</v>
      </c>
      <c r="M501" s="2" t="s">
        <v>1406</v>
      </c>
      <c r="N501" s="2" t="s">
        <v>1406</v>
      </c>
    </row>
    <row r="502" spans="1:14" x14ac:dyDescent="0.2">
      <c r="A502" s="2" t="s">
        <v>80</v>
      </c>
      <c r="B502" s="2" t="s">
        <v>2009</v>
      </c>
      <c r="C502" s="2" t="s">
        <v>1533</v>
      </c>
      <c r="D502" s="2">
        <v>7.863933E-3</v>
      </c>
      <c r="E502" s="2" t="s">
        <v>1534</v>
      </c>
      <c r="F502" s="2" t="s">
        <v>4237</v>
      </c>
      <c r="G502" s="2" t="s">
        <v>2674</v>
      </c>
      <c r="H502" s="2"/>
      <c r="I502" s="2"/>
      <c r="J502" s="2"/>
      <c r="K502" s="2"/>
      <c r="L502" s="2" t="s">
        <v>4238</v>
      </c>
      <c r="M502" s="2" t="s">
        <v>4239</v>
      </c>
      <c r="N502" s="2"/>
    </row>
    <row r="503" spans="1:14" x14ac:dyDescent="0.2">
      <c r="A503" s="2" t="s">
        <v>80</v>
      </c>
      <c r="B503" s="2" t="s">
        <v>2009</v>
      </c>
      <c r="C503" s="2" t="s">
        <v>1535</v>
      </c>
      <c r="D503" s="2">
        <v>7.9546080000000002E-3</v>
      </c>
      <c r="E503" s="2" t="s">
        <v>1536</v>
      </c>
      <c r="F503" s="2" t="s">
        <v>4240</v>
      </c>
      <c r="G503" s="2" t="s">
        <v>2674</v>
      </c>
      <c r="H503" s="2" t="s">
        <v>2986</v>
      </c>
      <c r="I503" s="2" t="s">
        <v>2985</v>
      </c>
      <c r="J503" s="2" t="s">
        <v>2826</v>
      </c>
      <c r="K503" s="2" t="s">
        <v>2825</v>
      </c>
      <c r="L503" s="2" t="s">
        <v>2747</v>
      </c>
      <c r="M503" s="2" t="s">
        <v>2748</v>
      </c>
      <c r="N503" s="2"/>
    </row>
    <row r="504" spans="1:14" x14ac:dyDescent="0.2">
      <c r="A504" s="2" t="s">
        <v>80</v>
      </c>
      <c r="B504" s="2" t="s">
        <v>2009</v>
      </c>
      <c r="C504" s="2" t="s">
        <v>1537</v>
      </c>
      <c r="D504" s="2">
        <v>8.0678409999999992E-3</v>
      </c>
      <c r="E504" s="2" t="s">
        <v>1538</v>
      </c>
      <c r="F504" s="2" t="s">
        <v>2723</v>
      </c>
      <c r="G504" s="2" t="s">
        <v>2674</v>
      </c>
      <c r="H504" s="2" t="s">
        <v>2724</v>
      </c>
      <c r="I504" s="2" t="s">
        <v>2725</v>
      </c>
      <c r="J504" s="2" t="s">
        <v>2726</v>
      </c>
      <c r="K504" s="2" t="s">
        <v>2727</v>
      </c>
      <c r="L504" s="2"/>
      <c r="M504" s="2"/>
      <c r="N504" s="2" t="s">
        <v>2728</v>
      </c>
    </row>
    <row r="505" spans="1:14" x14ac:dyDescent="0.2">
      <c r="A505" s="2" t="s">
        <v>80</v>
      </c>
      <c r="B505" s="2" t="s">
        <v>2009</v>
      </c>
      <c r="C505" s="2" t="s">
        <v>1519</v>
      </c>
      <c r="D505" s="2">
        <v>8.6407399999999992E-3</v>
      </c>
      <c r="E505" s="2" t="s">
        <v>1520</v>
      </c>
      <c r="F505" s="2" t="s">
        <v>4214</v>
      </c>
      <c r="G505" s="2" t="s">
        <v>2674</v>
      </c>
      <c r="H505" s="2" t="s">
        <v>3352</v>
      </c>
      <c r="I505" s="2" t="s">
        <v>3351</v>
      </c>
      <c r="J505" s="2" t="s">
        <v>4215</v>
      </c>
      <c r="K505" s="2" t="s">
        <v>4216</v>
      </c>
      <c r="L505" s="2" t="s">
        <v>4217</v>
      </c>
      <c r="M505" s="2" t="s">
        <v>4218</v>
      </c>
      <c r="N505" s="2"/>
    </row>
    <row r="506" spans="1:14" x14ac:dyDescent="0.2">
      <c r="A506" s="2" t="s">
        <v>80</v>
      </c>
      <c r="B506" s="2" t="s">
        <v>2009</v>
      </c>
      <c r="C506" s="2" t="s">
        <v>1539</v>
      </c>
      <c r="D506" s="2">
        <v>9.5399969999999997E-3</v>
      </c>
      <c r="E506" s="2" t="s">
        <v>1238</v>
      </c>
      <c r="F506" s="2" t="s">
        <v>3760</v>
      </c>
      <c r="G506" s="2" t="s">
        <v>2674</v>
      </c>
      <c r="H506" s="2"/>
      <c r="I506" s="2"/>
      <c r="J506" s="2" t="s">
        <v>3656</v>
      </c>
      <c r="K506" s="2" t="s">
        <v>3657</v>
      </c>
      <c r="L506" s="2" t="s">
        <v>2747</v>
      </c>
      <c r="M506" s="2" t="s">
        <v>2748</v>
      </c>
      <c r="N506" s="2"/>
    </row>
    <row r="507" spans="1:14" x14ac:dyDescent="0.2">
      <c r="A507" s="2" t="s">
        <v>80</v>
      </c>
      <c r="B507" s="2" t="s">
        <v>1408</v>
      </c>
      <c r="C507" s="2" t="s">
        <v>1133</v>
      </c>
      <c r="D507" s="19">
        <v>1.42E-5</v>
      </c>
      <c r="E507" s="2" t="s">
        <v>62</v>
      </c>
      <c r="F507" s="2" t="s">
        <v>2700</v>
      </c>
      <c r="G507" s="2" t="s">
        <v>2674</v>
      </c>
      <c r="H507" s="2" t="s">
        <v>2701</v>
      </c>
      <c r="I507" s="2" t="s">
        <v>2702</v>
      </c>
      <c r="J507" s="2" t="s">
        <v>2703</v>
      </c>
      <c r="K507" s="2" t="s">
        <v>2704</v>
      </c>
      <c r="L507" s="2" t="s">
        <v>2705</v>
      </c>
      <c r="M507" s="2" t="s">
        <v>2706</v>
      </c>
      <c r="N507" s="2" t="s">
        <v>2707</v>
      </c>
    </row>
    <row r="508" spans="1:14" x14ac:dyDescent="0.2">
      <c r="A508" s="2" t="s">
        <v>80</v>
      </c>
      <c r="B508" s="2" t="s">
        <v>1408</v>
      </c>
      <c r="C508" s="2" t="s">
        <v>1497</v>
      </c>
      <c r="D508" s="19">
        <v>1.66E-5</v>
      </c>
      <c r="E508" s="2" t="s">
        <v>1498</v>
      </c>
      <c r="F508" s="2" t="s">
        <v>4163</v>
      </c>
      <c r="G508" s="2" t="s">
        <v>2674</v>
      </c>
      <c r="H508" s="2" t="s">
        <v>4164</v>
      </c>
      <c r="I508" s="2" t="s">
        <v>4165</v>
      </c>
      <c r="J508" s="2" t="s">
        <v>4166</v>
      </c>
      <c r="K508" s="2" t="s">
        <v>4167</v>
      </c>
      <c r="L508" s="2" t="s">
        <v>4168</v>
      </c>
      <c r="M508" s="2" t="s">
        <v>4169</v>
      </c>
      <c r="N508" s="2" t="s">
        <v>2865</v>
      </c>
    </row>
    <row r="509" spans="1:14" x14ac:dyDescent="0.2">
      <c r="A509" s="2" t="s">
        <v>80</v>
      </c>
      <c r="B509" s="2" t="s">
        <v>1408</v>
      </c>
      <c r="C509" s="2" t="s">
        <v>1540</v>
      </c>
      <c r="D509" s="19">
        <v>1.91E-5</v>
      </c>
      <c r="E509" s="2" t="s">
        <v>1406</v>
      </c>
      <c r="F509" s="2" t="s">
        <v>1406</v>
      </c>
      <c r="G509" s="2" t="s">
        <v>1406</v>
      </c>
      <c r="H509" s="2" t="s">
        <v>1406</v>
      </c>
      <c r="I509" s="2" t="s">
        <v>1406</v>
      </c>
      <c r="J509" s="2" t="s">
        <v>1406</v>
      </c>
      <c r="K509" s="2" t="s">
        <v>1406</v>
      </c>
      <c r="L509" s="2" t="s">
        <v>1406</v>
      </c>
      <c r="M509" s="2" t="s">
        <v>1406</v>
      </c>
      <c r="N509" s="2" t="s">
        <v>1406</v>
      </c>
    </row>
    <row r="510" spans="1:14" x14ac:dyDescent="0.2">
      <c r="A510" s="2" t="s">
        <v>80</v>
      </c>
      <c r="B510" s="2" t="s">
        <v>1408</v>
      </c>
      <c r="C510" s="2" t="s">
        <v>1433</v>
      </c>
      <c r="D510" s="19">
        <v>2.6299999999999999E-5</v>
      </c>
      <c r="E510" s="2" t="s">
        <v>1406</v>
      </c>
      <c r="F510" s="2" t="s">
        <v>1406</v>
      </c>
      <c r="G510" s="2" t="s">
        <v>1406</v>
      </c>
      <c r="H510" s="2" t="s">
        <v>1406</v>
      </c>
      <c r="I510" s="2" t="s">
        <v>1406</v>
      </c>
      <c r="J510" s="2" t="s">
        <v>1406</v>
      </c>
      <c r="K510" s="2" t="s">
        <v>1406</v>
      </c>
      <c r="L510" s="2" t="s">
        <v>1406</v>
      </c>
      <c r="M510" s="2" t="s">
        <v>1406</v>
      </c>
      <c r="N510" s="2" t="s">
        <v>1406</v>
      </c>
    </row>
    <row r="511" spans="1:14" x14ac:dyDescent="0.2">
      <c r="A511" s="2" t="s">
        <v>80</v>
      </c>
      <c r="B511" s="2" t="s">
        <v>1408</v>
      </c>
      <c r="C511" s="2" t="s">
        <v>560</v>
      </c>
      <c r="D511" s="19">
        <v>3.1099999999999997E-5</v>
      </c>
      <c r="E511" s="2" t="s">
        <v>168</v>
      </c>
      <c r="F511" s="2" t="s">
        <v>3576</v>
      </c>
      <c r="G511" s="2" t="s">
        <v>2674</v>
      </c>
      <c r="H511" s="2" t="s">
        <v>3575</v>
      </c>
      <c r="I511" s="2" t="s">
        <v>3574</v>
      </c>
      <c r="J511" s="2" t="s">
        <v>2695</v>
      </c>
      <c r="K511" s="2" t="s">
        <v>2696</v>
      </c>
      <c r="L511" s="2" t="s">
        <v>3573</v>
      </c>
      <c r="M511" s="2" t="s">
        <v>3572</v>
      </c>
      <c r="N511" s="2" t="s">
        <v>3571</v>
      </c>
    </row>
    <row r="512" spans="1:14" x14ac:dyDescent="0.2">
      <c r="A512" s="2" t="s">
        <v>80</v>
      </c>
      <c r="B512" s="2" t="s">
        <v>1408</v>
      </c>
      <c r="C512" s="2" t="s">
        <v>1541</v>
      </c>
      <c r="D512" s="19">
        <v>3.82E-5</v>
      </c>
      <c r="E512" s="2" t="s">
        <v>1542</v>
      </c>
      <c r="F512" s="2" t="s">
        <v>4241</v>
      </c>
      <c r="G512" s="2" t="s">
        <v>2674</v>
      </c>
      <c r="H512" s="2" t="s">
        <v>4242</v>
      </c>
      <c r="I512" s="2" t="s">
        <v>4243</v>
      </c>
      <c r="J512" s="2" t="s">
        <v>4244</v>
      </c>
      <c r="K512" s="2" t="s">
        <v>4245</v>
      </c>
      <c r="L512" s="2" t="s">
        <v>2747</v>
      </c>
      <c r="M512" s="2" t="s">
        <v>2748</v>
      </c>
      <c r="N512" s="2" t="s">
        <v>4246</v>
      </c>
    </row>
    <row r="513" spans="1:14" x14ac:dyDescent="0.2">
      <c r="A513" s="2" t="s">
        <v>80</v>
      </c>
      <c r="B513" s="2" t="s">
        <v>1408</v>
      </c>
      <c r="C513" s="2" t="s">
        <v>1451</v>
      </c>
      <c r="D513" s="19">
        <v>4.1999999999999998E-5</v>
      </c>
      <c r="E513" s="2" t="s">
        <v>1406</v>
      </c>
      <c r="F513" s="2" t="s">
        <v>1406</v>
      </c>
      <c r="G513" s="2" t="s">
        <v>1406</v>
      </c>
      <c r="H513" s="2" t="s">
        <v>1406</v>
      </c>
      <c r="I513" s="2" t="s">
        <v>1406</v>
      </c>
      <c r="J513" s="2" t="s">
        <v>1406</v>
      </c>
      <c r="K513" s="2" t="s">
        <v>1406</v>
      </c>
      <c r="L513" s="2" t="s">
        <v>1406</v>
      </c>
      <c r="M513" s="2" t="s">
        <v>1406</v>
      </c>
      <c r="N513" s="2" t="s">
        <v>1406</v>
      </c>
    </row>
    <row r="514" spans="1:14" x14ac:dyDescent="0.2">
      <c r="A514" s="2" t="s">
        <v>80</v>
      </c>
      <c r="B514" s="2" t="s">
        <v>1408</v>
      </c>
      <c r="C514" s="2" t="s">
        <v>773</v>
      </c>
      <c r="D514" s="19">
        <v>4.8000000000000001E-5</v>
      </c>
      <c r="E514" s="2" t="s">
        <v>151</v>
      </c>
      <c r="F514" s="2" t="s">
        <v>3588</v>
      </c>
      <c r="G514" s="2" t="s">
        <v>2674</v>
      </c>
      <c r="H514" s="2"/>
      <c r="I514" s="2"/>
      <c r="J514" s="2"/>
      <c r="K514" s="2"/>
      <c r="L514" s="2" t="s">
        <v>3589</v>
      </c>
      <c r="M514" s="2" t="s">
        <v>3590</v>
      </c>
      <c r="N514" s="2" t="s">
        <v>2865</v>
      </c>
    </row>
    <row r="515" spans="1:14" x14ac:dyDescent="0.2">
      <c r="A515" s="2" t="s">
        <v>80</v>
      </c>
      <c r="B515" s="2" t="s">
        <v>1408</v>
      </c>
      <c r="C515" s="2" t="s">
        <v>1543</v>
      </c>
      <c r="D515" s="19">
        <v>9.0000000000000006E-5</v>
      </c>
      <c r="E515" s="2" t="s">
        <v>1406</v>
      </c>
      <c r="F515" s="2" t="s">
        <v>1406</v>
      </c>
      <c r="G515" s="2" t="s">
        <v>1406</v>
      </c>
      <c r="H515" s="2" t="s">
        <v>1406</v>
      </c>
      <c r="I515" s="2" t="s">
        <v>1406</v>
      </c>
      <c r="J515" s="2" t="s">
        <v>1406</v>
      </c>
      <c r="K515" s="2" t="s">
        <v>1406</v>
      </c>
      <c r="L515" s="2" t="s">
        <v>1406</v>
      </c>
      <c r="M515" s="2" t="s">
        <v>1406</v>
      </c>
      <c r="N515" s="2" t="s">
        <v>1406</v>
      </c>
    </row>
    <row r="516" spans="1:14" x14ac:dyDescent="0.2">
      <c r="A516" s="2" t="s">
        <v>80</v>
      </c>
      <c r="B516" s="2" t="s">
        <v>1408</v>
      </c>
      <c r="C516" s="2" t="s">
        <v>1178</v>
      </c>
      <c r="D516" s="19">
        <v>9.8800000000000003E-5</v>
      </c>
      <c r="E516" s="2" t="s">
        <v>1179</v>
      </c>
      <c r="F516" s="2" t="s">
        <v>3658</v>
      </c>
      <c r="G516" s="2" t="s">
        <v>2674</v>
      </c>
      <c r="H516" s="2" t="s">
        <v>3659</v>
      </c>
      <c r="I516" s="2" t="s">
        <v>3660</v>
      </c>
      <c r="J516" s="2"/>
      <c r="K516" s="2"/>
      <c r="L516" s="2" t="s">
        <v>3409</v>
      </c>
      <c r="M516" s="2" t="s">
        <v>3408</v>
      </c>
      <c r="N516" s="2" t="s">
        <v>3647</v>
      </c>
    </row>
    <row r="517" spans="1:14" x14ac:dyDescent="0.2">
      <c r="A517" s="2" t="s">
        <v>80</v>
      </c>
      <c r="B517" s="2" t="s">
        <v>1408</v>
      </c>
      <c r="C517" s="2" t="s">
        <v>1544</v>
      </c>
      <c r="D517" s="2">
        <v>1.71915E-4</v>
      </c>
      <c r="E517" s="2" t="s">
        <v>1406</v>
      </c>
      <c r="F517" s="2" t="s">
        <v>1406</v>
      </c>
      <c r="G517" s="2" t="s">
        <v>1406</v>
      </c>
      <c r="H517" s="2" t="s">
        <v>1406</v>
      </c>
      <c r="I517" s="2" t="s">
        <v>1406</v>
      </c>
      <c r="J517" s="2" t="s">
        <v>1406</v>
      </c>
      <c r="K517" s="2" t="s">
        <v>1406</v>
      </c>
      <c r="L517" s="2" t="s">
        <v>1406</v>
      </c>
      <c r="M517" s="2" t="s">
        <v>1406</v>
      </c>
      <c r="N517" s="2" t="s">
        <v>1406</v>
      </c>
    </row>
    <row r="518" spans="1:14" x14ac:dyDescent="0.2">
      <c r="A518" s="2" t="s">
        <v>80</v>
      </c>
      <c r="B518" s="2" t="s">
        <v>1408</v>
      </c>
      <c r="C518" s="2" t="s">
        <v>761</v>
      </c>
      <c r="D518" s="2">
        <v>1.7970400000000001E-4</v>
      </c>
      <c r="E518" s="2" t="s">
        <v>166</v>
      </c>
      <c r="F518" s="2" t="s">
        <v>1406</v>
      </c>
      <c r="G518" s="2" t="s">
        <v>1406</v>
      </c>
      <c r="H518" s="2" t="s">
        <v>1406</v>
      </c>
      <c r="I518" s="2" t="s">
        <v>1406</v>
      </c>
      <c r="J518" s="2" t="s">
        <v>1406</v>
      </c>
      <c r="K518" s="2" t="s">
        <v>1406</v>
      </c>
      <c r="L518" s="2" t="s">
        <v>1406</v>
      </c>
      <c r="M518" s="2" t="s">
        <v>1406</v>
      </c>
      <c r="N518" s="2" t="s">
        <v>1406</v>
      </c>
    </row>
    <row r="519" spans="1:14" x14ac:dyDescent="0.2">
      <c r="A519" s="2" t="s">
        <v>80</v>
      </c>
      <c r="B519" s="2" t="s">
        <v>1408</v>
      </c>
      <c r="C519" s="2" t="s">
        <v>851</v>
      </c>
      <c r="D519" s="2">
        <v>1.8011200000000001E-4</v>
      </c>
      <c r="E519" s="2" t="s">
        <v>852</v>
      </c>
      <c r="F519" s="2" t="s">
        <v>4100</v>
      </c>
      <c r="G519" s="2" t="s">
        <v>2674</v>
      </c>
      <c r="H519" s="2"/>
      <c r="I519" s="2"/>
      <c r="J519" s="2"/>
      <c r="K519" s="2"/>
      <c r="L519" s="2" t="s">
        <v>4101</v>
      </c>
      <c r="M519" s="2" t="s">
        <v>4102</v>
      </c>
      <c r="N519" s="2"/>
    </row>
    <row r="520" spans="1:14" x14ac:dyDescent="0.2">
      <c r="A520" s="2" t="s">
        <v>80</v>
      </c>
      <c r="B520" s="2" t="s">
        <v>1408</v>
      </c>
      <c r="C520" s="2" t="s">
        <v>1545</v>
      </c>
      <c r="D520" s="2">
        <v>1.9168599999999999E-4</v>
      </c>
      <c r="E520" s="2" t="s">
        <v>1546</v>
      </c>
      <c r="F520" s="2" t="s">
        <v>1406</v>
      </c>
      <c r="G520" s="2" t="s">
        <v>1406</v>
      </c>
      <c r="H520" s="2" t="s">
        <v>1406</v>
      </c>
      <c r="I520" s="2" t="s">
        <v>1406</v>
      </c>
      <c r="J520" s="2" t="s">
        <v>1406</v>
      </c>
      <c r="K520" s="2" t="s">
        <v>1406</v>
      </c>
      <c r="L520" s="2" t="s">
        <v>1406</v>
      </c>
      <c r="M520" s="2" t="s">
        <v>1406</v>
      </c>
      <c r="N520" s="2" t="s">
        <v>1406</v>
      </c>
    </row>
    <row r="521" spans="1:14" x14ac:dyDescent="0.2">
      <c r="A521" s="2" t="s">
        <v>80</v>
      </c>
      <c r="B521" s="2" t="s">
        <v>1408</v>
      </c>
      <c r="C521" s="2" t="s">
        <v>764</v>
      </c>
      <c r="D521" s="2">
        <v>1.93504E-4</v>
      </c>
      <c r="E521" s="2" t="s">
        <v>765</v>
      </c>
      <c r="F521" s="2" t="s">
        <v>2673</v>
      </c>
      <c r="G521" s="2" t="s">
        <v>2674</v>
      </c>
      <c r="H521" s="2" t="s">
        <v>2675</v>
      </c>
      <c r="I521" s="2" t="s">
        <v>2676</v>
      </c>
      <c r="J521" s="2"/>
      <c r="K521" s="2"/>
      <c r="L521" s="2" t="s">
        <v>2677</v>
      </c>
      <c r="M521" s="2" t="s">
        <v>2678</v>
      </c>
      <c r="N521" s="2"/>
    </row>
    <row r="522" spans="1:14" x14ac:dyDescent="0.2">
      <c r="A522" s="2" t="s">
        <v>80</v>
      </c>
      <c r="B522" s="2" t="s">
        <v>1408</v>
      </c>
      <c r="C522" s="2" t="s">
        <v>1547</v>
      </c>
      <c r="D522" s="2">
        <v>2.3560000000000001E-4</v>
      </c>
      <c r="E522" s="2" t="s">
        <v>1548</v>
      </c>
      <c r="F522" s="2" t="s">
        <v>4247</v>
      </c>
      <c r="G522" s="2" t="s">
        <v>2674</v>
      </c>
      <c r="H522" s="2" t="s">
        <v>3357</v>
      </c>
      <c r="I522" s="2" t="s">
        <v>3356</v>
      </c>
      <c r="J522" s="2" t="s">
        <v>2695</v>
      </c>
      <c r="K522" s="2" t="s">
        <v>2696</v>
      </c>
      <c r="L522" s="2" t="s">
        <v>3355</v>
      </c>
      <c r="M522" s="2" t="s">
        <v>3354</v>
      </c>
      <c r="N522" s="2"/>
    </row>
    <row r="523" spans="1:14" x14ac:dyDescent="0.2">
      <c r="A523" s="2" t="s">
        <v>80</v>
      </c>
      <c r="B523" s="2" t="s">
        <v>1408</v>
      </c>
      <c r="C523" s="2" t="s">
        <v>1549</v>
      </c>
      <c r="D523" s="2">
        <v>2.44911E-4</v>
      </c>
      <c r="E523" s="2" t="s">
        <v>1550</v>
      </c>
      <c r="F523" s="2" t="s">
        <v>4248</v>
      </c>
      <c r="G523" s="2" t="s">
        <v>2674</v>
      </c>
      <c r="H523" s="2"/>
      <c r="I523" s="2"/>
      <c r="J523" s="2"/>
      <c r="K523" s="2"/>
      <c r="L523" s="2" t="s">
        <v>3418</v>
      </c>
      <c r="M523" s="2" t="s">
        <v>3417</v>
      </c>
      <c r="N523" s="2"/>
    </row>
    <row r="524" spans="1:14" x14ac:dyDescent="0.2">
      <c r="A524" s="2" t="s">
        <v>80</v>
      </c>
      <c r="B524" s="2" t="s">
        <v>1408</v>
      </c>
      <c r="C524" s="2" t="s">
        <v>753</v>
      </c>
      <c r="D524" s="2">
        <v>2.5470899999999999E-4</v>
      </c>
      <c r="E524" s="2" t="s">
        <v>754</v>
      </c>
      <c r="F524" s="2" t="s">
        <v>4249</v>
      </c>
      <c r="G524" s="2" t="s">
        <v>2674</v>
      </c>
      <c r="H524" s="2" t="s">
        <v>4250</v>
      </c>
      <c r="I524" s="2" t="s">
        <v>4251</v>
      </c>
      <c r="J524" s="2" t="s">
        <v>4252</v>
      </c>
      <c r="K524" s="2" t="s">
        <v>4253</v>
      </c>
      <c r="L524" s="2" t="s">
        <v>4254</v>
      </c>
      <c r="M524" s="2" t="s">
        <v>4255</v>
      </c>
      <c r="N524" s="2"/>
    </row>
    <row r="525" spans="1:14" x14ac:dyDescent="0.2">
      <c r="A525" s="2" t="s">
        <v>80</v>
      </c>
      <c r="B525" s="2" t="s">
        <v>1408</v>
      </c>
      <c r="C525" s="2" t="s">
        <v>1551</v>
      </c>
      <c r="D525" s="2">
        <v>2.7385400000000002E-4</v>
      </c>
      <c r="E525" s="2" t="s">
        <v>1552</v>
      </c>
      <c r="F525" s="2" t="s">
        <v>4256</v>
      </c>
      <c r="G525" s="2" t="s">
        <v>2674</v>
      </c>
      <c r="H525" s="2" t="s">
        <v>4257</v>
      </c>
      <c r="I525" s="2" t="s">
        <v>4258</v>
      </c>
      <c r="J525" s="2" t="s">
        <v>4259</v>
      </c>
      <c r="K525" s="2" t="s">
        <v>4260</v>
      </c>
      <c r="L525" s="2" t="s">
        <v>4261</v>
      </c>
      <c r="M525" s="2" t="s">
        <v>4262</v>
      </c>
      <c r="N525" s="2"/>
    </row>
    <row r="526" spans="1:14" x14ac:dyDescent="0.2">
      <c r="A526" s="2" t="s">
        <v>80</v>
      </c>
      <c r="B526" s="2" t="s">
        <v>1408</v>
      </c>
      <c r="C526" s="2" t="s">
        <v>1442</v>
      </c>
      <c r="D526" s="2">
        <v>2.7925699999999999E-4</v>
      </c>
      <c r="E526" s="2" t="s">
        <v>1406</v>
      </c>
      <c r="F526" s="2" t="s">
        <v>1406</v>
      </c>
      <c r="G526" s="2" t="s">
        <v>1406</v>
      </c>
      <c r="H526" s="2" t="s">
        <v>1406</v>
      </c>
      <c r="I526" s="2" t="s">
        <v>1406</v>
      </c>
      <c r="J526" s="2" t="s">
        <v>1406</v>
      </c>
      <c r="K526" s="2" t="s">
        <v>1406</v>
      </c>
      <c r="L526" s="2" t="s">
        <v>1406</v>
      </c>
      <c r="M526" s="2" t="s">
        <v>1406</v>
      </c>
      <c r="N526" s="2" t="s">
        <v>1406</v>
      </c>
    </row>
    <row r="527" spans="1:14" x14ac:dyDescent="0.2">
      <c r="A527" s="2" t="s">
        <v>80</v>
      </c>
      <c r="B527" s="2" t="s">
        <v>1408</v>
      </c>
      <c r="C527" s="2" t="s">
        <v>1158</v>
      </c>
      <c r="D527" s="2">
        <v>3.3124700000000001E-4</v>
      </c>
      <c r="E527" s="2" t="s">
        <v>1159</v>
      </c>
      <c r="F527" s="2" t="s">
        <v>2853</v>
      </c>
      <c r="G527" s="2" t="s">
        <v>2674</v>
      </c>
      <c r="H527" s="2" t="s">
        <v>2852</v>
      </c>
      <c r="I527" s="2" t="s">
        <v>2851</v>
      </c>
      <c r="J527" s="2" t="s">
        <v>2850</v>
      </c>
      <c r="K527" s="2" t="s">
        <v>2849</v>
      </c>
      <c r="L527" s="2" t="s">
        <v>2848</v>
      </c>
      <c r="M527" s="2" t="s">
        <v>2847</v>
      </c>
      <c r="N527" s="2"/>
    </row>
    <row r="528" spans="1:14" x14ac:dyDescent="0.2">
      <c r="A528" s="2" t="s">
        <v>80</v>
      </c>
      <c r="B528" s="2" t="s">
        <v>1408</v>
      </c>
      <c r="C528" s="2" t="s">
        <v>1553</v>
      </c>
      <c r="D528" s="2">
        <v>3.4431700000000002E-4</v>
      </c>
      <c r="E528" s="2" t="s">
        <v>1225</v>
      </c>
      <c r="F528" s="2" t="s">
        <v>3734</v>
      </c>
      <c r="G528" s="2" t="s">
        <v>2674</v>
      </c>
      <c r="H528" s="2"/>
      <c r="I528" s="2"/>
      <c r="J528" s="2" t="s">
        <v>2688</v>
      </c>
      <c r="K528" s="2" t="s">
        <v>2689</v>
      </c>
      <c r="L528" s="2"/>
      <c r="M528" s="2"/>
      <c r="N528" s="2"/>
    </row>
    <row r="529" spans="1:14" x14ac:dyDescent="0.2">
      <c r="A529" s="2" t="s">
        <v>80</v>
      </c>
      <c r="B529" s="2" t="s">
        <v>1408</v>
      </c>
      <c r="C529" s="2" t="s">
        <v>1170</v>
      </c>
      <c r="D529" s="2">
        <v>3.59816E-4</v>
      </c>
      <c r="E529" s="2" t="s">
        <v>1171</v>
      </c>
      <c r="F529" s="2" t="s">
        <v>2812</v>
      </c>
      <c r="G529" s="2" t="s">
        <v>2674</v>
      </c>
      <c r="H529" s="2"/>
      <c r="I529" s="2"/>
      <c r="J529" s="2"/>
      <c r="K529" s="2"/>
      <c r="L529" s="2" t="s">
        <v>2747</v>
      </c>
      <c r="M529" s="2" t="s">
        <v>2748</v>
      </c>
      <c r="N529" s="2"/>
    </row>
    <row r="530" spans="1:14" x14ac:dyDescent="0.2">
      <c r="A530" s="2" t="s">
        <v>80</v>
      </c>
      <c r="B530" s="2" t="s">
        <v>1408</v>
      </c>
      <c r="C530" s="2" t="s">
        <v>1554</v>
      </c>
      <c r="D530" s="2">
        <v>3.7795899999999998E-4</v>
      </c>
      <c r="E530" s="2" t="s">
        <v>1406</v>
      </c>
      <c r="F530" s="2" t="s">
        <v>1406</v>
      </c>
      <c r="G530" s="2" t="s">
        <v>1406</v>
      </c>
      <c r="H530" s="2" t="s">
        <v>1406</v>
      </c>
      <c r="I530" s="2" t="s">
        <v>1406</v>
      </c>
      <c r="J530" s="2" t="s">
        <v>1406</v>
      </c>
      <c r="K530" s="2" t="s">
        <v>1406</v>
      </c>
      <c r="L530" s="2" t="s">
        <v>1406</v>
      </c>
      <c r="M530" s="2" t="s">
        <v>1406</v>
      </c>
      <c r="N530" s="2" t="s">
        <v>1406</v>
      </c>
    </row>
    <row r="531" spans="1:14" x14ac:dyDescent="0.2">
      <c r="A531" s="2" t="s">
        <v>80</v>
      </c>
      <c r="B531" s="2" t="s">
        <v>1408</v>
      </c>
      <c r="C531" s="2" t="s">
        <v>1555</v>
      </c>
      <c r="D531" s="2">
        <v>3.8221499999999999E-4</v>
      </c>
      <c r="E531" s="2" t="s">
        <v>1238</v>
      </c>
      <c r="F531" s="2" t="s">
        <v>3760</v>
      </c>
      <c r="G531" s="2" t="s">
        <v>2674</v>
      </c>
      <c r="H531" s="2"/>
      <c r="I531" s="2"/>
      <c r="J531" s="2" t="s">
        <v>3656</v>
      </c>
      <c r="K531" s="2" t="s">
        <v>3657</v>
      </c>
      <c r="L531" s="2" t="s">
        <v>2747</v>
      </c>
      <c r="M531" s="2" t="s">
        <v>2748</v>
      </c>
      <c r="N531" s="2"/>
    </row>
    <row r="532" spans="1:14" x14ac:dyDescent="0.2">
      <c r="A532" s="2" t="s">
        <v>80</v>
      </c>
      <c r="B532" s="2" t="s">
        <v>1408</v>
      </c>
      <c r="C532" s="2" t="s">
        <v>1556</v>
      </c>
      <c r="D532" s="2">
        <v>4.6873699999999999E-4</v>
      </c>
      <c r="E532" s="2" t="s">
        <v>1557</v>
      </c>
      <c r="F532" s="2" t="s">
        <v>4263</v>
      </c>
      <c r="G532" s="2" t="s">
        <v>2674</v>
      </c>
      <c r="H532" s="2" t="s">
        <v>4264</v>
      </c>
      <c r="I532" s="2" t="s">
        <v>4265</v>
      </c>
      <c r="J532" s="2"/>
      <c r="K532" s="2"/>
      <c r="L532" s="2" t="s">
        <v>4266</v>
      </c>
      <c r="M532" s="2" t="s">
        <v>4267</v>
      </c>
      <c r="N532" s="2" t="s">
        <v>4268</v>
      </c>
    </row>
    <row r="533" spans="1:14" x14ac:dyDescent="0.2">
      <c r="A533" s="2" t="s">
        <v>80</v>
      </c>
      <c r="B533" s="2" t="s">
        <v>1408</v>
      </c>
      <c r="C533" s="2" t="s">
        <v>1558</v>
      </c>
      <c r="D533" s="2">
        <v>4.82017E-4</v>
      </c>
      <c r="E533" s="2" t="s">
        <v>294</v>
      </c>
      <c r="F533" s="2" t="s">
        <v>4269</v>
      </c>
      <c r="G533" s="2" t="s">
        <v>2674</v>
      </c>
      <c r="H533" s="2"/>
      <c r="I533" s="2"/>
      <c r="J533" s="2" t="s">
        <v>2680</v>
      </c>
      <c r="K533" s="2" t="s">
        <v>2681</v>
      </c>
      <c r="L533" s="2"/>
      <c r="M533" s="2"/>
      <c r="N533" s="2"/>
    </row>
    <row r="534" spans="1:14" x14ac:dyDescent="0.2">
      <c r="A534" s="2" t="s">
        <v>80</v>
      </c>
      <c r="B534" s="2" t="s">
        <v>1408</v>
      </c>
      <c r="C534" s="2" t="s">
        <v>1559</v>
      </c>
      <c r="D534" s="2">
        <v>5.5061300000000004E-4</v>
      </c>
      <c r="E534" s="2" t="s">
        <v>75</v>
      </c>
      <c r="F534" s="2" t="s">
        <v>1406</v>
      </c>
      <c r="G534" s="2" t="s">
        <v>1406</v>
      </c>
      <c r="H534" s="2" t="s">
        <v>1406</v>
      </c>
      <c r="I534" s="2" t="s">
        <v>1406</v>
      </c>
      <c r="J534" s="2" t="s">
        <v>1406</v>
      </c>
      <c r="K534" s="2" t="s">
        <v>1406</v>
      </c>
      <c r="L534" s="2" t="s">
        <v>1406</v>
      </c>
      <c r="M534" s="2" t="s">
        <v>1406</v>
      </c>
      <c r="N534" s="2" t="s">
        <v>1406</v>
      </c>
    </row>
    <row r="535" spans="1:14" x14ac:dyDescent="0.2">
      <c r="A535" s="2" t="s">
        <v>80</v>
      </c>
      <c r="B535" s="2" t="s">
        <v>1408</v>
      </c>
      <c r="C535" s="2" t="s">
        <v>1560</v>
      </c>
      <c r="D535" s="2">
        <v>5.5243999999999996E-4</v>
      </c>
      <c r="E535" s="2" t="s">
        <v>1561</v>
      </c>
      <c r="F535" s="2" t="s">
        <v>4270</v>
      </c>
      <c r="G535" s="2" t="s">
        <v>2674</v>
      </c>
      <c r="H535" s="2"/>
      <c r="I535" s="2"/>
      <c r="J535" s="2" t="s">
        <v>2695</v>
      </c>
      <c r="K535" s="2" t="s">
        <v>2696</v>
      </c>
      <c r="L535" s="2"/>
      <c r="M535" s="2"/>
      <c r="N535" s="2"/>
    </row>
    <row r="536" spans="1:14" x14ac:dyDescent="0.2">
      <c r="A536" s="2" t="s">
        <v>80</v>
      </c>
      <c r="B536" s="2" t="s">
        <v>1408</v>
      </c>
      <c r="C536" s="2" t="s">
        <v>1562</v>
      </c>
      <c r="D536" s="2">
        <v>5.7261200000000001E-4</v>
      </c>
      <c r="E536" s="2" t="s">
        <v>1534</v>
      </c>
      <c r="F536" s="2" t="s">
        <v>4237</v>
      </c>
      <c r="G536" s="2" t="s">
        <v>2674</v>
      </c>
      <c r="H536" s="2"/>
      <c r="I536" s="2"/>
      <c r="J536" s="2"/>
      <c r="K536" s="2"/>
      <c r="L536" s="2" t="s">
        <v>4238</v>
      </c>
      <c r="M536" s="2" t="s">
        <v>4239</v>
      </c>
      <c r="N536" s="2"/>
    </row>
    <row r="537" spans="1:14" x14ac:dyDescent="0.2">
      <c r="A537" s="2" t="s">
        <v>80</v>
      </c>
      <c r="B537" s="2" t="s">
        <v>1408</v>
      </c>
      <c r="C537" s="2" t="s">
        <v>1563</v>
      </c>
      <c r="D537" s="2">
        <v>5.9298700000000001E-4</v>
      </c>
      <c r="E537" s="2" t="s">
        <v>1406</v>
      </c>
      <c r="F537" s="2" t="s">
        <v>1406</v>
      </c>
      <c r="G537" s="2" t="s">
        <v>1406</v>
      </c>
      <c r="H537" s="2" t="s">
        <v>1406</v>
      </c>
      <c r="I537" s="2" t="s">
        <v>1406</v>
      </c>
      <c r="J537" s="2" t="s">
        <v>1406</v>
      </c>
      <c r="K537" s="2" t="s">
        <v>1406</v>
      </c>
      <c r="L537" s="2" t="s">
        <v>1406</v>
      </c>
      <c r="M537" s="2" t="s">
        <v>1406</v>
      </c>
      <c r="N537" s="2" t="s">
        <v>1406</v>
      </c>
    </row>
    <row r="538" spans="1:14" x14ac:dyDescent="0.2">
      <c r="A538" s="2" t="s">
        <v>80</v>
      </c>
      <c r="B538" s="2" t="s">
        <v>1408</v>
      </c>
      <c r="C538" s="2" t="s">
        <v>1564</v>
      </c>
      <c r="D538" s="2">
        <v>6.1524699999999997E-4</v>
      </c>
      <c r="E538" s="2" t="s">
        <v>1347</v>
      </c>
      <c r="F538" s="2" t="s">
        <v>3973</v>
      </c>
      <c r="G538" s="2" t="s">
        <v>2674</v>
      </c>
      <c r="H538" s="2" t="s">
        <v>3974</v>
      </c>
      <c r="I538" s="2" t="s">
        <v>3975</v>
      </c>
      <c r="J538" s="2" t="s">
        <v>2680</v>
      </c>
      <c r="K538" s="2" t="s">
        <v>2681</v>
      </c>
      <c r="L538" s="2" t="s">
        <v>3360</v>
      </c>
      <c r="M538" s="2" t="s">
        <v>3359</v>
      </c>
      <c r="N538" s="2"/>
    </row>
    <row r="539" spans="1:14" x14ac:dyDescent="0.2">
      <c r="A539" s="2" t="s">
        <v>80</v>
      </c>
      <c r="B539" s="2" t="s">
        <v>1408</v>
      </c>
      <c r="C539" s="2" t="s">
        <v>1565</v>
      </c>
      <c r="D539" s="2">
        <v>6.3391200000000004E-4</v>
      </c>
      <c r="E539" s="2" t="s">
        <v>1566</v>
      </c>
      <c r="F539" s="2" t="s">
        <v>4271</v>
      </c>
      <c r="G539" s="2" t="s">
        <v>2674</v>
      </c>
      <c r="H539" s="2"/>
      <c r="I539" s="2"/>
      <c r="J539" s="2" t="s">
        <v>2695</v>
      </c>
      <c r="K539" s="2" t="s">
        <v>2696</v>
      </c>
      <c r="L539" s="2" t="s">
        <v>4272</v>
      </c>
      <c r="M539" s="2" t="s">
        <v>4273</v>
      </c>
      <c r="N539" s="2"/>
    </row>
    <row r="540" spans="1:14" x14ac:dyDescent="0.2">
      <c r="A540" s="2" t="s">
        <v>80</v>
      </c>
      <c r="B540" s="2" t="s">
        <v>1408</v>
      </c>
      <c r="C540" s="2" t="s">
        <v>1567</v>
      </c>
      <c r="D540" s="2">
        <v>6.6588699999999999E-4</v>
      </c>
      <c r="E540" s="2" t="s">
        <v>1568</v>
      </c>
      <c r="F540" s="2" t="s">
        <v>4274</v>
      </c>
      <c r="G540" s="2" t="s">
        <v>2674</v>
      </c>
      <c r="H540" s="2"/>
      <c r="I540" s="2"/>
      <c r="J540" s="2"/>
      <c r="K540" s="2"/>
      <c r="L540" s="2" t="s">
        <v>4275</v>
      </c>
      <c r="M540" s="2" t="s">
        <v>4276</v>
      </c>
      <c r="N540" s="2"/>
    </row>
    <row r="541" spans="1:14" x14ac:dyDescent="0.2">
      <c r="A541" s="2" t="s">
        <v>80</v>
      </c>
      <c r="B541" s="2" t="s">
        <v>1408</v>
      </c>
      <c r="C541" s="2" t="s">
        <v>770</v>
      </c>
      <c r="D541" s="2">
        <v>6.6850000000000004E-4</v>
      </c>
      <c r="E541" s="2" t="s">
        <v>771</v>
      </c>
      <c r="F541" s="2" t="s">
        <v>3578</v>
      </c>
      <c r="G541" s="2" t="s">
        <v>2674</v>
      </c>
      <c r="H541" s="2" t="s">
        <v>3579</v>
      </c>
      <c r="I541" s="2" t="s">
        <v>3580</v>
      </c>
      <c r="J541" s="2" t="s">
        <v>3581</v>
      </c>
      <c r="K541" s="2" t="s">
        <v>3582</v>
      </c>
      <c r="L541" s="2"/>
      <c r="M541" s="2"/>
      <c r="N541" s="2"/>
    </row>
    <row r="542" spans="1:14" x14ac:dyDescent="0.2">
      <c r="A542" s="2" t="s">
        <v>80</v>
      </c>
      <c r="B542" s="2" t="s">
        <v>1408</v>
      </c>
      <c r="C542" s="2" t="s">
        <v>1569</v>
      </c>
      <c r="D542" s="2">
        <v>6.7593099999999995E-4</v>
      </c>
      <c r="E542" s="2" t="s">
        <v>417</v>
      </c>
      <c r="F542" s="2" t="s">
        <v>4277</v>
      </c>
      <c r="G542" s="2" t="s">
        <v>2674</v>
      </c>
      <c r="H542" s="2" t="s">
        <v>4278</v>
      </c>
      <c r="I542" s="2" t="s">
        <v>4279</v>
      </c>
      <c r="J542" s="2" t="s">
        <v>2976</v>
      </c>
      <c r="K542" s="2" t="s">
        <v>2975</v>
      </c>
      <c r="L542" s="2" t="s">
        <v>4280</v>
      </c>
      <c r="M542" s="2" t="s">
        <v>4281</v>
      </c>
      <c r="N542" s="2" t="s">
        <v>3791</v>
      </c>
    </row>
    <row r="543" spans="1:14" x14ac:dyDescent="0.2">
      <c r="A543" s="2" t="s">
        <v>80</v>
      </c>
      <c r="B543" s="2" t="s">
        <v>1408</v>
      </c>
      <c r="C543" s="2" t="s">
        <v>1217</v>
      </c>
      <c r="D543" s="2">
        <v>6.8610600000000002E-4</v>
      </c>
      <c r="E543" s="2" t="s">
        <v>1218</v>
      </c>
      <c r="F543" s="2" t="s">
        <v>3724</v>
      </c>
      <c r="G543" s="2" t="s">
        <v>2674</v>
      </c>
      <c r="H543" s="2"/>
      <c r="I543" s="2"/>
      <c r="J543" s="2"/>
      <c r="K543" s="2"/>
      <c r="L543" s="2" t="s">
        <v>2721</v>
      </c>
      <c r="M543" s="2" t="s">
        <v>2722</v>
      </c>
      <c r="N543" s="2"/>
    </row>
    <row r="544" spans="1:14" x14ac:dyDescent="0.2">
      <c r="A544" s="2" t="s">
        <v>80</v>
      </c>
      <c r="B544" s="2" t="s">
        <v>1408</v>
      </c>
      <c r="C544" s="2" t="s">
        <v>1570</v>
      </c>
      <c r="D544" s="2">
        <v>7.8100399999999996E-4</v>
      </c>
      <c r="E544" s="2" t="s">
        <v>1571</v>
      </c>
      <c r="F544" s="2" t="s">
        <v>4282</v>
      </c>
      <c r="G544" s="2" t="s">
        <v>2674</v>
      </c>
      <c r="H544" s="2" t="s">
        <v>3364</v>
      </c>
      <c r="I544" s="2" t="s">
        <v>3363</v>
      </c>
      <c r="J544" s="2" t="s">
        <v>2826</v>
      </c>
      <c r="K544" s="2" t="s">
        <v>2825</v>
      </c>
      <c r="L544" s="2" t="s">
        <v>4283</v>
      </c>
      <c r="M544" s="2" t="s">
        <v>4284</v>
      </c>
      <c r="N544" s="2"/>
    </row>
    <row r="545" spans="1:14" x14ac:dyDescent="0.2">
      <c r="A545" s="2" t="s">
        <v>80</v>
      </c>
      <c r="B545" s="2" t="s">
        <v>1408</v>
      </c>
      <c r="C545" s="2" t="s">
        <v>1572</v>
      </c>
      <c r="D545" s="2">
        <v>7.81027E-4</v>
      </c>
      <c r="E545" s="2" t="s">
        <v>1573</v>
      </c>
      <c r="F545" s="2" t="s">
        <v>4285</v>
      </c>
      <c r="G545" s="2" t="s">
        <v>2674</v>
      </c>
      <c r="H545" s="2" t="s">
        <v>4286</v>
      </c>
      <c r="I545" s="2" t="s">
        <v>4287</v>
      </c>
      <c r="J545" s="2" t="s">
        <v>2695</v>
      </c>
      <c r="K545" s="2" t="s">
        <v>2696</v>
      </c>
      <c r="L545" s="2" t="s">
        <v>4288</v>
      </c>
      <c r="M545" s="2" t="s">
        <v>4289</v>
      </c>
      <c r="N545" s="2"/>
    </row>
    <row r="546" spans="1:14" x14ac:dyDescent="0.2">
      <c r="A546" s="2" t="s">
        <v>80</v>
      </c>
      <c r="B546" s="2" t="s">
        <v>1408</v>
      </c>
      <c r="C546" s="2" t="s">
        <v>868</v>
      </c>
      <c r="D546" s="2">
        <v>7.8308700000000002E-4</v>
      </c>
      <c r="E546" s="2" t="s">
        <v>869</v>
      </c>
      <c r="F546" s="2" t="s">
        <v>3567</v>
      </c>
      <c r="G546" s="2" t="s">
        <v>2674</v>
      </c>
      <c r="H546" s="2" t="s">
        <v>3566</v>
      </c>
      <c r="I546" s="2" t="s">
        <v>3565</v>
      </c>
      <c r="J546" s="2" t="s">
        <v>3564</v>
      </c>
      <c r="K546" s="2" t="s">
        <v>3563</v>
      </c>
      <c r="L546" s="2" t="s">
        <v>3562</v>
      </c>
      <c r="M546" s="2" t="s">
        <v>3561</v>
      </c>
      <c r="N546" s="2"/>
    </row>
    <row r="547" spans="1:14" x14ac:dyDescent="0.2">
      <c r="A547" s="2" t="s">
        <v>80</v>
      </c>
      <c r="B547" s="2" t="s">
        <v>1408</v>
      </c>
      <c r="C547" s="2" t="s">
        <v>824</v>
      </c>
      <c r="D547" s="2">
        <v>7.8925100000000004E-4</v>
      </c>
      <c r="E547" s="2" t="s">
        <v>825</v>
      </c>
      <c r="F547" s="2" t="s">
        <v>4290</v>
      </c>
      <c r="G547" s="2" t="s">
        <v>2674</v>
      </c>
      <c r="H547" s="2" t="s">
        <v>4291</v>
      </c>
      <c r="I547" s="2" t="s">
        <v>4292</v>
      </c>
      <c r="J547" s="2" t="s">
        <v>4293</v>
      </c>
      <c r="K547" s="2" t="s">
        <v>4294</v>
      </c>
      <c r="L547" s="2" t="s">
        <v>3514</v>
      </c>
      <c r="M547" s="2" t="s">
        <v>3513</v>
      </c>
      <c r="N547" s="2" t="s">
        <v>4295</v>
      </c>
    </row>
    <row r="548" spans="1:14" x14ac:dyDescent="0.2">
      <c r="A548" s="2" t="s">
        <v>80</v>
      </c>
      <c r="B548" s="2" t="s">
        <v>1408</v>
      </c>
      <c r="C548" s="2" t="s">
        <v>1574</v>
      </c>
      <c r="D548" s="2">
        <v>8.0205700000000001E-4</v>
      </c>
      <c r="E548" s="2" t="s">
        <v>1406</v>
      </c>
      <c r="F548" s="2" t="s">
        <v>1406</v>
      </c>
      <c r="G548" s="2" t="s">
        <v>1406</v>
      </c>
      <c r="H548" s="2" t="s">
        <v>1406</v>
      </c>
      <c r="I548" s="2" t="s">
        <v>1406</v>
      </c>
      <c r="J548" s="2" t="s">
        <v>1406</v>
      </c>
      <c r="K548" s="2" t="s">
        <v>1406</v>
      </c>
      <c r="L548" s="2" t="s">
        <v>1406</v>
      </c>
      <c r="M548" s="2" t="s">
        <v>1406</v>
      </c>
      <c r="N548" s="2" t="s">
        <v>1406</v>
      </c>
    </row>
    <row r="549" spans="1:14" x14ac:dyDescent="0.2">
      <c r="A549" s="2" t="s">
        <v>80</v>
      </c>
      <c r="B549" s="2" t="s">
        <v>1408</v>
      </c>
      <c r="C549" s="2" t="s">
        <v>1575</v>
      </c>
      <c r="D549" s="2">
        <v>8.4937900000000004E-4</v>
      </c>
      <c r="E549" s="2" t="s">
        <v>1576</v>
      </c>
      <c r="F549" s="2" t="s">
        <v>2729</v>
      </c>
      <c r="G549" s="2" t="s">
        <v>2674</v>
      </c>
      <c r="H549" s="2" t="s">
        <v>2730</v>
      </c>
      <c r="I549" s="2" t="s">
        <v>2731</v>
      </c>
      <c r="J549" s="2" t="s">
        <v>2695</v>
      </c>
      <c r="K549" s="2" t="s">
        <v>2696</v>
      </c>
      <c r="L549" s="2" t="s">
        <v>2732</v>
      </c>
      <c r="M549" s="2" t="s">
        <v>2733</v>
      </c>
      <c r="N549" s="2" t="s">
        <v>2734</v>
      </c>
    </row>
    <row r="550" spans="1:14" x14ac:dyDescent="0.2">
      <c r="A550" s="2" t="s">
        <v>80</v>
      </c>
      <c r="B550" s="2" t="s">
        <v>1408</v>
      </c>
      <c r="C550" s="2" t="s">
        <v>1577</v>
      </c>
      <c r="D550" s="2">
        <v>8.5826999999999995E-4</v>
      </c>
      <c r="E550" s="2" t="s">
        <v>1578</v>
      </c>
      <c r="F550" s="2" t="s">
        <v>2735</v>
      </c>
      <c r="G550" s="2" t="s">
        <v>2674</v>
      </c>
      <c r="H550" s="2" t="s">
        <v>2736</v>
      </c>
      <c r="I550" s="2" t="s">
        <v>2737</v>
      </c>
      <c r="J550" s="2" t="s">
        <v>2738</v>
      </c>
      <c r="K550" s="2" t="s">
        <v>2739</v>
      </c>
      <c r="L550" s="2" t="s">
        <v>2740</v>
      </c>
      <c r="M550" s="2" t="s">
        <v>2741</v>
      </c>
      <c r="N550" s="2"/>
    </row>
    <row r="551" spans="1:14" x14ac:dyDescent="0.2">
      <c r="A551" s="2" t="s">
        <v>80</v>
      </c>
      <c r="B551" s="2" t="s">
        <v>1408</v>
      </c>
      <c r="C551" s="2" t="s">
        <v>1579</v>
      </c>
      <c r="D551" s="2">
        <v>9.6639899999999995E-4</v>
      </c>
      <c r="E551" s="2" t="s">
        <v>1580</v>
      </c>
      <c r="F551" s="2" t="s">
        <v>4296</v>
      </c>
      <c r="G551" s="2" t="s">
        <v>2674</v>
      </c>
      <c r="H551" s="2" t="s">
        <v>4297</v>
      </c>
      <c r="I551" s="2" t="s">
        <v>4298</v>
      </c>
      <c r="J551" s="2"/>
      <c r="K551" s="2"/>
      <c r="L551" s="2" t="s">
        <v>3180</v>
      </c>
      <c r="M551" s="2" t="s">
        <v>3179</v>
      </c>
      <c r="N551" s="2"/>
    </row>
    <row r="552" spans="1:14" x14ac:dyDescent="0.2">
      <c r="A552" s="2" t="s">
        <v>80</v>
      </c>
      <c r="B552" s="2" t="s">
        <v>1408</v>
      </c>
      <c r="C552" s="2" t="s">
        <v>1581</v>
      </c>
      <c r="D552" s="2">
        <v>9.8602200000000003E-4</v>
      </c>
      <c r="E552" s="2" t="s">
        <v>1406</v>
      </c>
      <c r="F552" s="2" t="s">
        <v>1406</v>
      </c>
      <c r="G552" s="2" t="s">
        <v>1406</v>
      </c>
      <c r="H552" s="2" t="s">
        <v>1406</v>
      </c>
      <c r="I552" s="2" t="s">
        <v>1406</v>
      </c>
      <c r="J552" s="2" t="s">
        <v>1406</v>
      </c>
      <c r="K552" s="2" t="s">
        <v>1406</v>
      </c>
      <c r="L552" s="2" t="s">
        <v>1406</v>
      </c>
      <c r="M552" s="2" t="s">
        <v>1406</v>
      </c>
      <c r="N552" s="2" t="s">
        <v>1406</v>
      </c>
    </row>
    <row r="553" spans="1:14" x14ac:dyDescent="0.2">
      <c r="A553" s="2" t="s">
        <v>80</v>
      </c>
      <c r="B553" s="2" t="s">
        <v>1408</v>
      </c>
      <c r="C553" s="2" t="s">
        <v>1582</v>
      </c>
      <c r="D553" s="2">
        <v>1.042037E-3</v>
      </c>
      <c r="E553" s="2" t="s">
        <v>1583</v>
      </c>
      <c r="F553" s="2" t="s">
        <v>4299</v>
      </c>
      <c r="G553" s="2" t="s">
        <v>2674</v>
      </c>
      <c r="H553" s="2" t="s">
        <v>4300</v>
      </c>
      <c r="I553" s="2" t="s">
        <v>4301</v>
      </c>
      <c r="J553" s="2"/>
      <c r="K553" s="2"/>
      <c r="L553" s="2" t="s">
        <v>4302</v>
      </c>
      <c r="M553" s="2" t="s">
        <v>4303</v>
      </c>
      <c r="N553" s="2"/>
    </row>
    <row r="554" spans="1:14" x14ac:dyDescent="0.2">
      <c r="A554" s="2" t="s">
        <v>80</v>
      </c>
      <c r="B554" s="2" t="s">
        <v>1408</v>
      </c>
      <c r="C554" s="2" t="s">
        <v>1584</v>
      </c>
      <c r="D554" s="2">
        <v>1.0421359999999999E-3</v>
      </c>
      <c r="E554" s="2" t="s">
        <v>1585</v>
      </c>
      <c r="F554" s="2" t="s">
        <v>4304</v>
      </c>
      <c r="G554" s="2" t="s">
        <v>2674</v>
      </c>
      <c r="H554" s="2" t="s">
        <v>4305</v>
      </c>
      <c r="I554" s="2" t="s">
        <v>4306</v>
      </c>
      <c r="J554" s="2" t="s">
        <v>4307</v>
      </c>
      <c r="K554" s="2" t="s">
        <v>4308</v>
      </c>
      <c r="L554" s="2" t="s">
        <v>4309</v>
      </c>
      <c r="M554" s="2" t="s">
        <v>4310</v>
      </c>
      <c r="N554" s="2"/>
    </row>
    <row r="555" spans="1:14" x14ac:dyDescent="0.2">
      <c r="A555" s="2" t="s">
        <v>80</v>
      </c>
      <c r="B555" s="2" t="s">
        <v>1408</v>
      </c>
      <c r="C555" s="2" t="s">
        <v>1586</v>
      </c>
      <c r="D555" s="2">
        <v>1.2655050000000001E-3</v>
      </c>
      <c r="E555" s="2" t="s">
        <v>1587</v>
      </c>
      <c r="F555" s="2" t="s">
        <v>4311</v>
      </c>
      <c r="G555" s="2" t="s">
        <v>2674</v>
      </c>
      <c r="H555" s="2" t="s">
        <v>4312</v>
      </c>
      <c r="I555" s="2" t="s">
        <v>4313</v>
      </c>
      <c r="J555" s="2" t="s">
        <v>2845</v>
      </c>
      <c r="K555" s="2" t="s">
        <v>2844</v>
      </c>
      <c r="L555" s="2" t="s">
        <v>4314</v>
      </c>
      <c r="M555" s="2" t="s">
        <v>4315</v>
      </c>
      <c r="N555" s="2"/>
    </row>
    <row r="556" spans="1:14" x14ac:dyDescent="0.2">
      <c r="A556" s="2" t="s">
        <v>80</v>
      </c>
      <c r="B556" s="2" t="s">
        <v>1408</v>
      </c>
      <c r="C556" s="2" t="s">
        <v>1084</v>
      </c>
      <c r="D556" s="2">
        <v>1.2668569999999999E-3</v>
      </c>
      <c r="E556" s="2" t="s">
        <v>1085</v>
      </c>
      <c r="F556" s="2" t="s">
        <v>3029</v>
      </c>
      <c r="G556" s="2" t="s">
        <v>2674</v>
      </c>
      <c r="H556" s="2" t="s">
        <v>3028</v>
      </c>
      <c r="I556" s="2" t="s">
        <v>3027</v>
      </c>
      <c r="J556" s="2" t="s">
        <v>2976</v>
      </c>
      <c r="K556" s="2" t="s">
        <v>2975</v>
      </c>
      <c r="L556" s="2" t="s">
        <v>3026</v>
      </c>
      <c r="M556" s="2" t="s">
        <v>3025</v>
      </c>
      <c r="N556" s="2"/>
    </row>
    <row r="557" spans="1:14" x14ac:dyDescent="0.2">
      <c r="A557" s="2" t="s">
        <v>80</v>
      </c>
      <c r="B557" s="2" t="s">
        <v>1408</v>
      </c>
      <c r="C557" s="2" t="s">
        <v>1588</v>
      </c>
      <c r="D557" s="2">
        <v>1.2711389999999999E-3</v>
      </c>
      <c r="E557" s="2" t="s">
        <v>1589</v>
      </c>
      <c r="F557" s="2" t="s">
        <v>4316</v>
      </c>
      <c r="G557" s="2" t="s">
        <v>2674</v>
      </c>
      <c r="H557" s="2"/>
      <c r="I557" s="2"/>
      <c r="J557" s="2"/>
      <c r="K557" s="2"/>
      <c r="L557" s="2" t="s">
        <v>4317</v>
      </c>
      <c r="M557" s="2" t="s">
        <v>4318</v>
      </c>
      <c r="N557" s="2"/>
    </row>
    <row r="558" spans="1:14" x14ac:dyDescent="0.2">
      <c r="A558" s="2" t="s">
        <v>80</v>
      </c>
      <c r="B558" s="2" t="s">
        <v>1408</v>
      </c>
      <c r="C558" s="2" t="s">
        <v>831</v>
      </c>
      <c r="D558" s="2">
        <v>1.275432E-3</v>
      </c>
      <c r="E558" s="2" t="s">
        <v>832</v>
      </c>
      <c r="F558" s="2" t="s">
        <v>4319</v>
      </c>
      <c r="G558" s="2" t="s">
        <v>2674</v>
      </c>
      <c r="H558" s="2"/>
      <c r="I558" s="2"/>
      <c r="J558" s="2"/>
      <c r="K558" s="2"/>
      <c r="L558" s="2" t="s">
        <v>2759</v>
      </c>
      <c r="M558" s="2" t="s">
        <v>2760</v>
      </c>
      <c r="N558" s="2"/>
    </row>
    <row r="559" spans="1:14" x14ac:dyDescent="0.2">
      <c r="A559" s="2" t="s">
        <v>80</v>
      </c>
      <c r="B559" s="2" t="s">
        <v>1408</v>
      </c>
      <c r="C559" s="2" t="s">
        <v>1590</v>
      </c>
      <c r="D559" s="2">
        <v>1.308965E-3</v>
      </c>
      <c r="E559" s="2" t="s">
        <v>1591</v>
      </c>
      <c r="F559" s="2" t="s">
        <v>4320</v>
      </c>
      <c r="G559" s="2" t="s">
        <v>2674</v>
      </c>
      <c r="H559" s="2" t="s">
        <v>4321</v>
      </c>
      <c r="I559" s="2" t="s">
        <v>4322</v>
      </c>
      <c r="J559" s="2" t="s">
        <v>2981</v>
      </c>
      <c r="K559" s="2" t="s">
        <v>2980</v>
      </c>
      <c r="L559" s="2" t="s">
        <v>4323</v>
      </c>
      <c r="M559" s="2" t="s">
        <v>4324</v>
      </c>
      <c r="N559" s="2"/>
    </row>
    <row r="560" spans="1:14" x14ac:dyDescent="0.2">
      <c r="A560" s="2" t="s">
        <v>80</v>
      </c>
      <c r="B560" s="2" t="s">
        <v>1408</v>
      </c>
      <c r="C560" s="2" t="s">
        <v>827</v>
      </c>
      <c r="D560" s="2">
        <v>1.3933870000000001E-3</v>
      </c>
      <c r="E560" s="2" t="s">
        <v>828</v>
      </c>
      <c r="F560" s="2" t="s">
        <v>4325</v>
      </c>
      <c r="G560" s="2" t="s">
        <v>2674</v>
      </c>
      <c r="H560" s="2"/>
      <c r="I560" s="2"/>
      <c r="J560" s="2"/>
      <c r="K560" s="2"/>
      <c r="L560" s="2" t="s">
        <v>2721</v>
      </c>
      <c r="M560" s="2" t="s">
        <v>2722</v>
      </c>
      <c r="N560" s="2"/>
    </row>
    <row r="561" spans="1:14" x14ac:dyDescent="0.2">
      <c r="A561" s="2" t="s">
        <v>80</v>
      </c>
      <c r="B561" s="2" t="s">
        <v>1408</v>
      </c>
      <c r="C561" s="2" t="s">
        <v>1592</v>
      </c>
      <c r="D561" s="2">
        <v>1.497792E-3</v>
      </c>
      <c r="E561" s="2" t="s">
        <v>1593</v>
      </c>
      <c r="F561" s="2" t="s">
        <v>4326</v>
      </c>
      <c r="G561" s="2" t="s">
        <v>2674</v>
      </c>
      <c r="H561" s="2" t="s">
        <v>4327</v>
      </c>
      <c r="I561" s="2" t="s">
        <v>4328</v>
      </c>
      <c r="J561" s="2"/>
      <c r="K561" s="2"/>
      <c r="L561" s="2" t="s">
        <v>4329</v>
      </c>
      <c r="M561" s="2" t="s">
        <v>4330</v>
      </c>
      <c r="N561" s="2" t="s">
        <v>3550</v>
      </c>
    </row>
    <row r="562" spans="1:14" x14ac:dyDescent="0.2">
      <c r="A562" s="2" t="s">
        <v>80</v>
      </c>
      <c r="B562" s="2" t="s">
        <v>1408</v>
      </c>
      <c r="C562" s="2" t="s">
        <v>934</v>
      </c>
      <c r="D562" s="2">
        <v>1.5101159999999999E-3</v>
      </c>
      <c r="E562" s="2" t="s">
        <v>935</v>
      </c>
      <c r="F562" s="2" t="s">
        <v>3428</v>
      </c>
      <c r="G562" s="2" t="s">
        <v>2674</v>
      </c>
      <c r="H562" s="2" t="s">
        <v>3427</v>
      </c>
      <c r="I562" s="2" t="s">
        <v>3426</v>
      </c>
      <c r="J562" s="2" t="s">
        <v>3425</v>
      </c>
      <c r="K562" s="2" t="s">
        <v>3424</v>
      </c>
      <c r="L562" s="2" t="s">
        <v>2685</v>
      </c>
      <c r="M562" s="2" t="s">
        <v>2686</v>
      </c>
      <c r="N562" s="2"/>
    </row>
    <row r="563" spans="1:14" x14ac:dyDescent="0.2">
      <c r="A563" s="2" t="s">
        <v>80</v>
      </c>
      <c r="B563" s="2" t="s">
        <v>1408</v>
      </c>
      <c r="C563" s="2" t="s">
        <v>1297</v>
      </c>
      <c r="D563" s="2">
        <v>1.5293069999999999E-3</v>
      </c>
      <c r="E563" s="2" t="s">
        <v>861</v>
      </c>
      <c r="F563" s="2" t="s">
        <v>2720</v>
      </c>
      <c r="G563" s="2" t="s">
        <v>2674</v>
      </c>
      <c r="H563" s="2"/>
      <c r="I563" s="2"/>
      <c r="J563" s="2"/>
      <c r="K563" s="2"/>
      <c r="L563" s="2" t="s">
        <v>2721</v>
      </c>
      <c r="M563" s="2" t="s">
        <v>2722</v>
      </c>
      <c r="N563" s="2"/>
    </row>
    <row r="564" spans="1:14" x14ac:dyDescent="0.2">
      <c r="A564" s="2" t="s">
        <v>80</v>
      </c>
      <c r="B564" s="2" t="s">
        <v>1408</v>
      </c>
      <c r="C564" s="2" t="s">
        <v>1594</v>
      </c>
      <c r="D564" s="2">
        <v>1.53977E-3</v>
      </c>
      <c r="E564" s="2" t="s">
        <v>1406</v>
      </c>
      <c r="F564" s="2" t="s">
        <v>1406</v>
      </c>
      <c r="G564" s="2" t="s">
        <v>1406</v>
      </c>
      <c r="H564" s="2" t="s">
        <v>1406</v>
      </c>
      <c r="I564" s="2" t="s">
        <v>1406</v>
      </c>
      <c r="J564" s="2" t="s">
        <v>1406</v>
      </c>
      <c r="K564" s="2" t="s">
        <v>1406</v>
      </c>
      <c r="L564" s="2" t="s">
        <v>1406</v>
      </c>
      <c r="M564" s="2" t="s">
        <v>1406</v>
      </c>
      <c r="N564" s="2" t="s">
        <v>1406</v>
      </c>
    </row>
    <row r="565" spans="1:14" x14ac:dyDescent="0.2">
      <c r="A565" s="2" t="s">
        <v>80</v>
      </c>
      <c r="B565" s="2" t="s">
        <v>1408</v>
      </c>
      <c r="C565" s="2" t="s">
        <v>1595</v>
      </c>
      <c r="D565" s="2">
        <v>1.6730670000000001E-3</v>
      </c>
      <c r="E565" s="2" t="s">
        <v>1596</v>
      </c>
      <c r="F565" s="2" t="s">
        <v>4331</v>
      </c>
      <c r="G565" s="2" t="s">
        <v>2674</v>
      </c>
      <c r="H565" s="2" t="s">
        <v>2771</v>
      </c>
      <c r="I565" s="2" t="s">
        <v>2772</v>
      </c>
      <c r="J565" s="2" t="s">
        <v>2680</v>
      </c>
      <c r="K565" s="2" t="s">
        <v>2681</v>
      </c>
      <c r="L565" s="2" t="s">
        <v>4332</v>
      </c>
      <c r="M565" s="2" t="s">
        <v>4333</v>
      </c>
      <c r="N565" s="2"/>
    </row>
    <row r="566" spans="1:14" x14ac:dyDescent="0.2">
      <c r="A566" s="2" t="s">
        <v>80</v>
      </c>
      <c r="B566" s="2" t="s">
        <v>1408</v>
      </c>
      <c r="C566" s="2" t="s">
        <v>1597</v>
      </c>
      <c r="D566" s="2">
        <v>1.726366E-3</v>
      </c>
      <c r="E566" s="2" t="s">
        <v>1598</v>
      </c>
      <c r="F566" s="2" t="s">
        <v>4334</v>
      </c>
      <c r="G566" s="2" t="s">
        <v>2674</v>
      </c>
      <c r="H566" s="2" t="s">
        <v>4335</v>
      </c>
      <c r="I566" s="2" t="s">
        <v>4336</v>
      </c>
      <c r="J566" s="2" t="s">
        <v>2949</v>
      </c>
      <c r="K566" s="2" t="s">
        <v>2948</v>
      </c>
      <c r="L566" s="2" t="s">
        <v>3653</v>
      </c>
      <c r="M566" s="2" t="s">
        <v>3654</v>
      </c>
      <c r="N566" s="2"/>
    </row>
    <row r="567" spans="1:14" x14ac:dyDescent="0.2">
      <c r="A567" s="2" t="s">
        <v>80</v>
      </c>
      <c r="B567" s="2" t="s">
        <v>1408</v>
      </c>
      <c r="C567" s="2" t="s">
        <v>1599</v>
      </c>
      <c r="D567" s="2">
        <v>1.78491E-3</v>
      </c>
      <c r="E567" s="2" t="s">
        <v>1600</v>
      </c>
      <c r="F567" s="2" t="s">
        <v>4337</v>
      </c>
      <c r="G567" s="2" t="s">
        <v>2674</v>
      </c>
      <c r="H567" s="2" t="s">
        <v>4338</v>
      </c>
      <c r="I567" s="2" t="s">
        <v>4339</v>
      </c>
      <c r="J567" s="2" t="s">
        <v>2680</v>
      </c>
      <c r="K567" s="2" t="s">
        <v>2681</v>
      </c>
      <c r="L567" s="2" t="s">
        <v>4340</v>
      </c>
      <c r="M567" s="2" t="s">
        <v>4341</v>
      </c>
      <c r="N567" s="2"/>
    </row>
    <row r="568" spans="1:14" x14ac:dyDescent="0.2">
      <c r="A568" s="2" t="s">
        <v>80</v>
      </c>
      <c r="B568" s="2" t="s">
        <v>1408</v>
      </c>
      <c r="C568" s="2" t="s">
        <v>1601</v>
      </c>
      <c r="D568" s="2">
        <v>1.8132770000000001E-3</v>
      </c>
      <c r="E568" s="2" t="s">
        <v>1602</v>
      </c>
      <c r="F568" s="2" t="s">
        <v>1406</v>
      </c>
      <c r="G568" s="2" t="s">
        <v>1406</v>
      </c>
      <c r="H568" s="2" t="s">
        <v>1406</v>
      </c>
      <c r="I568" s="2" t="s">
        <v>1406</v>
      </c>
      <c r="J568" s="2" t="s">
        <v>1406</v>
      </c>
      <c r="K568" s="2" t="s">
        <v>1406</v>
      </c>
      <c r="L568" s="2" t="s">
        <v>1406</v>
      </c>
      <c r="M568" s="2" t="s">
        <v>1406</v>
      </c>
      <c r="N568" s="2" t="s">
        <v>1406</v>
      </c>
    </row>
    <row r="569" spans="1:14" x14ac:dyDescent="0.2">
      <c r="A569" s="2" t="s">
        <v>80</v>
      </c>
      <c r="B569" s="2" t="s">
        <v>1408</v>
      </c>
      <c r="C569" s="2" t="s">
        <v>1079</v>
      </c>
      <c r="D569" s="2">
        <v>1.8161919999999999E-3</v>
      </c>
      <c r="E569" s="2" t="s">
        <v>181</v>
      </c>
      <c r="F569" s="2" t="s">
        <v>3050</v>
      </c>
      <c r="G569" s="2" t="s">
        <v>2674</v>
      </c>
      <c r="H569" s="2" t="s">
        <v>3049</v>
      </c>
      <c r="I569" s="2" t="s">
        <v>3048</v>
      </c>
      <c r="J569" s="2" t="s">
        <v>3047</v>
      </c>
      <c r="K569" s="2" t="s">
        <v>3046</v>
      </c>
      <c r="L569" s="2" t="s">
        <v>3045</v>
      </c>
      <c r="M569" s="2" t="s">
        <v>3044</v>
      </c>
      <c r="N569" s="2" t="s">
        <v>2967</v>
      </c>
    </row>
    <row r="570" spans="1:14" x14ac:dyDescent="0.2">
      <c r="A570" s="2" t="s">
        <v>80</v>
      </c>
      <c r="B570" s="2" t="s">
        <v>1408</v>
      </c>
      <c r="C570" s="2" t="s">
        <v>1603</v>
      </c>
      <c r="D570" s="2">
        <v>1.8205809999999999E-3</v>
      </c>
      <c r="E570" s="2" t="s">
        <v>414</v>
      </c>
      <c r="F570" s="2" t="s">
        <v>4342</v>
      </c>
      <c r="G570" s="2" t="s">
        <v>2674</v>
      </c>
      <c r="H570" s="2"/>
      <c r="I570" s="2"/>
      <c r="J570" s="2" t="s">
        <v>2680</v>
      </c>
      <c r="K570" s="2" t="s">
        <v>2681</v>
      </c>
      <c r="L570" s="2" t="s">
        <v>2677</v>
      </c>
      <c r="M570" s="2" t="s">
        <v>2678</v>
      </c>
      <c r="N570" s="2" t="s">
        <v>4343</v>
      </c>
    </row>
    <row r="571" spans="1:14" x14ac:dyDescent="0.2">
      <c r="A571" s="2" t="s">
        <v>80</v>
      </c>
      <c r="B571" s="2" t="s">
        <v>1408</v>
      </c>
      <c r="C571" s="2" t="s">
        <v>1604</v>
      </c>
      <c r="D571" s="2">
        <v>1.826788E-3</v>
      </c>
      <c r="E571" s="2" t="s">
        <v>1406</v>
      </c>
      <c r="F571" s="2" t="s">
        <v>1406</v>
      </c>
      <c r="G571" s="2" t="s">
        <v>1406</v>
      </c>
      <c r="H571" s="2" t="s">
        <v>1406</v>
      </c>
      <c r="I571" s="2" t="s">
        <v>1406</v>
      </c>
      <c r="J571" s="2" t="s">
        <v>1406</v>
      </c>
      <c r="K571" s="2" t="s">
        <v>1406</v>
      </c>
      <c r="L571" s="2" t="s">
        <v>1406</v>
      </c>
      <c r="M571" s="2" t="s">
        <v>1406</v>
      </c>
      <c r="N571" s="2" t="s">
        <v>1406</v>
      </c>
    </row>
    <row r="572" spans="1:14" x14ac:dyDescent="0.2">
      <c r="A572" s="2" t="s">
        <v>80</v>
      </c>
      <c r="B572" s="2" t="s">
        <v>1408</v>
      </c>
      <c r="C572" s="2" t="s">
        <v>1605</v>
      </c>
      <c r="D572" s="2">
        <v>1.857479E-3</v>
      </c>
      <c r="E572" s="2" t="s">
        <v>1606</v>
      </c>
      <c r="F572" s="2" t="s">
        <v>4344</v>
      </c>
      <c r="G572" s="2" t="s">
        <v>2674</v>
      </c>
      <c r="H572" s="2" t="s">
        <v>2986</v>
      </c>
      <c r="I572" s="2" t="s">
        <v>2985</v>
      </c>
      <c r="J572" s="2"/>
      <c r="K572" s="2"/>
      <c r="L572" s="2"/>
      <c r="M572" s="2"/>
      <c r="N572" s="2"/>
    </row>
    <row r="573" spans="1:14" x14ac:dyDescent="0.2">
      <c r="A573" s="2" t="s">
        <v>80</v>
      </c>
      <c r="B573" s="2" t="s">
        <v>1408</v>
      </c>
      <c r="C573" s="2" t="s">
        <v>1607</v>
      </c>
      <c r="D573" s="2">
        <v>1.8785379999999999E-3</v>
      </c>
      <c r="E573" s="2" t="s">
        <v>1406</v>
      </c>
      <c r="F573" s="2" t="s">
        <v>1406</v>
      </c>
      <c r="G573" s="2" t="s">
        <v>1406</v>
      </c>
      <c r="H573" s="2" t="s">
        <v>1406</v>
      </c>
      <c r="I573" s="2" t="s">
        <v>1406</v>
      </c>
      <c r="J573" s="2" t="s">
        <v>1406</v>
      </c>
      <c r="K573" s="2" t="s">
        <v>1406</v>
      </c>
      <c r="L573" s="2" t="s">
        <v>1406</v>
      </c>
      <c r="M573" s="2" t="s">
        <v>1406</v>
      </c>
      <c r="N573" s="2" t="s">
        <v>1406</v>
      </c>
    </row>
    <row r="574" spans="1:14" x14ac:dyDescent="0.2">
      <c r="A574" s="2" t="s">
        <v>80</v>
      </c>
      <c r="B574" s="2" t="s">
        <v>1408</v>
      </c>
      <c r="C574" s="2" t="s">
        <v>1416</v>
      </c>
      <c r="D574" s="2">
        <v>1.9301679999999999E-3</v>
      </c>
      <c r="E574" s="2" t="s">
        <v>1406</v>
      </c>
      <c r="F574" s="2" t="s">
        <v>1406</v>
      </c>
      <c r="G574" s="2" t="s">
        <v>1406</v>
      </c>
      <c r="H574" s="2" t="s">
        <v>1406</v>
      </c>
      <c r="I574" s="2" t="s">
        <v>1406</v>
      </c>
      <c r="J574" s="2" t="s">
        <v>1406</v>
      </c>
      <c r="K574" s="2" t="s">
        <v>1406</v>
      </c>
      <c r="L574" s="2" t="s">
        <v>1406</v>
      </c>
      <c r="M574" s="2" t="s">
        <v>1406</v>
      </c>
      <c r="N574" s="2" t="s">
        <v>1406</v>
      </c>
    </row>
    <row r="575" spans="1:14" x14ac:dyDescent="0.2">
      <c r="A575" s="2" t="s">
        <v>80</v>
      </c>
      <c r="B575" s="2" t="s">
        <v>1408</v>
      </c>
      <c r="C575" s="2" t="s">
        <v>1608</v>
      </c>
      <c r="D575" s="2">
        <v>1.9623930000000002E-3</v>
      </c>
      <c r="E575" s="2" t="s">
        <v>29</v>
      </c>
      <c r="F575" s="2" t="s">
        <v>2742</v>
      </c>
      <c r="G575" s="2" t="s">
        <v>2674</v>
      </c>
      <c r="H575" s="2" t="s">
        <v>2743</v>
      </c>
      <c r="I575" s="2" t="s">
        <v>2744</v>
      </c>
      <c r="J575" s="2" t="s">
        <v>2745</v>
      </c>
      <c r="K575" s="2" t="s">
        <v>2746</v>
      </c>
      <c r="L575" s="2" t="s">
        <v>2747</v>
      </c>
      <c r="M575" s="2" t="s">
        <v>2748</v>
      </c>
      <c r="N575" s="2" t="s">
        <v>2749</v>
      </c>
    </row>
    <row r="576" spans="1:14" x14ac:dyDescent="0.2">
      <c r="A576" s="2" t="s">
        <v>80</v>
      </c>
      <c r="B576" s="2" t="s">
        <v>1408</v>
      </c>
      <c r="C576" s="2" t="s">
        <v>1609</v>
      </c>
      <c r="D576" s="2">
        <v>2.0211439999999999E-3</v>
      </c>
      <c r="E576" s="2" t="s">
        <v>1610</v>
      </c>
      <c r="F576" s="2" t="s">
        <v>4345</v>
      </c>
      <c r="G576" s="2" t="s">
        <v>2674</v>
      </c>
      <c r="H576" s="2" t="s">
        <v>4346</v>
      </c>
      <c r="I576" s="2" t="s">
        <v>4347</v>
      </c>
      <c r="J576" s="2" t="s">
        <v>4348</v>
      </c>
      <c r="K576" s="2" t="s">
        <v>4349</v>
      </c>
      <c r="L576" s="2" t="s">
        <v>4350</v>
      </c>
      <c r="M576" s="2" t="s">
        <v>4351</v>
      </c>
      <c r="N576" s="2" t="s">
        <v>4352</v>
      </c>
    </row>
    <row r="577" spans="1:14" x14ac:dyDescent="0.2">
      <c r="A577" s="2" t="s">
        <v>80</v>
      </c>
      <c r="B577" s="2" t="s">
        <v>1408</v>
      </c>
      <c r="C577" s="2" t="s">
        <v>1022</v>
      </c>
      <c r="D577" s="2">
        <v>2.0241539999999998E-3</v>
      </c>
      <c r="E577" s="2" t="s">
        <v>1023</v>
      </c>
      <c r="F577" s="2" t="s">
        <v>3205</v>
      </c>
      <c r="G577" s="2" t="s">
        <v>2674</v>
      </c>
      <c r="H577" s="2" t="s">
        <v>3204</v>
      </c>
      <c r="I577" s="2" t="s">
        <v>3203</v>
      </c>
      <c r="J577" s="2" t="s">
        <v>3202</v>
      </c>
      <c r="K577" s="2" t="s">
        <v>3201</v>
      </c>
      <c r="L577" s="2" t="s">
        <v>2747</v>
      </c>
      <c r="M577" s="2" t="s">
        <v>2748</v>
      </c>
      <c r="N577" s="2"/>
    </row>
    <row r="578" spans="1:14" x14ac:dyDescent="0.2">
      <c r="A578" s="2" t="s">
        <v>80</v>
      </c>
      <c r="B578" s="2" t="s">
        <v>1408</v>
      </c>
      <c r="C578" s="2" t="s">
        <v>1611</v>
      </c>
      <c r="D578" s="2">
        <v>2.0616010000000001E-3</v>
      </c>
      <c r="E578" s="2" t="s">
        <v>1534</v>
      </c>
      <c r="F578" s="2" t="s">
        <v>4237</v>
      </c>
      <c r="G578" s="2" t="s">
        <v>2674</v>
      </c>
      <c r="H578" s="2"/>
      <c r="I578" s="2"/>
      <c r="J578" s="2"/>
      <c r="K578" s="2"/>
      <c r="L578" s="2" t="s">
        <v>4238</v>
      </c>
      <c r="M578" s="2" t="s">
        <v>4239</v>
      </c>
      <c r="N578" s="2"/>
    </row>
    <row r="579" spans="1:14" x14ac:dyDescent="0.2">
      <c r="A579" s="2" t="s">
        <v>80</v>
      </c>
      <c r="B579" s="2" t="s">
        <v>1408</v>
      </c>
      <c r="C579" s="2" t="s">
        <v>489</v>
      </c>
      <c r="D579" s="2">
        <v>2.1260979999999999E-3</v>
      </c>
      <c r="E579" s="2" t="s">
        <v>807</v>
      </c>
      <c r="F579" s="2" t="s">
        <v>4353</v>
      </c>
      <c r="G579" s="2" t="s">
        <v>2674</v>
      </c>
      <c r="H579" s="2" t="s">
        <v>2771</v>
      </c>
      <c r="I579" s="2" t="s">
        <v>2772</v>
      </c>
      <c r="J579" s="2" t="s">
        <v>2688</v>
      </c>
      <c r="K579" s="2" t="s">
        <v>2689</v>
      </c>
      <c r="L579" s="2" t="s">
        <v>2740</v>
      </c>
      <c r="M579" s="2" t="s">
        <v>2741</v>
      </c>
      <c r="N579" s="2"/>
    </row>
    <row r="580" spans="1:14" x14ac:dyDescent="0.2">
      <c r="A580" s="2" t="s">
        <v>80</v>
      </c>
      <c r="B580" s="2" t="s">
        <v>1408</v>
      </c>
      <c r="C580" s="2" t="s">
        <v>1529</v>
      </c>
      <c r="D580" s="2">
        <v>2.1448909999999999E-3</v>
      </c>
      <c r="E580" s="2" t="s">
        <v>1406</v>
      </c>
      <c r="F580" s="2" t="s">
        <v>1406</v>
      </c>
      <c r="G580" s="2" t="s">
        <v>1406</v>
      </c>
      <c r="H580" s="2" t="s">
        <v>1406</v>
      </c>
      <c r="I580" s="2" t="s">
        <v>1406</v>
      </c>
      <c r="J580" s="2" t="s">
        <v>1406</v>
      </c>
      <c r="K580" s="2" t="s">
        <v>1406</v>
      </c>
      <c r="L580" s="2" t="s">
        <v>1406</v>
      </c>
      <c r="M580" s="2" t="s">
        <v>1406</v>
      </c>
      <c r="N580" s="2" t="s">
        <v>1406</v>
      </c>
    </row>
    <row r="581" spans="1:14" x14ac:dyDescent="0.2">
      <c r="A581" s="2" t="s">
        <v>80</v>
      </c>
      <c r="B581" s="2" t="s">
        <v>1408</v>
      </c>
      <c r="C581" s="2" t="s">
        <v>1420</v>
      </c>
      <c r="D581" s="2">
        <v>2.1857909999999999E-3</v>
      </c>
      <c r="E581" s="2" t="s">
        <v>1406</v>
      </c>
      <c r="F581" s="2" t="s">
        <v>1406</v>
      </c>
      <c r="G581" s="2" t="s">
        <v>1406</v>
      </c>
      <c r="H581" s="2" t="s">
        <v>1406</v>
      </c>
      <c r="I581" s="2" t="s">
        <v>1406</v>
      </c>
      <c r="J581" s="2" t="s">
        <v>1406</v>
      </c>
      <c r="K581" s="2" t="s">
        <v>1406</v>
      </c>
      <c r="L581" s="2" t="s">
        <v>1406</v>
      </c>
      <c r="M581" s="2" t="s">
        <v>1406</v>
      </c>
      <c r="N581" s="2" t="s">
        <v>1406</v>
      </c>
    </row>
    <row r="582" spans="1:14" x14ac:dyDescent="0.2">
      <c r="A582" s="2" t="s">
        <v>80</v>
      </c>
      <c r="B582" s="2" t="s">
        <v>1408</v>
      </c>
      <c r="C582" s="2" t="s">
        <v>1612</v>
      </c>
      <c r="D582" s="2">
        <v>2.1870879999999998E-3</v>
      </c>
      <c r="E582" s="2" t="s">
        <v>1613</v>
      </c>
      <c r="F582" s="2" t="s">
        <v>4354</v>
      </c>
      <c r="G582" s="2" t="s">
        <v>2674</v>
      </c>
      <c r="H582" s="2" t="s">
        <v>4355</v>
      </c>
      <c r="I582" s="2" t="s">
        <v>4356</v>
      </c>
      <c r="J582" s="2" t="s">
        <v>4357</v>
      </c>
      <c r="K582" s="2" t="s">
        <v>4358</v>
      </c>
      <c r="L582" s="2" t="s">
        <v>4359</v>
      </c>
      <c r="M582" s="2" t="s">
        <v>4360</v>
      </c>
      <c r="N582" s="2" t="s">
        <v>2967</v>
      </c>
    </row>
    <row r="583" spans="1:14" x14ac:dyDescent="0.2">
      <c r="A583" s="2" t="s">
        <v>80</v>
      </c>
      <c r="B583" s="2" t="s">
        <v>1408</v>
      </c>
      <c r="C583" s="2" t="s">
        <v>1456</v>
      </c>
      <c r="D583" s="2">
        <v>2.304464E-3</v>
      </c>
      <c r="E583" s="2" t="s">
        <v>1406</v>
      </c>
      <c r="F583" s="2" t="s">
        <v>1406</v>
      </c>
      <c r="G583" s="2" t="s">
        <v>1406</v>
      </c>
      <c r="H583" s="2" t="s">
        <v>1406</v>
      </c>
      <c r="I583" s="2" t="s">
        <v>1406</v>
      </c>
      <c r="J583" s="2" t="s">
        <v>1406</v>
      </c>
      <c r="K583" s="2" t="s">
        <v>1406</v>
      </c>
      <c r="L583" s="2" t="s">
        <v>1406</v>
      </c>
      <c r="M583" s="2" t="s">
        <v>1406</v>
      </c>
      <c r="N583" s="2" t="s">
        <v>1406</v>
      </c>
    </row>
    <row r="584" spans="1:14" x14ac:dyDescent="0.2">
      <c r="A584" s="2" t="s">
        <v>80</v>
      </c>
      <c r="B584" s="2" t="s">
        <v>1408</v>
      </c>
      <c r="C584" s="2" t="s">
        <v>820</v>
      </c>
      <c r="D584" s="2">
        <v>2.3496789999999999E-3</v>
      </c>
      <c r="E584" s="2" t="s">
        <v>821</v>
      </c>
      <c r="F584" s="2" t="s">
        <v>4361</v>
      </c>
      <c r="G584" s="2" t="s">
        <v>2674</v>
      </c>
      <c r="H584" s="2" t="s">
        <v>4362</v>
      </c>
      <c r="I584" s="2" t="s">
        <v>4363</v>
      </c>
      <c r="J584" s="2" t="s">
        <v>4364</v>
      </c>
      <c r="K584" s="2" t="s">
        <v>4365</v>
      </c>
      <c r="L584" s="2"/>
      <c r="M584" s="2"/>
      <c r="N584" s="2"/>
    </row>
    <row r="585" spans="1:14" x14ac:dyDescent="0.2">
      <c r="A585" s="2" t="s">
        <v>80</v>
      </c>
      <c r="B585" s="2" t="s">
        <v>1408</v>
      </c>
      <c r="C585" s="2" t="s">
        <v>1614</v>
      </c>
      <c r="D585" s="2">
        <v>2.3693920000000001E-3</v>
      </c>
      <c r="E585" s="2" t="s">
        <v>1615</v>
      </c>
      <c r="F585" s="2" t="s">
        <v>4366</v>
      </c>
      <c r="G585" s="2" t="s">
        <v>2674</v>
      </c>
      <c r="H585" s="2"/>
      <c r="I585" s="2"/>
      <c r="J585" s="2" t="s">
        <v>2680</v>
      </c>
      <c r="K585" s="2" t="s">
        <v>2681</v>
      </c>
      <c r="L585" s="2"/>
      <c r="M585" s="2"/>
      <c r="N585" s="2"/>
    </row>
    <row r="586" spans="1:14" x14ac:dyDescent="0.2">
      <c r="A586" s="2" t="s">
        <v>80</v>
      </c>
      <c r="B586" s="2" t="s">
        <v>1408</v>
      </c>
      <c r="C586" s="2" t="s">
        <v>1616</v>
      </c>
      <c r="D586" s="2">
        <v>2.4451170000000001E-3</v>
      </c>
      <c r="E586" s="2" t="s">
        <v>375</v>
      </c>
      <c r="F586" s="2" t="s">
        <v>4367</v>
      </c>
      <c r="G586" s="2" t="s">
        <v>2674</v>
      </c>
      <c r="H586" s="2" t="s">
        <v>4368</v>
      </c>
      <c r="I586" s="2" t="s">
        <v>4369</v>
      </c>
      <c r="J586" s="2" t="s">
        <v>3337</v>
      </c>
      <c r="K586" s="2" t="s">
        <v>3336</v>
      </c>
      <c r="L586" s="2" t="s">
        <v>2997</v>
      </c>
      <c r="M586" s="2" t="s">
        <v>2996</v>
      </c>
      <c r="N586" s="2"/>
    </row>
    <row r="587" spans="1:14" x14ac:dyDescent="0.2">
      <c r="A587" s="2" t="s">
        <v>80</v>
      </c>
      <c r="B587" s="2" t="s">
        <v>1408</v>
      </c>
      <c r="C587" s="2" t="s">
        <v>1617</v>
      </c>
      <c r="D587" s="2">
        <v>2.507516E-3</v>
      </c>
      <c r="E587" s="2" t="s">
        <v>1618</v>
      </c>
      <c r="F587" s="2" t="s">
        <v>4370</v>
      </c>
      <c r="G587" s="2" t="s">
        <v>2674</v>
      </c>
      <c r="H587" s="2" t="s">
        <v>4371</v>
      </c>
      <c r="I587" s="2" t="s">
        <v>4372</v>
      </c>
      <c r="J587" s="2" t="s">
        <v>3087</v>
      </c>
      <c r="K587" s="2" t="s">
        <v>3086</v>
      </c>
      <c r="L587" s="2" t="s">
        <v>3379</v>
      </c>
      <c r="M587" s="2" t="s">
        <v>3378</v>
      </c>
      <c r="N587" s="2"/>
    </row>
    <row r="588" spans="1:14" x14ac:dyDescent="0.2">
      <c r="A588" s="2" t="s">
        <v>80</v>
      </c>
      <c r="B588" s="2" t="s">
        <v>1408</v>
      </c>
      <c r="C588" s="2" t="s">
        <v>1619</v>
      </c>
      <c r="D588" s="2">
        <v>2.526459E-3</v>
      </c>
      <c r="E588" s="2" t="s">
        <v>1620</v>
      </c>
      <c r="F588" s="2" t="s">
        <v>1406</v>
      </c>
      <c r="G588" s="2" t="s">
        <v>1406</v>
      </c>
      <c r="H588" s="2" t="s">
        <v>1406</v>
      </c>
      <c r="I588" s="2" t="s">
        <v>1406</v>
      </c>
      <c r="J588" s="2" t="s">
        <v>1406</v>
      </c>
      <c r="K588" s="2" t="s">
        <v>1406</v>
      </c>
      <c r="L588" s="2" t="s">
        <v>1406</v>
      </c>
      <c r="M588" s="2" t="s">
        <v>1406</v>
      </c>
      <c r="N588" s="2" t="s">
        <v>1406</v>
      </c>
    </row>
    <row r="589" spans="1:14" x14ac:dyDescent="0.2">
      <c r="A589" s="2" t="s">
        <v>80</v>
      </c>
      <c r="B589" s="2" t="s">
        <v>1408</v>
      </c>
      <c r="C589" s="2" t="s">
        <v>1621</v>
      </c>
      <c r="D589" s="2">
        <v>2.532234E-3</v>
      </c>
      <c r="E589" s="2" t="s">
        <v>867</v>
      </c>
      <c r="F589" s="2" t="s">
        <v>3570</v>
      </c>
      <c r="G589" s="2" t="s">
        <v>2674</v>
      </c>
      <c r="H589" s="2" t="s">
        <v>3302</v>
      </c>
      <c r="I589" s="2" t="s">
        <v>3301</v>
      </c>
      <c r="J589" s="2"/>
      <c r="K589" s="2"/>
      <c r="L589" s="2" t="s">
        <v>3569</v>
      </c>
      <c r="M589" s="2" t="s">
        <v>3568</v>
      </c>
      <c r="N589" s="2"/>
    </row>
    <row r="590" spans="1:14" x14ac:dyDescent="0.2">
      <c r="A590" s="2" t="s">
        <v>80</v>
      </c>
      <c r="B590" s="2" t="s">
        <v>1408</v>
      </c>
      <c r="C590" s="2" t="s">
        <v>762</v>
      </c>
      <c r="D590" s="2">
        <v>2.6795489999999998E-3</v>
      </c>
      <c r="E590" s="2" t="s">
        <v>763</v>
      </c>
      <c r="F590" s="2" t="s">
        <v>4373</v>
      </c>
      <c r="G590" s="2" t="s">
        <v>2674</v>
      </c>
      <c r="H590" s="2" t="s">
        <v>4374</v>
      </c>
      <c r="I590" s="2" t="s">
        <v>4375</v>
      </c>
      <c r="J590" s="2" t="s">
        <v>4376</v>
      </c>
      <c r="K590" s="2" t="s">
        <v>4377</v>
      </c>
      <c r="L590" s="2" t="s">
        <v>4378</v>
      </c>
      <c r="M590" s="2" t="s">
        <v>4379</v>
      </c>
      <c r="N590" s="2"/>
    </row>
    <row r="591" spans="1:14" x14ac:dyDescent="0.2">
      <c r="A591" s="2" t="s">
        <v>80</v>
      </c>
      <c r="B591" s="2" t="s">
        <v>1408</v>
      </c>
      <c r="C591" s="2" t="s">
        <v>1622</v>
      </c>
      <c r="D591" s="2">
        <v>2.7034509999999999E-3</v>
      </c>
      <c r="E591" s="2" t="s">
        <v>1623</v>
      </c>
      <c r="F591" s="2" t="s">
        <v>4380</v>
      </c>
      <c r="G591" s="2" t="s">
        <v>2674</v>
      </c>
      <c r="H591" s="2" t="s">
        <v>3069</v>
      </c>
      <c r="I591" s="2" t="s">
        <v>3068</v>
      </c>
      <c r="J591" s="2" t="s">
        <v>3095</v>
      </c>
      <c r="K591" s="2" t="s">
        <v>3094</v>
      </c>
      <c r="L591" s="2" t="s">
        <v>3065</v>
      </c>
      <c r="M591" s="2" t="s">
        <v>3064</v>
      </c>
      <c r="N591" s="2" t="s">
        <v>3063</v>
      </c>
    </row>
    <row r="592" spans="1:14" x14ac:dyDescent="0.2">
      <c r="A592" s="2" t="s">
        <v>80</v>
      </c>
      <c r="B592" s="2" t="s">
        <v>1408</v>
      </c>
      <c r="C592" s="2" t="s">
        <v>1624</v>
      </c>
      <c r="D592" s="2">
        <v>2.758173E-3</v>
      </c>
      <c r="E592" s="2" t="s">
        <v>432</v>
      </c>
      <c r="F592" s="2" t="s">
        <v>4381</v>
      </c>
      <c r="G592" s="2" t="s">
        <v>2674</v>
      </c>
      <c r="H592" s="2" t="s">
        <v>4382</v>
      </c>
      <c r="I592" s="2" t="s">
        <v>4383</v>
      </c>
      <c r="J592" s="2" t="s">
        <v>4384</v>
      </c>
      <c r="K592" s="2" t="s">
        <v>4385</v>
      </c>
      <c r="L592" s="2" t="s">
        <v>4386</v>
      </c>
      <c r="M592" s="2" t="s">
        <v>4387</v>
      </c>
      <c r="N592" s="2" t="s">
        <v>3311</v>
      </c>
    </row>
    <row r="593" spans="1:14" x14ac:dyDescent="0.2">
      <c r="A593" s="2" t="s">
        <v>80</v>
      </c>
      <c r="B593" s="2" t="s">
        <v>1408</v>
      </c>
      <c r="C593" s="2" t="s">
        <v>1625</v>
      </c>
      <c r="D593" s="2">
        <v>2.8453799999999998E-3</v>
      </c>
      <c r="E593" s="2" t="s">
        <v>1406</v>
      </c>
      <c r="F593" s="2" t="s">
        <v>1406</v>
      </c>
      <c r="G593" s="2" t="s">
        <v>1406</v>
      </c>
      <c r="H593" s="2" t="s">
        <v>1406</v>
      </c>
      <c r="I593" s="2" t="s">
        <v>1406</v>
      </c>
      <c r="J593" s="2" t="s">
        <v>1406</v>
      </c>
      <c r="K593" s="2" t="s">
        <v>1406</v>
      </c>
      <c r="L593" s="2" t="s">
        <v>1406</v>
      </c>
      <c r="M593" s="2" t="s">
        <v>1406</v>
      </c>
      <c r="N593" s="2" t="s">
        <v>1406</v>
      </c>
    </row>
    <row r="594" spans="1:14" x14ac:dyDescent="0.2">
      <c r="A594" s="2" t="s">
        <v>80</v>
      </c>
      <c r="B594" s="2" t="s">
        <v>1408</v>
      </c>
      <c r="C594" s="2" t="s">
        <v>1190</v>
      </c>
      <c r="D594" s="2">
        <v>2.85908E-3</v>
      </c>
      <c r="E594" s="2" t="s">
        <v>1191</v>
      </c>
      <c r="F594" s="2" t="s">
        <v>3682</v>
      </c>
      <c r="G594" s="2" t="s">
        <v>2674</v>
      </c>
      <c r="H594" s="2"/>
      <c r="I594" s="2"/>
      <c r="J594" s="2" t="s">
        <v>2688</v>
      </c>
      <c r="K594" s="2" t="s">
        <v>2689</v>
      </c>
      <c r="L594" s="2"/>
      <c r="M594" s="2"/>
      <c r="N594" s="2"/>
    </row>
    <row r="595" spans="1:14" x14ac:dyDescent="0.2">
      <c r="A595" s="2" t="s">
        <v>80</v>
      </c>
      <c r="B595" s="2" t="s">
        <v>1408</v>
      </c>
      <c r="C595" s="2" t="s">
        <v>1626</v>
      </c>
      <c r="D595" s="2">
        <v>2.9725039999999999E-3</v>
      </c>
      <c r="E595" s="2" t="s">
        <v>1627</v>
      </c>
      <c r="F595" s="2" t="s">
        <v>4388</v>
      </c>
      <c r="G595" s="2" t="s">
        <v>2674</v>
      </c>
      <c r="H595" s="2" t="s">
        <v>4389</v>
      </c>
      <c r="I595" s="2" t="s">
        <v>4390</v>
      </c>
      <c r="J595" s="2" t="s">
        <v>2976</v>
      </c>
      <c r="K595" s="2" t="s">
        <v>4391</v>
      </c>
      <c r="L595" s="2" t="s">
        <v>4392</v>
      </c>
      <c r="M595" s="2" t="s">
        <v>4393</v>
      </c>
      <c r="N595" s="2"/>
    </row>
    <row r="596" spans="1:14" x14ac:dyDescent="0.2">
      <c r="A596" s="2" t="s">
        <v>80</v>
      </c>
      <c r="B596" s="2" t="s">
        <v>1408</v>
      </c>
      <c r="C596" s="2" t="s">
        <v>847</v>
      </c>
      <c r="D596" s="2">
        <v>3.1302859999999999E-3</v>
      </c>
      <c r="E596" s="2" t="s">
        <v>848</v>
      </c>
      <c r="F596" s="2" t="s">
        <v>4096</v>
      </c>
      <c r="G596" s="2" t="s">
        <v>2674</v>
      </c>
      <c r="H596" s="2"/>
      <c r="I596" s="2"/>
      <c r="J596" s="2" t="s">
        <v>2680</v>
      </c>
      <c r="K596" s="2" t="s">
        <v>2681</v>
      </c>
      <c r="L596" s="2" t="s">
        <v>4097</v>
      </c>
      <c r="M596" s="2" t="s">
        <v>4098</v>
      </c>
      <c r="N596" s="2"/>
    </row>
    <row r="597" spans="1:14" x14ac:dyDescent="0.2">
      <c r="A597" s="2" t="s">
        <v>80</v>
      </c>
      <c r="B597" s="2" t="s">
        <v>1408</v>
      </c>
      <c r="C597" s="2" t="s">
        <v>1628</v>
      </c>
      <c r="D597" s="2">
        <v>3.1955970000000001E-3</v>
      </c>
      <c r="E597" s="2" t="s">
        <v>1629</v>
      </c>
      <c r="F597" s="2" t="s">
        <v>1406</v>
      </c>
      <c r="G597" s="2" t="s">
        <v>1406</v>
      </c>
      <c r="H597" s="2" t="s">
        <v>1406</v>
      </c>
      <c r="I597" s="2" t="s">
        <v>1406</v>
      </c>
      <c r="J597" s="2" t="s">
        <v>1406</v>
      </c>
      <c r="K597" s="2" t="s">
        <v>1406</v>
      </c>
      <c r="L597" s="2" t="s">
        <v>1406</v>
      </c>
      <c r="M597" s="2" t="s">
        <v>1406</v>
      </c>
      <c r="N597" s="2" t="s">
        <v>1406</v>
      </c>
    </row>
    <row r="598" spans="1:14" x14ac:dyDescent="0.2">
      <c r="A598" s="2" t="s">
        <v>80</v>
      </c>
      <c r="B598" s="2" t="s">
        <v>1408</v>
      </c>
      <c r="C598" s="2" t="s">
        <v>1530</v>
      </c>
      <c r="D598" s="2">
        <v>3.2267289999999998E-3</v>
      </c>
      <c r="E598" s="2" t="s">
        <v>1406</v>
      </c>
      <c r="F598" s="2" t="s">
        <v>1406</v>
      </c>
      <c r="G598" s="2" t="s">
        <v>1406</v>
      </c>
      <c r="H598" s="2" t="s">
        <v>1406</v>
      </c>
      <c r="I598" s="2" t="s">
        <v>1406</v>
      </c>
      <c r="J598" s="2" t="s">
        <v>1406</v>
      </c>
      <c r="K598" s="2" t="s">
        <v>1406</v>
      </c>
      <c r="L598" s="2" t="s">
        <v>1406</v>
      </c>
      <c r="M598" s="2" t="s">
        <v>1406</v>
      </c>
      <c r="N598" s="2" t="s">
        <v>1406</v>
      </c>
    </row>
    <row r="599" spans="1:14" x14ac:dyDescent="0.2">
      <c r="A599" s="2" t="s">
        <v>80</v>
      </c>
      <c r="B599" s="2" t="s">
        <v>1408</v>
      </c>
      <c r="C599" s="2" t="s">
        <v>1630</v>
      </c>
      <c r="D599" s="2">
        <v>3.2925150000000002E-3</v>
      </c>
      <c r="E599" s="2" t="s">
        <v>385</v>
      </c>
      <c r="F599" s="2" t="s">
        <v>4394</v>
      </c>
      <c r="G599" s="2" t="s">
        <v>2674</v>
      </c>
      <c r="H599" s="2" t="s">
        <v>4395</v>
      </c>
      <c r="I599" s="2" t="s">
        <v>4396</v>
      </c>
      <c r="J599" s="2" t="s">
        <v>3645</v>
      </c>
      <c r="K599" s="2" t="s">
        <v>3646</v>
      </c>
      <c r="L599" s="2" t="s">
        <v>4397</v>
      </c>
      <c r="M599" s="2" t="s">
        <v>4398</v>
      </c>
      <c r="N599" s="2"/>
    </row>
    <row r="600" spans="1:14" x14ac:dyDescent="0.2">
      <c r="A600" s="2" t="s">
        <v>80</v>
      </c>
      <c r="B600" s="2" t="s">
        <v>1408</v>
      </c>
      <c r="C600" s="2" t="s">
        <v>1631</v>
      </c>
      <c r="D600" s="2">
        <v>3.4671709999999998E-3</v>
      </c>
      <c r="E600" s="2" t="s">
        <v>1632</v>
      </c>
      <c r="F600" s="2" t="s">
        <v>4399</v>
      </c>
      <c r="G600" s="2" t="s">
        <v>2674</v>
      </c>
      <c r="H600" s="2" t="s">
        <v>4400</v>
      </c>
      <c r="I600" s="2" t="s">
        <v>4401</v>
      </c>
      <c r="J600" s="2" t="s">
        <v>4402</v>
      </c>
      <c r="K600" s="2" t="s">
        <v>4403</v>
      </c>
      <c r="L600" s="2"/>
      <c r="M600" s="2"/>
      <c r="N600" s="2"/>
    </row>
    <row r="601" spans="1:14" x14ac:dyDescent="0.2">
      <c r="A601" s="2" t="s">
        <v>80</v>
      </c>
      <c r="B601" s="2" t="s">
        <v>1408</v>
      </c>
      <c r="C601" s="2" t="s">
        <v>1633</v>
      </c>
      <c r="D601" s="2">
        <v>3.5617859999999999E-3</v>
      </c>
      <c r="E601" s="2" t="s">
        <v>1406</v>
      </c>
      <c r="F601" s="2" t="s">
        <v>1406</v>
      </c>
      <c r="G601" s="2" t="s">
        <v>1406</v>
      </c>
      <c r="H601" s="2" t="s">
        <v>1406</v>
      </c>
      <c r="I601" s="2" t="s">
        <v>1406</v>
      </c>
      <c r="J601" s="2" t="s">
        <v>1406</v>
      </c>
      <c r="K601" s="2" t="s">
        <v>1406</v>
      </c>
      <c r="L601" s="2" t="s">
        <v>1406</v>
      </c>
      <c r="M601" s="2" t="s">
        <v>1406</v>
      </c>
      <c r="N601" s="2" t="s">
        <v>1406</v>
      </c>
    </row>
    <row r="602" spans="1:14" x14ac:dyDescent="0.2">
      <c r="A602" s="2" t="s">
        <v>80</v>
      </c>
      <c r="B602" s="2" t="s">
        <v>1408</v>
      </c>
      <c r="C602" s="2" t="s">
        <v>1634</v>
      </c>
      <c r="D602" s="2">
        <v>3.6084950000000002E-3</v>
      </c>
      <c r="E602" s="2" t="s">
        <v>1406</v>
      </c>
      <c r="F602" s="2" t="s">
        <v>1406</v>
      </c>
      <c r="G602" s="2" t="s">
        <v>1406</v>
      </c>
      <c r="H602" s="2" t="s">
        <v>1406</v>
      </c>
      <c r="I602" s="2" t="s">
        <v>1406</v>
      </c>
      <c r="J602" s="2" t="s">
        <v>1406</v>
      </c>
      <c r="K602" s="2" t="s">
        <v>1406</v>
      </c>
      <c r="L602" s="2" t="s">
        <v>1406</v>
      </c>
      <c r="M602" s="2" t="s">
        <v>1406</v>
      </c>
      <c r="N602" s="2" t="s">
        <v>1406</v>
      </c>
    </row>
    <row r="603" spans="1:14" x14ac:dyDescent="0.2">
      <c r="A603" s="2" t="s">
        <v>80</v>
      </c>
      <c r="B603" s="2" t="s">
        <v>1408</v>
      </c>
      <c r="C603" s="2" t="s">
        <v>1635</v>
      </c>
      <c r="D603" s="2">
        <v>3.6548599999999998E-3</v>
      </c>
      <c r="E603" s="2" t="s">
        <v>1636</v>
      </c>
      <c r="F603" s="2" t="s">
        <v>4404</v>
      </c>
      <c r="G603" s="2" t="s">
        <v>2674</v>
      </c>
      <c r="H603" s="2" t="s">
        <v>4405</v>
      </c>
      <c r="I603" s="2" t="s">
        <v>4406</v>
      </c>
      <c r="J603" s="2" t="s">
        <v>2826</v>
      </c>
      <c r="K603" s="2" t="s">
        <v>2825</v>
      </c>
      <c r="L603" s="2" t="s">
        <v>3569</v>
      </c>
      <c r="M603" s="2" t="s">
        <v>3568</v>
      </c>
      <c r="N603" s="2"/>
    </row>
    <row r="604" spans="1:14" x14ac:dyDescent="0.2">
      <c r="A604" s="2" t="s">
        <v>80</v>
      </c>
      <c r="B604" s="2" t="s">
        <v>1408</v>
      </c>
      <c r="C604" s="2" t="s">
        <v>1177</v>
      </c>
      <c r="D604" s="2">
        <v>3.773308E-3</v>
      </c>
      <c r="E604" s="2" t="s">
        <v>415</v>
      </c>
      <c r="F604" s="2" t="s">
        <v>3655</v>
      </c>
      <c r="G604" s="2" t="s">
        <v>2674</v>
      </c>
      <c r="H604" s="2"/>
      <c r="I604" s="2"/>
      <c r="J604" s="2" t="s">
        <v>3656</v>
      </c>
      <c r="K604" s="2" t="s">
        <v>3657</v>
      </c>
      <c r="L604" s="2" t="s">
        <v>2677</v>
      </c>
      <c r="M604" s="2" t="s">
        <v>2678</v>
      </c>
      <c r="N604" s="2"/>
    </row>
    <row r="605" spans="1:14" x14ac:dyDescent="0.2">
      <c r="A605" s="2" t="s">
        <v>80</v>
      </c>
      <c r="B605" s="2" t="s">
        <v>1408</v>
      </c>
      <c r="C605" s="2" t="s">
        <v>1637</v>
      </c>
      <c r="D605" s="2">
        <v>4.0344070000000003E-3</v>
      </c>
      <c r="E605" s="2" t="s">
        <v>1638</v>
      </c>
      <c r="F605" s="2" t="s">
        <v>4407</v>
      </c>
      <c r="G605" s="2" t="s">
        <v>2674</v>
      </c>
      <c r="H605" s="2" t="s">
        <v>4408</v>
      </c>
      <c r="I605" s="2" t="s">
        <v>4409</v>
      </c>
      <c r="J605" s="2" t="s">
        <v>4149</v>
      </c>
      <c r="K605" s="2" t="s">
        <v>4410</v>
      </c>
      <c r="L605" s="2" t="s">
        <v>2907</v>
      </c>
      <c r="M605" s="2" t="s">
        <v>2906</v>
      </c>
      <c r="N605" s="2"/>
    </row>
    <row r="606" spans="1:14" x14ac:dyDescent="0.2">
      <c r="A606" s="2" t="s">
        <v>80</v>
      </c>
      <c r="B606" s="2" t="s">
        <v>1408</v>
      </c>
      <c r="C606" s="2" t="s">
        <v>1639</v>
      </c>
      <c r="D606" s="2">
        <v>4.080429E-3</v>
      </c>
      <c r="E606" s="2" t="s">
        <v>1406</v>
      </c>
      <c r="F606" s="2" t="s">
        <v>1406</v>
      </c>
      <c r="G606" s="2" t="s">
        <v>1406</v>
      </c>
      <c r="H606" s="2" t="s">
        <v>1406</v>
      </c>
      <c r="I606" s="2" t="s">
        <v>1406</v>
      </c>
      <c r="J606" s="2" t="s">
        <v>1406</v>
      </c>
      <c r="K606" s="2" t="s">
        <v>1406</v>
      </c>
      <c r="L606" s="2" t="s">
        <v>1406</v>
      </c>
      <c r="M606" s="2" t="s">
        <v>1406</v>
      </c>
      <c r="N606" s="2" t="s">
        <v>1406</v>
      </c>
    </row>
    <row r="607" spans="1:14" x14ac:dyDescent="0.2">
      <c r="A607" s="2" t="s">
        <v>80</v>
      </c>
      <c r="B607" s="2" t="s">
        <v>1408</v>
      </c>
      <c r="C607" s="2" t="s">
        <v>1640</v>
      </c>
      <c r="D607" s="2">
        <v>4.1238339999999998E-3</v>
      </c>
      <c r="E607" s="2" t="s">
        <v>1641</v>
      </c>
      <c r="F607" s="2" t="s">
        <v>4411</v>
      </c>
      <c r="G607" s="2" t="s">
        <v>2674</v>
      </c>
      <c r="H607" s="2"/>
      <c r="I607" s="2"/>
      <c r="J607" s="2" t="s">
        <v>2949</v>
      </c>
      <c r="K607" s="2" t="s">
        <v>2948</v>
      </c>
      <c r="L607" s="2" t="s">
        <v>4412</v>
      </c>
      <c r="M607" s="2" t="s">
        <v>4413</v>
      </c>
      <c r="N607" s="2"/>
    </row>
    <row r="608" spans="1:14" x14ac:dyDescent="0.2">
      <c r="A608" s="2" t="s">
        <v>80</v>
      </c>
      <c r="B608" s="2" t="s">
        <v>1408</v>
      </c>
      <c r="C608" s="2" t="s">
        <v>1642</v>
      </c>
      <c r="D608" s="2">
        <v>4.1683969999999999E-3</v>
      </c>
      <c r="E608" s="2" t="s">
        <v>1643</v>
      </c>
      <c r="F608" s="2" t="s">
        <v>4414</v>
      </c>
      <c r="G608" s="2" t="s">
        <v>2674</v>
      </c>
      <c r="H608" s="2" t="s">
        <v>4415</v>
      </c>
      <c r="I608" s="2" t="s">
        <v>4416</v>
      </c>
      <c r="J608" s="2" t="s">
        <v>4417</v>
      </c>
      <c r="K608" s="2" t="s">
        <v>4418</v>
      </c>
      <c r="L608" s="2" t="s">
        <v>2877</v>
      </c>
      <c r="M608" s="2" t="s">
        <v>2877</v>
      </c>
      <c r="N608" s="2" t="s">
        <v>4419</v>
      </c>
    </row>
    <row r="609" spans="1:14" x14ac:dyDescent="0.2">
      <c r="A609" s="2" t="s">
        <v>80</v>
      </c>
      <c r="B609" s="2" t="s">
        <v>1408</v>
      </c>
      <c r="C609" s="2" t="s">
        <v>1644</v>
      </c>
      <c r="D609" s="2">
        <v>4.2147039999999997E-3</v>
      </c>
      <c r="E609" s="2" t="s">
        <v>1645</v>
      </c>
      <c r="F609" s="2" t="s">
        <v>4420</v>
      </c>
      <c r="G609" s="2" t="s">
        <v>2674</v>
      </c>
      <c r="H609" s="2" t="s">
        <v>4421</v>
      </c>
      <c r="I609" s="2" t="s">
        <v>4422</v>
      </c>
      <c r="J609" s="2" t="s">
        <v>2826</v>
      </c>
      <c r="K609" s="2" t="s">
        <v>2825</v>
      </c>
      <c r="L609" s="2" t="s">
        <v>4423</v>
      </c>
      <c r="M609" s="2" t="s">
        <v>4424</v>
      </c>
      <c r="N609" s="2"/>
    </row>
    <row r="610" spans="1:14" x14ac:dyDescent="0.2">
      <c r="A610" s="2" t="s">
        <v>80</v>
      </c>
      <c r="B610" s="2" t="s">
        <v>1408</v>
      </c>
      <c r="C610" s="2" t="s">
        <v>1646</v>
      </c>
      <c r="D610" s="2">
        <v>4.2237510000000004E-3</v>
      </c>
      <c r="E610" s="2" t="s">
        <v>427</v>
      </c>
      <c r="F610" s="2" t="s">
        <v>4425</v>
      </c>
      <c r="G610" s="2" t="s">
        <v>2674</v>
      </c>
      <c r="H610" s="2" t="s">
        <v>3659</v>
      </c>
      <c r="I610" s="2" t="s">
        <v>3660</v>
      </c>
      <c r="J610" s="2"/>
      <c r="K610" s="2"/>
      <c r="L610" s="2" t="s">
        <v>3409</v>
      </c>
      <c r="M610" s="2" t="s">
        <v>3408</v>
      </c>
      <c r="N610" s="2"/>
    </row>
    <row r="611" spans="1:14" x14ac:dyDescent="0.2">
      <c r="A611" s="2" t="s">
        <v>80</v>
      </c>
      <c r="B611" s="2" t="s">
        <v>1408</v>
      </c>
      <c r="C611" s="2" t="s">
        <v>1647</v>
      </c>
      <c r="D611" s="2">
        <v>4.2838140000000004E-3</v>
      </c>
      <c r="E611" s="2" t="s">
        <v>392</v>
      </c>
      <c r="F611" s="2" t="s">
        <v>4426</v>
      </c>
      <c r="G611" s="2" t="s">
        <v>2674</v>
      </c>
      <c r="H611" s="2" t="s">
        <v>4427</v>
      </c>
      <c r="I611" s="2" t="s">
        <v>4428</v>
      </c>
      <c r="J611" s="2" t="s">
        <v>2845</v>
      </c>
      <c r="K611" s="2" t="s">
        <v>2844</v>
      </c>
      <c r="L611" s="2" t="s">
        <v>4429</v>
      </c>
      <c r="M611" s="2" t="s">
        <v>4430</v>
      </c>
      <c r="N611" s="2"/>
    </row>
    <row r="612" spans="1:14" x14ac:dyDescent="0.2">
      <c r="A612" s="2" t="s">
        <v>80</v>
      </c>
      <c r="B612" s="2" t="s">
        <v>1408</v>
      </c>
      <c r="C612" s="2" t="s">
        <v>1648</v>
      </c>
      <c r="D612" s="2">
        <v>4.3310220000000003E-3</v>
      </c>
      <c r="E612" s="2" t="s">
        <v>1406</v>
      </c>
      <c r="F612" s="2" t="s">
        <v>1406</v>
      </c>
      <c r="G612" s="2" t="s">
        <v>1406</v>
      </c>
      <c r="H612" s="2" t="s">
        <v>1406</v>
      </c>
      <c r="I612" s="2" t="s">
        <v>1406</v>
      </c>
      <c r="J612" s="2" t="s">
        <v>1406</v>
      </c>
      <c r="K612" s="2" t="s">
        <v>1406</v>
      </c>
      <c r="L612" s="2" t="s">
        <v>1406</v>
      </c>
      <c r="M612" s="2" t="s">
        <v>1406</v>
      </c>
      <c r="N612" s="2" t="s">
        <v>1406</v>
      </c>
    </row>
    <row r="613" spans="1:14" x14ac:dyDescent="0.2">
      <c r="A613" s="2" t="s">
        <v>80</v>
      </c>
      <c r="B613" s="2" t="s">
        <v>1408</v>
      </c>
      <c r="C613" s="2" t="s">
        <v>1649</v>
      </c>
      <c r="D613" s="2">
        <v>4.4855449999999996E-3</v>
      </c>
      <c r="E613" s="2" t="s">
        <v>1650</v>
      </c>
      <c r="F613" s="2" t="s">
        <v>4431</v>
      </c>
      <c r="G613" s="2" t="s">
        <v>2674</v>
      </c>
      <c r="H613" s="2" t="s">
        <v>4432</v>
      </c>
      <c r="I613" s="2" t="s">
        <v>4433</v>
      </c>
      <c r="J613" s="2"/>
      <c r="K613" s="2"/>
      <c r="L613" s="2" t="s">
        <v>4434</v>
      </c>
      <c r="M613" s="2" t="s">
        <v>4435</v>
      </c>
      <c r="N613" s="2"/>
    </row>
    <row r="614" spans="1:14" x14ac:dyDescent="0.2">
      <c r="A614" s="2" t="s">
        <v>80</v>
      </c>
      <c r="B614" s="2" t="s">
        <v>1408</v>
      </c>
      <c r="C614" s="2" t="s">
        <v>1651</v>
      </c>
      <c r="D614" s="2">
        <v>4.5190279999999996E-3</v>
      </c>
      <c r="E614" s="2" t="s">
        <v>391</v>
      </c>
      <c r="F614" s="2" t="s">
        <v>4436</v>
      </c>
      <c r="G614" s="2" t="s">
        <v>2674</v>
      </c>
      <c r="H614" s="2" t="s">
        <v>4437</v>
      </c>
      <c r="I614" s="2" t="s">
        <v>4438</v>
      </c>
      <c r="J614" s="2" t="s">
        <v>4439</v>
      </c>
      <c r="K614" s="2" t="s">
        <v>4440</v>
      </c>
      <c r="L614" s="2"/>
      <c r="M614" s="2"/>
      <c r="N614" s="2"/>
    </row>
    <row r="615" spans="1:14" x14ac:dyDescent="0.2">
      <c r="A615" s="2" t="s">
        <v>80</v>
      </c>
      <c r="B615" s="2" t="s">
        <v>1408</v>
      </c>
      <c r="C615" s="2" t="s">
        <v>1652</v>
      </c>
      <c r="D615" s="2">
        <v>4.6281889999999996E-3</v>
      </c>
      <c r="E615" s="2" t="s">
        <v>1653</v>
      </c>
      <c r="F615" s="2" t="s">
        <v>4441</v>
      </c>
      <c r="G615" s="2" t="s">
        <v>2674</v>
      </c>
      <c r="H615" s="2" t="s">
        <v>4442</v>
      </c>
      <c r="I615" s="2" t="s">
        <v>4443</v>
      </c>
      <c r="J615" s="2" t="s">
        <v>2753</v>
      </c>
      <c r="K615" s="2" t="s">
        <v>2754</v>
      </c>
      <c r="L615" s="2" t="s">
        <v>4444</v>
      </c>
      <c r="M615" s="2" t="s">
        <v>4445</v>
      </c>
      <c r="N615" s="2" t="s">
        <v>4446</v>
      </c>
    </row>
    <row r="616" spans="1:14" x14ac:dyDescent="0.2">
      <c r="A616" s="2" t="s">
        <v>80</v>
      </c>
      <c r="B616" s="2" t="s">
        <v>1408</v>
      </c>
      <c r="C616" s="2" t="s">
        <v>1654</v>
      </c>
      <c r="D616" s="2">
        <v>4.7097420000000003E-3</v>
      </c>
      <c r="E616" s="2" t="s">
        <v>1655</v>
      </c>
      <c r="F616" s="2" t="s">
        <v>4447</v>
      </c>
      <c r="G616" s="2" t="s">
        <v>2674</v>
      </c>
      <c r="H616" s="2" t="s">
        <v>4448</v>
      </c>
      <c r="I616" s="2" t="s">
        <v>4449</v>
      </c>
      <c r="J616" s="2" t="s">
        <v>4450</v>
      </c>
      <c r="K616" s="2" t="s">
        <v>4451</v>
      </c>
      <c r="L616" s="2" t="s">
        <v>2824</v>
      </c>
      <c r="M616" s="2" t="s">
        <v>2823</v>
      </c>
      <c r="N616" s="2" t="s">
        <v>3534</v>
      </c>
    </row>
    <row r="617" spans="1:14" x14ac:dyDescent="0.2">
      <c r="A617" s="2" t="s">
        <v>80</v>
      </c>
      <c r="B617" s="2" t="s">
        <v>1408</v>
      </c>
      <c r="C617" s="2" t="s">
        <v>1656</v>
      </c>
      <c r="D617" s="2">
        <v>4.7182639999999998E-3</v>
      </c>
      <c r="E617" s="2" t="s">
        <v>1657</v>
      </c>
      <c r="F617" s="2" t="s">
        <v>4452</v>
      </c>
      <c r="G617" s="2" t="s">
        <v>2674</v>
      </c>
      <c r="H617" s="2"/>
      <c r="I617" s="2"/>
      <c r="J617" s="2"/>
      <c r="K617" s="2"/>
      <c r="L617" s="2" t="s">
        <v>3295</v>
      </c>
      <c r="M617" s="2" t="s">
        <v>3294</v>
      </c>
      <c r="N617" s="2"/>
    </row>
    <row r="618" spans="1:14" x14ac:dyDescent="0.2">
      <c r="A618" s="2" t="s">
        <v>80</v>
      </c>
      <c r="B618" s="2" t="s">
        <v>1408</v>
      </c>
      <c r="C618" s="2" t="s">
        <v>1658</v>
      </c>
      <c r="D618" s="2">
        <v>4.7954750000000004E-3</v>
      </c>
      <c r="E618" s="2" t="s">
        <v>403</v>
      </c>
      <c r="F618" s="2" t="s">
        <v>4453</v>
      </c>
      <c r="G618" s="2" t="s">
        <v>2674</v>
      </c>
      <c r="H618" s="2" t="s">
        <v>4454</v>
      </c>
      <c r="I618" s="2" t="s">
        <v>4455</v>
      </c>
      <c r="J618" s="2" t="s">
        <v>4456</v>
      </c>
      <c r="K618" s="2" t="s">
        <v>4457</v>
      </c>
      <c r="L618" s="2"/>
      <c r="M618" s="2"/>
      <c r="N618" s="2" t="s">
        <v>2749</v>
      </c>
    </row>
    <row r="619" spans="1:14" x14ac:dyDescent="0.2">
      <c r="A619" s="2" t="s">
        <v>80</v>
      </c>
      <c r="B619" s="2" t="s">
        <v>1408</v>
      </c>
      <c r="C619" s="2" t="s">
        <v>860</v>
      </c>
      <c r="D619" s="2">
        <v>4.8013129999999998E-3</v>
      </c>
      <c r="E619" s="2" t="s">
        <v>861</v>
      </c>
      <c r="F619" s="2" t="s">
        <v>2720</v>
      </c>
      <c r="G619" s="2" t="s">
        <v>2674</v>
      </c>
      <c r="H619" s="2"/>
      <c r="I619" s="2"/>
      <c r="J619" s="2"/>
      <c r="K619" s="2"/>
      <c r="L619" s="2" t="s">
        <v>2721</v>
      </c>
      <c r="M619" s="2" t="s">
        <v>2722</v>
      </c>
      <c r="N619" s="2"/>
    </row>
    <row r="620" spans="1:14" x14ac:dyDescent="0.2">
      <c r="A620" s="2" t="s">
        <v>80</v>
      </c>
      <c r="B620" s="2" t="s">
        <v>1408</v>
      </c>
      <c r="C620" s="2" t="s">
        <v>1289</v>
      </c>
      <c r="D620" s="2">
        <v>4.8115789999999999E-3</v>
      </c>
      <c r="E620" s="2" t="s">
        <v>1290</v>
      </c>
      <c r="F620" s="2" t="s">
        <v>3851</v>
      </c>
      <c r="G620" s="2" t="s">
        <v>2674</v>
      </c>
      <c r="H620" s="2" t="s">
        <v>3852</v>
      </c>
      <c r="I620" s="2" t="s">
        <v>3853</v>
      </c>
      <c r="J620" s="2" t="s">
        <v>3854</v>
      </c>
      <c r="K620" s="2" t="s">
        <v>3855</v>
      </c>
      <c r="L620" s="2" t="s">
        <v>2747</v>
      </c>
      <c r="M620" s="2" t="s">
        <v>2748</v>
      </c>
      <c r="N620" s="2" t="s">
        <v>3189</v>
      </c>
    </row>
    <row r="621" spans="1:14" x14ac:dyDescent="0.2">
      <c r="A621" s="2" t="s">
        <v>80</v>
      </c>
      <c r="B621" s="2" t="s">
        <v>1408</v>
      </c>
      <c r="C621" s="2" t="s">
        <v>1659</v>
      </c>
      <c r="D621" s="2">
        <v>4.9484589999999997E-3</v>
      </c>
      <c r="E621" s="2" t="s">
        <v>360</v>
      </c>
      <c r="F621" s="2" t="s">
        <v>4458</v>
      </c>
      <c r="G621" s="2" t="s">
        <v>2674</v>
      </c>
      <c r="H621" s="2"/>
      <c r="I621" s="2"/>
      <c r="J621" s="2"/>
      <c r="K621" s="2"/>
      <c r="L621" s="2" t="s">
        <v>4459</v>
      </c>
      <c r="M621" s="2" t="s">
        <v>4460</v>
      </c>
      <c r="N621" s="2"/>
    </row>
    <row r="622" spans="1:14" x14ac:dyDescent="0.2">
      <c r="A622" s="2" t="s">
        <v>80</v>
      </c>
      <c r="B622" s="2" t="s">
        <v>1408</v>
      </c>
      <c r="C622" s="2" t="s">
        <v>1660</v>
      </c>
      <c r="D622" s="2">
        <v>4.9613369999999997E-3</v>
      </c>
      <c r="E622" s="2" t="s">
        <v>1661</v>
      </c>
      <c r="F622" s="2" t="s">
        <v>4461</v>
      </c>
      <c r="G622" s="2" t="s">
        <v>2674</v>
      </c>
      <c r="H622" s="2" t="s">
        <v>4462</v>
      </c>
      <c r="I622" s="2" t="s">
        <v>4463</v>
      </c>
      <c r="J622" s="2" t="s">
        <v>2845</v>
      </c>
      <c r="K622" s="2" t="s">
        <v>2844</v>
      </c>
      <c r="L622" s="2" t="s">
        <v>4464</v>
      </c>
      <c r="M622" s="2" t="s">
        <v>4465</v>
      </c>
      <c r="N622" s="2" t="s">
        <v>4466</v>
      </c>
    </row>
    <row r="623" spans="1:14" x14ac:dyDescent="0.2">
      <c r="A623" s="2" t="s">
        <v>80</v>
      </c>
      <c r="B623" s="2" t="s">
        <v>1408</v>
      </c>
      <c r="C623" s="2" t="s">
        <v>1662</v>
      </c>
      <c r="D623" s="2">
        <v>5.0603540000000004E-3</v>
      </c>
      <c r="E623" s="2" t="s">
        <v>1663</v>
      </c>
      <c r="F623" s="2" t="s">
        <v>4467</v>
      </c>
      <c r="G623" s="2" t="s">
        <v>2674</v>
      </c>
      <c r="H623" s="2" t="s">
        <v>4321</v>
      </c>
      <c r="I623" s="2" t="s">
        <v>4322</v>
      </c>
      <c r="J623" s="2" t="s">
        <v>4468</v>
      </c>
      <c r="K623" s="2" t="s">
        <v>4469</v>
      </c>
      <c r="L623" s="2" t="s">
        <v>4323</v>
      </c>
      <c r="M623" s="2" t="s">
        <v>4324</v>
      </c>
      <c r="N623" s="2"/>
    </row>
    <row r="624" spans="1:14" x14ac:dyDescent="0.2">
      <c r="A624" s="2" t="s">
        <v>80</v>
      </c>
      <c r="B624" s="2" t="s">
        <v>1408</v>
      </c>
      <c r="C624" s="2" t="s">
        <v>1003</v>
      </c>
      <c r="D624" s="2">
        <v>5.073035E-3</v>
      </c>
      <c r="E624" s="2" t="s">
        <v>1004</v>
      </c>
      <c r="F624" s="2" t="s">
        <v>3248</v>
      </c>
      <c r="G624" s="2" t="s">
        <v>2674</v>
      </c>
      <c r="H624" s="2" t="s">
        <v>3247</v>
      </c>
      <c r="I624" s="2" t="s">
        <v>3246</v>
      </c>
      <c r="J624" s="2" t="s">
        <v>3245</v>
      </c>
      <c r="K624" s="2" t="s">
        <v>3244</v>
      </c>
      <c r="L624" s="2" t="s">
        <v>3243</v>
      </c>
      <c r="M624" s="2" t="s">
        <v>3242</v>
      </c>
      <c r="N624" s="2"/>
    </row>
    <row r="625" spans="1:14" x14ac:dyDescent="0.2">
      <c r="A625" s="2" t="s">
        <v>80</v>
      </c>
      <c r="B625" s="2" t="s">
        <v>1408</v>
      </c>
      <c r="C625" s="2" t="s">
        <v>1664</v>
      </c>
      <c r="D625" s="2">
        <v>5.0991179999999997E-3</v>
      </c>
      <c r="E625" s="2" t="s">
        <v>1665</v>
      </c>
      <c r="F625" s="2" t="s">
        <v>4470</v>
      </c>
      <c r="G625" s="2" t="s">
        <v>2674</v>
      </c>
      <c r="H625" s="2" t="s">
        <v>4471</v>
      </c>
      <c r="I625" s="2" t="s">
        <v>4472</v>
      </c>
      <c r="J625" s="2" t="s">
        <v>2999</v>
      </c>
      <c r="K625" s="2" t="s">
        <v>2998</v>
      </c>
      <c r="L625" s="2" t="s">
        <v>4473</v>
      </c>
      <c r="M625" s="2" t="s">
        <v>4474</v>
      </c>
      <c r="N625" s="2" t="s">
        <v>4475</v>
      </c>
    </row>
    <row r="626" spans="1:14" x14ac:dyDescent="0.2">
      <c r="A626" s="2" t="s">
        <v>80</v>
      </c>
      <c r="B626" s="2" t="s">
        <v>1408</v>
      </c>
      <c r="C626" s="2" t="s">
        <v>1666</v>
      </c>
      <c r="D626" s="2">
        <v>5.1489120000000003E-3</v>
      </c>
      <c r="E626" s="2" t="s">
        <v>1667</v>
      </c>
      <c r="F626" s="2" t="s">
        <v>4476</v>
      </c>
      <c r="G626" s="2" t="s">
        <v>2674</v>
      </c>
      <c r="H626" s="2"/>
      <c r="I626" s="2"/>
      <c r="J626" s="2" t="s">
        <v>2680</v>
      </c>
      <c r="K626" s="2" t="s">
        <v>2681</v>
      </c>
      <c r="L626" s="2" t="s">
        <v>4477</v>
      </c>
      <c r="M626" s="2" t="s">
        <v>4477</v>
      </c>
      <c r="N626" s="2"/>
    </row>
    <row r="627" spans="1:14" x14ac:dyDescent="0.2">
      <c r="A627" s="2" t="s">
        <v>80</v>
      </c>
      <c r="B627" s="2" t="s">
        <v>1408</v>
      </c>
      <c r="C627" s="2" t="s">
        <v>1668</v>
      </c>
      <c r="D627" s="2">
        <v>5.1616170000000003E-3</v>
      </c>
      <c r="E627" s="2" t="s">
        <v>1669</v>
      </c>
      <c r="F627" s="2" t="s">
        <v>4478</v>
      </c>
      <c r="G627" s="2" t="s">
        <v>2674</v>
      </c>
      <c r="H627" s="2" t="s">
        <v>4479</v>
      </c>
      <c r="I627" s="2" t="s">
        <v>4480</v>
      </c>
      <c r="J627" s="2" t="s">
        <v>4481</v>
      </c>
      <c r="K627" s="2" t="s">
        <v>4482</v>
      </c>
      <c r="L627" s="2"/>
      <c r="M627" s="2"/>
      <c r="N627" s="2"/>
    </row>
    <row r="628" spans="1:14" x14ac:dyDescent="0.2">
      <c r="A628" s="2" t="s">
        <v>80</v>
      </c>
      <c r="B628" s="2" t="s">
        <v>1408</v>
      </c>
      <c r="C628" s="2" t="s">
        <v>1670</v>
      </c>
      <c r="D628" s="2">
        <v>5.2434710000000004E-3</v>
      </c>
      <c r="E628" s="2" t="s">
        <v>1671</v>
      </c>
      <c r="F628" s="2" t="s">
        <v>4483</v>
      </c>
      <c r="G628" s="2" t="s">
        <v>2674</v>
      </c>
      <c r="H628" s="2" t="s">
        <v>3364</v>
      </c>
      <c r="I628" s="2" t="s">
        <v>3363</v>
      </c>
      <c r="J628" s="2" t="s">
        <v>2949</v>
      </c>
      <c r="K628" s="2" t="s">
        <v>2948</v>
      </c>
      <c r="L628" s="2" t="s">
        <v>4484</v>
      </c>
      <c r="M628" s="2" t="s">
        <v>4485</v>
      </c>
      <c r="N628" s="2"/>
    </row>
    <row r="629" spans="1:14" x14ac:dyDescent="0.2">
      <c r="A629" s="2" t="s">
        <v>80</v>
      </c>
      <c r="B629" s="2" t="s">
        <v>1408</v>
      </c>
      <c r="C629" s="2" t="s">
        <v>1672</v>
      </c>
      <c r="D629" s="2">
        <v>5.3133260000000002E-3</v>
      </c>
      <c r="E629" s="2" t="s">
        <v>380</v>
      </c>
      <c r="F629" s="2" t="s">
        <v>4486</v>
      </c>
      <c r="G629" s="2" t="s">
        <v>2674</v>
      </c>
      <c r="H629" s="2"/>
      <c r="I629" s="2"/>
      <c r="J629" s="2" t="s">
        <v>4487</v>
      </c>
      <c r="K629" s="2" t="s">
        <v>4488</v>
      </c>
      <c r="L629" s="2" t="s">
        <v>4489</v>
      </c>
      <c r="M629" s="2" t="s">
        <v>4490</v>
      </c>
      <c r="N629" s="2" t="s">
        <v>3647</v>
      </c>
    </row>
    <row r="630" spans="1:14" x14ac:dyDescent="0.2">
      <c r="A630" s="2" t="s">
        <v>80</v>
      </c>
      <c r="B630" s="2" t="s">
        <v>1408</v>
      </c>
      <c r="C630" s="2" t="s">
        <v>1673</v>
      </c>
      <c r="D630" s="2">
        <v>5.3184920000000002E-3</v>
      </c>
      <c r="E630" s="2" t="s">
        <v>1406</v>
      </c>
      <c r="F630" s="2" t="s">
        <v>1406</v>
      </c>
      <c r="G630" s="2" t="s">
        <v>1406</v>
      </c>
      <c r="H630" s="2" t="s">
        <v>1406</v>
      </c>
      <c r="I630" s="2" t="s">
        <v>1406</v>
      </c>
      <c r="J630" s="2" t="s">
        <v>1406</v>
      </c>
      <c r="K630" s="2" t="s">
        <v>1406</v>
      </c>
      <c r="L630" s="2" t="s">
        <v>1406</v>
      </c>
      <c r="M630" s="2" t="s">
        <v>1406</v>
      </c>
      <c r="N630" s="2" t="s">
        <v>1406</v>
      </c>
    </row>
    <row r="631" spans="1:14" x14ac:dyDescent="0.2">
      <c r="A631" s="2" t="s">
        <v>80</v>
      </c>
      <c r="B631" s="2" t="s">
        <v>1408</v>
      </c>
      <c r="C631" s="2" t="s">
        <v>1674</v>
      </c>
      <c r="D631" s="2">
        <v>5.3519209999999999E-3</v>
      </c>
      <c r="E631" s="2" t="s">
        <v>1675</v>
      </c>
      <c r="F631" s="2" t="s">
        <v>4491</v>
      </c>
      <c r="G631" s="2" t="s">
        <v>2674</v>
      </c>
      <c r="H631" s="2" t="s">
        <v>4492</v>
      </c>
      <c r="I631" s="2" t="s">
        <v>4493</v>
      </c>
      <c r="J631" s="2" t="s">
        <v>4494</v>
      </c>
      <c r="K631" s="2" t="s">
        <v>4495</v>
      </c>
      <c r="L631" s="2" t="s">
        <v>4496</v>
      </c>
      <c r="M631" s="2" t="s">
        <v>4497</v>
      </c>
      <c r="N631" s="2" t="s">
        <v>3613</v>
      </c>
    </row>
    <row r="632" spans="1:14" x14ac:dyDescent="0.2">
      <c r="A632" s="2" t="s">
        <v>80</v>
      </c>
      <c r="B632" s="2" t="s">
        <v>1408</v>
      </c>
      <c r="C632" s="2" t="s">
        <v>1676</v>
      </c>
      <c r="D632" s="2">
        <v>5.411445E-3</v>
      </c>
      <c r="E632" s="2" t="s">
        <v>1677</v>
      </c>
      <c r="F632" s="2" t="s">
        <v>4498</v>
      </c>
      <c r="G632" s="2" t="s">
        <v>2674</v>
      </c>
      <c r="H632" s="2"/>
      <c r="I632" s="2"/>
      <c r="J632" s="2" t="s">
        <v>4307</v>
      </c>
      <c r="K632" s="2" t="s">
        <v>4308</v>
      </c>
      <c r="L632" s="2" t="s">
        <v>4499</v>
      </c>
      <c r="M632" s="2" t="s">
        <v>4500</v>
      </c>
      <c r="N632" s="2"/>
    </row>
    <row r="633" spans="1:14" x14ac:dyDescent="0.2">
      <c r="A633" s="2" t="s">
        <v>80</v>
      </c>
      <c r="B633" s="2" t="s">
        <v>1408</v>
      </c>
      <c r="C633" s="2" t="s">
        <v>1678</v>
      </c>
      <c r="D633" s="2">
        <v>5.4302279999999996E-3</v>
      </c>
      <c r="E633" s="2" t="s">
        <v>1679</v>
      </c>
      <c r="F633" s="2" t="s">
        <v>4501</v>
      </c>
      <c r="G633" s="2" t="s">
        <v>2674</v>
      </c>
      <c r="H633" s="2" t="s">
        <v>3659</v>
      </c>
      <c r="I633" s="2" t="s">
        <v>3660</v>
      </c>
      <c r="J633" s="2"/>
      <c r="K633" s="2"/>
      <c r="L633" s="2" t="s">
        <v>3409</v>
      </c>
      <c r="M633" s="2" t="s">
        <v>3408</v>
      </c>
      <c r="N633" s="2"/>
    </row>
    <row r="634" spans="1:14" x14ac:dyDescent="0.2">
      <c r="A634" s="2" t="s">
        <v>80</v>
      </c>
      <c r="B634" s="2" t="s">
        <v>1408</v>
      </c>
      <c r="C634" s="2" t="s">
        <v>555</v>
      </c>
      <c r="D634" s="2">
        <v>5.6032399999999998E-3</v>
      </c>
      <c r="E634" s="2" t="s">
        <v>103</v>
      </c>
      <c r="F634" s="2" t="s">
        <v>4128</v>
      </c>
      <c r="G634" s="2" t="s">
        <v>2674</v>
      </c>
      <c r="H634" s="2" t="s">
        <v>4129</v>
      </c>
      <c r="I634" s="2" t="s">
        <v>4130</v>
      </c>
      <c r="J634" s="2"/>
      <c r="K634" s="2"/>
      <c r="L634" s="2" t="s">
        <v>4131</v>
      </c>
      <c r="M634" s="2" t="s">
        <v>4132</v>
      </c>
      <c r="N634" s="2" t="s">
        <v>4133</v>
      </c>
    </row>
    <row r="635" spans="1:14" x14ac:dyDescent="0.2">
      <c r="A635" s="2" t="s">
        <v>80</v>
      </c>
      <c r="B635" s="2" t="s">
        <v>1408</v>
      </c>
      <c r="C635" s="2" t="s">
        <v>1680</v>
      </c>
      <c r="D635" s="2">
        <v>5.6255949999999997E-3</v>
      </c>
      <c r="E635" s="2" t="s">
        <v>1406</v>
      </c>
      <c r="F635" s="2" t="s">
        <v>1406</v>
      </c>
      <c r="G635" s="2" t="s">
        <v>1406</v>
      </c>
      <c r="H635" s="2" t="s">
        <v>1406</v>
      </c>
      <c r="I635" s="2" t="s">
        <v>1406</v>
      </c>
      <c r="J635" s="2" t="s">
        <v>1406</v>
      </c>
      <c r="K635" s="2" t="s">
        <v>1406</v>
      </c>
      <c r="L635" s="2" t="s">
        <v>1406</v>
      </c>
      <c r="M635" s="2" t="s">
        <v>1406</v>
      </c>
      <c r="N635" s="2" t="s">
        <v>1406</v>
      </c>
    </row>
    <row r="636" spans="1:14" x14ac:dyDescent="0.2">
      <c r="A636" s="2" t="s">
        <v>80</v>
      </c>
      <c r="B636" s="2" t="s">
        <v>1408</v>
      </c>
      <c r="C636" s="2" t="s">
        <v>1334</v>
      </c>
      <c r="D636" s="2">
        <v>5.6446389999999999E-3</v>
      </c>
      <c r="E636" s="2" t="s">
        <v>1335</v>
      </c>
      <c r="F636" s="2" t="s">
        <v>3944</v>
      </c>
      <c r="G636" s="2" t="s">
        <v>2674</v>
      </c>
      <c r="H636" s="2"/>
      <c r="I636" s="2"/>
      <c r="J636" s="2" t="s">
        <v>2680</v>
      </c>
      <c r="K636" s="2" t="s">
        <v>2681</v>
      </c>
      <c r="L636" s="2"/>
      <c r="M636" s="2"/>
      <c r="N636" s="2"/>
    </row>
    <row r="637" spans="1:14" x14ac:dyDescent="0.2">
      <c r="A637" s="2" t="s">
        <v>80</v>
      </c>
      <c r="B637" s="2" t="s">
        <v>1408</v>
      </c>
      <c r="C637" s="2" t="s">
        <v>1681</v>
      </c>
      <c r="D637" s="2">
        <v>5.6830400000000003E-3</v>
      </c>
      <c r="E637" s="2" t="s">
        <v>1682</v>
      </c>
      <c r="F637" s="2" t="s">
        <v>4502</v>
      </c>
      <c r="G637" s="2" t="s">
        <v>2674</v>
      </c>
      <c r="H637" s="2" t="s">
        <v>4503</v>
      </c>
      <c r="I637" s="2" t="s">
        <v>4504</v>
      </c>
      <c r="J637" s="2" t="s">
        <v>3082</v>
      </c>
      <c r="K637" s="2" t="s">
        <v>3081</v>
      </c>
      <c r="L637" s="2" t="s">
        <v>4505</v>
      </c>
      <c r="M637" s="2" t="s">
        <v>4506</v>
      </c>
      <c r="N637" s="2"/>
    </row>
    <row r="638" spans="1:14" x14ac:dyDescent="0.2">
      <c r="A638" s="2" t="s">
        <v>80</v>
      </c>
      <c r="B638" s="2" t="s">
        <v>1408</v>
      </c>
      <c r="C638" s="2" t="s">
        <v>1683</v>
      </c>
      <c r="D638" s="2">
        <v>5.7255759999999996E-3</v>
      </c>
      <c r="E638" s="2" t="s">
        <v>1406</v>
      </c>
      <c r="F638" s="2" t="s">
        <v>1406</v>
      </c>
      <c r="G638" s="2" t="s">
        <v>1406</v>
      </c>
      <c r="H638" s="2" t="s">
        <v>1406</v>
      </c>
      <c r="I638" s="2" t="s">
        <v>1406</v>
      </c>
      <c r="J638" s="2" t="s">
        <v>1406</v>
      </c>
      <c r="K638" s="2" t="s">
        <v>1406</v>
      </c>
      <c r="L638" s="2" t="s">
        <v>1406</v>
      </c>
      <c r="M638" s="2" t="s">
        <v>1406</v>
      </c>
      <c r="N638" s="2" t="s">
        <v>1406</v>
      </c>
    </row>
    <row r="639" spans="1:14" x14ac:dyDescent="0.2">
      <c r="A639" s="2" t="s">
        <v>80</v>
      </c>
      <c r="B639" s="2" t="s">
        <v>1408</v>
      </c>
      <c r="C639" s="2" t="s">
        <v>896</v>
      </c>
      <c r="D639" s="2">
        <v>5.7339690000000002E-3</v>
      </c>
      <c r="E639" s="2" t="s">
        <v>897</v>
      </c>
      <c r="F639" s="2" t="s">
        <v>3502</v>
      </c>
      <c r="G639" s="2" t="s">
        <v>2674</v>
      </c>
      <c r="H639" s="2"/>
      <c r="I639" s="2"/>
      <c r="J639" s="2"/>
      <c r="K639" s="2"/>
      <c r="L639" s="2" t="s">
        <v>3501</v>
      </c>
      <c r="M639" s="2" t="s">
        <v>3500</v>
      </c>
      <c r="N639" s="2"/>
    </row>
    <row r="640" spans="1:14" x14ac:dyDescent="0.2">
      <c r="A640" s="2" t="s">
        <v>80</v>
      </c>
      <c r="B640" s="2" t="s">
        <v>1408</v>
      </c>
      <c r="C640" s="2" t="s">
        <v>1684</v>
      </c>
      <c r="D640" s="2">
        <v>5.8935749999999999E-3</v>
      </c>
      <c r="E640" s="2" t="s">
        <v>1685</v>
      </c>
      <c r="F640" s="2" t="s">
        <v>4507</v>
      </c>
      <c r="G640" s="2" t="s">
        <v>2674</v>
      </c>
      <c r="H640" s="2"/>
      <c r="I640" s="2"/>
      <c r="J640" s="2" t="s">
        <v>2845</v>
      </c>
      <c r="K640" s="2" t="s">
        <v>2844</v>
      </c>
      <c r="L640" s="2"/>
      <c r="M640" s="2"/>
      <c r="N640" s="2"/>
    </row>
    <row r="641" spans="1:14" x14ac:dyDescent="0.2">
      <c r="A641" s="2" t="s">
        <v>80</v>
      </c>
      <c r="B641" s="2" t="s">
        <v>1408</v>
      </c>
      <c r="C641" s="2" t="s">
        <v>1686</v>
      </c>
      <c r="D641" s="2">
        <v>5.9184069999999997E-3</v>
      </c>
      <c r="E641" s="2" t="s">
        <v>1687</v>
      </c>
      <c r="F641" s="2" t="s">
        <v>1406</v>
      </c>
      <c r="G641" s="2" t="s">
        <v>1406</v>
      </c>
      <c r="H641" s="2" t="s">
        <v>1406</v>
      </c>
      <c r="I641" s="2" t="s">
        <v>1406</v>
      </c>
      <c r="J641" s="2" t="s">
        <v>1406</v>
      </c>
      <c r="K641" s="2" t="s">
        <v>1406</v>
      </c>
      <c r="L641" s="2" t="s">
        <v>1406</v>
      </c>
      <c r="M641" s="2" t="s">
        <v>1406</v>
      </c>
      <c r="N641" s="2" t="s">
        <v>1406</v>
      </c>
    </row>
    <row r="642" spans="1:14" x14ac:dyDescent="0.2">
      <c r="A642" s="2" t="s">
        <v>80</v>
      </c>
      <c r="B642" s="2" t="s">
        <v>1408</v>
      </c>
      <c r="C642" s="2" t="s">
        <v>1688</v>
      </c>
      <c r="D642" s="2">
        <v>6.0905409999999997E-3</v>
      </c>
      <c r="E642" s="2" t="s">
        <v>1689</v>
      </c>
      <c r="F642" s="2" t="s">
        <v>4508</v>
      </c>
      <c r="G642" s="2" t="s">
        <v>2674</v>
      </c>
      <c r="H642" s="2" t="s">
        <v>4509</v>
      </c>
      <c r="I642" s="2" t="s">
        <v>4510</v>
      </c>
      <c r="J642" s="2" t="s">
        <v>4511</v>
      </c>
      <c r="K642" s="2" t="s">
        <v>4512</v>
      </c>
      <c r="L642" s="2" t="s">
        <v>4513</v>
      </c>
      <c r="M642" s="2" t="s">
        <v>4514</v>
      </c>
      <c r="N642" s="2" t="s">
        <v>4515</v>
      </c>
    </row>
    <row r="643" spans="1:14" x14ac:dyDescent="0.2">
      <c r="A643" s="2" t="s">
        <v>80</v>
      </c>
      <c r="B643" s="2" t="s">
        <v>1408</v>
      </c>
      <c r="C643" s="2" t="s">
        <v>1043</v>
      </c>
      <c r="D643" s="2">
        <v>6.1444300000000002E-3</v>
      </c>
      <c r="E643" s="2" t="s">
        <v>1044</v>
      </c>
      <c r="F643" s="2" t="s">
        <v>3147</v>
      </c>
      <c r="G643" s="2" t="s">
        <v>2674</v>
      </c>
      <c r="H643" s="2"/>
      <c r="I643" s="2"/>
      <c r="J643" s="2" t="s">
        <v>2695</v>
      </c>
      <c r="K643" s="2" t="s">
        <v>2696</v>
      </c>
      <c r="L643" s="2"/>
      <c r="M643" s="2"/>
      <c r="N643" s="2"/>
    </row>
    <row r="644" spans="1:14" x14ac:dyDescent="0.2">
      <c r="A644" s="2" t="s">
        <v>80</v>
      </c>
      <c r="B644" s="2" t="s">
        <v>1408</v>
      </c>
      <c r="C644" s="2" t="s">
        <v>1690</v>
      </c>
      <c r="D644" s="2">
        <v>6.214982E-3</v>
      </c>
      <c r="E644" s="2" t="s">
        <v>1691</v>
      </c>
      <c r="F644" s="2" t="s">
        <v>4516</v>
      </c>
      <c r="G644" s="2" t="s">
        <v>2674</v>
      </c>
      <c r="H644" s="2" t="s">
        <v>4517</v>
      </c>
      <c r="I644" s="2" t="s">
        <v>4518</v>
      </c>
      <c r="J644" s="2" t="s">
        <v>4519</v>
      </c>
      <c r="K644" s="2" t="s">
        <v>4520</v>
      </c>
      <c r="L644" s="2" t="s">
        <v>4521</v>
      </c>
      <c r="M644" s="2" t="s">
        <v>4522</v>
      </c>
      <c r="N644" s="2" t="s">
        <v>4523</v>
      </c>
    </row>
    <row r="645" spans="1:14" x14ac:dyDescent="0.2">
      <c r="A645" s="2" t="s">
        <v>80</v>
      </c>
      <c r="B645" s="2" t="s">
        <v>1408</v>
      </c>
      <c r="C645" s="2" t="s">
        <v>1692</v>
      </c>
      <c r="D645" s="2">
        <v>6.273799E-3</v>
      </c>
      <c r="E645" s="2" t="s">
        <v>435</v>
      </c>
      <c r="F645" s="2" t="s">
        <v>4055</v>
      </c>
      <c r="G645" s="2" t="s">
        <v>2674</v>
      </c>
      <c r="H645" s="2"/>
      <c r="I645" s="2"/>
      <c r="J645" s="2" t="s">
        <v>2695</v>
      </c>
      <c r="K645" s="2" t="s">
        <v>2696</v>
      </c>
      <c r="L645" s="2" t="s">
        <v>4013</v>
      </c>
      <c r="M645" s="2" t="s">
        <v>4014</v>
      </c>
      <c r="N645" s="2"/>
    </row>
    <row r="646" spans="1:14" x14ac:dyDescent="0.2">
      <c r="A646" s="2" t="s">
        <v>80</v>
      </c>
      <c r="B646" s="2" t="s">
        <v>1408</v>
      </c>
      <c r="C646" s="2" t="s">
        <v>1494</v>
      </c>
      <c r="D646" s="2">
        <v>6.4342640000000003E-3</v>
      </c>
      <c r="E646" s="2" t="s">
        <v>428</v>
      </c>
      <c r="F646" s="2" t="s">
        <v>4148</v>
      </c>
      <c r="G646" s="2" t="s">
        <v>2674</v>
      </c>
      <c r="H646" s="2" t="s">
        <v>3145</v>
      </c>
      <c r="I646" s="2" t="s">
        <v>3144</v>
      </c>
      <c r="J646" s="2" t="s">
        <v>4149</v>
      </c>
      <c r="K646" s="2" t="s">
        <v>4150</v>
      </c>
      <c r="L646" s="2" t="s">
        <v>2907</v>
      </c>
      <c r="M646" s="2" t="s">
        <v>2906</v>
      </c>
      <c r="N646" s="2" t="s">
        <v>3140</v>
      </c>
    </row>
    <row r="647" spans="1:14" x14ac:dyDescent="0.2">
      <c r="A647" s="2" t="s">
        <v>80</v>
      </c>
      <c r="B647" s="2" t="s">
        <v>1408</v>
      </c>
      <c r="C647" s="2" t="s">
        <v>1693</v>
      </c>
      <c r="D647" s="2">
        <v>6.440388E-3</v>
      </c>
      <c r="E647" s="2" t="s">
        <v>1694</v>
      </c>
      <c r="F647" s="2" t="s">
        <v>4524</v>
      </c>
      <c r="G647" s="2" t="s">
        <v>2674</v>
      </c>
      <c r="H647" s="2" t="s">
        <v>4525</v>
      </c>
      <c r="I647" s="2" t="s">
        <v>4526</v>
      </c>
      <c r="J647" s="2" t="s">
        <v>3159</v>
      </c>
      <c r="K647" s="2" t="s">
        <v>3158</v>
      </c>
      <c r="L647" s="2" t="s">
        <v>4527</v>
      </c>
      <c r="M647" s="2" t="s">
        <v>4528</v>
      </c>
      <c r="N647" s="2" t="s">
        <v>3254</v>
      </c>
    </row>
    <row r="648" spans="1:14" x14ac:dyDescent="0.2">
      <c r="A648" s="2" t="s">
        <v>80</v>
      </c>
      <c r="B648" s="2" t="s">
        <v>1408</v>
      </c>
      <c r="C648" s="2" t="s">
        <v>1695</v>
      </c>
      <c r="D648" s="2">
        <v>6.4584220000000001E-3</v>
      </c>
      <c r="E648" s="2" t="s">
        <v>1696</v>
      </c>
      <c r="F648" s="2" t="s">
        <v>4529</v>
      </c>
      <c r="G648" s="2" t="s">
        <v>2674</v>
      </c>
      <c r="H648" s="2"/>
      <c r="I648" s="2"/>
      <c r="J648" s="2" t="s">
        <v>2680</v>
      </c>
      <c r="K648" s="2" t="s">
        <v>2681</v>
      </c>
      <c r="L648" s="2" t="s">
        <v>2685</v>
      </c>
      <c r="M648" s="2" t="s">
        <v>2686</v>
      </c>
      <c r="N648" s="2"/>
    </row>
    <row r="649" spans="1:14" x14ac:dyDescent="0.2">
      <c r="A649" s="2" t="s">
        <v>80</v>
      </c>
      <c r="B649" s="2" t="s">
        <v>1408</v>
      </c>
      <c r="C649" s="2" t="s">
        <v>1697</v>
      </c>
      <c r="D649" s="2">
        <v>6.5046089999999997E-3</v>
      </c>
      <c r="E649" s="2" t="s">
        <v>416</v>
      </c>
      <c r="F649" s="2" t="s">
        <v>4530</v>
      </c>
      <c r="G649" s="2" t="s">
        <v>2674</v>
      </c>
      <c r="H649" s="2"/>
      <c r="I649" s="2"/>
      <c r="J649" s="2"/>
      <c r="K649" s="2"/>
      <c r="L649" s="2" t="s">
        <v>2768</v>
      </c>
      <c r="M649" s="2" t="s">
        <v>2769</v>
      </c>
      <c r="N649" s="2"/>
    </row>
    <row r="650" spans="1:14" x14ac:dyDescent="0.2">
      <c r="A650" s="2" t="s">
        <v>80</v>
      </c>
      <c r="B650" s="2" t="s">
        <v>1408</v>
      </c>
      <c r="C650" s="2" t="s">
        <v>1698</v>
      </c>
      <c r="D650" s="2">
        <v>6.5640150000000003E-3</v>
      </c>
      <c r="E650" s="2" t="s">
        <v>1699</v>
      </c>
      <c r="F650" s="2" t="s">
        <v>1406</v>
      </c>
      <c r="G650" s="2" t="s">
        <v>1406</v>
      </c>
      <c r="H650" s="2" t="s">
        <v>1406</v>
      </c>
      <c r="I650" s="2" t="s">
        <v>1406</v>
      </c>
      <c r="J650" s="2" t="s">
        <v>1406</v>
      </c>
      <c r="K650" s="2" t="s">
        <v>1406</v>
      </c>
      <c r="L650" s="2" t="s">
        <v>1406</v>
      </c>
      <c r="M650" s="2" t="s">
        <v>1406</v>
      </c>
      <c r="N650" s="2" t="s">
        <v>1406</v>
      </c>
    </row>
    <row r="651" spans="1:14" x14ac:dyDescent="0.2">
      <c r="A651" s="2" t="s">
        <v>80</v>
      </c>
      <c r="B651" s="2" t="s">
        <v>1408</v>
      </c>
      <c r="C651" s="2" t="s">
        <v>1336</v>
      </c>
      <c r="D651" s="2">
        <v>6.8745990000000003E-3</v>
      </c>
      <c r="E651" s="2" t="s">
        <v>1337</v>
      </c>
      <c r="F651" s="2" t="s">
        <v>3945</v>
      </c>
      <c r="G651" s="2" t="s">
        <v>2674</v>
      </c>
      <c r="H651" s="2" t="s">
        <v>3946</v>
      </c>
      <c r="I651" s="2" t="s">
        <v>3947</v>
      </c>
      <c r="J651" s="2" t="s">
        <v>2695</v>
      </c>
      <c r="K651" s="2" t="s">
        <v>2696</v>
      </c>
      <c r="L651" s="2" t="s">
        <v>3675</v>
      </c>
      <c r="M651" s="2" t="s">
        <v>3676</v>
      </c>
      <c r="N651" s="2"/>
    </row>
    <row r="652" spans="1:14" x14ac:dyDescent="0.2">
      <c r="A652" s="2" t="s">
        <v>80</v>
      </c>
      <c r="B652" s="2" t="s">
        <v>1408</v>
      </c>
      <c r="C652" s="2" t="s">
        <v>1700</v>
      </c>
      <c r="D652" s="2">
        <v>6.884874E-3</v>
      </c>
      <c r="E652" s="2" t="s">
        <v>1701</v>
      </c>
      <c r="F652" s="2" t="s">
        <v>4531</v>
      </c>
      <c r="G652" s="2" t="s">
        <v>2674</v>
      </c>
      <c r="H652" s="2" t="s">
        <v>4532</v>
      </c>
      <c r="I652" s="2" t="s">
        <v>4533</v>
      </c>
      <c r="J652" s="2" t="s">
        <v>4534</v>
      </c>
      <c r="K652" s="2" t="s">
        <v>4535</v>
      </c>
      <c r="L652" s="2" t="s">
        <v>4513</v>
      </c>
      <c r="M652" s="2" t="s">
        <v>4514</v>
      </c>
      <c r="N652" s="2"/>
    </row>
    <row r="653" spans="1:14" x14ac:dyDescent="0.2">
      <c r="A653" s="2" t="s">
        <v>80</v>
      </c>
      <c r="B653" s="2" t="s">
        <v>1408</v>
      </c>
      <c r="C653" s="2" t="s">
        <v>1702</v>
      </c>
      <c r="D653" s="2">
        <v>7.0040700000000003E-3</v>
      </c>
      <c r="E653" s="2" t="s">
        <v>1406</v>
      </c>
      <c r="F653" s="2" t="s">
        <v>1406</v>
      </c>
      <c r="G653" s="2" t="s">
        <v>1406</v>
      </c>
      <c r="H653" s="2" t="s">
        <v>1406</v>
      </c>
      <c r="I653" s="2" t="s">
        <v>1406</v>
      </c>
      <c r="J653" s="2" t="s">
        <v>1406</v>
      </c>
      <c r="K653" s="2" t="s">
        <v>1406</v>
      </c>
      <c r="L653" s="2" t="s">
        <v>1406</v>
      </c>
      <c r="M653" s="2" t="s">
        <v>1406</v>
      </c>
      <c r="N653" s="2" t="s">
        <v>1406</v>
      </c>
    </row>
    <row r="654" spans="1:14" x14ac:dyDescent="0.2">
      <c r="A654" s="2" t="s">
        <v>80</v>
      </c>
      <c r="B654" s="2" t="s">
        <v>1408</v>
      </c>
      <c r="C654" s="2" t="s">
        <v>1703</v>
      </c>
      <c r="D654" s="2">
        <v>7.1015760000000001E-3</v>
      </c>
      <c r="E654" s="2" t="s">
        <v>1704</v>
      </c>
      <c r="F654" s="2" t="s">
        <v>4536</v>
      </c>
      <c r="G654" s="2" t="s">
        <v>2674</v>
      </c>
      <c r="H654" s="2" t="s">
        <v>4011</v>
      </c>
      <c r="I654" s="2" t="s">
        <v>4012</v>
      </c>
      <c r="J654" s="2" t="s">
        <v>2695</v>
      </c>
      <c r="K654" s="2" t="s">
        <v>2696</v>
      </c>
      <c r="L654" s="2" t="s">
        <v>4013</v>
      </c>
      <c r="M654" s="2" t="s">
        <v>4014</v>
      </c>
      <c r="N654" s="2" t="s">
        <v>4537</v>
      </c>
    </row>
    <row r="655" spans="1:14" x14ac:dyDescent="0.2">
      <c r="A655" s="2" t="s">
        <v>80</v>
      </c>
      <c r="B655" s="2" t="s">
        <v>1408</v>
      </c>
      <c r="C655" s="2" t="s">
        <v>1045</v>
      </c>
      <c r="D655" s="2">
        <v>7.3787560000000002E-3</v>
      </c>
      <c r="E655" s="2" t="s">
        <v>1046</v>
      </c>
      <c r="F655" s="2" t="s">
        <v>3146</v>
      </c>
      <c r="G655" s="2" t="s">
        <v>2674</v>
      </c>
      <c r="H655" s="2" t="s">
        <v>3145</v>
      </c>
      <c r="I655" s="2" t="s">
        <v>3144</v>
      </c>
      <c r="J655" s="2" t="s">
        <v>2909</v>
      </c>
      <c r="K655" s="2" t="s">
        <v>3143</v>
      </c>
      <c r="L655" s="2" t="s">
        <v>3142</v>
      </c>
      <c r="M655" s="2" t="s">
        <v>3141</v>
      </c>
      <c r="N655" s="2" t="s">
        <v>3140</v>
      </c>
    </row>
    <row r="656" spans="1:14" x14ac:dyDescent="0.2">
      <c r="A656" s="2" t="s">
        <v>80</v>
      </c>
      <c r="B656" s="2" t="s">
        <v>1408</v>
      </c>
      <c r="C656" s="2" t="s">
        <v>1705</v>
      </c>
      <c r="D656" s="2">
        <v>7.4381339999999999E-3</v>
      </c>
      <c r="E656" s="2" t="s">
        <v>152</v>
      </c>
      <c r="F656" s="2" t="s">
        <v>1406</v>
      </c>
      <c r="G656" s="2" t="s">
        <v>1406</v>
      </c>
      <c r="H656" s="2" t="s">
        <v>1406</v>
      </c>
      <c r="I656" s="2" t="s">
        <v>1406</v>
      </c>
      <c r="J656" s="2" t="s">
        <v>1406</v>
      </c>
      <c r="K656" s="2" t="s">
        <v>1406</v>
      </c>
      <c r="L656" s="2" t="s">
        <v>1406</v>
      </c>
      <c r="M656" s="2" t="s">
        <v>1406</v>
      </c>
      <c r="N656" s="2" t="s">
        <v>1406</v>
      </c>
    </row>
    <row r="657" spans="1:14" x14ac:dyDescent="0.2">
      <c r="A657" s="2" t="s">
        <v>80</v>
      </c>
      <c r="B657" s="2" t="s">
        <v>1408</v>
      </c>
      <c r="C657" s="2" t="s">
        <v>1308</v>
      </c>
      <c r="D657" s="2">
        <v>7.4513679999999999E-3</v>
      </c>
      <c r="E657" s="2" t="s">
        <v>1309</v>
      </c>
      <c r="F657" s="2" t="s">
        <v>3892</v>
      </c>
      <c r="G657" s="2" t="s">
        <v>2674</v>
      </c>
      <c r="H657" s="2" t="s">
        <v>3893</v>
      </c>
      <c r="I657" s="2" t="s">
        <v>3894</v>
      </c>
      <c r="J657" s="2" t="s">
        <v>3895</v>
      </c>
      <c r="K657" s="2" t="s">
        <v>3896</v>
      </c>
      <c r="L657" s="2" t="s">
        <v>3360</v>
      </c>
      <c r="M657" s="2" t="s">
        <v>3359</v>
      </c>
      <c r="N657" s="2"/>
    </row>
    <row r="658" spans="1:14" x14ac:dyDescent="0.2">
      <c r="A658" s="2" t="s">
        <v>80</v>
      </c>
      <c r="B658" s="2" t="s">
        <v>1408</v>
      </c>
      <c r="C658" s="2" t="s">
        <v>1706</v>
      </c>
      <c r="D658" s="2">
        <v>7.9051859999999998E-3</v>
      </c>
      <c r="E658" s="2" t="s">
        <v>1707</v>
      </c>
      <c r="F658" s="2" t="s">
        <v>4538</v>
      </c>
      <c r="G658" s="2" t="s">
        <v>2674</v>
      </c>
      <c r="H658" s="2"/>
      <c r="I658" s="2"/>
      <c r="J658" s="2" t="s">
        <v>4074</v>
      </c>
      <c r="K658" s="2" t="s">
        <v>4075</v>
      </c>
      <c r="L658" s="2" t="s">
        <v>4539</v>
      </c>
      <c r="M658" s="2" t="s">
        <v>4540</v>
      </c>
      <c r="N658" s="2"/>
    </row>
    <row r="659" spans="1:14" x14ac:dyDescent="0.2">
      <c r="A659" s="2" t="s">
        <v>80</v>
      </c>
      <c r="B659" s="2" t="s">
        <v>1408</v>
      </c>
      <c r="C659" s="2" t="s">
        <v>1708</v>
      </c>
      <c r="D659" s="2">
        <v>8.0319889999999998E-3</v>
      </c>
      <c r="E659" s="2" t="s">
        <v>398</v>
      </c>
      <c r="F659" s="2" t="s">
        <v>4541</v>
      </c>
      <c r="G659" s="2" t="s">
        <v>2674</v>
      </c>
      <c r="H659" s="2" t="s">
        <v>3566</v>
      </c>
      <c r="I659" s="2" t="s">
        <v>3565</v>
      </c>
      <c r="J659" s="2" t="s">
        <v>4542</v>
      </c>
      <c r="K659" s="2" t="s">
        <v>4543</v>
      </c>
      <c r="L659" s="2" t="s">
        <v>4544</v>
      </c>
      <c r="M659" s="2" t="s">
        <v>4545</v>
      </c>
      <c r="N659" s="2"/>
    </row>
    <row r="660" spans="1:14" x14ac:dyDescent="0.2">
      <c r="A660" s="2" t="s">
        <v>80</v>
      </c>
      <c r="B660" s="2" t="s">
        <v>1408</v>
      </c>
      <c r="C660" s="2" t="s">
        <v>1235</v>
      </c>
      <c r="D660" s="2">
        <v>8.0739809999999992E-3</v>
      </c>
      <c r="E660" s="2" t="s">
        <v>202</v>
      </c>
      <c r="F660" s="2" t="s">
        <v>3752</v>
      </c>
      <c r="G660" s="2" t="s">
        <v>2674</v>
      </c>
      <c r="H660" s="2"/>
      <c r="I660" s="2"/>
      <c r="J660" s="2" t="s">
        <v>3753</v>
      </c>
      <c r="K660" s="2" t="s">
        <v>3754</v>
      </c>
      <c r="L660" s="2" t="s">
        <v>3755</v>
      </c>
      <c r="M660" s="2" t="s">
        <v>3756</v>
      </c>
      <c r="N660" s="2"/>
    </row>
    <row r="661" spans="1:14" x14ac:dyDescent="0.2">
      <c r="A661" s="2" t="s">
        <v>80</v>
      </c>
      <c r="B661" s="2" t="s">
        <v>1408</v>
      </c>
      <c r="C661" s="2" t="s">
        <v>1709</v>
      </c>
      <c r="D661" s="2">
        <v>8.0825280000000003E-3</v>
      </c>
      <c r="E661" s="2" t="s">
        <v>1710</v>
      </c>
      <c r="F661" s="2" t="s">
        <v>4546</v>
      </c>
      <c r="G661" s="2" t="s">
        <v>2674</v>
      </c>
      <c r="H661" s="2" t="s">
        <v>4547</v>
      </c>
      <c r="I661" s="2" t="s">
        <v>4548</v>
      </c>
      <c r="J661" s="2" t="s">
        <v>2680</v>
      </c>
      <c r="K661" s="2" t="s">
        <v>2681</v>
      </c>
      <c r="L661" s="2" t="s">
        <v>4549</v>
      </c>
      <c r="M661" s="2" t="s">
        <v>4550</v>
      </c>
      <c r="N661" s="2" t="s">
        <v>4551</v>
      </c>
    </row>
    <row r="662" spans="1:14" x14ac:dyDescent="0.2">
      <c r="A662" s="2" t="s">
        <v>80</v>
      </c>
      <c r="B662" s="2" t="s">
        <v>1408</v>
      </c>
      <c r="C662" s="2" t="s">
        <v>1711</v>
      </c>
      <c r="D662" s="2">
        <v>8.3262449999999995E-3</v>
      </c>
      <c r="E662" s="2" t="s">
        <v>1712</v>
      </c>
      <c r="F662" s="2" t="s">
        <v>4552</v>
      </c>
      <c r="G662" s="2" t="s">
        <v>2674</v>
      </c>
      <c r="H662" s="2" t="s">
        <v>4553</v>
      </c>
      <c r="I662" s="2" t="s">
        <v>4554</v>
      </c>
      <c r="J662" s="2" t="s">
        <v>3117</v>
      </c>
      <c r="K662" s="2" t="s">
        <v>3116</v>
      </c>
      <c r="L662" s="2" t="s">
        <v>4555</v>
      </c>
      <c r="M662" s="2" t="s">
        <v>4556</v>
      </c>
      <c r="N662" s="2"/>
    </row>
    <row r="663" spans="1:14" x14ac:dyDescent="0.2">
      <c r="A663" s="2" t="s">
        <v>80</v>
      </c>
      <c r="B663" s="2" t="s">
        <v>1408</v>
      </c>
      <c r="C663" s="2" t="s">
        <v>1713</v>
      </c>
      <c r="D663" s="2">
        <v>8.4469999999999996E-3</v>
      </c>
      <c r="E663" s="2" t="s">
        <v>1714</v>
      </c>
      <c r="F663" s="2" t="s">
        <v>4557</v>
      </c>
      <c r="G663" s="2" t="s">
        <v>2674</v>
      </c>
      <c r="H663" s="2" t="s">
        <v>4558</v>
      </c>
      <c r="I663" s="2" t="s">
        <v>4559</v>
      </c>
      <c r="J663" s="2" t="s">
        <v>4560</v>
      </c>
      <c r="K663" s="2" t="s">
        <v>4561</v>
      </c>
      <c r="L663" s="2" t="s">
        <v>4562</v>
      </c>
      <c r="M663" s="2" t="s">
        <v>4563</v>
      </c>
      <c r="N663" s="2"/>
    </row>
    <row r="664" spans="1:14" x14ac:dyDescent="0.2">
      <c r="A664" s="2" t="s">
        <v>80</v>
      </c>
      <c r="B664" s="2" t="s">
        <v>1408</v>
      </c>
      <c r="C664" s="2" t="s">
        <v>1715</v>
      </c>
      <c r="D664" s="2">
        <v>8.4747539999999993E-3</v>
      </c>
      <c r="E664" s="2" t="s">
        <v>1716</v>
      </c>
      <c r="F664" s="2" t="s">
        <v>4564</v>
      </c>
      <c r="G664" s="2" t="s">
        <v>2674</v>
      </c>
      <c r="H664" s="2"/>
      <c r="I664" s="2"/>
      <c r="J664" s="2" t="s">
        <v>2850</v>
      </c>
      <c r="K664" s="2" t="s">
        <v>2849</v>
      </c>
      <c r="L664" s="2"/>
      <c r="M664" s="2"/>
      <c r="N664" s="2"/>
    </row>
    <row r="665" spans="1:14" x14ac:dyDescent="0.2">
      <c r="A665" s="2" t="s">
        <v>80</v>
      </c>
      <c r="B665" s="2" t="s">
        <v>1408</v>
      </c>
      <c r="C665" s="2" t="s">
        <v>996</v>
      </c>
      <c r="D665" s="2">
        <v>8.52288E-3</v>
      </c>
      <c r="E665" s="2" t="s">
        <v>997</v>
      </c>
      <c r="F665" s="2" t="s">
        <v>3262</v>
      </c>
      <c r="G665" s="2" t="s">
        <v>2674</v>
      </c>
      <c r="H665" s="2" t="s">
        <v>2771</v>
      </c>
      <c r="I665" s="2" t="s">
        <v>2772</v>
      </c>
      <c r="J665" s="2"/>
      <c r="K665" s="2"/>
      <c r="L665" s="2" t="s">
        <v>2773</v>
      </c>
      <c r="M665" s="2" t="s">
        <v>2774</v>
      </c>
      <c r="N665" s="2"/>
    </row>
    <row r="666" spans="1:14" x14ac:dyDescent="0.2">
      <c r="A666" s="2" t="s">
        <v>80</v>
      </c>
      <c r="B666" s="2" t="s">
        <v>1408</v>
      </c>
      <c r="C666" s="2" t="s">
        <v>998</v>
      </c>
      <c r="D666" s="2">
        <v>8.6392310000000007E-3</v>
      </c>
      <c r="E666" s="2" t="s">
        <v>59</v>
      </c>
      <c r="F666" s="2" t="s">
        <v>3261</v>
      </c>
      <c r="G666" s="2" t="s">
        <v>2674</v>
      </c>
      <c r="H666" s="2" t="s">
        <v>3260</v>
      </c>
      <c r="I666" s="2" t="s">
        <v>3259</v>
      </c>
      <c r="J666" s="2" t="s">
        <v>3258</v>
      </c>
      <c r="K666" s="2" t="s">
        <v>3257</v>
      </c>
      <c r="L666" s="2" t="s">
        <v>3256</v>
      </c>
      <c r="M666" s="2" t="s">
        <v>3255</v>
      </c>
      <c r="N666" s="2" t="s">
        <v>3254</v>
      </c>
    </row>
    <row r="667" spans="1:14" x14ac:dyDescent="0.2">
      <c r="A667" s="2" t="s">
        <v>80</v>
      </c>
      <c r="B667" s="2" t="s">
        <v>1408</v>
      </c>
      <c r="C667" s="2" t="s">
        <v>1717</v>
      </c>
      <c r="D667" s="2">
        <v>8.647198E-3</v>
      </c>
      <c r="E667" s="2" t="s">
        <v>1718</v>
      </c>
      <c r="F667" s="2" t="s">
        <v>4565</v>
      </c>
      <c r="G667" s="2" t="s">
        <v>2674</v>
      </c>
      <c r="H667" s="2"/>
      <c r="I667" s="2"/>
      <c r="J667" s="2"/>
      <c r="K667" s="2"/>
      <c r="L667" s="2" t="s">
        <v>4477</v>
      </c>
      <c r="M667" s="2" t="s">
        <v>4477</v>
      </c>
      <c r="N667" s="2" t="s">
        <v>4566</v>
      </c>
    </row>
    <row r="668" spans="1:14" x14ac:dyDescent="0.2">
      <c r="A668" s="2" t="s">
        <v>80</v>
      </c>
      <c r="B668" s="2" t="s">
        <v>1408</v>
      </c>
      <c r="C668" s="2" t="s">
        <v>1719</v>
      </c>
      <c r="D668" s="2">
        <v>8.7763159999999993E-3</v>
      </c>
      <c r="E668" s="2" t="s">
        <v>1720</v>
      </c>
      <c r="F668" s="2" t="s">
        <v>4567</v>
      </c>
      <c r="G668" s="2" t="s">
        <v>2674</v>
      </c>
      <c r="H668" s="2" t="s">
        <v>4568</v>
      </c>
      <c r="I668" s="2" t="s">
        <v>4569</v>
      </c>
      <c r="J668" s="2" t="s">
        <v>3177</v>
      </c>
      <c r="K668" s="2" t="s">
        <v>3176</v>
      </c>
      <c r="L668" s="2" t="s">
        <v>4570</v>
      </c>
      <c r="M668" s="2" t="s">
        <v>4571</v>
      </c>
      <c r="N668" s="2"/>
    </row>
    <row r="669" spans="1:14" x14ac:dyDescent="0.2">
      <c r="A669" s="2" t="s">
        <v>80</v>
      </c>
      <c r="B669" s="2" t="s">
        <v>1408</v>
      </c>
      <c r="C669" s="2" t="s">
        <v>757</v>
      </c>
      <c r="D669" s="2">
        <v>8.9355130000000008E-3</v>
      </c>
      <c r="E669" s="2" t="s">
        <v>758</v>
      </c>
      <c r="F669" s="2" t="s">
        <v>3635</v>
      </c>
      <c r="G669" s="2" t="s">
        <v>2674</v>
      </c>
      <c r="H669" s="2" t="s">
        <v>3636</v>
      </c>
      <c r="I669" s="2" t="s">
        <v>3637</v>
      </c>
      <c r="J669" s="2" t="s">
        <v>3638</v>
      </c>
      <c r="K669" s="2" t="s">
        <v>3639</v>
      </c>
      <c r="L669" s="2" t="s">
        <v>3640</v>
      </c>
      <c r="M669" s="2" t="s">
        <v>3641</v>
      </c>
      <c r="N669" s="2" t="s">
        <v>3254</v>
      </c>
    </row>
    <row r="670" spans="1:14" x14ac:dyDescent="0.2">
      <c r="A670" s="2" t="s">
        <v>80</v>
      </c>
      <c r="B670" s="2" t="s">
        <v>1408</v>
      </c>
      <c r="C670" s="2" t="s">
        <v>882</v>
      </c>
      <c r="D670" s="2">
        <v>8.9950329999999995E-3</v>
      </c>
      <c r="E670" s="2" t="s">
        <v>134</v>
      </c>
      <c r="F670" s="2" t="s">
        <v>3541</v>
      </c>
      <c r="G670" s="2" t="s">
        <v>2674</v>
      </c>
      <c r="H670" s="2" t="s">
        <v>3540</v>
      </c>
      <c r="I670" s="2" t="s">
        <v>3539</v>
      </c>
      <c r="J670" s="2" t="s">
        <v>3538</v>
      </c>
      <c r="K670" s="2" t="s">
        <v>3537</v>
      </c>
      <c r="L670" s="2" t="s">
        <v>3536</v>
      </c>
      <c r="M670" s="2" t="s">
        <v>3535</v>
      </c>
      <c r="N670" s="2" t="s">
        <v>3534</v>
      </c>
    </row>
    <row r="671" spans="1:14" x14ac:dyDescent="0.2">
      <c r="A671" s="2" t="s">
        <v>80</v>
      </c>
      <c r="B671" s="2" t="s">
        <v>1408</v>
      </c>
      <c r="C671" s="2" t="s">
        <v>1721</v>
      </c>
      <c r="D671" s="2">
        <v>9.0234400000000006E-3</v>
      </c>
      <c r="E671" s="2" t="s">
        <v>1722</v>
      </c>
      <c r="F671" s="2" t="s">
        <v>1406</v>
      </c>
      <c r="G671" s="2" t="s">
        <v>1406</v>
      </c>
      <c r="H671" s="2" t="s">
        <v>1406</v>
      </c>
      <c r="I671" s="2" t="s">
        <v>1406</v>
      </c>
      <c r="J671" s="2" t="s">
        <v>1406</v>
      </c>
      <c r="K671" s="2" t="s">
        <v>1406</v>
      </c>
      <c r="L671" s="2" t="s">
        <v>1406</v>
      </c>
      <c r="M671" s="2" t="s">
        <v>1406</v>
      </c>
      <c r="N671" s="2" t="s">
        <v>1406</v>
      </c>
    </row>
    <row r="672" spans="1:14" x14ac:dyDescent="0.2">
      <c r="A672" s="2" t="s">
        <v>80</v>
      </c>
      <c r="B672" s="2" t="s">
        <v>1408</v>
      </c>
      <c r="C672" s="2" t="s">
        <v>1723</v>
      </c>
      <c r="D672" s="2">
        <v>9.0708760000000003E-3</v>
      </c>
      <c r="E672" s="2" t="s">
        <v>1724</v>
      </c>
      <c r="F672" s="2" t="s">
        <v>2750</v>
      </c>
      <c r="G672" s="2" t="s">
        <v>2674</v>
      </c>
      <c r="H672" s="2" t="s">
        <v>2751</v>
      </c>
      <c r="I672" s="2" t="s">
        <v>2752</v>
      </c>
      <c r="J672" s="2" t="s">
        <v>2753</v>
      </c>
      <c r="K672" s="2" t="s">
        <v>2754</v>
      </c>
      <c r="L672" s="2" t="s">
        <v>2755</v>
      </c>
      <c r="M672" s="2" t="s">
        <v>2756</v>
      </c>
      <c r="N672" s="2" t="s">
        <v>2757</v>
      </c>
    </row>
    <row r="673" spans="1:14" x14ac:dyDescent="0.2">
      <c r="A673" s="2" t="s">
        <v>80</v>
      </c>
      <c r="B673" s="2" t="s">
        <v>1408</v>
      </c>
      <c r="C673" s="2" t="s">
        <v>880</v>
      </c>
      <c r="D673" s="2">
        <v>9.3466250000000008E-3</v>
      </c>
      <c r="E673" s="2" t="s">
        <v>881</v>
      </c>
      <c r="F673" s="2" t="s">
        <v>3544</v>
      </c>
      <c r="G673" s="2" t="s">
        <v>2674</v>
      </c>
      <c r="H673" s="2"/>
      <c r="I673" s="2"/>
      <c r="J673" s="2" t="s">
        <v>3543</v>
      </c>
      <c r="K673" s="2" t="s">
        <v>3542</v>
      </c>
      <c r="L673" s="2" t="s">
        <v>2747</v>
      </c>
      <c r="M673" s="2" t="s">
        <v>2748</v>
      </c>
      <c r="N673" s="2"/>
    </row>
    <row r="674" spans="1:14" x14ac:dyDescent="0.2">
      <c r="A674" s="2" t="s">
        <v>80</v>
      </c>
      <c r="B674" s="2" t="s">
        <v>1408</v>
      </c>
      <c r="C674" s="2" t="s">
        <v>1725</v>
      </c>
      <c r="D674" s="2">
        <v>9.4076869999999996E-3</v>
      </c>
      <c r="E674" s="2" t="s">
        <v>1726</v>
      </c>
      <c r="F674" s="2" t="s">
        <v>4572</v>
      </c>
      <c r="G674" s="2" t="s">
        <v>2674</v>
      </c>
      <c r="H674" s="2" t="s">
        <v>3302</v>
      </c>
      <c r="I674" s="2" t="s">
        <v>3301</v>
      </c>
      <c r="J674" s="2"/>
      <c r="K674" s="2"/>
      <c r="L674" s="2" t="s">
        <v>4573</v>
      </c>
      <c r="M674" s="2" t="s">
        <v>4574</v>
      </c>
      <c r="N674" s="2"/>
    </row>
    <row r="675" spans="1:14" x14ac:dyDescent="0.2">
      <c r="A675" s="2" t="s">
        <v>80</v>
      </c>
      <c r="B675" s="2" t="s">
        <v>1408</v>
      </c>
      <c r="C675" s="2" t="s">
        <v>1470</v>
      </c>
      <c r="D675" s="2">
        <v>9.4166400000000004E-3</v>
      </c>
      <c r="E675" s="2" t="s">
        <v>1406</v>
      </c>
      <c r="F675" s="2" t="s">
        <v>1406</v>
      </c>
      <c r="G675" s="2" t="s">
        <v>1406</v>
      </c>
      <c r="H675" s="2" t="s">
        <v>1406</v>
      </c>
      <c r="I675" s="2" t="s">
        <v>1406</v>
      </c>
      <c r="J675" s="2" t="s">
        <v>1406</v>
      </c>
      <c r="K675" s="2" t="s">
        <v>1406</v>
      </c>
      <c r="L675" s="2" t="s">
        <v>1406</v>
      </c>
      <c r="M675" s="2" t="s">
        <v>1406</v>
      </c>
      <c r="N675" s="2" t="s">
        <v>1406</v>
      </c>
    </row>
    <row r="676" spans="1:14" x14ac:dyDescent="0.2">
      <c r="A676" s="2" t="s">
        <v>80</v>
      </c>
      <c r="B676" s="2" t="s">
        <v>1408</v>
      </c>
      <c r="C676" s="2" t="s">
        <v>1527</v>
      </c>
      <c r="D676" s="2">
        <v>9.5273319999999995E-3</v>
      </c>
      <c r="E676" s="2" t="s">
        <v>1406</v>
      </c>
      <c r="F676" s="2" t="s">
        <v>1406</v>
      </c>
      <c r="G676" s="2" t="s">
        <v>1406</v>
      </c>
      <c r="H676" s="2" t="s">
        <v>1406</v>
      </c>
      <c r="I676" s="2" t="s">
        <v>1406</v>
      </c>
      <c r="J676" s="2" t="s">
        <v>1406</v>
      </c>
      <c r="K676" s="2" t="s">
        <v>1406</v>
      </c>
      <c r="L676" s="2" t="s">
        <v>1406</v>
      </c>
      <c r="M676" s="2" t="s">
        <v>1406</v>
      </c>
      <c r="N676" s="2" t="s">
        <v>1406</v>
      </c>
    </row>
    <row r="677" spans="1:14" x14ac:dyDescent="0.2">
      <c r="A677" s="2" t="s">
        <v>80</v>
      </c>
      <c r="B677" s="2" t="s">
        <v>1408</v>
      </c>
      <c r="C677" s="2" t="s">
        <v>1727</v>
      </c>
      <c r="D677" s="2">
        <v>9.5342970000000006E-3</v>
      </c>
      <c r="E677" s="2" t="s">
        <v>385</v>
      </c>
      <c r="F677" s="2" t="s">
        <v>4394</v>
      </c>
      <c r="G677" s="2" t="s">
        <v>2674</v>
      </c>
      <c r="H677" s="2" t="s">
        <v>4395</v>
      </c>
      <c r="I677" s="2" t="s">
        <v>4396</v>
      </c>
      <c r="J677" s="2" t="s">
        <v>3645</v>
      </c>
      <c r="K677" s="2" t="s">
        <v>3646</v>
      </c>
      <c r="L677" s="2" t="s">
        <v>4397</v>
      </c>
      <c r="M677" s="2" t="s">
        <v>4398</v>
      </c>
      <c r="N677" s="2"/>
    </row>
    <row r="678" spans="1:14" x14ac:dyDescent="0.2">
      <c r="A678" s="2" t="s">
        <v>80</v>
      </c>
      <c r="B678" s="2" t="s">
        <v>1408</v>
      </c>
      <c r="C678" s="2" t="s">
        <v>1728</v>
      </c>
      <c r="D678" s="2">
        <v>9.5618109999999999E-3</v>
      </c>
      <c r="E678" s="2" t="s">
        <v>1729</v>
      </c>
      <c r="F678" s="2" t="s">
        <v>4575</v>
      </c>
      <c r="G678" s="2" t="s">
        <v>2674</v>
      </c>
      <c r="H678" s="2" t="s">
        <v>4576</v>
      </c>
      <c r="I678" s="2" t="s">
        <v>4577</v>
      </c>
      <c r="J678" s="2" t="s">
        <v>2680</v>
      </c>
      <c r="K678" s="2" t="s">
        <v>2681</v>
      </c>
      <c r="L678" s="2" t="s">
        <v>4578</v>
      </c>
      <c r="M678" s="2" t="s">
        <v>4579</v>
      </c>
      <c r="N678" s="2" t="s">
        <v>4580</v>
      </c>
    </row>
    <row r="679" spans="1:14" x14ac:dyDescent="0.2">
      <c r="A679" s="2" t="s">
        <v>80</v>
      </c>
      <c r="B679" s="2" t="s">
        <v>1408</v>
      </c>
      <c r="C679" s="2" t="s">
        <v>1730</v>
      </c>
      <c r="D679" s="2">
        <v>9.6476319999999997E-3</v>
      </c>
      <c r="E679" s="2" t="s">
        <v>1406</v>
      </c>
      <c r="F679" s="2" t="s">
        <v>1406</v>
      </c>
      <c r="G679" s="2" t="s">
        <v>1406</v>
      </c>
      <c r="H679" s="2" t="s">
        <v>1406</v>
      </c>
      <c r="I679" s="2" t="s">
        <v>1406</v>
      </c>
      <c r="J679" s="2" t="s">
        <v>1406</v>
      </c>
      <c r="K679" s="2" t="s">
        <v>1406</v>
      </c>
      <c r="L679" s="2" t="s">
        <v>1406</v>
      </c>
      <c r="M679" s="2" t="s">
        <v>1406</v>
      </c>
      <c r="N679" s="2" t="s">
        <v>1406</v>
      </c>
    </row>
    <row r="680" spans="1:14" x14ac:dyDescent="0.2">
      <c r="A680" s="2" t="s">
        <v>80</v>
      </c>
      <c r="B680" s="2" t="s">
        <v>1408</v>
      </c>
      <c r="C680" s="2" t="s">
        <v>865</v>
      </c>
      <c r="D680" s="2">
        <v>9.7980759999999993E-3</v>
      </c>
      <c r="E680" s="2" t="s">
        <v>866</v>
      </c>
      <c r="F680" s="2" t="s">
        <v>4125</v>
      </c>
      <c r="G680" s="2" t="s">
        <v>2674</v>
      </c>
      <c r="H680" s="2" t="s">
        <v>3532</v>
      </c>
      <c r="I680" s="2" t="s">
        <v>3531</v>
      </c>
      <c r="J680" s="2" t="s">
        <v>2992</v>
      </c>
      <c r="K680" s="2" t="s">
        <v>2991</v>
      </c>
      <c r="L680" s="2" t="s">
        <v>4126</v>
      </c>
      <c r="M680" s="2" t="s">
        <v>4127</v>
      </c>
      <c r="N680" s="2"/>
    </row>
    <row r="681" spans="1:14" x14ac:dyDescent="0.2">
      <c r="A681" s="2" t="s">
        <v>80</v>
      </c>
      <c r="B681" s="2" t="s">
        <v>1408</v>
      </c>
      <c r="C681" s="2" t="s">
        <v>1324</v>
      </c>
      <c r="D681" s="2">
        <v>9.9627680000000003E-3</v>
      </c>
      <c r="E681" s="2" t="s">
        <v>1325</v>
      </c>
      <c r="F681" s="2" t="s">
        <v>3920</v>
      </c>
      <c r="G681" s="2" t="s">
        <v>2674</v>
      </c>
      <c r="H681" s="2" t="s">
        <v>3921</v>
      </c>
      <c r="I681" s="2" t="s">
        <v>3922</v>
      </c>
      <c r="J681" s="2" t="s">
        <v>3117</v>
      </c>
      <c r="K681" s="2" t="s">
        <v>3116</v>
      </c>
      <c r="L681" s="2" t="s">
        <v>3923</v>
      </c>
      <c r="M681" s="2" t="s">
        <v>3924</v>
      </c>
      <c r="N681" s="2" t="s">
        <v>3925</v>
      </c>
    </row>
    <row r="682" spans="1:14" x14ac:dyDescent="0.2">
      <c r="A682" s="2" t="s">
        <v>80</v>
      </c>
      <c r="B682" s="2" t="s">
        <v>2009</v>
      </c>
      <c r="C682" s="2" t="s">
        <v>1501</v>
      </c>
      <c r="D682" s="2">
        <v>4.7133800000000002E-4</v>
      </c>
      <c r="E682" s="2" t="s">
        <v>1502</v>
      </c>
      <c r="F682" s="2" t="s">
        <v>4177</v>
      </c>
      <c r="G682" s="2" t="s">
        <v>2674</v>
      </c>
      <c r="H682" s="2" t="s">
        <v>4178</v>
      </c>
      <c r="I682" s="2" t="s">
        <v>4179</v>
      </c>
      <c r="J682" s="2" t="s">
        <v>2695</v>
      </c>
      <c r="K682" s="2" t="s">
        <v>2696</v>
      </c>
      <c r="L682" s="2" t="s">
        <v>3569</v>
      </c>
      <c r="M682" s="2" t="s">
        <v>4003</v>
      </c>
      <c r="N682" s="2"/>
    </row>
    <row r="683" spans="1:14" x14ac:dyDescent="0.2">
      <c r="A683" s="2" t="s">
        <v>80</v>
      </c>
      <c r="B683" s="2" t="s">
        <v>2009</v>
      </c>
      <c r="C683" s="2" t="s">
        <v>1731</v>
      </c>
      <c r="D683" s="2">
        <v>6.9513599999999995E-4</v>
      </c>
      <c r="E683" s="2" t="s">
        <v>1406</v>
      </c>
      <c r="F683" s="2" t="s">
        <v>1406</v>
      </c>
      <c r="G683" s="2" t="s">
        <v>1406</v>
      </c>
      <c r="H683" s="2" t="s">
        <v>1406</v>
      </c>
      <c r="I683" s="2" t="s">
        <v>1406</v>
      </c>
      <c r="J683" s="2" t="s">
        <v>1406</v>
      </c>
      <c r="K683" s="2" t="s">
        <v>1406</v>
      </c>
      <c r="L683" s="2" t="s">
        <v>1406</v>
      </c>
      <c r="M683" s="2" t="s">
        <v>1406</v>
      </c>
      <c r="N683" s="2" t="s">
        <v>1406</v>
      </c>
    </row>
    <row r="684" spans="1:14" x14ac:dyDescent="0.2">
      <c r="A684" s="2" t="s">
        <v>80</v>
      </c>
      <c r="B684" s="2" t="s">
        <v>2009</v>
      </c>
      <c r="C684" s="2" t="s">
        <v>1732</v>
      </c>
      <c r="D684" s="2">
        <v>7.4122000000000001E-4</v>
      </c>
      <c r="E684" s="2" t="s">
        <v>1406</v>
      </c>
      <c r="F684" s="2" t="s">
        <v>1406</v>
      </c>
      <c r="G684" s="2" t="s">
        <v>1406</v>
      </c>
      <c r="H684" s="2" t="s">
        <v>1406</v>
      </c>
      <c r="I684" s="2" t="s">
        <v>1406</v>
      </c>
      <c r="J684" s="2" t="s">
        <v>1406</v>
      </c>
      <c r="K684" s="2" t="s">
        <v>1406</v>
      </c>
      <c r="L684" s="2" t="s">
        <v>1406</v>
      </c>
      <c r="M684" s="2" t="s">
        <v>1406</v>
      </c>
      <c r="N684" s="2" t="s">
        <v>1406</v>
      </c>
    </row>
    <row r="685" spans="1:14" x14ac:dyDescent="0.2">
      <c r="A685" s="2" t="s">
        <v>80</v>
      </c>
      <c r="B685" s="2" t="s">
        <v>2009</v>
      </c>
      <c r="C685" s="2" t="s">
        <v>1733</v>
      </c>
      <c r="D685" s="2">
        <v>7.4815000000000005E-4</v>
      </c>
      <c r="E685" s="2" t="s">
        <v>1347</v>
      </c>
      <c r="F685" s="2" t="s">
        <v>3973</v>
      </c>
      <c r="G685" s="2" t="s">
        <v>2674</v>
      </c>
      <c r="H685" s="2" t="s">
        <v>3974</v>
      </c>
      <c r="I685" s="2" t="s">
        <v>3975</v>
      </c>
      <c r="J685" s="2" t="s">
        <v>2680</v>
      </c>
      <c r="K685" s="2" t="s">
        <v>2681</v>
      </c>
      <c r="L685" s="2" t="s">
        <v>3360</v>
      </c>
      <c r="M685" s="2" t="s">
        <v>3359</v>
      </c>
      <c r="N685" s="2"/>
    </row>
    <row r="686" spans="1:14" x14ac:dyDescent="0.2">
      <c r="A686" s="2" t="s">
        <v>80</v>
      </c>
      <c r="B686" s="2" t="s">
        <v>2009</v>
      </c>
      <c r="C686" s="2" t="s">
        <v>1197</v>
      </c>
      <c r="D686" s="2">
        <v>8.0724699999999998E-4</v>
      </c>
      <c r="E686" s="2" t="s">
        <v>18</v>
      </c>
      <c r="F686" s="2" t="s">
        <v>3697</v>
      </c>
      <c r="G686" s="2" t="s">
        <v>2674</v>
      </c>
      <c r="H686" s="2" t="s">
        <v>2771</v>
      </c>
      <c r="I686" s="2" t="s">
        <v>2772</v>
      </c>
      <c r="J686" s="2" t="s">
        <v>2688</v>
      </c>
      <c r="K686" s="2" t="s">
        <v>2689</v>
      </c>
      <c r="L686" s="2" t="s">
        <v>2740</v>
      </c>
      <c r="M686" s="2" t="s">
        <v>2741</v>
      </c>
      <c r="N686" s="2"/>
    </row>
    <row r="687" spans="1:14" x14ac:dyDescent="0.2">
      <c r="A687" s="2" t="s">
        <v>80</v>
      </c>
      <c r="B687" s="2" t="s">
        <v>2009</v>
      </c>
      <c r="C687" s="2" t="s">
        <v>1172</v>
      </c>
      <c r="D687" s="2">
        <v>9.6868300000000002E-4</v>
      </c>
      <c r="E687" s="2" t="s">
        <v>146</v>
      </c>
      <c r="F687" s="2" t="s">
        <v>1406</v>
      </c>
      <c r="G687" s="2" t="s">
        <v>1406</v>
      </c>
      <c r="H687" s="2" t="s">
        <v>1406</v>
      </c>
      <c r="I687" s="2" t="s">
        <v>1406</v>
      </c>
      <c r="J687" s="2" t="s">
        <v>1406</v>
      </c>
      <c r="K687" s="2" t="s">
        <v>1406</v>
      </c>
      <c r="L687" s="2" t="s">
        <v>1406</v>
      </c>
      <c r="M687" s="2" t="s">
        <v>1406</v>
      </c>
      <c r="N687" s="2" t="s">
        <v>1406</v>
      </c>
    </row>
    <row r="688" spans="1:14" x14ac:dyDescent="0.2">
      <c r="A688" s="2" t="s">
        <v>80</v>
      </c>
      <c r="B688" s="2" t="s">
        <v>2009</v>
      </c>
      <c r="C688" s="2" t="s">
        <v>1734</v>
      </c>
      <c r="D688" s="2">
        <v>9.6925199999999998E-4</v>
      </c>
      <c r="E688" s="2" t="s">
        <v>1406</v>
      </c>
      <c r="F688" s="2" t="s">
        <v>1406</v>
      </c>
      <c r="G688" s="2" t="s">
        <v>1406</v>
      </c>
      <c r="H688" s="2" t="s">
        <v>1406</v>
      </c>
      <c r="I688" s="2" t="s">
        <v>1406</v>
      </c>
      <c r="J688" s="2" t="s">
        <v>1406</v>
      </c>
      <c r="K688" s="2" t="s">
        <v>1406</v>
      </c>
      <c r="L688" s="2" t="s">
        <v>1406</v>
      </c>
      <c r="M688" s="2" t="s">
        <v>1406</v>
      </c>
      <c r="N688" s="2" t="s">
        <v>1406</v>
      </c>
    </row>
    <row r="689" spans="1:14" x14ac:dyDescent="0.2">
      <c r="A689" s="2" t="s">
        <v>80</v>
      </c>
      <c r="B689" s="2" t="s">
        <v>2009</v>
      </c>
      <c r="C689" s="2" t="s">
        <v>1437</v>
      </c>
      <c r="D689" s="2">
        <v>1.0938219999999999E-3</v>
      </c>
      <c r="E689" s="2" t="s">
        <v>1406</v>
      </c>
      <c r="F689" s="2" t="s">
        <v>1406</v>
      </c>
      <c r="G689" s="2" t="s">
        <v>1406</v>
      </c>
      <c r="H689" s="2" t="s">
        <v>1406</v>
      </c>
      <c r="I689" s="2" t="s">
        <v>1406</v>
      </c>
      <c r="J689" s="2" t="s">
        <v>1406</v>
      </c>
      <c r="K689" s="2" t="s">
        <v>1406</v>
      </c>
      <c r="L689" s="2" t="s">
        <v>1406</v>
      </c>
      <c r="M689" s="2" t="s">
        <v>1406</v>
      </c>
      <c r="N689" s="2" t="s">
        <v>1406</v>
      </c>
    </row>
    <row r="690" spans="1:14" x14ac:dyDescent="0.2">
      <c r="A690" s="2" t="s">
        <v>80</v>
      </c>
      <c r="B690" s="2" t="s">
        <v>2009</v>
      </c>
      <c r="C690" s="2" t="s">
        <v>1438</v>
      </c>
      <c r="D690" s="2">
        <v>1.181E-3</v>
      </c>
      <c r="E690" s="2" t="s">
        <v>1406</v>
      </c>
      <c r="F690" s="2" t="s">
        <v>1406</v>
      </c>
      <c r="G690" s="2" t="s">
        <v>1406</v>
      </c>
      <c r="H690" s="2" t="s">
        <v>1406</v>
      </c>
      <c r="I690" s="2" t="s">
        <v>1406</v>
      </c>
      <c r="J690" s="2" t="s">
        <v>1406</v>
      </c>
      <c r="K690" s="2" t="s">
        <v>1406</v>
      </c>
      <c r="L690" s="2" t="s">
        <v>1406</v>
      </c>
      <c r="M690" s="2" t="s">
        <v>1406</v>
      </c>
      <c r="N690" s="2" t="s">
        <v>1406</v>
      </c>
    </row>
    <row r="691" spans="1:14" x14ac:dyDescent="0.2">
      <c r="A691" s="2" t="s">
        <v>80</v>
      </c>
      <c r="B691" s="2" t="s">
        <v>2009</v>
      </c>
      <c r="C691" s="2" t="s">
        <v>1439</v>
      </c>
      <c r="D691" s="2">
        <v>1.1913749999999999E-3</v>
      </c>
      <c r="E691" s="2" t="s">
        <v>1406</v>
      </c>
      <c r="F691" s="2" t="s">
        <v>1406</v>
      </c>
      <c r="G691" s="2" t="s">
        <v>1406</v>
      </c>
      <c r="H691" s="2" t="s">
        <v>1406</v>
      </c>
      <c r="I691" s="2" t="s">
        <v>1406</v>
      </c>
      <c r="J691" s="2" t="s">
        <v>1406</v>
      </c>
      <c r="K691" s="2" t="s">
        <v>1406</v>
      </c>
      <c r="L691" s="2" t="s">
        <v>1406</v>
      </c>
      <c r="M691" s="2" t="s">
        <v>1406</v>
      </c>
      <c r="N691" s="2" t="s">
        <v>1406</v>
      </c>
    </row>
    <row r="692" spans="1:14" x14ac:dyDescent="0.2">
      <c r="A692" s="2" t="s">
        <v>80</v>
      </c>
      <c r="B692" s="2" t="s">
        <v>2009</v>
      </c>
      <c r="C692" s="2" t="s">
        <v>1735</v>
      </c>
      <c r="D692" s="2">
        <v>1.2187509999999999E-3</v>
      </c>
      <c r="E692" s="2" t="s">
        <v>1736</v>
      </c>
      <c r="F692" s="2" t="s">
        <v>4581</v>
      </c>
      <c r="G692" s="2" t="s">
        <v>2674</v>
      </c>
      <c r="H692" s="2" t="s">
        <v>4582</v>
      </c>
      <c r="I692" s="2" t="s">
        <v>4583</v>
      </c>
      <c r="J692" s="2"/>
      <c r="K692" s="2"/>
      <c r="L692" s="2" t="s">
        <v>4584</v>
      </c>
      <c r="M692" s="2" t="s">
        <v>4585</v>
      </c>
      <c r="N692" s="2" t="s">
        <v>4586</v>
      </c>
    </row>
    <row r="693" spans="1:14" x14ac:dyDescent="0.2">
      <c r="A693" s="2" t="s">
        <v>80</v>
      </c>
      <c r="B693" s="2" t="s">
        <v>2009</v>
      </c>
      <c r="C693" s="2" t="s">
        <v>1737</v>
      </c>
      <c r="D693" s="2">
        <v>1.246404E-3</v>
      </c>
      <c r="E693" s="2" t="s">
        <v>1738</v>
      </c>
      <c r="F693" s="2" t="s">
        <v>4587</v>
      </c>
      <c r="G693" s="2" t="s">
        <v>2674</v>
      </c>
      <c r="H693" s="2" t="s">
        <v>3636</v>
      </c>
      <c r="I693" s="2" t="s">
        <v>3637</v>
      </c>
      <c r="J693" s="2" t="s">
        <v>4588</v>
      </c>
      <c r="K693" s="2" t="s">
        <v>4589</v>
      </c>
      <c r="L693" s="2" t="s">
        <v>3640</v>
      </c>
      <c r="M693" s="2" t="s">
        <v>3641</v>
      </c>
      <c r="N693" s="2" t="s">
        <v>3254</v>
      </c>
    </row>
    <row r="694" spans="1:14" x14ac:dyDescent="0.2">
      <c r="A694" s="2" t="s">
        <v>80</v>
      </c>
      <c r="B694" s="2" t="s">
        <v>2009</v>
      </c>
      <c r="C694" s="2" t="s">
        <v>1449</v>
      </c>
      <c r="D694" s="2">
        <v>1.3054679999999999E-3</v>
      </c>
      <c r="E694" s="2" t="s">
        <v>1406</v>
      </c>
      <c r="F694" s="2" t="s">
        <v>1406</v>
      </c>
      <c r="G694" s="2" t="s">
        <v>1406</v>
      </c>
      <c r="H694" s="2" t="s">
        <v>1406</v>
      </c>
      <c r="I694" s="2" t="s">
        <v>1406</v>
      </c>
      <c r="J694" s="2" t="s">
        <v>1406</v>
      </c>
      <c r="K694" s="2" t="s">
        <v>1406</v>
      </c>
      <c r="L694" s="2" t="s">
        <v>1406</v>
      </c>
      <c r="M694" s="2" t="s">
        <v>1406</v>
      </c>
      <c r="N694" s="2" t="s">
        <v>1406</v>
      </c>
    </row>
    <row r="695" spans="1:14" x14ac:dyDescent="0.2">
      <c r="A695" s="2" t="s">
        <v>80</v>
      </c>
      <c r="B695" s="2" t="s">
        <v>2009</v>
      </c>
      <c r="C695" s="2" t="s">
        <v>803</v>
      </c>
      <c r="D695" s="2">
        <v>1.346711E-3</v>
      </c>
      <c r="E695" s="2" t="s">
        <v>804</v>
      </c>
      <c r="F695" s="2" t="s">
        <v>2708</v>
      </c>
      <c r="G695" s="2" t="s">
        <v>2674</v>
      </c>
      <c r="H695" s="2" t="s">
        <v>2709</v>
      </c>
      <c r="I695" s="2" t="s">
        <v>2710</v>
      </c>
      <c r="J695" s="2" t="s">
        <v>2711</v>
      </c>
      <c r="K695" s="2" t="s">
        <v>2712</v>
      </c>
      <c r="L695" s="2" t="s">
        <v>2713</v>
      </c>
      <c r="M695" s="2" t="s">
        <v>2714</v>
      </c>
      <c r="N695" s="2"/>
    </row>
    <row r="696" spans="1:14" x14ac:dyDescent="0.2">
      <c r="A696" s="2" t="s">
        <v>80</v>
      </c>
      <c r="B696" s="2" t="s">
        <v>2009</v>
      </c>
      <c r="C696" s="2" t="s">
        <v>1739</v>
      </c>
      <c r="D696" s="2">
        <v>1.8186999999999999E-3</v>
      </c>
      <c r="E696" s="2" t="s">
        <v>1406</v>
      </c>
      <c r="F696" s="2" t="s">
        <v>1406</v>
      </c>
      <c r="G696" s="2" t="s">
        <v>1406</v>
      </c>
      <c r="H696" s="2" t="s">
        <v>1406</v>
      </c>
      <c r="I696" s="2" t="s">
        <v>1406</v>
      </c>
      <c r="J696" s="2" t="s">
        <v>1406</v>
      </c>
      <c r="K696" s="2" t="s">
        <v>1406</v>
      </c>
      <c r="L696" s="2" t="s">
        <v>1406</v>
      </c>
      <c r="M696" s="2" t="s">
        <v>1406</v>
      </c>
      <c r="N696" s="2" t="s">
        <v>1406</v>
      </c>
    </row>
    <row r="697" spans="1:14" x14ac:dyDescent="0.2">
      <c r="A697" s="2" t="s">
        <v>80</v>
      </c>
      <c r="B697" s="2" t="s">
        <v>2009</v>
      </c>
      <c r="C697" s="2" t="s">
        <v>1740</v>
      </c>
      <c r="D697" s="2">
        <v>1.852359E-3</v>
      </c>
      <c r="E697" s="2" t="s">
        <v>1406</v>
      </c>
      <c r="F697" s="2" t="s">
        <v>1406</v>
      </c>
      <c r="G697" s="2" t="s">
        <v>1406</v>
      </c>
      <c r="H697" s="2" t="s">
        <v>1406</v>
      </c>
      <c r="I697" s="2" t="s">
        <v>1406</v>
      </c>
      <c r="J697" s="2" t="s">
        <v>1406</v>
      </c>
      <c r="K697" s="2" t="s">
        <v>1406</v>
      </c>
      <c r="L697" s="2" t="s">
        <v>1406</v>
      </c>
      <c r="M697" s="2" t="s">
        <v>1406</v>
      </c>
      <c r="N697" s="2" t="s">
        <v>1406</v>
      </c>
    </row>
    <row r="698" spans="1:14" x14ac:dyDescent="0.2">
      <c r="A698" s="2" t="s">
        <v>80</v>
      </c>
      <c r="B698" s="2" t="s">
        <v>2009</v>
      </c>
      <c r="C698" s="2" t="s">
        <v>1741</v>
      </c>
      <c r="D698" s="2">
        <v>1.970107E-3</v>
      </c>
      <c r="E698" s="2" t="s">
        <v>1742</v>
      </c>
      <c r="F698" s="2" t="s">
        <v>4590</v>
      </c>
      <c r="G698" s="2" t="s">
        <v>2674</v>
      </c>
      <c r="H698" s="2"/>
      <c r="I698" s="2"/>
      <c r="J698" s="2" t="s">
        <v>2688</v>
      </c>
      <c r="K698" s="2" t="s">
        <v>2689</v>
      </c>
      <c r="L698" s="2"/>
      <c r="M698" s="2"/>
      <c r="N698" s="2"/>
    </row>
    <row r="699" spans="1:14" x14ac:dyDescent="0.2">
      <c r="A699" s="2" t="s">
        <v>80</v>
      </c>
      <c r="B699" s="2" t="s">
        <v>2009</v>
      </c>
      <c r="C699" s="2" t="s">
        <v>1743</v>
      </c>
      <c r="D699" s="2">
        <v>2.0025500000000001E-3</v>
      </c>
      <c r="E699" s="2" t="s">
        <v>1744</v>
      </c>
      <c r="F699" s="2" t="s">
        <v>4591</v>
      </c>
      <c r="G699" s="2" t="s">
        <v>2674</v>
      </c>
      <c r="H699" s="2" t="s">
        <v>4592</v>
      </c>
      <c r="I699" s="2" t="s">
        <v>4593</v>
      </c>
      <c r="J699" s="2" t="s">
        <v>2680</v>
      </c>
      <c r="K699" s="2" t="s">
        <v>2681</v>
      </c>
      <c r="L699" s="2" t="s">
        <v>4594</v>
      </c>
      <c r="M699" s="2" t="s">
        <v>4595</v>
      </c>
      <c r="N699" s="2"/>
    </row>
    <row r="700" spans="1:14" x14ac:dyDescent="0.2">
      <c r="A700" s="2" t="s">
        <v>80</v>
      </c>
      <c r="B700" s="2" t="s">
        <v>2009</v>
      </c>
      <c r="C700" s="2" t="s">
        <v>1187</v>
      </c>
      <c r="D700" s="2">
        <v>2.0285139999999999E-3</v>
      </c>
      <c r="E700" s="2" t="s">
        <v>941</v>
      </c>
      <c r="F700" s="2" t="s">
        <v>2684</v>
      </c>
      <c r="G700" s="2" t="s">
        <v>2674</v>
      </c>
      <c r="H700" s="2"/>
      <c r="I700" s="2"/>
      <c r="J700" s="2"/>
      <c r="K700" s="2"/>
      <c r="L700" s="2" t="s">
        <v>2685</v>
      </c>
      <c r="M700" s="2" t="s">
        <v>2686</v>
      </c>
      <c r="N700" s="2"/>
    </row>
    <row r="701" spans="1:14" x14ac:dyDescent="0.2">
      <c r="A701" s="2" t="s">
        <v>80</v>
      </c>
      <c r="B701" s="2" t="s">
        <v>2009</v>
      </c>
      <c r="C701" s="2" t="s">
        <v>1230</v>
      </c>
      <c r="D701" s="2">
        <v>2.0908559999999999E-3</v>
      </c>
      <c r="E701" s="2" t="s">
        <v>1231</v>
      </c>
      <c r="F701" s="2" t="s">
        <v>3743</v>
      </c>
      <c r="G701" s="2" t="s">
        <v>2674</v>
      </c>
      <c r="H701" s="2"/>
      <c r="I701" s="2"/>
      <c r="J701" s="2" t="s">
        <v>2688</v>
      </c>
      <c r="K701" s="2" t="s">
        <v>2689</v>
      </c>
      <c r="L701" s="2"/>
      <c r="M701" s="2"/>
      <c r="N701" s="2"/>
    </row>
    <row r="702" spans="1:14" x14ac:dyDescent="0.2">
      <c r="A702" s="2" t="s">
        <v>80</v>
      </c>
      <c r="B702" s="2" t="s">
        <v>2009</v>
      </c>
      <c r="C702" s="2" t="s">
        <v>1407</v>
      </c>
      <c r="D702" s="2">
        <v>2.2258389999999999E-3</v>
      </c>
      <c r="E702" s="2" t="s">
        <v>1406</v>
      </c>
      <c r="F702" s="2" t="s">
        <v>1406</v>
      </c>
      <c r="G702" s="2" t="s">
        <v>1406</v>
      </c>
      <c r="H702" s="2" t="s">
        <v>1406</v>
      </c>
      <c r="I702" s="2" t="s">
        <v>1406</v>
      </c>
      <c r="J702" s="2" t="s">
        <v>1406</v>
      </c>
      <c r="K702" s="2" t="s">
        <v>1406</v>
      </c>
      <c r="L702" s="2" t="s">
        <v>1406</v>
      </c>
      <c r="M702" s="2" t="s">
        <v>1406</v>
      </c>
      <c r="N702" s="2" t="s">
        <v>1406</v>
      </c>
    </row>
    <row r="703" spans="1:14" x14ac:dyDescent="0.2">
      <c r="A703" s="2" t="s">
        <v>80</v>
      </c>
      <c r="B703" s="2" t="s">
        <v>2009</v>
      </c>
      <c r="C703" s="2" t="s">
        <v>1448</v>
      </c>
      <c r="D703" s="2">
        <v>2.3483459999999999E-3</v>
      </c>
      <c r="E703" s="2" t="s">
        <v>1406</v>
      </c>
      <c r="F703" s="2" t="s">
        <v>1406</v>
      </c>
      <c r="G703" s="2" t="s">
        <v>1406</v>
      </c>
      <c r="H703" s="2" t="s">
        <v>1406</v>
      </c>
      <c r="I703" s="2" t="s">
        <v>1406</v>
      </c>
      <c r="J703" s="2" t="s">
        <v>1406</v>
      </c>
      <c r="K703" s="2" t="s">
        <v>1406</v>
      </c>
      <c r="L703" s="2" t="s">
        <v>1406</v>
      </c>
      <c r="M703" s="2" t="s">
        <v>1406</v>
      </c>
      <c r="N703" s="2" t="s">
        <v>1406</v>
      </c>
    </row>
    <row r="704" spans="1:14" x14ac:dyDescent="0.2">
      <c r="A704" s="2" t="s">
        <v>80</v>
      </c>
      <c r="B704" s="2" t="s">
        <v>2009</v>
      </c>
      <c r="C704" s="2" t="s">
        <v>1200</v>
      </c>
      <c r="D704" s="2">
        <v>2.441379E-3</v>
      </c>
      <c r="E704" s="2" t="s">
        <v>1201</v>
      </c>
      <c r="F704" s="2" t="s">
        <v>3703</v>
      </c>
      <c r="G704" s="2" t="s">
        <v>2674</v>
      </c>
      <c r="H704" s="2" t="s">
        <v>3238</v>
      </c>
      <c r="I704" s="2" t="s">
        <v>3704</v>
      </c>
      <c r="J704" s="2" t="s">
        <v>3236</v>
      </c>
      <c r="K704" s="2" t="s">
        <v>3235</v>
      </c>
      <c r="L704" s="2" t="s">
        <v>3234</v>
      </c>
      <c r="M704" s="2" t="s">
        <v>3233</v>
      </c>
      <c r="N704" s="2"/>
    </row>
    <row r="705" spans="1:14" x14ac:dyDescent="0.2">
      <c r="A705" s="2" t="s">
        <v>80</v>
      </c>
      <c r="B705" s="2" t="s">
        <v>2009</v>
      </c>
      <c r="C705" s="2" t="s">
        <v>1745</v>
      </c>
      <c r="D705" s="2">
        <v>2.6310880000000002E-3</v>
      </c>
      <c r="E705" s="2" t="s">
        <v>1746</v>
      </c>
      <c r="F705" s="2" t="s">
        <v>4596</v>
      </c>
      <c r="G705" s="2" t="s">
        <v>2674</v>
      </c>
      <c r="H705" s="2" t="s">
        <v>3357</v>
      </c>
      <c r="I705" s="2" t="s">
        <v>3356</v>
      </c>
      <c r="J705" s="2" t="s">
        <v>2695</v>
      </c>
      <c r="K705" s="2" t="s">
        <v>2696</v>
      </c>
      <c r="L705" s="2" t="s">
        <v>3355</v>
      </c>
      <c r="M705" s="2" t="s">
        <v>3354</v>
      </c>
      <c r="N705" s="2"/>
    </row>
    <row r="706" spans="1:14" x14ac:dyDescent="0.2">
      <c r="A706" s="2" t="s">
        <v>80</v>
      </c>
      <c r="B706" s="2" t="s">
        <v>2009</v>
      </c>
      <c r="C706" s="2" t="s">
        <v>1226</v>
      </c>
      <c r="D706" s="2">
        <v>2.6921839999999998E-3</v>
      </c>
      <c r="E706" s="2" t="s">
        <v>861</v>
      </c>
      <c r="F706" s="2" t="s">
        <v>2720</v>
      </c>
      <c r="G706" s="2" t="s">
        <v>2674</v>
      </c>
      <c r="H706" s="2"/>
      <c r="I706" s="2"/>
      <c r="J706" s="2"/>
      <c r="K706" s="2"/>
      <c r="L706" s="2" t="s">
        <v>2721</v>
      </c>
      <c r="M706" s="2" t="s">
        <v>2722</v>
      </c>
      <c r="N706" s="2"/>
    </row>
    <row r="707" spans="1:14" x14ac:dyDescent="0.2">
      <c r="A707" s="2" t="s">
        <v>80</v>
      </c>
      <c r="B707" s="2" t="s">
        <v>2009</v>
      </c>
      <c r="C707" s="2" t="s">
        <v>1452</v>
      </c>
      <c r="D707" s="2">
        <v>2.795783E-3</v>
      </c>
      <c r="E707" s="2" t="s">
        <v>1406</v>
      </c>
      <c r="F707" s="2" t="s">
        <v>1406</v>
      </c>
      <c r="G707" s="2" t="s">
        <v>1406</v>
      </c>
      <c r="H707" s="2" t="s">
        <v>1406</v>
      </c>
      <c r="I707" s="2" t="s">
        <v>1406</v>
      </c>
      <c r="J707" s="2" t="s">
        <v>1406</v>
      </c>
      <c r="K707" s="2" t="s">
        <v>1406</v>
      </c>
      <c r="L707" s="2" t="s">
        <v>1406</v>
      </c>
      <c r="M707" s="2" t="s">
        <v>1406</v>
      </c>
      <c r="N707" s="2" t="s">
        <v>1406</v>
      </c>
    </row>
    <row r="708" spans="1:14" x14ac:dyDescent="0.2">
      <c r="A708" s="2" t="s">
        <v>80</v>
      </c>
      <c r="B708" s="2" t="s">
        <v>2009</v>
      </c>
      <c r="C708" s="2" t="s">
        <v>776</v>
      </c>
      <c r="D708" s="2">
        <v>2.88017E-3</v>
      </c>
      <c r="E708" s="2" t="s">
        <v>777</v>
      </c>
      <c r="F708" s="2" t="s">
        <v>1406</v>
      </c>
      <c r="G708" s="2" t="s">
        <v>1406</v>
      </c>
      <c r="H708" s="2" t="s">
        <v>1406</v>
      </c>
      <c r="I708" s="2" t="s">
        <v>1406</v>
      </c>
      <c r="J708" s="2" t="s">
        <v>1406</v>
      </c>
      <c r="K708" s="2" t="s">
        <v>1406</v>
      </c>
      <c r="L708" s="2" t="s">
        <v>1406</v>
      </c>
      <c r="M708" s="2" t="s">
        <v>1406</v>
      </c>
      <c r="N708" s="2" t="s">
        <v>1406</v>
      </c>
    </row>
    <row r="709" spans="1:14" x14ac:dyDescent="0.2">
      <c r="A709" s="2" t="s">
        <v>80</v>
      </c>
      <c r="B709" s="2" t="s">
        <v>2009</v>
      </c>
      <c r="C709" s="2" t="s">
        <v>1747</v>
      </c>
      <c r="D709" s="2">
        <v>3.170726E-3</v>
      </c>
      <c r="E709" s="2" t="s">
        <v>1406</v>
      </c>
      <c r="F709" s="2" t="s">
        <v>1406</v>
      </c>
      <c r="G709" s="2" t="s">
        <v>1406</v>
      </c>
      <c r="H709" s="2" t="s">
        <v>1406</v>
      </c>
      <c r="I709" s="2" t="s">
        <v>1406</v>
      </c>
      <c r="J709" s="2" t="s">
        <v>1406</v>
      </c>
      <c r="K709" s="2" t="s">
        <v>1406</v>
      </c>
      <c r="L709" s="2" t="s">
        <v>1406</v>
      </c>
      <c r="M709" s="2" t="s">
        <v>1406</v>
      </c>
      <c r="N709" s="2" t="s">
        <v>1406</v>
      </c>
    </row>
    <row r="710" spans="1:14" x14ac:dyDescent="0.2">
      <c r="A710" s="2" t="s">
        <v>80</v>
      </c>
      <c r="B710" s="2" t="s">
        <v>2009</v>
      </c>
      <c r="C710" s="2" t="s">
        <v>1460</v>
      </c>
      <c r="D710" s="2">
        <v>3.6405489999999999E-3</v>
      </c>
      <c r="E710" s="2" t="s">
        <v>1406</v>
      </c>
      <c r="F710" s="2" t="s">
        <v>1406</v>
      </c>
      <c r="G710" s="2" t="s">
        <v>1406</v>
      </c>
      <c r="H710" s="2" t="s">
        <v>1406</v>
      </c>
      <c r="I710" s="2" t="s">
        <v>1406</v>
      </c>
      <c r="J710" s="2" t="s">
        <v>1406</v>
      </c>
      <c r="K710" s="2" t="s">
        <v>1406</v>
      </c>
      <c r="L710" s="2" t="s">
        <v>1406</v>
      </c>
      <c r="M710" s="2" t="s">
        <v>1406</v>
      </c>
      <c r="N710" s="2" t="s">
        <v>1406</v>
      </c>
    </row>
    <row r="711" spans="1:14" x14ac:dyDescent="0.2">
      <c r="A711" s="2" t="s">
        <v>80</v>
      </c>
      <c r="B711" s="2" t="s">
        <v>2009</v>
      </c>
      <c r="C711" s="2" t="s">
        <v>1748</v>
      </c>
      <c r="D711" s="2">
        <v>3.7183300000000002E-3</v>
      </c>
      <c r="E711" s="2" t="s">
        <v>364</v>
      </c>
      <c r="F711" s="2" t="s">
        <v>4597</v>
      </c>
      <c r="G711" s="2" t="s">
        <v>2674</v>
      </c>
      <c r="H711" s="2" t="s">
        <v>4598</v>
      </c>
      <c r="I711" s="2" t="s">
        <v>4599</v>
      </c>
      <c r="J711" s="2" t="s">
        <v>3656</v>
      </c>
      <c r="K711" s="2" t="s">
        <v>3657</v>
      </c>
      <c r="L711" s="2" t="s">
        <v>4578</v>
      </c>
      <c r="M711" s="2" t="s">
        <v>4579</v>
      </c>
      <c r="N711" s="2"/>
    </row>
    <row r="712" spans="1:14" x14ac:dyDescent="0.2">
      <c r="A712" s="2" t="s">
        <v>80</v>
      </c>
      <c r="B712" s="2" t="s">
        <v>2009</v>
      </c>
      <c r="C712" s="2" t="s">
        <v>1444</v>
      </c>
      <c r="D712" s="2">
        <v>3.911866E-3</v>
      </c>
      <c r="E712" s="2" t="s">
        <v>1406</v>
      </c>
      <c r="F712" s="2" t="s">
        <v>1406</v>
      </c>
      <c r="G712" s="2" t="s">
        <v>1406</v>
      </c>
      <c r="H712" s="2" t="s">
        <v>1406</v>
      </c>
      <c r="I712" s="2" t="s">
        <v>1406</v>
      </c>
      <c r="J712" s="2" t="s">
        <v>1406</v>
      </c>
      <c r="K712" s="2" t="s">
        <v>1406</v>
      </c>
      <c r="L712" s="2" t="s">
        <v>1406</v>
      </c>
      <c r="M712" s="2" t="s">
        <v>1406</v>
      </c>
      <c r="N712" s="2" t="s">
        <v>1406</v>
      </c>
    </row>
    <row r="713" spans="1:14" x14ac:dyDescent="0.2">
      <c r="A713" s="2" t="s">
        <v>80</v>
      </c>
      <c r="B713" s="2" t="s">
        <v>2009</v>
      </c>
      <c r="C713" s="2" t="s">
        <v>1749</v>
      </c>
      <c r="D713" s="2">
        <v>3.9154300000000001E-3</v>
      </c>
      <c r="E713" s="2" t="s">
        <v>1406</v>
      </c>
      <c r="F713" s="2" t="s">
        <v>1406</v>
      </c>
      <c r="G713" s="2" t="s">
        <v>1406</v>
      </c>
      <c r="H713" s="2" t="s">
        <v>1406</v>
      </c>
      <c r="I713" s="2" t="s">
        <v>1406</v>
      </c>
      <c r="J713" s="2" t="s">
        <v>1406</v>
      </c>
      <c r="K713" s="2" t="s">
        <v>1406</v>
      </c>
      <c r="L713" s="2" t="s">
        <v>1406</v>
      </c>
      <c r="M713" s="2" t="s">
        <v>1406</v>
      </c>
      <c r="N713" s="2" t="s">
        <v>1406</v>
      </c>
    </row>
    <row r="714" spans="1:14" x14ac:dyDescent="0.2">
      <c r="A714" s="2" t="s">
        <v>80</v>
      </c>
      <c r="B714" s="2" t="s">
        <v>2009</v>
      </c>
      <c r="C714" s="2" t="s">
        <v>1425</v>
      </c>
      <c r="D714" s="2">
        <v>4.10385E-3</v>
      </c>
      <c r="E714" s="2" t="s">
        <v>1406</v>
      </c>
      <c r="F714" s="2" t="s">
        <v>1406</v>
      </c>
      <c r="G714" s="2" t="s">
        <v>1406</v>
      </c>
      <c r="H714" s="2" t="s">
        <v>1406</v>
      </c>
      <c r="I714" s="2" t="s">
        <v>1406</v>
      </c>
      <c r="J714" s="2" t="s">
        <v>1406</v>
      </c>
      <c r="K714" s="2" t="s">
        <v>1406</v>
      </c>
      <c r="L714" s="2" t="s">
        <v>1406</v>
      </c>
      <c r="M714" s="2" t="s">
        <v>1406</v>
      </c>
      <c r="N714" s="2" t="s">
        <v>1406</v>
      </c>
    </row>
    <row r="715" spans="1:14" x14ac:dyDescent="0.2">
      <c r="A715" s="2" t="s">
        <v>80</v>
      </c>
      <c r="B715" s="2" t="s">
        <v>2009</v>
      </c>
      <c r="C715" s="2" t="s">
        <v>1260</v>
      </c>
      <c r="D715" s="2">
        <v>4.2141319999999998E-3</v>
      </c>
      <c r="E715" s="2" t="s">
        <v>1261</v>
      </c>
      <c r="F715" s="2" t="s">
        <v>1406</v>
      </c>
      <c r="G715" s="2" t="s">
        <v>1406</v>
      </c>
      <c r="H715" s="2" t="s">
        <v>1406</v>
      </c>
      <c r="I715" s="2" t="s">
        <v>1406</v>
      </c>
      <c r="J715" s="2" t="s">
        <v>1406</v>
      </c>
      <c r="K715" s="2" t="s">
        <v>1406</v>
      </c>
      <c r="L715" s="2" t="s">
        <v>1406</v>
      </c>
      <c r="M715" s="2" t="s">
        <v>1406</v>
      </c>
      <c r="N715" s="2" t="s">
        <v>1406</v>
      </c>
    </row>
    <row r="716" spans="1:14" x14ac:dyDescent="0.2">
      <c r="A716" s="2" t="s">
        <v>80</v>
      </c>
      <c r="B716" s="2" t="s">
        <v>2009</v>
      </c>
      <c r="C716" s="2" t="s">
        <v>1750</v>
      </c>
      <c r="D716" s="2">
        <v>4.2913209999999999E-3</v>
      </c>
      <c r="E716" s="2" t="s">
        <v>941</v>
      </c>
      <c r="F716" s="2" t="s">
        <v>2684</v>
      </c>
      <c r="G716" s="2" t="s">
        <v>2674</v>
      </c>
      <c r="H716" s="2"/>
      <c r="I716" s="2"/>
      <c r="J716" s="2"/>
      <c r="K716" s="2"/>
      <c r="L716" s="2" t="s">
        <v>2685</v>
      </c>
      <c r="M716" s="2" t="s">
        <v>2686</v>
      </c>
      <c r="N716" s="2"/>
    </row>
    <row r="717" spans="1:14" x14ac:dyDescent="0.2">
      <c r="A717" s="2" t="s">
        <v>80</v>
      </c>
      <c r="B717" s="2" t="s">
        <v>2009</v>
      </c>
      <c r="C717" s="2" t="s">
        <v>1441</v>
      </c>
      <c r="D717" s="2">
        <v>4.3613890000000002E-3</v>
      </c>
      <c r="E717" s="2" t="s">
        <v>1406</v>
      </c>
      <c r="F717" s="2" t="s">
        <v>1406</v>
      </c>
      <c r="G717" s="2" t="s">
        <v>1406</v>
      </c>
      <c r="H717" s="2" t="s">
        <v>1406</v>
      </c>
      <c r="I717" s="2" t="s">
        <v>1406</v>
      </c>
      <c r="J717" s="2" t="s">
        <v>1406</v>
      </c>
      <c r="K717" s="2" t="s">
        <v>1406</v>
      </c>
      <c r="L717" s="2" t="s">
        <v>1406</v>
      </c>
      <c r="M717" s="2" t="s">
        <v>1406</v>
      </c>
      <c r="N717" s="2" t="s">
        <v>1406</v>
      </c>
    </row>
    <row r="718" spans="1:14" x14ac:dyDescent="0.2">
      <c r="A718" s="2" t="s">
        <v>80</v>
      </c>
      <c r="B718" s="2" t="s">
        <v>2009</v>
      </c>
      <c r="C718" s="2" t="s">
        <v>1303</v>
      </c>
      <c r="D718" s="2">
        <v>5.352374E-3</v>
      </c>
      <c r="E718" s="2" t="s">
        <v>1304</v>
      </c>
      <c r="F718" s="2" t="s">
        <v>3882</v>
      </c>
      <c r="G718" s="2" t="s">
        <v>2674</v>
      </c>
      <c r="H718" s="2" t="s">
        <v>3883</v>
      </c>
      <c r="I718" s="2" t="s">
        <v>3884</v>
      </c>
      <c r="J718" s="2" t="s">
        <v>2845</v>
      </c>
      <c r="K718" s="2" t="s">
        <v>2844</v>
      </c>
      <c r="L718" s="2" t="s">
        <v>3885</v>
      </c>
      <c r="M718" s="2" t="s">
        <v>3886</v>
      </c>
      <c r="N718" s="2" t="s">
        <v>3887</v>
      </c>
    </row>
    <row r="719" spans="1:14" x14ac:dyDescent="0.2">
      <c r="A719" s="2" t="s">
        <v>80</v>
      </c>
      <c r="B719" s="2" t="s">
        <v>2009</v>
      </c>
      <c r="C719" s="2" t="s">
        <v>1751</v>
      </c>
      <c r="D719" s="2">
        <v>5.5562659999999998E-3</v>
      </c>
      <c r="E719" s="2" t="s">
        <v>1752</v>
      </c>
      <c r="F719" s="2" t="s">
        <v>4600</v>
      </c>
      <c r="G719" s="2" t="s">
        <v>2674</v>
      </c>
      <c r="H719" s="2"/>
      <c r="I719" s="2"/>
      <c r="J719" s="2"/>
      <c r="K719" s="2"/>
      <c r="L719" s="2" t="s">
        <v>2685</v>
      </c>
      <c r="M719" s="2" t="s">
        <v>2686</v>
      </c>
      <c r="N719" s="2"/>
    </row>
    <row r="720" spans="1:14" x14ac:dyDescent="0.2">
      <c r="A720" s="2" t="s">
        <v>80</v>
      </c>
      <c r="B720" s="2" t="s">
        <v>2009</v>
      </c>
      <c r="C720" s="2" t="s">
        <v>1753</v>
      </c>
      <c r="D720" s="2">
        <v>5.9728730000000001E-3</v>
      </c>
      <c r="E720" s="2" t="s">
        <v>1754</v>
      </c>
      <c r="F720" s="2" t="s">
        <v>4601</v>
      </c>
      <c r="G720" s="2" t="s">
        <v>2674</v>
      </c>
      <c r="H720" s="2" t="s">
        <v>4602</v>
      </c>
      <c r="I720" s="2" t="s">
        <v>4603</v>
      </c>
      <c r="J720" s="2" t="s">
        <v>2845</v>
      </c>
      <c r="K720" s="2" t="s">
        <v>2844</v>
      </c>
      <c r="L720" s="2" t="s">
        <v>4604</v>
      </c>
      <c r="M720" s="2" t="s">
        <v>4605</v>
      </c>
      <c r="N720" s="2"/>
    </row>
    <row r="721" spans="1:14" x14ac:dyDescent="0.2">
      <c r="A721" s="2" t="s">
        <v>80</v>
      </c>
      <c r="B721" s="2" t="s">
        <v>2009</v>
      </c>
      <c r="C721" s="2" t="s">
        <v>1755</v>
      </c>
      <c r="D721" s="2">
        <v>6.4738310000000002E-3</v>
      </c>
      <c r="E721" s="2" t="s">
        <v>1406</v>
      </c>
      <c r="F721" s="2" t="s">
        <v>1406</v>
      </c>
      <c r="G721" s="2" t="s">
        <v>1406</v>
      </c>
      <c r="H721" s="2" t="s">
        <v>1406</v>
      </c>
      <c r="I721" s="2" t="s">
        <v>1406</v>
      </c>
      <c r="J721" s="2" t="s">
        <v>1406</v>
      </c>
      <c r="K721" s="2" t="s">
        <v>1406</v>
      </c>
      <c r="L721" s="2" t="s">
        <v>1406</v>
      </c>
      <c r="M721" s="2" t="s">
        <v>1406</v>
      </c>
      <c r="N721" s="2" t="s">
        <v>1406</v>
      </c>
    </row>
    <row r="722" spans="1:14" x14ac:dyDescent="0.2">
      <c r="A722" s="2" t="s">
        <v>80</v>
      </c>
      <c r="B722" s="2" t="s">
        <v>2009</v>
      </c>
      <c r="C722" s="2" t="s">
        <v>1756</v>
      </c>
      <c r="D722" s="2">
        <v>6.5933750000000003E-3</v>
      </c>
      <c r="E722" s="2" t="s">
        <v>283</v>
      </c>
      <c r="F722" s="2" t="s">
        <v>1406</v>
      </c>
      <c r="G722" s="2" t="s">
        <v>1406</v>
      </c>
      <c r="H722" s="2" t="s">
        <v>1406</v>
      </c>
      <c r="I722" s="2" t="s">
        <v>1406</v>
      </c>
      <c r="J722" s="2" t="s">
        <v>1406</v>
      </c>
      <c r="K722" s="2" t="s">
        <v>1406</v>
      </c>
      <c r="L722" s="2" t="s">
        <v>1406</v>
      </c>
      <c r="M722" s="2" t="s">
        <v>1406</v>
      </c>
      <c r="N722" s="2" t="s">
        <v>1406</v>
      </c>
    </row>
    <row r="723" spans="1:14" x14ac:dyDescent="0.2">
      <c r="A723" s="2" t="s">
        <v>80</v>
      </c>
      <c r="B723" s="2" t="s">
        <v>2009</v>
      </c>
      <c r="C723" s="2" t="s">
        <v>1459</v>
      </c>
      <c r="D723" s="2">
        <v>6.6293360000000004E-3</v>
      </c>
      <c r="E723" s="2" t="s">
        <v>1406</v>
      </c>
      <c r="F723" s="2" t="s">
        <v>1406</v>
      </c>
      <c r="G723" s="2" t="s">
        <v>1406</v>
      </c>
      <c r="H723" s="2" t="s">
        <v>1406</v>
      </c>
      <c r="I723" s="2" t="s">
        <v>1406</v>
      </c>
      <c r="J723" s="2" t="s">
        <v>1406</v>
      </c>
      <c r="K723" s="2" t="s">
        <v>1406</v>
      </c>
      <c r="L723" s="2" t="s">
        <v>1406</v>
      </c>
      <c r="M723" s="2" t="s">
        <v>1406</v>
      </c>
      <c r="N723" s="2" t="s">
        <v>1406</v>
      </c>
    </row>
    <row r="724" spans="1:14" x14ac:dyDescent="0.2">
      <c r="A724" s="2" t="s">
        <v>80</v>
      </c>
      <c r="B724" s="2" t="s">
        <v>2009</v>
      </c>
      <c r="C724" s="2" t="s">
        <v>1307</v>
      </c>
      <c r="D724" s="2">
        <v>7.1147199999999997E-3</v>
      </c>
      <c r="E724" s="2" t="s">
        <v>146</v>
      </c>
      <c r="F724" s="2" t="s">
        <v>1406</v>
      </c>
      <c r="G724" s="2" t="s">
        <v>1406</v>
      </c>
      <c r="H724" s="2" t="s">
        <v>1406</v>
      </c>
      <c r="I724" s="2" t="s">
        <v>1406</v>
      </c>
      <c r="J724" s="2" t="s">
        <v>1406</v>
      </c>
      <c r="K724" s="2" t="s">
        <v>1406</v>
      </c>
      <c r="L724" s="2" t="s">
        <v>1406</v>
      </c>
      <c r="M724" s="2" t="s">
        <v>1406</v>
      </c>
      <c r="N724" s="2" t="s">
        <v>1406</v>
      </c>
    </row>
    <row r="725" spans="1:14" x14ac:dyDescent="0.2">
      <c r="A725" s="2" t="s">
        <v>80</v>
      </c>
      <c r="B725" s="2" t="s">
        <v>2009</v>
      </c>
      <c r="C725" s="2" t="s">
        <v>1184</v>
      </c>
      <c r="D725" s="2">
        <v>7.5416600000000004E-3</v>
      </c>
      <c r="E725" s="2" t="s">
        <v>185</v>
      </c>
      <c r="F725" s="2" t="s">
        <v>3670</v>
      </c>
      <c r="G725" s="2" t="s">
        <v>2674</v>
      </c>
      <c r="H725" s="2"/>
      <c r="I725" s="2"/>
      <c r="J725" s="2" t="s">
        <v>2949</v>
      </c>
      <c r="K725" s="2" t="s">
        <v>2948</v>
      </c>
      <c r="L725" s="2" t="s">
        <v>2747</v>
      </c>
      <c r="M725" s="2" t="s">
        <v>2748</v>
      </c>
      <c r="N725" s="2"/>
    </row>
    <row r="726" spans="1:14" x14ac:dyDescent="0.2">
      <c r="A726" s="2" t="s">
        <v>80</v>
      </c>
      <c r="B726" s="2" t="s">
        <v>2009</v>
      </c>
      <c r="C726" s="2" t="s">
        <v>1757</v>
      </c>
      <c r="D726" s="2">
        <v>7.6380170000000004E-3</v>
      </c>
      <c r="E726" s="2" t="s">
        <v>1406</v>
      </c>
      <c r="F726" s="2" t="s">
        <v>1406</v>
      </c>
      <c r="G726" s="2" t="s">
        <v>1406</v>
      </c>
      <c r="H726" s="2" t="s">
        <v>1406</v>
      </c>
      <c r="I726" s="2" t="s">
        <v>1406</v>
      </c>
      <c r="J726" s="2" t="s">
        <v>1406</v>
      </c>
      <c r="K726" s="2" t="s">
        <v>1406</v>
      </c>
      <c r="L726" s="2" t="s">
        <v>1406</v>
      </c>
      <c r="M726" s="2" t="s">
        <v>1406</v>
      </c>
      <c r="N726" s="2" t="s">
        <v>1406</v>
      </c>
    </row>
    <row r="727" spans="1:14" x14ac:dyDescent="0.2">
      <c r="A727" s="2" t="s">
        <v>80</v>
      </c>
      <c r="B727" s="2" t="s">
        <v>2009</v>
      </c>
      <c r="C727" s="2" t="s">
        <v>1239</v>
      </c>
      <c r="D727" s="2">
        <v>8.0195370000000002E-3</v>
      </c>
      <c r="E727" s="2" t="s">
        <v>1240</v>
      </c>
      <c r="F727" s="2" t="s">
        <v>3761</v>
      </c>
      <c r="G727" s="2" t="s">
        <v>2674</v>
      </c>
      <c r="H727" s="2"/>
      <c r="I727" s="2"/>
      <c r="J727" s="2" t="s">
        <v>2680</v>
      </c>
      <c r="K727" s="2" t="s">
        <v>2681</v>
      </c>
      <c r="L727" s="2"/>
      <c r="M727" s="2"/>
      <c r="N727" s="2"/>
    </row>
    <row r="728" spans="1:14" x14ac:dyDescent="0.2">
      <c r="A728" s="2" t="s">
        <v>80</v>
      </c>
      <c r="B728" s="2" t="s">
        <v>2009</v>
      </c>
      <c r="C728" s="2" t="s">
        <v>1758</v>
      </c>
      <c r="D728" s="2">
        <v>8.2697310000000007E-3</v>
      </c>
      <c r="E728" s="2" t="s">
        <v>1406</v>
      </c>
      <c r="F728" s="2" t="s">
        <v>1406</v>
      </c>
      <c r="G728" s="2" t="s">
        <v>1406</v>
      </c>
      <c r="H728" s="2" t="s">
        <v>1406</v>
      </c>
      <c r="I728" s="2" t="s">
        <v>1406</v>
      </c>
      <c r="J728" s="2" t="s">
        <v>1406</v>
      </c>
      <c r="K728" s="2" t="s">
        <v>1406</v>
      </c>
      <c r="L728" s="2" t="s">
        <v>1406</v>
      </c>
      <c r="M728" s="2" t="s">
        <v>1406</v>
      </c>
      <c r="N728" s="2" t="s">
        <v>1406</v>
      </c>
    </row>
    <row r="729" spans="1:14" x14ac:dyDescent="0.2">
      <c r="A729" s="2" t="s">
        <v>80</v>
      </c>
      <c r="B729" s="2" t="s">
        <v>2009</v>
      </c>
      <c r="C729" s="2" t="s">
        <v>1759</v>
      </c>
      <c r="D729" s="2">
        <v>9.0250079999999993E-3</v>
      </c>
      <c r="E729" s="2" t="s">
        <v>1406</v>
      </c>
      <c r="F729" s="2" t="s">
        <v>1406</v>
      </c>
      <c r="G729" s="2" t="s">
        <v>1406</v>
      </c>
      <c r="H729" s="2" t="s">
        <v>1406</v>
      </c>
      <c r="I729" s="2" t="s">
        <v>1406</v>
      </c>
      <c r="J729" s="2" t="s">
        <v>1406</v>
      </c>
      <c r="K729" s="2" t="s">
        <v>1406</v>
      </c>
      <c r="L729" s="2" t="s">
        <v>1406</v>
      </c>
      <c r="M729" s="2" t="s">
        <v>1406</v>
      </c>
      <c r="N729" s="2" t="s">
        <v>1406</v>
      </c>
    </row>
    <row r="730" spans="1:14" x14ac:dyDescent="0.2">
      <c r="A730" s="2" t="s">
        <v>80</v>
      </c>
      <c r="B730" s="2" t="s">
        <v>2009</v>
      </c>
      <c r="C730" s="2" t="s">
        <v>1760</v>
      </c>
      <c r="D730" s="2">
        <v>9.2861469999999998E-3</v>
      </c>
      <c r="E730" s="2" t="s">
        <v>363</v>
      </c>
      <c r="F730" s="2" t="s">
        <v>4606</v>
      </c>
      <c r="G730" s="2" t="s">
        <v>2674</v>
      </c>
      <c r="H730" s="2" t="s">
        <v>4607</v>
      </c>
      <c r="I730" s="2" t="s">
        <v>4608</v>
      </c>
      <c r="J730" s="2" t="s">
        <v>4609</v>
      </c>
      <c r="K730" s="2" t="s">
        <v>4610</v>
      </c>
      <c r="L730" s="2" t="s">
        <v>4611</v>
      </c>
      <c r="M730" s="2" t="s">
        <v>4612</v>
      </c>
      <c r="N730" s="2"/>
    </row>
    <row r="731" spans="1:14" x14ac:dyDescent="0.2">
      <c r="A731" s="2" t="s">
        <v>80</v>
      </c>
      <c r="B731" s="2" t="s">
        <v>2010</v>
      </c>
      <c r="C731" s="2" t="s">
        <v>1419</v>
      </c>
      <c r="D731" s="19">
        <v>1.0000000000000001E-5</v>
      </c>
      <c r="E731" s="2" t="s">
        <v>1406</v>
      </c>
      <c r="F731" s="2" t="s">
        <v>1406</v>
      </c>
      <c r="G731" s="2" t="s">
        <v>1406</v>
      </c>
      <c r="H731" s="2" t="s">
        <v>1406</v>
      </c>
      <c r="I731" s="2" t="s">
        <v>1406</v>
      </c>
      <c r="J731" s="2" t="s">
        <v>1406</v>
      </c>
      <c r="K731" s="2" t="s">
        <v>1406</v>
      </c>
      <c r="L731" s="2" t="s">
        <v>1406</v>
      </c>
      <c r="M731" s="2" t="s">
        <v>1406</v>
      </c>
      <c r="N731" s="2" t="s">
        <v>1406</v>
      </c>
    </row>
    <row r="732" spans="1:14" x14ac:dyDescent="0.2">
      <c r="A732" s="2" t="s">
        <v>80</v>
      </c>
      <c r="B732" s="2" t="s">
        <v>2010</v>
      </c>
      <c r="C732" s="2" t="s">
        <v>1411</v>
      </c>
      <c r="D732" s="19">
        <v>7.8899999999999993E-5</v>
      </c>
      <c r="E732" s="2" t="s">
        <v>1406</v>
      </c>
      <c r="F732" s="2" t="s">
        <v>1406</v>
      </c>
      <c r="G732" s="2" t="s">
        <v>1406</v>
      </c>
      <c r="H732" s="2" t="s">
        <v>1406</v>
      </c>
      <c r="I732" s="2" t="s">
        <v>1406</v>
      </c>
      <c r="J732" s="2" t="s">
        <v>1406</v>
      </c>
      <c r="K732" s="2" t="s">
        <v>1406</v>
      </c>
      <c r="L732" s="2" t="s">
        <v>1406</v>
      </c>
      <c r="M732" s="2" t="s">
        <v>1406</v>
      </c>
      <c r="N732" s="2" t="s">
        <v>1406</v>
      </c>
    </row>
    <row r="733" spans="1:14" x14ac:dyDescent="0.2">
      <c r="A733" s="2" t="s">
        <v>80</v>
      </c>
      <c r="B733" s="2" t="s">
        <v>2010</v>
      </c>
      <c r="C733" s="2" t="s">
        <v>915</v>
      </c>
      <c r="D733" s="2">
        <v>1.7183899999999999E-4</v>
      </c>
      <c r="E733" s="2" t="s">
        <v>916</v>
      </c>
      <c r="F733" s="2" t="s">
        <v>2679</v>
      </c>
      <c r="G733" s="2" t="s">
        <v>2674</v>
      </c>
      <c r="H733" s="2"/>
      <c r="I733" s="2"/>
      <c r="J733" s="2" t="s">
        <v>2680</v>
      </c>
      <c r="K733" s="2" t="s">
        <v>2681</v>
      </c>
      <c r="L733" s="2" t="s">
        <v>2682</v>
      </c>
      <c r="M733" s="2" t="s">
        <v>2683</v>
      </c>
      <c r="N733" s="2"/>
    </row>
    <row r="734" spans="1:14" x14ac:dyDescent="0.2">
      <c r="A734" s="2" t="s">
        <v>80</v>
      </c>
      <c r="B734" s="2" t="s">
        <v>2010</v>
      </c>
      <c r="C734" s="2" t="s">
        <v>874</v>
      </c>
      <c r="D734" s="2">
        <v>5.7161400000000002E-4</v>
      </c>
      <c r="E734" s="2" t="s">
        <v>875</v>
      </c>
      <c r="F734" s="2" t="s">
        <v>3558</v>
      </c>
      <c r="G734" s="2" t="s">
        <v>2674</v>
      </c>
      <c r="H734" s="2"/>
      <c r="I734" s="2"/>
      <c r="J734" s="2"/>
      <c r="K734" s="2"/>
      <c r="L734" s="2" t="s">
        <v>2721</v>
      </c>
      <c r="M734" s="2" t="s">
        <v>2722</v>
      </c>
      <c r="N734" s="2"/>
    </row>
    <row r="735" spans="1:14" x14ac:dyDescent="0.2">
      <c r="A735" s="2" t="s">
        <v>80</v>
      </c>
      <c r="B735" s="2" t="s">
        <v>2010</v>
      </c>
      <c r="C735" s="2" t="s">
        <v>1761</v>
      </c>
      <c r="D735" s="2">
        <v>6.0066700000000004E-4</v>
      </c>
      <c r="E735" s="2" t="s">
        <v>1406</v>
      </c>
      <c r="F735" s="2" t="s">
        <v>1406</v>
      </c>
      <c r="G735" s="2" t="s">
        <v>1406</v>
      </c>
      <c r="H735" s="2" t="s">
        <v>1406</v>
      </c>
      <c r="I735" s="2" t="s">
        <v>1406</v>
      </c>
      <c r="J735" s="2" t="s">
        <v>1406</v>
      </c>
      <c r="K735" s="2" t="s">
        <v>1406</v>
      </c>
      <c r="L735" s="2" t="s">
        <v>1406</v>
      </c>
      <c r="M735" s="2" t="s">
        <v>1406</v>
      </c>
      <c r="N735" s="2" t="s">
        <v>1406</v>
      </c>
    </row>
    <row r="736" spans="1:14" x14ac:dyDescent="0.2">
      <c r="A736" s="2" t="s">
        <v>80</v>
      </c>
      <c r="B736" s="2" t="s">
        <v>2010</v>
      </c>
      <c r="C736" s="2" t="s">
        <v>999</v>
      </c>
      <c r="D736" s="2">
        <v>6.6844799999999998E-4</v>
      </c>
      <c r="E736" s="2" t="s">
        <v>149</v>
      </c>
      <c r="F736" s="2" t="s">
        <v>3253</v>
      </c>
      <c r="G736" s="2" t="s">
        <v>2674</v>
      </c>
      <c r="H736" s="2" t="s">
        <v>3252</v>
      </c>
      <c r="I736" s="2" t="s">
        <v>3251</v>
      </c>
      <c r="J736" s="2" t="s">
        <v>3250</v>
      </c>
      <c r="K736" s="2" t="s">
        <v>3249</v>
      </c>
      <c r="L736" s="2"/>
      <c r="M736" s="2"/>
      <c r="N736" s="2"/>
    </row>
    <row r="737" spans="1:14" x14ac:dyDescent="0.2">
      <c r="A737" s="2" t="s">
        <v>80</v>
      </c>
      <c r="B737" s="2" t="s">
        <v>2010</v>
      </c>
      <c r="C737" s="2" t="s">
        <v>1000</v>
      </c>
      <c r="D737" s="2">
        <v>8.1166799999999998E-4</v>
      </c>
      <c r="E737" s="2" t="s">
        <v>271</v>
      </c>
      <c r="F737" s="2" t="s">
        <v>1406</v>
      </c>
      <c r="G737" s="2" t="s">
        <v>1406</v>
      </c>
      <c r="H737" s="2" t="s">
        <v>1406</v>
      </c>
      <c r="I737" s="2" t="s">
        <v>1406</v>
      </c>
      <c r="J737" s="2" t="s">
        <v>1406</v>
      </c>
      <c r="K737" s="2" t="s">
        <v>1406</v>
      </c>
      <c r="L737" s="2" t="s">
        <v>1406</v>
      </c>
      <c r="M737" s="2" t="s">
        <v>1406</v>
      </c>
      <c r="N737" s="2" t="s">
        <v>1406</v>
      </c>
    </row>
    <row r="738" spans="1:14" x14ac:dyDescent="0.2">
      <c r="A738" s="2" t="s">
        <v>80</v>
      </c>
      <c r="B738" s="2" t="s">
        <v>2010</v>
      </c>
      <c r="C738" s="2" t="s">
        <v>1414</v>
      </c>
      <c r="D738" s="2">
        <v>9.2621999999999995E-4</v>
      </c>
      <c r="E738" s="2" t="s">
        <v>1406</v>
      </c>
      <c r="F738" s="2" t="s">
        <v>1406</v>
      </c>
      <c r="G738" s="2" t="s">
        <v>1406</v>
      </c>
      <c r="H738" s="2" t="s">
        <v>1406</v>
      </c>
      <c r="I738" s="2" t="s">
        <v>1406</v>
      </c>
      <c r="J738" s="2" t="s">
        <v>1406</v>
      </c>
      <c r="K738" s="2" t="s">
        <v>1406</v>
      </c>
      <c r="L738" s="2" t="s">
        <v>1406</v>
      </c>
      <c r="M738" s="2" t="s">
        <v>1406</v>
      </c>
      <c r="N738" s="2" t="s">
        <v>1406</v>
      </c>
    </row>
    <row r="739" spans="1:14" x14ac:dyDescent="0.2">
      <c r="A739" s="2" t="s">
        <v>80</v>
      </c>
      <c r="B739" s="2" t="s">
        <v>2010</v>
      </c>
      <c r="C739" s="2" t="s">
        <v>1762</v>
      </c>
      <c r="D739" s="2">
        <v>1.2134120000000001E-3</v>
      </c>
      <c r="E739" s="2" t="s">
        <v>1763</v>
      </c>
      <c r="F739" s="2" t="s">
        <v>1406</v>
      </c>
      <c r="G739" s="2" t="s">
        <v>1406</v>
      </c>
      <c r="H739" s="2" t="s">
        <v>1406</v>
      </c>
      <c r="I739" s="2" t="s">
        <v>1406</v>
      </c>
      <c r="J739" s="2" t="s">
        <v>1406</v>
      </c>
      <c r="K739" s="2" t="s">
        <v>1406</v>
      </c>
      <c r="L739" s="2" t="s">
        <v>1406</v>
      </c>
      <c r="M739" s="2" t="s">
        <v>1406</v>
      </c>
      <c r="N739" s="2" t="s">
        <v>1406</v>
      </c>
    </row>
    <row r="740" spans="1:14" x14ac:dyDescent="0.2">
      <c r="A740" s="2" t="s">
        <v>80</v>
      </c>
      <c r="B740" s="2" t="s">
        <v>2010</v>
      </c>
      <c r="C740" s="2" t="s">
        <v>922</v>
      </c>
      <c r="D740" s="2">
        <v>1.665674E-3</v>
      </c>
      <c r="E740" s="2" t="s">
        <v>923</v>
      </c>
      <c r="F740" s="2" t="s">
        <v>3444</v>
      </c>
      <c r="G740" s="2" t="s">
        <v>2674</v>
      </c>
      <c r="H740" s="2" t="s">
        <v>3443</v>
      </c>
      <c r="I740" s="2" t="s">
        <v>3442</v>
      </c>
      <c r="J740" s="2" t="s">
        <v>3441</v>
      </c>
      <c r="K740" s="2" t="s">
        <v>3440</v>
      </c>
      <c r="L740" s="2" t="s">
        <v>3439</v>
      </c>
      <c r="M740" s="2" t="s">
        <v>3438</v>
      </c>
      <c r="N740" s="2" t="s">
        <v>2699</v>
      </c>
    </row>
    <row r="741" spans="1:14" x14ac:dyDescent="0.2">
      <c r="A741" s="2" t="s">
        <v>80</v>
      </c>
      <c r="B741" s="2" t="s">
        <v>2010</v>
      </c>
      <c r="C741" s="2" t="s">
        <v>1028</v>
      </c>
      <c r="D741" s="2">
        <v>1.8462680000000001E-3</v>
      </c>
      <c r="E741" s="2" t="s">
        <v>1029</v>
      </c>
      <c r="F741" s="2" t="s">
        <v>3196</v>
      </c>
      <c r="G741" s="2" t="s">
        <v>2674</v>
      </c>
      <c r="H741" s="2" t="s">
        <v>3195</v>
      </c>
      <c r="I741" s="2" t="s">
        <v>3194</v>
      </c>
      <c r="J741" s="2" t="s">
        <v>3193</v>
      </c>
      <c r="K741" s="2" t="s">
        <v>3192</v>
      </c>
      <c r="L741" s="2" t="s">
        <v>3191</v>
      </c>
      <c r="M741" s="2" t="s">
        <v>3190</v>
      </c>
      <c r="N741" s="2" t="s">
        <v>3189</v>
      </c>
    </row>
    <row r="742" spans="1:14" x14ac:dyDescent="0.2">
      <c r="A742" s="2" t="s">
        <v>80</v>
      </c>
      <c r="B742" s="2" t="s">
        <v>2010</v>
      </c>
      <c r="C742" s="2" t="s">
        <v>1435</v>
      </c>
      <c r="D742" s="2">
        <v>1.9956010000000001E-3</v>
      </c>
      <c r="E742" s="2" t="s">
        <v>1406</v>
      </c>
      <c r="F742" s="2" t="s">
        <v>1406</v>
      </c>
      <c r="G742" s="2" t="s">
        <v>1406</v>
      </c>
      <c r="H742" s="2" t="s">
        <v>1406</v>
      </c>
      <c r="I742" s="2" t="s">
        <v>1406</v>
      </c>
      <c r="J742" s="2" t="s">
        <v>1406</v>
      </c>
      <c r="K742" s="2" t="s">
        <v>1406</v>
      </c>
      <c r="L742" s="2" t="s">
        <v>1406</v>
      </c>
      <c r="M742" s="2" t="s">
        <v>1406</v>
      </c>
      <c r="N742" s="2" t="s">
        <v>1406</v>
      </c>
    </row>
    <row r="743" spans="1:14" x14ac:dyDescent="0.2">
      <c r="A743" s="2" t="s">
        <v>80</v>
      </c>
      <c r="B743" s="2" t="s">
        <v>2010</v>
      </c>
      <c r="C743" s="2" t="s">
        <v>1764</v>
      </c>
      <c r="D743" s="2">
        <v>2.248767E-3</v>
      </c>
      <c r="E743" s="2" t="s">
        <v>1765</v>
      </c>
      <c r="F743" s="2" t="s">
        <v>4613</v>
      </c>
      <c r="G743" s="2" t="s">
        <v>2674</v>
      </c>
      <c r="H743" s="2" t="s">
        <v>4614</v>
      </c>
      <c r="I743" s="2" t="s">
        <v>4615</v>
      </c>
      <c r="J743" s="2" t="s">
        <v>4616</v>
      </c>
      <c r="K743" s="2" t="s">
        <v>4617</v>
      </c>
      <c r="L743" s="2" t="s">
        <v>4618</v>
      </c>
      <c r="M743" s="2" t="s">
        <v>4619</v>
      </c>
      <c r="N743" s="2"/>
    </row>
    <row r="744" spans="1:14" x14ac:dyDescent="0.2">
      <c r="A744" s="2" t="s">
        <v>80</v>
      </c>
      <c r="B744" s="2" t="s">
        <v>2010</v>
      </c>
      <c r="C744" s="2" t="s">
        <v>1766</v>
      </c>
      <c r="D744" s="2">
        <v>2.4895059999999998E-3</v>
      </c>
      <c r="E744" s="2" t="s">
        <v>1767</v>
      </c>
      <c r="F744" s="2" t="s">
        <v>4620</v>
      </c>
      <c r="G744" s="2" t="s">
        <v>2674</v>
      </c>
      <c r="H744" s="2" t="s">
        <v>4621</v>
      </c>
      <c r="I744" s="2" t="s">
        <v>4622</v>
      </c>
      <c r="J744" s="2" t="s">
        <v>2695</v>
      </c>
      <c r="K744" s="2" t="s">
        <v>2696</v>
      </c>
      <c r="L744" s="2"/>
      <c r="M744" s="2"/>
      <c r="N744" s="2"/>
    </row>
    <row r="745" spans="1:14" x14ac:dyDescent="0.2">
      <c r="A745" s="2" t="s">
        <v>80</v>
      </c>
      <c r="B745" s="2" t="s">
        <v>2010</v>
      </c>
      <c r="C745" s="2" t="s">
        <v>1424</v>
      </c>
      <c r="D745" s="2">
        <v>2.6984679999999999E-3</v>
      </c>
      <c r="E745" s="2" t="s">
        <v>1406</v>
      </c>
      <c r="F745" s="2" t="s">
        <v>1406</v>
      </c>
      <c r="G745" s="2" t="s">
        <v>1406</v>
      </c>
      <c r="H745" s="2" t="s">
        <v>1406</v>
      </c>
      <c r="I745" s="2" t="s">
        <v>1406</v>
      </c>
      <c r="J745" s="2" t="s">
        <v>1406</v>
      </c>
      <c r="K745" s="2" t="s">
        <v>1406</v>
      </c>
      <c r="L745" s="2" t="s">
        <v>1406</v>
      </c>
      <c r="M745" s="2" t="s">
        <v>1406</v>
      </c>
      <c r="N745" s="2" t="s">
        <v>1406</v>
      </c>
    </row>
    <row r="746" spans="1:14" x14ac:dyDescent="0.2">
      <c r="A746" s="2" t="s">
        <v>80</v>
      </c>
      <c r="B746" s="2" t="s">
        <v>2010</v>
      </c>
      <c r="C746" s="2" t="s">
        <v>955</v>
      </c>
      <c r="D746" s="2">
        <v>2.9470770000000002E-3</v>
      </c>
      <c r="E746" s="2" t="s">
        <v>956</v>
      </c>
      <c r="F746" s="2" t="s">
        <v>3366</v>
      </c>
      <c r="G746" s="2" t="s">
        <v>2674</v>
      </c>
      <c r="H746" s="2"/>
      <c r="I746" s="2"/>
      <c r="J746" s="2"/>
      <c r="K746" s="2"/>
      <c r="L746" s="2" t="s">
        <v>2747</v>
      </c>
      <c r="M746" s="2" t="s">
        <v>2748</v>
      </c>
      <c r="N746" s="2"/>
    </row>
    <row r="747" spans="1:14" x14ac:dyDescent="0.2">
      <c r="A747" s="2" t="s">
        <v>80</v>
      </c>
      <c r="B747" s="2" t="s">
        <v>2010</v>
      </c>
      <c r="C747" s="2" t="s">
        <v>1768</v>
      </c>
      <c r="D747" s="2">
        <v>3.0285870000000001E-3</v>
      </c>
      <c r="E747" s="2" t="s">
        <v>1406</v>
      </c>
      <c r="F747" s="2" t="s">
        <v>1406</v>
      </c>
      <c r="G747" s="2" t="s">
        <v>1406</v>
      </c>
      <c r="H747" s="2" t="s">
        <v>1406</v>
      </c>
      <c r="I747" s="2" t="s">
        <v>1406</v>
      </c>
      <c r="J747" s="2" t="s">
        <v>1406</v>
      </c>
      <c r="K747" s="2" t="s">
        <v>1406</v>
      </c>
      <c r="L747" s="2" t="s">
        <v>1406</v>
      </c>
      <c r="M747" s="2" t="s">
        <v>1406</v>
      </c>
      <c r="N747" s="2" t="s">
        <v>1406</v>
      </c>
    </row>
    <row r="748" spans="1:14" x14ac:dyDescent="0.2">
      <c r="A748" s="2" t="s">
        <v>80</v>
      </c>
      <c r="B748" s="2" t="s">
        <v>2010</v>
      </c>
      <c r="C748" s="2" t="s">
        <v>1769</v>
      </c>
      <c r="D748" s="2">
        <v>3.119358E-3</v>
      </c>
      <c r="E748" s="2" t="s">
        <v>1770</v>
      </c>
      <c r="F748" s="2" t="s">
        <v>4623</v>
      </c>
      <c r="G748" s="2" t="s">
        <v>2674</v>
      </c>
      <c r="H748" s="2" t="s">
        <v>4624</v>
      </c>
      <c r="I748" s="2" t="s">
        <v>4625</v>
      </c>
      <c r="J748" s="2" t="s">
        <v>4626</v>
      </c>
      <c r="K748" s="2" t="s">
        <v>4627</v>
      </c>
      <c r="L748" s="2" t="s">
        <v>4628</v>
      </c>
      <c r="M748" s="2" t="s">
        <v>4629</v>
      </c>
      <c r="N748" s="2"/>
    </row>
    <row r="749" spans="1:14" x14ac:dyDescent="0.2">
      <c r="A749" s="2" t="s">
        <v>80</v>
      </c>
      <c r="B749" s="2" t="s">
        <v>2010</v>
      </c>
      <c r="C749" s="2" t="s">
        <v>883</v>
      </c>
      <c r="D749" s="2">
        <v>3.20849E-3</v>
      </c>
      <c r="E749" s="2" t="s">
        <v>884</v>
      </c>
      <c r="F749" s="2" t="s">
        <v>1406</v>
      </c>
      <c r="G749" s="2" t="s">
        <v>1406</v>
      </c>
      <c r="H749" s="2" t="s">
        <v>1406</v>
      </c>
      <c r="I749" s="2" t="s">
        <v>1406</v>
      </c>
      <c r="J749" s="2" t="s">
        <v>1406</v>
      </c>
      <c r="K749" s="2" t="s">
        <v>1406</v>
      </c>
      <c r="L749" s="2" t="s">
        <v>1406</v>
      </c>
      <c r="M749" s="2" t="s">
        <v>1406</v>
      </c>
      <c r="N749" s="2" t="s">
        <v>1406</v>
      </c>
    </row>
    <row r="750" spans="1:14" x14ac:dyDescent="0.2">
      <c r="A750" s="2" t="s">
        <v>80</v>
      </c>
      <c r="B750" s="2" t="s">
        <v>2010</v>
      </c>
      <c r="C750" s="2" t="s">
        <v>1413</v>
      </c>
      <c r="D750" s="2">
        <v>3.237537E-3</v>
      </c>
      <c r="E750" s="2" t="s">
        <v>1406</v>
      </c>
      <c r="F750" s="2" t="s">
        <v>1406</v>
      </c>
      <c r="G750" s="2" t="s">
        <v>1406</v>
      </c>
      <c r="H750" s="2" t="s">
        <v>1406</v>
      </c>
      <c r="I750" s="2" t="s">
        <v>1406</v>
      </c>
      <c r="J750" s="2" t="s">
        <v>1406</v>
      </c>
      <c r="K750" s="2" t="s">
        <v>1406</v>
      </c>
      <c r="L750" s="2" t="s">
        <v>1406</v>
      </c>
      <c r="M750" s="2" t="s">
        <v>1406</v>
      </c>
      <c r="N750" s="2" t="s">
        <v>1406</v>
      </c>
    </row>
    <row r="751" spans="1:14" x14ac:dyDescent="0.2">
      <c r="A751" s="2" t="s">
        <v>80</v>
      </c>
      <c r="B751" s="2" t="s">
        <v>2010</v>
      </c>
      <c r="C751" s="2" t="s">
        <v>1771</v>
      </c>
      <c r="D751" s="2">
        <v>3.421281E-3</v>
      </c>
      <c r="E751" s="2" t="s">
        <v>1406</v>
      </c>
      <c r="F751" s="2" t="s">
        <v>1406</v>
      </c>
      <c r="G751" s="2" t="s">
        <v>1406</v>
      </c>
      <c r="H751" s="2" t="s">
        <v>1406</v>
      </c>
      <c r="I751" s="2" t="s">
        <v>1406</v>
      </c>
      <c r="J751" s="2" t="s">
        <v>1406</v>
      </c>
      <c r="K751" s="2" t="s">
        <v>1406</v>
      </c>
      <c r="L751" s="2" t="s">
        <v>1406</v>
      </c>
      <c r="M751" s="2" t="s">
        <v>1406</v>
      </c>
      <c r="N751" s="2" t="s">
        <v>1406</v>
      </c>
    </row>
    <row r="752" spans="1:14" x14ac:dyDescent="0.2">
      <c r="A752" s="2" t="s">
        <v>80</v>
      </c>
      <c r="B752" s="2" t="s">
        <v>2010</v>
      </c>
      <c r="C752" s="2" t="s">
        <v>1182</v>
      </c>
      <c r="D752" s="2">
        <v>3.651465E-3</v>
      </c>
      <c r="E752" s="2" t="s">
        <v>1183</v>
      </c>
      <c r="F752" s="2" t="s">
        <v>3665</v>
      </c>
      <c r="G752" s="2" t="s">
        <v>2674</v>
      </c>
      <c r="H752" s="2" t="s">
        <v>3636</v>
      </c>
      <c r="I752" s="2" t="s">
        <v>3637</v>
      </c>
      <c r="J752" s="2" t="s">
        <v>3666</v>
      </c>
      <c r="K752" s="2" t="s">
        <v>3667</v>
      </c>
      <c r="L752" s="2" t="s">
        <v>3668</v>
      </c>
      <c r="M752" s="2" t="s">
        <v>3669</v>
      </c>
      <c r="N752" s="2" t="s">
        <v>3254</v>
      </c>
    </row>
    <row r="753" spans="1:14" x14ac:dyDescent="0.2">
      <c r="A753" s="2" t="s">
        <v>80</v>
      </c>
      <c r="B753" s="2" t="s">
        <v>2010</v>
      </c>
      <c r="C753" s="2" t="s">
        <v>1772</v>
      </c>
      <c r="D753" s="2">
        <v>4.1274969999999999E-3</v>
      </c>
      <c r="E753" s="2" t="s">
        <v>1773</v>
      </c>
      <c r="F753" s="2" t="s">
        <v>2758</v>
      </c>
      <c r="G753" s="2" t="s">
        <v>2674</v>
      </c>
      <c r="H753" s="2"/>
      <c r="I753" s="2"/>
      <c r="J753" s="2"/>
      <c r="K753" s="2"/>
      <c r="L753" s="2" t="s">
        <v>2759</v>
      </c>
      <c r="M753" s="2" t="s">
        <v>2760</v>
      </c>
      <c r="N753" s="2"/>
    </row>
    <row r="754" spans="1:14" x14ac:dyDescent="0.2">
      <c r="A754" s="2" t="s">
        <v>80</v>
      </c>
      <c r="B754" s="2" t="s">
        <v>2010</v>
      </c>
      <c r="C754" s="2" t="s">
        <v>1774</v>
      </c>
      <c r="D754" s="2">
        <v>4.3136700000000004E-3</v>
      </c>
      <c r="E754" s="2" t="s">
        <v>1775</v>
      </c>
      <c r="F754" s="2" t="s">
        <v>2761</v>
      </c>
      <c r="G754" s="2" t="s">
        <v>2674</v>
      </c>
      <c r="H754" s="2" t="s">
        <v>2762</v>
      </c>
      <c r="I754" s="2" t="s">
        <v>2763</v>
      </c>
      <c r="J754" s="2" t="s">
        <v>2695</v>
      </c>
      <c r="K754" s="2" t="s">
        <v>2696</v>
      </c>
      <c r="L754" s="2" t="s">
        <v>2764</v>
      </c>
      <c r="M754" s="2" t="s">
        <v>2765</v>
      </c>
      <c r="N754" s="2" t="s">
        <v>2766</v>
      </c>
    </row>
    <row r="755" spans="1:14" x14ac:dyDescent="0.2">
      <c r="A755" s="2" t="s">
        <v>80</v>
      </c>
      <c r="B755" s="2" t="s">
        <v>2010</v>
      </c>
      <c r="C755" s="2" t="s">
        <v>962</v>
      </c>
      <c r="D755" s="2">
        <v>4.546741E-3</v>
      </c>
      <c r="E755" s="2" t="s">
        <v>963</v>
      </c>
      <c r="F755" s="2" t="s">
        <v>3348</v>
      </c>
      <c r="G755" s="2" t="s">
        <v>2674</v>
      </c>
      <c r="H755" s="2" t="s">
        <v>2771</v>
      </c>
      <c r="I755" s="2" t="s">
        <v>2772</v>
      </c>
      <c r="J755" s="2"/>
      <c r="K755" s="2"/>
      <c r="L755" s="2" t="s">
        <v>3347</v>
      </c>
      <c r="M755" s="2" t="s">
        <v>3346</v>
      </c>
      <c r="N755" s="2"/>
    </row>
    <row r="756" spans="1:14" x14ac:dyDescent="0.2">
      <c r="A756" s="2" t="s">
        <v>80</v>
      </c>
      <c r="B756" s="2" t="s">
        <v>2010</v>
      </c>
      <c r="C756" s="2" t="s">
        <v>1776</v>
      </c>
      <c r="D756" s="2">
        <v>4.7311799999999998E-3</v>
      </c>
      <c r="E756" s="2" t="s">
        <v>1777</v>
      </c>
      <c r="F756" s="2" t="s">
        <v>2767</v>
      </c>
      <c r="G756" s="2" t="s">
        <v>2674</v>
      </c>
      <c r="H756" s="2"/>
      <c r="I756" s="2"/>
      <c r="J756" s="2" t="s">
        <v>2680</v>
      </c>
      <c r="K756" s="2" t="s">
        <v>2681</v>
      </c>
      <c r="L756" s="2" t="s">
        <v>2768</v>
      </c>
      <c r="M756" s="2" t="s">
        <v>2769</v>
      </c>
      <c r="N756" s="2"/>
    </row>
    <row r="757" spans="1:14" x14ac:dyDescent="0.2">
      <c r="A757" s="2" t="s">
        <v>80</v>
      </c>
      <c r="B757" s="2" t="s">
        <v>2010</v>
      </c>
      <c r="C757" s="2" t="s">
        <v>1778</v>
      </c>
      <c r="D757" s="2">
        <v>4.8232240000000001E-3</v>
      </c>
      <c r="E757" s="2" t="s">
        <v>1779</v>
      </c>
      <c r="F757" s="2" t="s">
        <v>4630</v>
      </c>
      <c r="G757" s="2" t="s">
        <v>2674</v>
      </c>
      <c r="H757" s="2" t="s">
        <v>4631</v>
      </c>
      <c r="I757" s="2" t="s">
        <v>4632</v>
      </c>
      <c r="J757" s="2"/>
      <c r="K757" s="2"/>
      <c r="L757" s="2" t="s">
        <v>4633</v>
      </c>
      <c r="M757" s="2" t="s">
        <v>4634</v>
      </c>
      <c r="N757" s="2"/>
    </row>
    <row r="758" spans="1:14" x14ac:dyDescent="0.2">
      <c r="A758" s="2" t="s">
        <v>80</v>
      </c>
      <c r="B758" s="2" t="s">
        <v>2010</v>
      </c>
      <c r="C758" s="2" t="s">
        <v>926</v>
      </c>
      <c r="D758" s="2">
        <v>4.9208619999999998E-3</v>
      </c>
      <c r="E758" s="2" t="s">
        <v>927</v>
      </c>
      <c r="F758" s="2" t="s">
        <v>1406</v>
      </c>
      <c r="G758" s="2" t="s">
        <v>1406</v>
      </c>
      <c r="H758" s="2" t="s">
        <v>1406</v>
      </c>
      <c r="I758" s="2" t="s">
        <v>1406</v>
      </c>
      <c r="J758" s="2" t="s">
        <v>1406</v>
      </c>
      <c r="K758" s="2" t="s">
        <v>1406</v>
      </c>
      <c r="L758" s="2" t="s">
        <v>1406</v>
      </c>
      <c r="M758" s="2" t="s">
        <v>1406</v>
      </c>
      <c r="N758" s="2" t="s">
        <v>1406</v>
      </c>
    </row>
    <row r="759" spans="1:14" x14ac:dyDescent="0.2">
      <c r="A759" s="2" t="s">
        <v>80</v>
      </c>
      <c r="B759" s="2" t="s">
        <v>2010</v>
      </c>
      <c r="C759" s="2" t="s">
        <v>1780</v>
      </c>
      <c r="D759" s="2">
        <v>5.2826540000000003E-3</v>
      </c>
      <c r="E759" s="2" t="s">
        <v>1406</v>
      </c>
      <c r="F759" s="2" t="s">
        <v>1406</v>
      </c>
      <c r="G759" s="2" t="s">
        <v>1406</v>
      </c>
      <c r="H759" s="2" t="s">
        <v>1406</v>
      </c>
      <c r="I759" s="2" t="s">
        <v>1406</v>
      </c>
      <c r="J759" s="2" t="s">
        <v>1406</v>
      </c>
      <c r="K759" s="2" t="s">
        <v>1406</v>
      </c>
      <c r="L759" s="2" t="s">
        <v>1406</v>
      </c>
      <c r="M759" s="2" t="s">
        <v>1406</v>
      </c>
      <c r="N759" s="2" t="s">
        <v>1406</v>
      </c>
    </row>
    <row r="760" spans="1:14" x14ac:dyDescent="0.2">
      <c r="A760" s="2" t="s">
        <v>80</v>
      </c>
      <c r="B760" s="2" t="s">
        <v>2010</v>
      </c>
      <c r="C760" s="2" t="s">
        <v>1781</v>
      </c>
      <c r="D760" s="2">
        <v>5.378819E-3</v>
      </c>
      <c r="E760" s="2" t="s">
        <v>1406</v>
      </c>
      <c r="F760" s="2" t="s">
        <v>1406</v>
      </c>
      <c r="G760" s="2" t="s">
        <v>1406</v>
      </c>
      <c r="H760" s="2" t="s">
        <v>1406</v>
      </c>
      <c r="I760" s="2" t="s">
        <v>1406</v>
      </c>
      <c r="J760" s="2" t="s">
        <v>1406</v>
      </c>
      <c r="K760" s="2" t="s">
        <v>1406</v>
      </c>
      <c r="L760" s="2" t="s">
        <v>1406</v>
      </c>
      <c r="M760" s="2" t="s">
        <v>1406</v>
      </c>
      <c r="N760" s="2" t="s">
        <v>1406</v>
      </c>
    </row>
    <row r="761" spans="1:14" x14ac:dyDescent="0.2">
      <c r="A761" s="2" t="s">
        <v>80</v>
      </c>
      <c r="B761" s="2" t="s">
        <v>2010</v>
      </c>
      <c r="C761" s="2" t="s">
        <v>1782</v>
      </c>
      <c r="D761" s="2">
        <v>5.9138799999999998E-3</v>
      </c>
      <c r="E761" s="2" t="s">
        <v>1406</v>
      </c>
      <c r="F761" s="2" t="s">
        <v>1406</v>
      </c>
      <c r="G761" s="2" t="s">
        <v>1406</v>
      </c>
      <c r="H761" s="2" t="s">
        <v>1406</v>
      </c>
      <c r="I761" s="2" t="s">
        <v>1406</v>
      </c>
      <c r="J761" s="2" t="s">
        <v>1406</v>
      </c>
      <c r="K761" s="2" t="s">
        <v>1406</v>
      </c>
      <c r="L761" s="2" t="s">
        <v>1406</v>
      </c>
      <c r="M761" s="2" t="s">
        <v>1406</v>
      </c>
      <c r="N761" s="2" t="s">
        <v>1406</v>
      </c>
    </row>
    <row r="762" spans="1:14" x14ac:dyDescent="0.2">
      <c r="A762" s="2" t="s">
        <v>80</v>
      </c>
      <c r="B762" s="2" t="s">
        <v>2010</v>
      </c>
      <c r="C762" s="2" t="s">
        <v>1783</v>
      </c>
      <c r="D762" s="2">
        <v>5.9503569999999999E-3</v>
      </c>
      <c r="E762" s="2" t="s">
        <v>1784</v>
      </c>
      <c r="F762" s="2" t="s">
        <v>4635</v>
      </c>
      <c r="G762" s="2" t="s">
        <v>2674</v>
      </c>
      <c r="H762" s="2"/>
      <c r="I762" s="2"/>
      <c r="J762" s="2"/>
      <c r="K762" s="2"/>
      <c r="L762" s="2" t="s">
        <v>4636</v>
      </c>
      <c r="M762" s="2" t="s">
        <v>4637</v>
      </c>
      <c r="N762" s="2"/>
    </row>
    <row r="763" spans="1:14" x14ac:dyDescent="0.2">
      <c r="A763" s="2" t="s">
        <v>80</v>
      </c>
      <c r="B763" s="2" t="s">
        <v>2010</v>
      </c>
      <c r="C763" s="2" t="s">
        <v>1785</v>
      </c>
      <c r="D763" s="2">
        <v>6.3684329999999997E-3</v>
      </c>
      <c r="E763" s="2" t="s">
        <v>1786</v>
      </c>
      <c r="F763" s="2" t="s">
        <v>4638</v>
      </c>
      <c r="G763" s="2" t="s">
        <v>2674</v>
      </c>
      <c r="H763" s="2"/>
      <c r="I763" s="2"/>
      <c r="J763" s="2"/>
      <c r="K763" s="2"/>
      <c r="L763" s="2" t="s">
        <v>4639</v>
      </c>
      <c r="M763" s="2" t="s">
        <v>4640</v>
      </c>
      <c r="N763" s="2"/>
    </row>
    <row r="764" spans="1:14" x14ac:dyDescent="0.2">
      <c r="A764" s="2" t="s">
        <v>80</v>
      </c>
      <c r="B764" s="2" t="s">
        <v>2010</v>
      </c>
      <c r="C764" s="2" t="s">
        <v>1511</v>
      </c>
      <c r="D764" s="2">
        <v>6.8288020000000001E-3</v>
      </c>
      <c r="E764" s="2" t="s">
        <v>1512</v>
      </c>
      <c r="F764" s="2" t="s">
        <v>4197</v>
      </c>
      <c r="G764" s="2" t="s">
        <v>2674</v>
      </c>
      <c r="H764" s="2" t="s">
        <v>4198</v>
      </c>
      <c r="I764" s="2" t="s">
        <v>4199</v>
      </c>
      <c r="J764" s="2" t="s">
        <v>4200</v>
      </c>
      <c r="K764" s="2" t="s">
        <v>4201</v>
      </c>
      <c r="L764" s="2" t="s">
        <v>4202</v>
      </c>
      <c r="M764" s="2" t="s">
        <v>4203</v>
      </c>
      <c r="N764" s="2"/>
    </row>
    <row r="765" spans="1:14" x14ac:dyDescent="0.2">
      <c r="A765" s="2" t="s">
        <v>80</v>
      </c>
      <c r="B765" s="2" t="s">
        <v>2010</v>
      </c>
      <c r="C765" s="2" t="s">
        <v>1787</v>
      </c>
      <c r="D765" s="2">
        <v>6.8320539999999997E-3</v>
      </c>
      <c r="E765" s="2" t="s">
        <v>1406</v>
      </c>
      <c r="F765" s="2" t="s">
        <v>1406</v>
      </c>
      <c r="G765" s="2" t="s">
        <v>1406</v>
      </c>
      <c r="H765" s="2" t="s">
        <v>1406</v>
      </c>
      <c r="I765" s="2" t="s">
        <v>1406</v>
      </c>
      <c r="J765" s="2" t="s">
        <v>1406</v>
      </c>
      <c r="K765" s="2" t="s">
        <v>1406</v>
      </c>
      <c r="L765" s="2" t="s">
        <v>1406</v>
      </c>
      <c r="M765" s="2" t="s">
        <v>1406</v>
      </c>
      <c r="N765" s="2" t="s">
        <v>1406</v>
      </c>
    </row>
    <row r="766" spans="1:14" x14ac:dyDescent="0.2">
      <c r="A766" s="2" t="s">
        <v>80</v>
      </c>
      <c r="B766" s="2" t="s">
        <v>2010</v>
      </c>
      <c r="C766" s="2" t="s">
        <v>965</v>
      </c>
      <c r="D766" s="2">
        <v>7.0724869999999997E-3</v>
      </c>
      <c r="E766" s="2" t="s">
        <v>966</v>
      </c>
      <c r="F766" s="2" t="s">
        <v>3340</v>
      </c>
      <c r="G766" s="2" t="s">
        <v>2674</v>
      </c>
      <c r="H766" s="2" t="s">
        <v>3339</v>
      </c>
      <c r="I766" s="2" t="s">
        <v>3338</v>
      </c>
      <c r="J766" s="2" t="s">
        <v>3337</v>
      </c>
      <c r="K766" s="2" t="s">
        <v>3336</v>
      </c>
      <c r="L766" s="2"/>
      <c r="M766" s="2"/>
      <c r="N766" s="2" t="s">
        <v>2865</v>
      </c>
    </row>
    <row r="767" spans="1:14" x14ac:dyDescent="0.2">
      <c r="A767" s="2" t="s">
        <v>80</v>
      </c>
      <c r="B767" s="2" t="s">
        <v>2010</v>
      </c>
      <c r="C767" s="2" t="s">
        <v>1788</v>
      </c>
      <c r="D767" s="2">
        <v>7.2070859999999997E-3</v>
      </c>
      <c r="E767" s="2" t="s">
        <v>1789</v>
      </c>
      <c r="F767" s="2" t="s">
        <v>4641</v>
      </c>
      <c r="G767" s="2" t="s">
        <v>2674</v>
      </c>
      <c r="H767" s="2" t="s">
        <v>2801</v>
      </c>
      <c r="I767" s="2" t="s">
        <v>2802</v>
      </c>
      <c r="J767" s="2"/>
      <c r="K767" s="2"/>
      <c r="L767" s="2" t="s">
        <v>2803</v>
      </c>
      <c r="M767" s="2" t="s">
        <v>2804</v>
      </c>
      <c r="N767" s="2"/>
    </row>
    <row r="768" spans="1:14" x14ac:dyDescent="0.2">
      <c r="A768" s="2" t="s">
        <v>80</v>
      </c>
      <c r="B768" s="2" t="s">
        <v>2010</v>
      </c>
      <c r="C768" s="2" t="s">
        <v>1036</v>
      </c>
      <c r="D768" s="2">
        <v>7.362754E-3</v>
      </c>
      <c r="E768" s="2" t="s">
        <v>309</v>
      </c>
      <c r="F768" s="2" t="s">
        <v>2972</v>
      </c>
      <c r="G768" s="2" t="s">
        <v>2674</v>
      </c>
      <c r="H768" s="2"/>
      <c r="I768" s="2"/>
      <c r="J768" s="2" t="s">
        <v>2971</v>
      </c>
      <c r="K768" s="2" t="s">
        <v>2970</v>
      </c>
      <c r="L768" s="2" t="s">
        <v>2969</v>
      </c>
      <c r="M768" s="2" t="s">
        <v>2968</v>
      </c>
      <c r="N768" s="2" t="s">
        <v>2967</v>
      </c>
    </row>
    <row r="769" spans="1:14" x14ac:dyDescent="0.2">
      <c r="A769" s="2" t="s">
        <v>80</v>
      </c>
      <c r="B769" s="2" t="s">
        <v>2010</v>
      </c>
      <c r="C769" s="2" t="s">
        <v>1790</v>
      </c>
      <c r="D769" s="2">
        <v>7.7015579999999998E-3</v>
      </c>
      <c r="E769" s="2" t="s">
        <v>1791</v>
      </c>
      <c r="F769" s="2" t="s">
        <v>4642</v>
      </c>
      <c r="G769" s="2" t="s">
        <v>2674</v>
      </c>
      <c r="H769" s="2"/>
      <c r="I769" s="2"/>
      <c r="J769" s="2" t="s">
        <v>3236</v>
      </c>
      <c r="K769" s="2" t="s">
        <v>3235</v>
      </c>
      <c r="L769" s="2"/>
      <c r="M769" s="2"/>
      <c r="N769" s="2"/>
    </row>
    <row r="770" spans="1:14" x14ac:dyDescent="0.2">
      <c r="A770" s="2" t="s">
        <v>80</v>
      </c>
      <c r="B770" s="2" t="s">
        <v>2010</v>
      </c>
      <c r="C770" s="2" t="s">
        <v>1792</v>
      </c>
      <c r="D770" s="2">
        <v>7.8338369999999997E-3</v>
      </c>
      <c r="E770" s="2" t="s">
        <v>1406</v>
      </c>
      <c r="F770" s="2" t="s">
        <v>1406</v>
      </c>
      <c r="G770" s="2" t="s">
        <v>1406</v>
      </c>
      <c r="H770" s="2" t="s">
        <v>1406</v>
      </c>
      <c r="I770" s="2" t="s">
        <v>1406</v>
      </c>
      <c r="J770" s="2" t="s">
        <v>1406</v>
      </c>
      <c r="K770" s="2" t="s">
        <v>1406</v>
      </c>
      <c r="L770" s="2" t="s">
        <v>1406</v>
      </c>
      <c r="M770" s="2" t="s">
        <v>1406</v>
      </c>
      <c r="N770" s="2" t="s">
        <v>1406</v>
      </c>
    </row>
    <row r="771" spans="1:14" x14ac:dyDescent="0.2">
      <c r="A771" s="2" t="s">
        <v>80</v>
      </c>
      <c r="B771" s="2" t="s">
        <v>2010</v>
      </c>
      <c r="C771" s="2" t="s">
        <v>1040</v>
      </c>
      <c r="D771" s="2">
        <v>7.875076E-3</v>
      </c>
      <c r="E771" s="2" t="s">
        <v>1041</v>
      </c>
      <c r="F771" s="2" t="s">
        <v>3162</v>
      </c>
      <c r="G771" s="2" t="s">
        <v>2674</v>
      </c>
      <c r="H771" s="2" t="s">
        <v>3161</v>
      </c>
      <c r="I771" s="2" t="s">
        <v>3160</v>
      </c>
      <c r="J771" s="2" t="s">
        <v>3159</v>
      </c>
      <c r="K771" s="2" t="s">
        <v>3158</v>
      </c>
      <c r="L771" s="2" t="s">
        <v>3157</v>
      </c>
      <c r="M771" s="2" t="s">
        <v>3156</v>
      </c>
      <c r="N771" s="2" t="s">
        <v>3155</v>
      </c>
    </row>
    <row r="772" spans="1:14" x14ac:dyDescent="0.2">
      <c r="A772" s="2" t="s">
        <v>80</v>
      </c>
      <c r="B772" s="2" t="s">
        <v>2010</v>
      </c>
      <c r="C772" s="2" t="s">
        <v>1793</v>
      </c>
      <c r="D772" s="2">
        <v>7.9653339999999993E-3</v>
      </c>
      <c r="E772" s="2" t="s">
        <v>1794</v>
      </c>
      <c r="F772" s="2" t="s">
        <v>4643</v>
      </c>
      <c r="G772" s="2" t="s">
        <v>2674</v>
      </c>
      <c r="H772" s="2" t="s">
        <v>4644</v>
      </c>
      <c r="I772" s="2" t="s">
        <v>4645</v>
      </c>
      <c r="J772" s="2" t="s">
        <v>2826</v>
      </c>
      <c r="K772" s="2" t="s">
        <v>2825</v>
      </c>
      <c r="L772" s="2" t="s">
        <v>2955</v>
      </c>
      <c r="M772" s="2" t="s">
        <v>2954</v>
      </c>
      <c r="N772" s="2"/>
    </row>
    <row r="773" spans="1:14" x14ac:dyDescent="0.2">
      <c r="A773" s="2" t="s">
        <v>80</v>
      </c>
      <c r="B773" s="2" t="s">
        <v>2010</v>
      </c>
      <c r="C773" s="2" t="s">
        <v>1104</v>
      </c>
      <c r="D773" s="2">
        <v>7.9928250000000003E-3</v>
      </c>
      <c r="E773" s="2" t="s">
        <v>309</v>
      </c>
      <c r="F773" s="2" t="s">
        <v>2972</v>
      </c>
      <c r="G773" s="2" t="s">
        <v>2674</v>
      </c>
      <c r="H773" s="2"/>
      <c r="I773" s="2"/>
      <c r="J773" s="2" t="s">
        <v>2971</v>
      </c>
      <c r="K773" s="2" t="s">
        <v>2970</v>
      </c>
      <c r="L773" s="2" t="s">
        <v>2969</v>
      </c>
      <c r="M773" s="2" t="s">
        <v>2968</v>
      </c>
      <c r="N773" s="2" t="s">
        <v>2967</v>
      </c>
    </row>
    <row r="774" spans="1:14" x14ac:dyDescent="0.2">
      <c r="A774" s="2" t="s">
        <v>80</v>
      </c>
      <c r="B774" s="2" t="s">
        <v>2010</v>
      </c>
      <c r="C774" s="2" t="s">
        <v>1795</v>
      </c>
      <c r="D774" s="2">
        <v>9.1797589999999991E-3</v>
      </c>
      <c r="E774" s="2" t="s">
        <v>1796</v>
      </c>
      <c r="F774" s="2" t="s">
        <v>4646</v>
      </c>
      <c r="G774" s="2" t="s">
        <v>2674</v>
      </c>
      <c r="H774" s="2" t="s">
        <v>3097</v>
      </c>
      <c r="I774" s="2" t="s">
        <v>3096</v>
      </c>
      <c r="J774" s="2" t="s">
        <v>4647</v>
      </c>
      <c r="K774" s="2" t="s">
        <v>4648</v>
      </c>
      <c r="L774" s="2"/>
      <c r="M774" s="2"/>
      <c r="N774" s="2" t="s">
        <v>3063</v>
      </c>
    </row>
    <row r="775" spans="1:14" x14ac:dyDescent="0.2">
      <c r="A775" s="2" t="s">
        <v>80</v>
      </c>
      <c r="B775" s="2" t="s">
        <v>2010</v>
      </c>
      <c r="C775" s="2" t="s">
        <v>1797</v>
      </c>
      <c r="D775" s="2">
        <v>9.6373599999999993E-3</v>
      </c>
      <c r="E775" s="2" t="s">
        <v>48</v>
      </c>
      <c r="F775" s="2" t="s">
        <v>4649</v>
      </c>
      <c r="G775" s="2" t="s">
        <v>2674</v>
      </c>
      <c r="H775" s="2"/>
      <c r="I775" s="2"/>
      <c r="J775" s="2"/>
      <c r="K775" s="2"/>
      <c r="L775" s="2" t="s">
        <v>2677</v>
      </c>
      <c r="M775" s="2" t="s">
        <v>2678</v>
      </c>
      <c r="N775" s="2"/>
    </row>
    <row r="776" spans="1:14" x14ac:dyDescent="0.2">
      <c r="A776" s="2" t="s">
        <v>80</v>
      </c>
      <c r="B776" s="2" t="s">
        <v>2010</v>
      </c>
      <c r="C776" s="2" t="s">
        <v>1798</v>
      </c>
      <c r="D776" s="2">
        <v>9.7485450000000008E-3</v>
      </c>
      <c r="E776" s="2" t="s">
        <v>224</v>
      </c>
      <c r="F776" s="2" t="s">
        <v>4650</v>
      </c>
      <c r="G776" s="2" t="s">
        <v>2674</v>
      </c>
      <c r="H776" s="2" t="s">
        <v>4651</v>
      </c>
      <c r="I776" s="2" t="s">
        <v>4652</v>
      </c>
      <c r="J776" s="2" t="s">
        <v>4653</v>
      </c>
      <c r="K776" s="2" t="s">
        <v>4654</v>
      </c>
      <c r="L776" s="2" t="s">
        <v>4655</v>
      </c>
      <c r="M776" s="2" t="s">
        <v>4656</v>
      </c>
      <c r="N776" s="2" t="s">
        <v>4657</v>
      </c>
    </row>
    <row r="777" spans="1:14" x14ac:dyDescent="0.2">
      <c r="A777" s="2" t="s">
        <v>80</v>
      </c>
      <c r="B777" s="2" t="s">
        <v>2010</v>
      </c>
      <c r="C777" s="2" t="s">
        <v>1799</v>
      </c>
      <c r="D777" s="2">
        <v>9.9585309999999996E-3</v>
      </c>
      <c r="E777" s="2" t="s">
        <v>1800</v>
      </c>
      <c r="F777" s="2" t="s">
        <v>4658</v>
      </c>
      <c r="G777" s="2" t="s">
        <v>2674</v>
      </c>
      <c r="H777" s="2" t="s">
        <v>3302</v>
      </c>
      <c r="I777" s="2" t="s">
        <v>3301</v>
      </c>
      <c r="J777" s="2"/>
      <c r="K777" s="2"/>
      <c r="L777" s="2" t="s">
        <v>4659</v>
      </c>
      <c r="M777" s="2" t="s">
        <v>4660</v>
      </c>
      <c r="N777" s="2"/>
    </row>
    <row r="778" spans="1:14" x14ac:dyDescent="0.2">
      <c r="A778" s="2" t="s">
        <v>80</v>
      </c>
      <c r="B778" s="2" t="s">
        <v>1436</v>
      </c>
      <c r="C778" s="2" t="s">
        <v>1801</v>
      </c>
      <c r="D778" s="19">
        <v>6.5599999999999999E-6</v>
      </c>
      <c r="E778" s="2" t="s">
        <v>1802</v>
      </c>
      <c r="F778" s="2" t="s">
        <v>4661</v>
      </c>
      <c r="G778" s="2" t="s">
        <v>2674</v>
      </c>
      <c r="H778" s="2"/>
      <c r="I778" s="2"/>
      <c r="J778" s="2" t="s">
        <v>2680</v>
      </c>
      <c r="K778" s="2" t="s">
        <v>2681</v>
      </c>
      <c r="L778" s="2"/>
      <c r="M778" s="2"/>
      <c r="N778" s="2"/>
    </row>
    <row r="779" spans="1:14" x14ac:dyDescent="0.2">
      <c r="A779" s="2" t="s">
        <v>80</v>
      </c>
      <c r="B779" s="2" t="s">
        <v>1436</v>
      </c>
      <c r="C779" s="2" t="s">
        <v>1803</v>
      </c>
      <c r="D779" s="19">
        <v>1.42E-5</v>
      </c>
      <c r="E779" s="2" t="s">
        <v>1804</v>
      </c>
      <c r="F779" s="2" t="s">
        <v>4662</v>
      </c>
      <c r="G779" s="2" t="s">
        <v>2674</v>
      </c>
      <c r="H779" s="2" t="s">
        <v>4663</v>
      </c>
      <c r="I779" s="2" t="s">
        <v>4664</v>
      </c>
      <c r="J779" s="2" t="s">
        <v>4665</v>
      </c>
      <c r="K779" s="2" t="s">
        <v>4666</v>
      </c>
      <c r="L779" s="2" t="s">
        <v>3122</v>
      </c>
      <c r="M779" s="2" t="s">
        <v>3121</v>
      </c>
      <c r="N779" s="2"/>
    </row>
    <row r="780" spans="1:14" x14ac:dyDescent="0.2">
      <c r="A780" s="2" t="s">
        <v>80</v>
      </c>
      <c r="B780" s="2" t="s">
        <v>1436</v>
      </c>
      <c r="C780" s="2" t="s">
        <v>1805</v>
      </c>
      <c r="D780" s="19">
        <v>3.2799999999999998E-5</v>
      </c>
      <c r="E780" s="2" t="s">
        <v>1806</v>
      </c>
      <c r="F780" s="2" t="s">
        <v>4667</v>
      </c>
      <c r="G780" s="2" t="s">
        <v>2674</v>
      </c>
      <c r="H780" s="2"/>
      <c r="I780" s="2"/>
      <c r="J780" s="2" t="s">
        <v>2680</v>
      </c>
      <c r="K780" s="2" t="s">
        <v>2681</v>
      </c>
      <c r="L780" s="2"/>
      <c r="M780" s="2"/>
      <c r="N780" s="2"/>
    </row>
    <row r="781" spans="1:14" x14ac:dyDescent="0.2">
      <c r="A781" s="2" t="s">
        <v>80</v>
      </c>
      <c r="B781" s="2" t="s">
        <v>1436</v>
      </c>
      <c r="C781" s="2" t="s">
        <v>1807</v>
      </c>
      <c r="D781" s="19">
        <v>3.4499999999999998E-5</v>
      </c>
      <c r="E781" s="2" t="s">
        <v>1808</v>
      </c>
      <c r="F781" s="2" t="s">
        <v>4668</v>
      </c>
      <c r="G781" s="2" t="s">
        <v>2674</v>
      </c>
      <c r="H781" s="2"/>
      <c r="I781" s="2"/>
      <c r="J781" s="2"/>
      <c r="K781" s="2"/>
      <c r="L781" s="2" t="s">
        <v>3100</v>
      </c>
      <c r="M781" s="2" t="s">
        <v>3099</v>
      </c>
      <c r="N781" s="2"/>
    </row>
    <row r="782" spans="1:14" x14ac:dyDescent="0.2">
      <c r="A782" s="2" t="s">
        <v>80</v>
      </c>
      <c r="B782" s="2" t="s">
        <v>1436</v>
      </c>
      <c r="C782" s="2" t="s">
        <v>1415</v>
      </c>
      <c r="D782" s="19">
        <v>4.21E-5</v>
      </c>
      <c r="E782" s="2" t="s">
        <v>1406</v>
      </c>
      <c r="F782" s="2" t="s">
        <v>1406</v>
      </c>
      <c r="G782" s="2" t="s">
        <v>1406</v>
      </c>
      <c r="H782" s="2" t="s">
        <v>1406</v>
      </c>
      <c r="I782" s="2" t="s">
        <v>1406</v>
      </c>
      <c r="J782" s="2" t="s">
        <v>1406</v>
      </c>
      <c r="K782" s="2" t="s">
        <v>1406</v>
      </c>
      <c r="L782" s="2" t="s">
        <v>1406</v>
      </c>
      <c r="M782" s="2" t="s">
        <v>1406</v>
      </c>
      <c r="N782" s="2" t="s">
        <v>1406</v>
      </c>
    </row>
    <row r="783" spans="1:14" x14ac:dyDescent="0.2">
      <c r="A783" s="2" t="s">
        <v>80</v>
      </c>
      <c r="B783" s="2" t="s">
        <v>1436</v>
      </c>
      <c r="C783" s="2" t="s">
        <v>1809</v>
      </c>
      <c r="D783" s="19">
        <v>5.6799999999999998E-5</v>
      </c>
      <c r="E783" s="2" t="s">
        <v>1810</v>
      </c>
      <c r="F783" s="2" t="s">
        <v>4669</v>
      </c>
      <c r="G783" s="2" t="s">
        <v>2674</v>
      </c>
      <c r="H783" s="2" t="s">
        <v>4670</v>
      </c>
      <c r="I783" s="2" t="s">
        <v>4671</v>
      </c>
      <c r="J783" s="2" t="s">
        <v>2680</v>
      </c>
      <c r="K783" s="2" t="s">
        <v>2681</v>
      </c>
      <c r="L783" s="2" t="s">
        <v>2747</v>
      </c>
      <c r="M783" s="2" t="s">
        <v>2748</v>
      </c>
      <c r="N783" s="2"/>
    </row>
    <row r="784" spans="1:14" x14ac:dyDescent="0.2">
      <c r="A784" s="2" t="s">
        <v>80</v>
      </c>
      <c r="B784" s="2" t="s">
        <v>1436</v>
      </c>
      <c r="C784" s="2" t="s">
        <v>1811</v>
      </c>
      <c r="D784" s="19">
        <v>9.2999999999999997E-5</v>
      </c>
      <c r="E784" s="2" t="s">
        <v>169</v>
      </c>
      <c r="F784" s="2" t="s">
        <v>4672</v>
      </c>
      <c r="G784" s="2" t="s">
        <v>2674</v>
      </c>
      <c r="H784" s="2"/>
      <c r="I784" s="2"/>
      <c r="J784" s="2"/>
      <c r="K784" s="2"/>
      <c r="L784" s="2" t="s">
        <v>4673</v>
      </c>
      <c r="M784" s="2" t="s">
        <v>4674</v>
      </c>
      <c r="N784" s="2"/>
    </row>
    <row r="785" spans="1:14" x14ac:dyDescent="0.2">
      <c r="A785" s="2" t="s">
        <v>80</v>
      </c>
      <c r="B785" s="2" t="s">
        <v>1436</v>
      </c>
      <c r="C785" s="2" t="s">
        <v>1812</v>
      </c>
      <c r="D785" s="19">
        <v>9.87E-5</v>
      </c>
      <c r="E785" s="2" t="s">
        <v>1813</v>
      </c>
      <c r="F785" s="2" t="s">
        <v>4675</v>
      </c>
      <c r="G785" s="2" t="s">
        <v>2674</v>
      </c>
      <c r="H785" s="2" t="s">
        <v>2978</v>
      </c>
      <c r="I785" s="2" t="s">
        <v>2977</v>
      </c>
      <c r="J785" s="2" t="s">
        <v>4676</v>
      </c>
      <c r="K785" s="2" t="s">
        <v>4677</v>
      </c>
      <c r="L785" s="2"/>
      <c r="M785" s="2"/>
      <c r="N785" s="2"/>
    </row>
    <row r="786" spans="1:14" x14ac:dyDescent="0.2">
      <c r="A786" s="2" t="s">
        <v>80</v>
      </c>
      <c r="B786" s="2" t="s">
        <v>1436</v>
      </c>
      <c r="C786" s="2" t="s">
        <v>837</v>
      </c>
      <c r="D786" s="2">
        <v>1.11519E-4</v>
      </c>
      <c r="E786" s="2" t="s">
        <v>838</v>
      </c>
      <c r="F786" s="2" t="s">
        <v>4678</v>
      </c>
      <c r="G786" s="2" t="s">
        <v>2674</v>
      </c>
      <c r="H786" s="2" t="s">
        <v>4230</v>
      </c>
      <c r="I786" s="2" t="s">
        <v>4231</v>
      </c>
      <c r="J786" s="2" t="s">
        <v>4679</v>
      </c>
      <c r="K786" s="2" t="s">
        <v>4680</v>
      </c>
      <c r="L786" s="2" t="s">
        <v>3755</v>
      </c>
      <c r="M786" s="2" t="s">
        <v>3756</v>
      </c>
      <c r="N786" s="2"/>
    </row>
    <row r="787" spans="1:14" x14ac:dyDescent="0.2">
      <c r="A787" s="2" t="s">
        <v>80</v>
      </c>
      <c r="B787" s="2" t="s">
        <v>1436</v>
      </c>
      <c r="C787" s="2" t="s">
        <v>1814</v>
      </c>
      <c r="D787" s="2">
        <v>2.1404799999999999E-4</v>
      </c>
      <c r="E787" s="2" t="s">
        <v>1406</v>
      </c>
      <c r="F787" s="2" t="s">
        <v>1406</v>
      </c>
      <c r="G787" s="2" t="s">
        <v>1406</v>
      </c>
      <c r="H787" s="2" t="s">
        <v>1406</v>
      </c>
      <c r="I787" s="2" t="s">
        <v>1406</v>
      </c>
      <c r="J787" s="2" t="s">
        <v>1406</v>
      </c>
      <c r="K787" s="2" t="s">
        <v>1406</v>
      </c>
      <c r="L787" s="2" t="s">
        <v>1406</v>
      </c>
      <c r="M787" s="2" t="s">
        <v>1406</v>
      </c>
      <c r="N787" s="2" t="s">
        <v>1406</v>
      </c>
    </row>
    <row r="788" spans="1:14" x14ac:dyDescent="0.2">
      <c r="A788" s="2" t="s">
        <v>80</v>
      </c>
      <c r="B788" s="2" t="s">
        <v>1436</v>
      </c>
      <c r="C788" s="2" t="s">
        <v>1087</v>
      </c>
      <c r="D788" s="2">
        <v>2.21938E-4</v>
      </c>
      <c r="E788" s="2" t="s">
        <v>1088</v>
      </c>
      <c r="F788" s="2" t="s">
        <v>3018</v>
      </c>
      <c r="G788" s="2" t="s">
        <v>2674</v>
      </c>
      <c r="H788" s="2"/>
      <c r="I788" s="2"/>
      <c r="J788" s="2"/>
      <c r="K788" s="2"/>
      <c r="L788" s="2" t="s">
        <v>2747</v>
      </c>
      <c r="M788" s="2" t="s">
        <v>2748</v>
      </c>
      <c r="N788" s="2"/>
    </row>
    <row r="789" spans="1:14" x14ac:dyDescent="0.2">
      <c r="A789" s="2" t="s">
        <v>80</v>
      </c>
      <c r="B789" s="2" t="s">
        <v>1436</v>
      </c>
      <c r="C789" s="2" t="s">
        <v>1815</v>
      </c>
      <c r="D789" s="2">
        <v>2.27405E-4</v>
      </c>
      <c r="E789" s="2" t="s">
        <v>350</v>
      </c>
      <c r="F789" s="2" t="s">
        <v>4681</v>
      </c>
      <c r="G789" s="2" t="s">
        <v>2674</v>
      </c>
      <c r="H789" s="2" t="s">
        <v>3736</v>
      </c>
      <c r="I789" s="2" t="s">
        <v>3737</v>
      </c>
      <c r="J789" s="2" t="s">
        <v>2826</v>
      </c>
      <c r="K789" s="2" t="s">
        <v>2825</v>
      </c>
      <c r="L789" s="2" t="s">
        <v>4682</v>
      </c>
      <c r="M789" s="2" t="s">
        <v>4683</v>
      </c>
      <c r="N789" s="2"/>
    </row>
    <row r="790" spans="1:14" x14ac:dyDescent="0.2">
      <c r="A790" s="2" t="s">
        <v>80</v>
      </c>
      <c r="B790" s="2" t="s">
        <v>1436</v>
      </c>
      <c r="C790" s="2" t="s">
        <v>1096</v>
      </c>
      <c r="D790" s="2">
        <v>2.65152E-4</v>
      </c>
      <c r="E790" s="2" t="s">
        <v>810</v>
      </c>
      <c r="F790" s="2" t="s">
        <v>2988</v>
      </c>
      <c r="G790" s="2" t="s">
        <v>2674</v>
      </c>
      <c r="H790" s="2"/>
      <c r="I790" s="2"/>
      <c r="J790" s="2"/>
      <c r="K790" s="2"/>
      <c r="L790" s="2" t="s">
        <v>2721</v>
      </c>
      <c r="M790" s="2" t="s">
        <v>2722</v>
      </c>
      <c r="N790" s="2"/>
    </row>
    <row r="791" spans="1:14" x14ac:dyDescent="0.2">
      <c r="A791" s="2" t="s">
        <v>80</v>
      </c>
      <c r="B791" s="2" t="s">
        <v>1436</v>
      </c>
      <c r="C791" s="2" t="s">
        <v>1816</v>
      </c>
      <c r="D791" s="2">
        <v>2.7463599999999998E-4</v>
      </c>
      <c r="E791" s="2" t="s">
        <v>1817</v>
      </c>
      <c r="F791" s="2" t="s">
        <v>1406</v>
      </c>
      <c r="G791" s="2" t="s">
        <v>1406</v>
      </c>
      <c r="H791" s="2" t="s">
        <v>1406</v>
      </c>
      <c r="I791" s="2" t="s">
        <v>1406</v>
      </c>
      <c r="J791" s="2" t="s">
        <v>1406</v>
      </c>
      <c r="K791" s="2" t="s">
        <v>1406</v>
      </c>
      <c r="L791" s="2" t="s">
        <v>1406</v>
      </c>
      <c r="M791" s="2" t="s">
        <v>1406</v>
      </c>
      <c r="N791" s="2" t="s">
        <v>1406</v>
      </c>
    </row>
    <row r="792" spans="1:14" x14ac:dyDescent="0.2">
      <c r="A792" s="2" t="s">
        <v>80</v>
      </c>
      <c r="B792" s="2" t="s">
        <v>1436</v>
      </c>
      <c r="C792" s="2" t="s">
        <v>1818</v>
      </c>
      <c r="D792" s="2">
        <v>3.53736E-4</v>
      </c>
      <c r="E792" s="2" t="s">
        <v>1406</v>
      </c>
      <c r="F792" s="2" t="s">
        <v>1406</v>
      </c>
      <c r="G792" s="2" t="s">
        <v>1406</v>
      </c>
      <c r="H792" s="2" t="s">
        <v>1406</v>
      </c>
      <c r="I792" s="2" t="s">
        <v>1406</v>
      </c>
      <c r="J792" s="2" t="s">
        <v>1406</v>
      </c>
      <c r="K792" s="2" t="s">
        <v>1406</v>
      </c>
      <c r="L792" s="2" t="s">
        <v>1406</v>
      </c>
      <c r="M792" s="2" t="s">
        <v>1406</v>
      </c>
      <c r="N792" s="2" t="s">
        <v>1406</v>
      </c>
    </row>
    <row r="793" spans="1:14" x14ac:dyDescent="0.2">
      <c r="A793" s="2" t="s">
        <v>80</v>
      </c>
      <c r="B793" s="2" t="s">
        <v>1436</v>
      </c>
      <c r="C793" s="2" t="s">
        <v>1819</v>
      </c>
      <c r="D793" s="2">
        <v>4.4998E-4</v>
      </c>
      <c r="E793" s="2" t="s">
        <v>1820</v>
      </c>
      <c r="F793" s="2" t="s">
        <v>4684</v>
      </c>
      <c r="G793" s="2" t="s">
        <v>2674</v>
      </c>
      <c r="H793" s="2" t="s">
        <v>3302</v>
      </c>
      <c r="I793" s="2" t="s">
        <v>3301</v>
      </c>
      <c r="J793" s="2"/>
      <c r="K793" s="2"/>
      <c r="L793" s="2" t="s">
        <v>4659</v>
      </c>
      <c r="M793" s="2" t="s">
        <v>4660</v>
      </c>
      <c r="N793" s="2"/>
    </row>
    <row r="794" spans="1:14" x14ac:dyDescent="0.2">
      <c r="A794" s="2" t="s">
        <v>80</v>
      </c>
      <c r="B794" s="2" t="s">
        <v>1436</v>
      </c>
      <c r="C794" s="2" t="s">
        <v>1821</v>
      </c>
      <c r="D794" s="2">
        <v>4.80977E-4</v>
      </c>
      <c r="E794" s="2" t="s">
        <v>401</v>
      </c>
      <c r="F794" s="2" t="s">
        <v>4010</v>
      </c>
      <c r="G794" s="2" t="s">
        <v>2674</v>
      </c>
      <c r="H794" s="2" t="s">
        <v>4011</v>
      </c>
      <c r="I794" s="2" t="s">
        <v>4012</v>
      </c>
      <c r="J794" s="2"/>
      <c r="K794" s="2"/>
      <c r="L794" s="2" t="s">
        <v>4013</v>
      </c>
      <c r="M794" s="2" t="s">
        <v>4014</v>
      </c>
      <c r="N794" s="2" t="s">
        <v>4015</v>
      </c>
    </row>
    <row r="795" spans="1:14" x14ac:dyDescent="0.2">
      <c r="A795" s="2" t="s">
        <v>80</v>
      </c>
      <c r="B795" s="2" t="s">
        <v>1436</v>
      </c>
      <c r="C795" s="2" t="s">
        <v>790</v>
      </c>
      <c r="D795" s="2">
        <v>5.8870299999999999E-4</v>
      </c>
      <c r="E795" s="2" t="s">
        <v>791</v>
      </c>
      <c r="F795" s="2" t="s">
        <v>3614</v>
      </c>
      <c r="G795" s="2" t="s">
        <v>2674</v>
      </c>
      <c r="H795" s="2" t="s">
        <v>3615</v>
      </c>
      <c r="I795" s="2" t="s">
        <v>3616</v>
      </c>
      <c r="J795" s="2" t="s">
        <v>3236</v>
      </c>
      <c r="K795" s="2" t="s">
        <v>3235</v>
      </c>
      <c r="L795" s="2" t="s">
        <v>3617</v>
      </c>
      <c r="M795" s="2" t="s">
        <v>3618</v>
      </c>
      <c r="N795" s="2"/>
    </row>
    <row r="796" spans="1:14" x14ac:dyDescent="0.2">
      <c r="A796" s="2" t="s">
        <v>80</v>
      </c>
      <c r="B796" s="2" t="s">
        <v>1436</v>
      </c>
      <c r="C796" s="2" t="s">
        <v>1822</v>
      </c>
      <c r="D796" s="2">
        <v>6.0377900000000003E-4</v>
      </c>
      <c r="E796" s="2" t="s">
        <v>1823</v>
      </c>
      <c r="F796" s="2" t="s">
        <v>4685</v>
      </c>
      <c r="G796" s="2" t="s">
        <v>2674</v>
      </c>
      <c r="H796" s="2" t="s">
        <v>2736</v>
      </c>
      <c r="I796" s="2" t="s">
        <v>4686</v>
      </c>
      <c r="J796" s="2" t="s">
        <v>3033</v>
      </c>
      <c r="K796" s="2" t="s">
        <v>4687</v>
      </c>
      <c r="L796" s="2" t="s">
        <v>3379</v>
      </c>
      <c r="M796" s="2" t="s">
        <v>3378</v>
      </c>
      <c r="N796" s="2"/>
    </row>
    <row r="797" spans="1:14" x14ac:dyDescent="0.2">
      <c r="A797" s="2" t="s">
        <v>80</v>
      </c>
      <c r="B797" s="2" t="s">
        <v>1436</v>
      </c>
      <c r="C797" s="2" t="s">
        <v>1824</v>
      </c>
      <c r="D797" s="2">
        <v>6.25006E-4</v>
      </c>
      <c r="E797" s="2" t="s">
        <v>256</v>
      </c>
      <c r="F797" s="2" t="s">
        <v>4688</v>
      </c>
      <c r="G797" s="2" t="s">
        <v>2674</v>
      </c>
      <c r="H797" s="2" t="s">
        <v>4689</v>
      </c>
      <c r="I797" s="2" t="s">
        <v>4690</v>
      </c>
      <c r="J797" s="2" t="s">
        <v>4691</v>
      </c>
      <c r="K797" s="2" t="s">
        <v>4692</v>
      </c>
      <c r="L797" s="2" t="s">
        <v>4693</v>
      </c>
      <c r="M797" s="2" t="s">
        <v>4694</v>
      </c>
      <c r="N797" s="2" t="s">
        <v>4695</v>
      </c>
    </row>
    <row r="798" spans="1:14" x14ac:dyDescent="0.2">
      <c r="A798" s="2" t="s">
        <v>80</v>
      </c>
      <c r="B798" s="2" t="s">
        <v>1436</v>
      </c>
      <c r="C798" s="2" t="s">
        <v>1825</v>
      </c>
      <c r="D798" s="2">
        <v>7.0116600000000003E-4</v>
      </c>
      <c r="E798" s="2" t="s">
        <v>1826</v>
      </c>
      <c r="F798" s="2" t="s">
        <v>4696</v>
      </c>
      <c r="G798" s="2" t="s">
        <v>2674</v>
      </c>
      <c r="H798" s="2" t="s">
        <v>4697</v>
      </c>
      <c r="I798" s="2" t="s">
        <v>4698</v>
      </c>
      <c r="J798" s="2" t="s">
        <v>2695</v>
      </c>
      <c r="K798" s="2" t="s">
        <v>2696</v>
      </c>
      <c r="L798" s="2" t="s">
        <v>4699</v>
      </c>
      <c r="M798" s="2" t="s">
        <v>4700</v>
      </c>
      <c r="N798" s="2" t="s">
        <v>4701</v>
      </c>
    </row>
    <row r="799" spans="1:14" x14ac:dyDescent="0.2">
      <c r="A799" s="2" t="s">
        <v>80</v>
      </c>
      <c r="B799" s="2" t="s">
        <v>1436</v>
      </c>
      <c r="C799" s="2" t="s">
        <v>1827</v>
      </c>
      <c r="D799" s="2">
        <v>7.1651400000000002E-4</v>
      </c>
      <c r="E799" s="2" t="s">
        <v>1828</v>
      </c>
      <c r="F799" s="2" t="s">
        <v>4702</v>
      </c>
      <c r="G799" s="2" t="s">
        <v>2674</v>
      </c>
      <c r="H799" s="2" t="s">
        <v>3145</v>
      </c>
      <c r="I799" s="2" t="s">
        <v>3144</v>
      </c>
      <c r="J799" s="2" t="s">
        <v>3906</v>
      </c>
      <c r="K799" s="2" t="s">
        <v>3907</v>
      </c>
      <c r="L799" s="2" t="s">
        <v>2907</v>
      </c>
      <c r="M799" s="2" t="s">
        <v>2906</v>
      </c>
      <c r="N799" s="2" t="s">
        <v>3140</v>
      </c>
    </row>
    <row r="800" spans="1:14" x14ac:dyDescent="0.2">
      <c r="A800" s="2" t="s">
        <v>80</v>
      </c>
      <c r="B800" s="2" t="s">
        <v>1436</v>
      </c>
      <c r="C800" s="2" t="s">
        <v>1829</v>
      </c>
      <c r="D800" s="2">
        <v>9.3926899999999995E-4</v>
      </c>
      <c r="E800" s="2" t="s">
        <v>1406</v>
      </c>
      <c r="F800" s="2" t="s">
        <v>1406</v>
      </c>
      <c r="G800" s="2" t="s">
        <v>1406</v>
      </c>
      <c r="H800" s="2" t="s">
        <v>1406</v>
      </c>
      <c r="I800" s="2" t="s">
        <v>1406</v>
      </c>
      <c r="J800" s="2" t="s">
        <v>1406</v>
      </c>
      <c r="K800" s="2" t="s">
        <v>1406</v>
      </c>
      <c r="L800" s="2" t="s">
        <v>1406</v>
      </c>
      <c r="M800" s="2" t="s">
        <v>1406</v>
      </c>
      <c r="N800" s="2" t="s">
        <v>1406</v>
      </c>
    </row>
    <row r="801" spans="1:14" x14ac:dyDescent="0.2">
      <c r="A801" s="2" t="s">
        <v>80</v>
      </c>
      <c r="B801" s="2" t="s">
        <v>1436</v>
      </c>
      <c r="C801" s="2" t="s">
        <v>950</v>
      </c>
      <c r="D801" s="2">
        <v>9.6688500000000001E-4</v>
      </c>
      <c r="E801" s="2" t="s">
        <v>325</v>
      </c>
      <c r="F801" s="2" t="s">
        <v>3382</v>
      </c>
      <c r="G801" s="2" t="s">
        <v>2674</v>
      </c>
      <c r="H801" s="2" t="s">
        <v>3381</v>
      </c>
      <c r="I801" s="2" t="s">
        <v>3380</v>
      </c>
      <c r="J801" s="2" t="s">
        <v>3236</v>
      </c>
      <c r="K801" s="2" t="s">
        <v>3235</v>
      </c>
      <c r="L801" s="2" t="s">
        <v>3379</v>
      </c>
      <c r="M801" s="2" t="s">
        <v>3378</v>
      </c>
      <c r="N801" s="2" t="s">
        <v>3377</v>
      </c>
    </row>
    <row r="802" spans="1:14" x14ac:dyDescent="0.2">
      <c r="A802" s="2" t="s">
        <v>80</v>
      </c>
      <c r="B802" s="2" t="s">
        <v>1436</v>
      </c>
      <c r="C802" s="2" t="s">
        <v>1830</v>
      </c>
      <c r="D802" s="2">
        <v>9.7743700000000005E-4</v>
      </c>
      <c r="E802" s="2" t="s">
        <v>1831</v>
      </c>
      <c r="F802" s="2" t="s">
        <v>4703</v>
      </c>
      <c r="G802" s="2" t="s">
        <v>2674</v>
      </c>
      <c r="H802" s="2" t="s">
        <v>4704</v>
      </c>
      <c r="I802" s="2" t="s">
        <v>4705</v>
      </c>
      <c r="J802" s="2" t="s">
        <v>4706</v>
      </c>
      <c r="K802" s="2" t="s">
        <v>4707</v>
      </c>
      <c r="L802" s="2" t="s">
        <v>3360</v>
      </c>
      <c r="M802" s="2" t="s">
        <v>3359</v>
      </c>
      <c r="N802" s="2"/>
    </row>
    <row r="803" spans="1:14" x14ac:dyDescent="0.2">
      <c r="A803" s="2" t="s">
        <v>80</v>
      </c>
      <c r="B803" s="2" t="s">
        <v>1436</v>
      </c>
      <c r="C803" s="2" t="s">
        <v>1832</v>
      </c>
      <c r="D803" s="2">
        <v>9.9796600000000009E-4</v>
      </c>
      <c r="E803" s="2" t="s">
        <v>1406</v>
      </c>
      <c r="F803" s="2" t="s">
        <v>1406</v>
      </c>
      <c r="G803" s="2" t="s">
        <v>1406</v>
      </c>
      <c r="H803" s="2" t="s">
        <v>1406</v>
      </c>
      <c r="I803" s="2" t="s">
        <v>1406</v>
      </c>
      <c r="J803" s="2" t="s">
        <v>1406</v>
      </c>
      <c r="K803" s="2" t="s">
        <v>1406</v>
      </c>
      <c r="L803" s="2" t="s">
        <v>1406</v>
      </c>
      <c r="M803" s="2" t="s">
        <v>1406</v>
      </c>
      <c r="N803" s="2" t="s">
        <v>1406</v>
      </c>
    </row>
    <row r="804" spans="1:14" x14ac:dyDescent="0.2">
      <c r="A804" s="2" t="s">
        <v>80</v>
      </c>
      <c r="B804" s="2" t="s">
        <v>1436</v>
      </c>
      <c r="C804" s="2" t="s">
        <v>1833</v>
      </c>
      <c r="D804" s="2">
        <v>1.0253549999999999E-3</v>
      </c>
      <c r="E804" s="2" t="s">
        <v>1536</v>
      </c>
      <c r="F804" s="2" t="s">
        <v>4240</v>
      </c>
      <c r="G804" s="2" t="s">
        <v>2674</v>
      </c>
      <c r="H804" s="2" t="s">
        <v>2986</v>
      </c>
      <c r="I804" s="2" t="s">
        <v>2985</v>
      </c>
      <c r="J804" s="2" t="s">
        <v>2826</v>
      </c>
      <c r="K804" s="2" t="s">
        <v>2825</v>
      </c>
      <c r="L804" s="2" t="s">
        <v>2747</v>
      </c>
      <c r="M804" s="2" t="s">
        <v>2748</v>
      </c>
      <c r="N804" s="2"/>
    </row>
    <row r="805" spans="1:14" x14ac:dyDescent="0.2">
      <c r="A805" s="2" t="s">
        <v>80</v>
      </c>
      <c r="B805" s="2" t="s">
        <v>1436</v>
      </c>
      <c r="C805" s="2" t="s">
        <v>1834</v>
      </c>
      <c r="D805" s="2">
        <v>1.0299860000000001E-3</v>
      </c>
      <c r="E805" s="2" t="s">
        <v>18</v>
      </c>
      <c r="F805" s="2" t="s">
        <v>3697</v>
      </c>
      <c r="G805" s="2" t="s">
        <v>2674</v>
      </c>
      <c r="H805" s="2" t="s">
        <v>2771</v>
      </c>
      <c r="I805" s="2" t="s">
        <v>2772</v>
      </c>
      <c r="J805" s="2" t="s">
        <v>2688</v>
      </c>
      <c r="K805" s="2" t="s">
        <v>2689</v>
      </c>
      <c r="L805" s="2" t="s">
        <v>2740</v>
      </c>
      <c r="M805" s="2" t="s">
        <v>2741</v>
      </c>
      <c r="N805" s="2"/>
    </row>
    <row r="806" spans="1:14" x14ac:dyDescent="0.2">
      <c r="A806" s="2" t="s">
        <v>80</v>
      </c>
      <c r="B806" s="2" t="s">
        <v>1436</v>
      </c>
      <c r="C806" s="2" t="s">
        <v>1835</v>
      </c>
      <c r="D806" s="2">
        <v>1.0635410000000001E-3</v>
      </c>
      <c r="E806" s="2" t="s">
        <v>190</v>
      </c>
      <c r="F806" s="2" t="s">
        <v>4708</v>
      </c>
      <c r="G806" s="2" t="s">
        <v>2674</v>
      </c>
      <c r="H806" s="2" t="s">
        <v>4011</v>
      </c>
      <c r="I806" s="2" t="s">
        <v>4012</v>
      </c>
      <c r="J806" s="2"/>
      <c r="K806" s="2"/>
      <c r="L806" s="2" t="s">
        <v>4013</v>
      </c>
      <c r="M806" s="2" t="s">
        <v>4014</v>
      </c>
      <c r="N806" s="2" t="s">
        <v>4015</v>
      </c>
    </row>
    <row r="807" spans="1:14" x14ac:dyDescent="0.2">
      <c r="A807" s="2" t="s">
        <v>80</v>
      </c>
      <c r="B807" s="2" t="s">
        <v>1436</v>
      </c>
      <c r="C807" s="2" t="s">
        <v>1836</v>
      </c>
      <c r="D807" s="2">
        <v>1.1090119999999999E-3</v>
      </c>
      <c r="E807" s="2" t="s">
        <v>1837</v>
      </c>
      <c r="F807" s="2" t="s">
        <v>4709</v>
      </c>
      <c r="G807" s="2" t="s">
        <v>2674</v>
      </c>
      <c r="H807" s="2"/>
      <c r="I807" s="2"/>
      <c r="J807" s="2"/>
      <c r="K807" s="2"/>
      <c r="L807" s="2" t="s">
        <v>2747</v>
      </c>
      <c r="M807" s="2" t="s">
        <v>2748</v>
      </c>
      <c r="N807" s="2"/>
    </row>
    <row r="808" spans="1:14" x14ac:dyDescent="0.2">
      <c r="A808" s="2" t="s">
        <v>80</v>
      </c>
      <c r="B808" s="2" t="s">
        <v>1436</v>
      </c>
      <c r="C808" s="2" t="s">
        <v>870</v>
      </c>
      <c r="D808" s="2">
        <v>1.156701E-3</v>
      </c>
      <c r="E808" s="2" t="s">
        <v>871</v>
      </c>
      <c r="F808" s="2" t="s">
        <v>3560</v>
      </c>
      <c r="G808" s="2" t="s">
        <v>2674</v>
      </c>
      <c r="H808" s="2"/>
      <c r="I808" s="2"/>
      <c r="J808" s="2" t="s">
        <v>2680</v>
      </c>
      <c r="K808" s="2" t="s">
        <v>2681</v>
      </c>
      <c r="L808" s="2" t="s">
        <v>2677</v>
      </c>
      <c r="M808" s="2" t="s">
        <v>2678</v>
      </c>
      <c r="N808" s="2"/>
    </row>
    <row r="809" spans="1:14" x14ac:dyDescent="0.2">
      <c r="A809" s="2" t="s">
        <v>80</v>
      </c>
      <c r="B809" s="2" t="s">
        <v>1436</v>
      </c>
      <c r="C809" s="2" t="s">
        <v>1838</v>
      </c>
      <c r="D809" s="2">
        <v>1.1623510000000001E-3</v>
      </c>
      <c r="E809" s="2" t="s">
        <v>1839</v>
      </c>
      <c r="F809" s="2" t="s">
        <v>4710</v>
      </c>
      <c r="G809" s="2" t="s">
        <v>2674</v>
      </c>
      <c r="H809" s="2" t="s">
        <v>4711</v>
      </c>
      <c r="I809" s="2" t="s">
        <v>4712</v>
      </c>
      <c r="J809" s="2" t="s">
        <v>2680</v>
      </c>
      <c r="K809" s="2" t="s">
        <v>2681</v>
      </c>
      <c r="L809" s="2" t="s">
        <v>4713</v>
      </c>
      <c r="M809" s="2" t="s">
        <v>4714</v>
      </c>
      <c r="N809" s="2"/>
    </row>
    <row r="810" spans="1:14" x14ac:dyDescent="0.2">
      <c r="A810" s="2" t="s">
        <v>80</v>
      </c>
      <c r="B810" s="2" t="s">
        <v>1436</v>
      </c>
      <c r="C810" s="2" t="s">
        <v>1840</v>
      </c>
      <c r="D810" s="2">
        <v>1.1716770000000001E-3</v>
      </c>
      <c r="E810" s="2" t="s">
        <v>1841</v>
      </c>
      <c r="F810" s="2" t="s">
        <v>4715</v>
      </c>
      <c r="G810" s="2" t="s">
        <v>2674</v>
      </c>
      <c r="H810" s="2" t="s">
        <v>2978</v>
      </c>
      <c r="I810" s="2" t="s">
        <v>2977</v>
      </c>
      <c r="J810" s="2" t="s">
        <v>4676</v>
      </c>
      <c r="K810" s="2" t="s">
        <v>4677</v>
      </c>
      <c r="L810" s="2"/>
      <c r="M810" s="2"/>
      <c r="N810" s="2"/>
    </row>
    <row r="811" spans="1:14" x14ac:dyDescent="0.2">
      <c r="A811" s="2" t="s">
        <v>80</v>
      </c>
      <c r="B811" s="2" t="s">
        <v>1436</v>
      </c>
      <c r="C811" s="2" t="s">
        <v>1842</v>
      </c>
      <c r="D811" s="2">
        <v>1.1847839999999999E-3</v>
      </c>
      <c r="E811" s="2" t="s">
        <v>1843</v>
      </c>
      <c r="F811" s="2" t="s">
        <v>4716</v>
      </c>
      <c r="G811" s="2" t="s">
        <v>2674</v>
      </c>
      <c r="H811" s="2" t="s">
        <v>4717</v>
      </c>
      <c r="I811" s="2" t="s">
        <v>4718</v>
      </c>
      <c r="J811" s="2" t="s">
        <v>4719</v>
      </c>
      <c r="K811" s="2" t="s">
        <v>4720</v>
      </c>
      <c r="L811" s="2" t="s">
        <v>4721</v>
      </c>
      <c r="M811" s="2" t="s">
        <v>4722</v>
      </c>
      <c r="N811" s="2" t="s">
        <v>3613</v>
      </c>
    </row>
    <row r="812" spans="1:14" x14ac:dyDescent="0.2">
      <c r="A812" s="2" t="s">
        <v>80</v>
      </c>
      <c r="B812" s="2" t="s">
        <v>1436</v>
      </c>
      <c r="C812" s="2" t="s">
        <v>1844</v>
      </c>
      <c r="D812" s="2">
        <v>1.209625E-3</v>
      </c>
      <c r="E812" s="2" t="s">
        <v>1845</v>
      </c>
      <c r="F812" s="2" t="s">
        <v>4723</v>
      </c>
      <c r="G812" s="2" t="s">
        <v>2674</v>
      </c>
      <c r="H812" s="2"/>
      <c r="I812" s="2"/>
      <c r="J812" s="2" t="s">
        <v>4724</v>
      </c>
      <c r="K812" s="2" t="s">
        <v>4725</v>
      </c>
      <c r="L812" s="2"/>
      <c r="M812" s="2"/>
      <c r="N812" s="2"/>
    </row>
    <row r="813" spans="1:14" x14ac:dyDescent="0.2">
      <c r="A813" s="2" t="s">
        <v>80</v>
      </c>
      <c r="B813" s="2" t="s">
        <v>1436</v>
      </c>
      <c r="C813" s="2" t="s">
        <v>1846</v>
      </c>
      <c r="D813" s="2">
        <v>1.3280060000000001E-3</v>
      </c>
      <c r="E813" s="2" t="s">
        <v>402</v>
      </c>
      <c r="F813" s="2" t="s">
        <v>2995</v>
      </c>
      <c r="G813" s="2" t="s">
        <v>2674</v>
      </c>
      <c r="H813" s="2" t="s">
        <v>2994</v>
      </c>
      <c r="I813" s="2" t="s">
        <v>2993</v>
      </c>
      <c r="J813" s="2" t="s">
        <v>2992</v>
      </c>
      <c r="K813" s="2" t="s">
        <v>2991</v>
      </c>
      <c r="L813" s="2" t="s">
        <v>2990</v>
      </c>
      <c r="M813" s="2" t="s">
        <v>2989</v>
      </c>
      <c r="N813" s="2"/>
    </row>
    <row r="814" spans="1:14" x14ac:dyDescent="0.2">
      <c r="A814" s="2" t="s">
        <v>80</v>
      </c>
      <c r="B814" s="2" t="s">
        <v>1436</v>
      </c>
      <c r="C814" s="2" t="s">
        <v>872</v>
      </c>
      <c r="D814" s="2">
        <v>1.4526109999999999E-3</v>
      </c>
      <c r="E814" s="2" t="s">
        <v>873</v>
      </c>
      <c r="F814" s="2" t="s">
        <v>3559</v>
      </c>
      <c r="G814" s="2" t="s">
        <v>2674</v>
      </c>
      <c r="H814" s="2"/>
      <c r="I814" s="2"/>
      <c r="J814" s="2"/>
      <c r="K814" s="2"/>
      <c r="L814" s="2" t="s">
        <v>3418</v>
      </c>
      <c r="M814" s="2" t="s">
        <v>3417</v>
      </c>
      <c r="N814" s="2"/>
    </row>
    <row r="815" spans="1:14" x14ac:dyDescent="0.2">
      <c r="A815" s="2" t="s">
        <v>80</v>
      </c>
      <c r="B815" s="2" t="s">
        <v>1436</v>
      </c>
      <c r="C815" s="2" t="s">
        <v>1095</v>
      </c>
      <c r="D815" s="2">
        <v>1.4548339999999999E-3</v>
      </c>
      <c r="E815" s="2" t="s">
        <v>402</v>
      </c>
      <c r="F815" s="2" t="s">
        <v>2995</v>
      </c>
      <c r="G815" s="2" t="s">
        <v>2674</v>
      </c>
      <c r="H815" s="2" t="s">
        <v>2994</v>
      </c>
      <c r="I815" s="2" t="s">
        <v>2993</v>
      </c>
      <c r="J815" s="2" t="s">
        <v>2992</v>
      </c>
      <c r="K815" s="2" t="s">
        <v>2991</v>
      </c>
      <c r="L815" s="2" t="s">
        <v>2990</v>
      </c>
      <c r="M815" s="2" t="s">
        <v>2989</v>
      </c>
      <c r="N815" s="2"/>
    </row>
    <row r="816" spans="1:14" x14ac:dyDescent="0.2">
      <c r="A816" s="2" t="s">
        <v>80</v>
      </c>
      <c r="B816" s="2" t="s">
        <v>1436</v>
      </c>
      <c r="C816" s="2" t="s">
        <v>1847</v>
      </c>
      <c r="D816" s="2">
        <v>1.501587E-3</v>
      </c>
      <c r="E816" s="2" t="s">
        <v>1848</v>
      </c>
      <c r="F816" s="2" t="s">
        <v>4726</v>
      </c>
      <c r="G816" s="2" t="s">
        <v>2674</v>
      </c>
      <c r="H816" s="2" t="s">
        <v>4727</v>
      </c>
      <c r="I816" s="2" t="s">
        <v>4728</v>
      </c>
      <c r="J816" s="2"/>
      <c r="K816" s="2"/>
      <c r="L816" s="2" t="s">
        <v>3470</v>
      </c>
      <c r="M816" s="2" t="s">
        <v>3469</v>
      </c>
      <c r="N816" s="2"/>
    </row>
    <row r="817" spans="1:14" x14ac:dyDescent="0.2">
      <c r="A817" s="2" t="s">
        <v>80</v>
      </c>
      <c r="B817" s="2" t="s">
        <v>1436</v>
      </c>
      <c r="C817" s="2" t="s">
        <v>815</v>
      </c>
      <c r="D817" s="2">
        <v>1.549845E-3</v>
      </c>
      <c r="E817" s="2" t="s">
        <v>816</v>
      </c>
      <c r="F817" s="2" t="s">
        <v>4729</v>
      </c>
      <c r="G817" s="2" t="s">
        <v>2674</v>
      </c>
      <c r="H817" s="2" t="s">
        <v>4730</v>
      </c>
      <c r="I817" s="2" t="s">
        <v>4731</v>
      </c>
      <c r="J817" s="2"/>
      <c r="K817" s="2"/>
      <c r="L817" s="2" t="s">
        <v>4732</v>
      </c>
      <c r="M817" s="2" t="s">
        <v>4733</v>
      </c>
      <c r="N817" s="2" t="s">
        <v>4734</v>
      </c>
    </row>
    <row r="818" spans="1:14" x14ac:dyDescent="0.2">
      <c r="A818" s="2" t="s">
        <v>80</v>
      </c>
      <c r="B818" s="2" t="s">
        <v>1436</v>
      </c>
      <c r="C818" s="2" t="s">
        <v>811</v>
      </c>
      <c r="D818" s="2">
        <v>1.7712629999999999E-3</v>
      </c>
      <c r="E818" s="2" t="s">
        <v>812</v>
      </c>
      <c r="F818" s="2" t="s">
        <v>4735</v>
      </c>
      <c r="G818" s="2" t="s">
        <v>2674</v>
      </c>
      <c r="H818" s="2" t="s">
        <v>4736</v>
      </c>
      <c r="I818" s="2" t="s">
        <v>4737</v>
      </c>
      <c r="J818" s="2" t="s">
        <v>4738</v>
      </c>
      <c r="K818" s="2" t="s">
        <v>4739</v>
      </c>
      <c r="L818" s="2"/>
      <c r="M818" s="2"/>
      <c r="N818" s="2"/>
    </row>
    <row r="819" spans="1:14" x14ac:dyDescent="0.2">
      <c r="A819" s="2" t="s">
        <v>80</v>
      </c>
      <c r="B819" s="2" t="s">
        <v>1436</v>
      </c>
      <c r="C819" s="2" t="s">
        <v>930</v>
      </c>
      <c r="D819" s="2">
        <v>1.8523249999999999E-3</v>
      </c>
      <c r="E819" s="2" t="s">
        <v>931</v>
      </c>
      <c r="F819" s="2" t="s">
        <v>3433</v>
      </c>
      <c r="G819" s="2" t="s">
        <v>2674</v>
      </c>
      <c r="H819" s="2" t="s">
        <v>3432</v>
      </c>
      <c r="I819" s="2" t="s">
        <v>3431</v>
      </c>
      <c r="J819" s="2" t="s">
        <v>3430</v>
      </c>
      <c r="K819" s="2" t="s">
        <v>3429</v>
      </c>
      <c r="L819" s="2"/>
      <c r="M819" s="2"/>
      <c r="N819" s="2" t="s">
        <v>2749</v>
      </c>
    </row>
    <row r="820" spans="1:14" x14ac:dyDescent="0.2">
      <c r="A820" s="2" t="s">
        <v>80</v>
      </c>
      <c r="B820" s="2" t="s">
        <v>1436</v>
      </c>
      <c r="C820" s="2" t="s">
        <v>1849</v>
      </c>
      <c r="D820" s="2">
        <v>1.902752E-3</v>
      </c>
      <c r="E820" s="2" t="s">
        <v>1406</v>
      </c>
      <c r="F820" s="2" t="s">
        <v>1406</v>
      </c>
      <c r="G820" s="2" t="s">
        <v>1406</v>
      </c>
      <c r="H820" s="2" t="s">
        <v>1406</v>
      </c>
      <c r="I820" s="2" t="s">
        <v>1406</v>
      </c>
      <c r="J820" s="2" t="s">
        <v>1406</v>
      </c>
      <c r="K820" s="2" t="s">
        <v>1406</v>
      </c>
      <c r="L820" s="2" t="s">
        <v>1406</v>
      </c>
      <c r="M820" s="2" t="s">
        <v>1406</v>
      </c>
      <c r="N820" s="2" t="s">
        <v>1406</v>
      </c>
    </row>
    <row r="821" spans="1:14" x14ac:dyDescent="0.2">
      <c r="A821" s="2" t="s">
        <v>80</v>
      </c>
      <c r="B821" s="2" t="s">
        <v>1436</v>
      </c>
      <c r="C821" s="2" t="s">
        <v>1850</v>
      </c>
      <c r="D821" s="2">
        <v>2.0387439999999999E-3</v>
      </c>
      <c r="E821" s="2" t="s">
        <v>372</v>
      </c>
      <c r="F821" s="2" t="s">
        <v>4740</v>
      </c>
      <c r="G821" s="2" t="s">
        <v>2674</v>
      </c>
      <c r="H821" s="2" t="s">
        <v>3238</v>
      </c>
      <c r="I821" s="2" t="s">
        <v>3237</v>
      </c>
      <c r="J821" s="2" t="s">
        <v>3236</v>
      </c>
      <c r="K821" s="2" t="s">
        <v>3235</v>
      </c>
      <c r="L821" s="2" t="s">
        <v>4741</v>
      </c>
      <c r="M821" s="2" t="s">
        <v>4742</v>
      </c>
      <c r="N821" s="2"/>
    </row>
    <row r="822" spans="1:14" x14ac:dyDescent="0.2">
      <c r="A822" s="2" t="s">
        <v>80</v>
      </c>
      <c r="B822" s="2" t="s">
        <v>1436</v>
      </c>
      <c r="C822" s="2" t="s">
        <v>1410</v>
      </c>
      <c r="D822" s="2">
        <v>2.0531249999999998E-3</v>
      </c>
      <c r="E822" s="2" t="s">
        <v>1406</v>
      </c>
      <c r="F822" s="2" t="s">
        <v>1406</v>
      </c>
      <c r="G822" s="2" t="s">
        <v>1406</v>
      </c>
      <c r="H822" s="2" t="s">
        <v>1406</v>
      </c>
      <c r="I822" s="2" t="s">
        <v>1406</v>
      </c>
      <c r="J822" s="2" t="s">
        <v>1406</v>
      </c>
      <c r="K822" s="2" t="s">
        <v>1406</v>
      </c>
      <c r="L822" s="2" t="s">
        <v>1406</v>
      </c>
      <c r="M822" s="2" t="s">
        <v>1406</v>
      </c>
      <c r="N822" s="2" t="s">
        <v>1406</v>
      </c>
    </row>
    <row r="823" spans="1:14" x14ac:dyDescent="0.2">
      <c r="A823" s="2" t="s">
        <v>80</v>
      </c>
      <c r="B823" s="2" t="s">
        <v>1436</v>
      </c>
      <c r="C823" s="2" t="s">
        <v>1109</v>
      </c>
      <c r="D823" s="2">
        <v>2.1509670000000002E-3</v>
      </c>
      <c r="E823" s="2" t="s">
        <v>1110</v>
      </c>
      <c r="F823" s="2" t="s">
        <v>2958</v>
      </c>
      <c r="G823" s="2" t="s">
        <v>2674</v>
      </c>
      <c r="H823" s="2" t="s">
        <v>2957</v>
      </c>
      <c r="I823" s="2" t="s">
        <v>2956</v>
      </c>
      <c r="J823" s="2" t="s">
        <v>2826</v>
      </c>
      <c r="K823" s="2" t="s">
        <v>2825</v>
      </c>
      <c r="L823" s="2" t="s">
        <v>2955</v>
      </c>
      <c r="M823" s="2" t="s">
        <v>2954</v>
      </c>
      <c r="N823" s="2"/>
    </row>
    <row r="824" spans="1:14" x14ac:dyDescent="0.2">
      <c r="A824" s="2" t="s">
        <v>80</v>
      </c>
      <c r="B824" s="2" t="s">
        <v>1436</v>
      </c>
      <c r="C824" s="2" t="s">
        <v>1851</v>
      </c>
      <c r="D824" s="2">
        <v>2.1925780000000001E-3</v>
      </c>
      <c r="E824" s="2" t="s">
        <v>1406</v>
      </c>
      <c r="F824" s="2" t="s">
        <v>1406</v>
      </c>
      <c r="G824" s="2" t="s">
        <v>1406</v>
      </c>
      <c r="H824" s="2" t="s">
        <v>1406</v>
      </c>
      <c r="I824" s="2" t="s">
        <v>1406</v>
      </c>
      <c r="J824" s="2" t="s">
        <v>1406</v>
      </c>
      <c r="K824" s="2" t="s">
        <v>1406</v>
      </c>
      <c r="L824" s="2" t="s">
        <v>1406</v>
      </c>
      <c r="M824" s="2" t="s">
        <v>1406</v>
      </c>
      <c r="N824" s="2" t="s">
        <v>1406</v>
      </c>
    </row>
    <row r="825" spans="1:14" x14ac:dyDescent="0.2">
      <c r="A825" s="2" t="s">
        <v>80</v>
      </c>
      <c r="B825" s="2" t="s">
        <v>1436</v>
      </c>
      <c r="C825" s="2" t="s">
        <v>904</v>
      </c>
      <c r="D825" s="2">
        <v>2.2928419999999998E-3</v>
      </c>
      <c r="E825" s="2" t="s">
        <v>905</v>
      </c>
      <c r="F825" s="2" t="s">
        <v>3487</v>
      </c>
      <c r="G825" s="2" t="s">
        <v>2674</v>
      </c>
      <c r="H825" s="2" t="s">
        <v>3432</v>
      </c>
      <c r="I825" s="2" t="s">
        <v>3431</v>
      </c>
      <c r="J825" s="2"/>
      <c r="K825" s="2"/>
      <c r="L825" s="2" t="s">
        <v>2759</v>
      </c>
      <c r="M825" s="2" t="s">
        <v>2760</v>
      </c>
      <c r="N825" s="2"/>
    </row>
    <row r="826" spans="1:14" x14ac:dyDescent="0.2">
      <c r="A826" s="2" t="s">
        <v>80</v>
      </c>
      <c r="B826" s="2" t="s">
        <v>1436</v>
      </c>
      <c r="C826" s="2" t="s">
        <v>1852</v>
      </c>
      <c r="D826" s="2">
        <v>2.301829E-3</v>
      </c>
      <c r="E826" s="2" t="s">
        <v>1853</v>
      </c>
      <c r="F826" s="2" t="s">
        <v>4743</v>
      </c>
      <c r="G826" s="2" t="s">
        <v>2674</v>
      </c>
      <c r="H826" s="2" t="s">
        <v>4744</v>
      </c>
      <c r="I826" s="2" t="s">
        <v>4745</v>
      </c>
      <c r="J826" s="2" t="s">
        <v>4746</v>
      </c>
      <c r="K826" s="2" t="s">
        <v>4747</v>
      </c>
      <c r="L826" s="2" t="s">
        <v>3755</v>
      </c>
      <c r="M826" s="2" t="s">
        <v>3756</v>
      </c>
      <c r="N826" s="2"/>
    </row>
    <row r="827" spans="1:14" x14ac:dyDescent="0.2">
      <c r="A827" s="2" t="s">
        <v>80</v>
      </c>
      <c r="B827" s="2" t="s">
        <v>1436</v>
      </c>
      <c r="C827" s="2" t="s">
        <v>819</v>
      </c>
      <c r="D827" s="2">
        <v>2.3527690000000002E-3</v>
      </c>
      <c r="E827" s="2" t="s">
        <v>272</v>
      </c>
      <c r="F827" s="2" t="s">
        <v>4748</v>
      </c>
      <c r="G827" s="2" t="s">
        <v>2674</v>
      </c>
      <c r="H827" s="2" t="s">
        <v>4749</v>
      </c>
      <c r="I827" s="2" t="s">
        <v>4750</v>
      </c>
      <c r="J827" s="2" t="s">
        <v>4751</v>
      </c>
      <c r="K827" s="2" t="s">
        <v>4752</v>
      </c>
      <c r="L827" s="2" t="s">
        <v>4753</v>
      </c>
      <c r="M827" s="2" t="s">
        <v>4754</v>
      </c>
      <c r="N827" s="2"/>
    </row>
    <row r="828" spans="1:14" x14ac:dyDescent="0.2">
      <c r="A828" s="2" t="s">
        <v>80</v>
      </c>
      <c r="B828" s="2" t="s">
        <v>1436</v>
      </c>
      <c r="C828" s="2" t="s">
        <v>1854</v>
      </c>
      <c r="D828" s="2">
        <v>2.4012199999999999E-3</v>
      </c>
      <c r="E828" s="2" t="s">
        <v>797</v>
      </c>
      <c r="F828" s="2" t="s">
        <v>3628</v>
      </c>
      <c r="G828" s="2" t="s">
        <v>2674</v>
      </c>
      <c r="H828" s="2" t="s">
        <v>3629</v>
      </c>
      <c r="I828" s="2" t="s">
        <v>3630</v>
      </c>
      <c r="J828" s="2" t="s">
        <v>3631</v>
      </c>
      <c r="K828" s="2" t="s">
        <v>3632</v>
      </c>
      <c r="L828" s="2" t="s">
        <v>3633</v>
      </c>
      <c r="M828" s="2" t="s">
        <v>3634</v>
      </c>
      <c r="N828" s="2"/>
    </row>
    <row r="829" spans="1:14" x14ac:dyDescent="0.2">
      <c r="A829" s="2" t="s">
        <v>80</v>
      </c>
      <c r="B829" s="2" t="s">
        <v>1436</v>
      </c>
      <c r="C829" s="2" t="s">
        <v>1855</v>
      </c>
      <c r="D829" s="2">
        <v>2.445582E-3</v>
      </c>
      <c r="E829" s="2" t="s">
        <v>264</v>
      </c>
      <c r="F829" s="2" t="s">
        <v>4755</v>
      </c>
      <c r="G829" s="2" t="s">
        <v>2674</v>
      </c>
      <c r="H829" s="2"/>
      <c r="I829" s="2"/>
      <c r="J829" s="2"/>
      <c r="K829" s="2"/>
      <c r="L829" s="2" t="s">
        <v>2759</v>
      </c>
      <c r="M829" s="2" t="s">
        <v>2760</v>
      </c>
      <c r="N829" s="2"/>
    </row>
    <row r="830" spans="1:14" x14ac:dyDescent="0.2">
      <c r="A830" s="2" t="s">
        <v>80</v>
      </c>
      <c r="B830" s="2" t="s">
        <v>1436</v>
      </c>
      <c r="C830" s="2" t="s">
        <v>1856</v>
      </c>
      <c r="D830" s="2">
        <v>2.5192830000000002E-3</v>
      </c>
      <c r="E830" s="2" t="s">
        <v>45</v>
      </c>
      <c r="F830" s="2" t="s">
        <v>2770</v>
      </c>
      <c r="G830" s="2" t="s">
        <v>2674</v>
      </c>
      <c r="H830" s="2" t="s">
        <v>2771</v>
      </c>
      <c r="I830" s="2" t="s">
        <v>2772</v>
      </c>
      <c r="J830" s="2"/>
      <c r="K830" s="2"/>
      <c r="L830" s="2" t="s">
        <v>2773</v>
      </c>
      <c r="M830" s="2" t="s">
        <v>2774</v>
      </c>
      <c r="N830" s="2"/>
    </row>
    <row r="831" spans="1:14" x14ac:dyDescent="0.2">
      <c r="A831" s="2" t="s">
        <v>80</v>
      </c>
      <c r="B831" s="2" t="s">
        <v>1436</v>
      </c>
      <c r="C831" s="2" t="s">
        <v>994</v>
      </c>
      <c r="D831" s="2">
        <v>2.5812999999999999E-3</v>
      </c>
      <c r="E831" s="2" t="s">
        <v>995</v>
      </c>
      <c r="F831" s="2" t="s">
        <v>3263</v>
      </c>
      <c r="G831" s="2" t="s">
        <v>2674</v>
      </c>
      <c r="H831" s="2"/>
      <c r="I831" s="2"/>
      <c r="J831" s="2" t="s">
        <v>2949</v>
      </c>
      <c r="K831" s="2" t="s">
        <v>2948</v>
      </c>
      <c r="L831" s="2"/>
      <c r="M831" s="2"/>
      <c r="N831" s="2"/>
    </row>
    <row r="832" spans="1:14" x14ac:dyDescent="0.2">
      <c r="A832" s="2" t="s">
        <v>80</v>
      </c>
      <c r="B832" s="2" t="s">
        <v>1436</v>
      </c>
      <c r="C832" s="2" t="s">
        <v>1009</v>
      </c>
      <c r="D832" s="2">
        <v>2.5857380000000002E-3</v>
      </c>
      <c r="E832" s="2" t="s">
        <v>1010</v>
      </c>
      <c r="F832" s="2" t="s">
        <v>3240</v>
      </c>
      <c r="G832" s="2" t="s">
        <v>2674</v>
      </c>
      <c r="H832" s="2" t="s">
        <v>2986</v>
      </c>
      <c r="I832" s="2" t="s">
        <v>2985</v>
      </c>
      <c r="J832" s="2"/>
      <c r="K832" s="2"/>
      <c r="L832" s="2" t="s">
        <v>2747</v>
      </c>
      <c r="M832" s="2" t="s">
        <v>2748</v>
      </c>
      <c r="N832" s="2"/>
    </row>
    <row r="833" spans="1:14" x14ac:dyDescent="0.2">
      <c r="A833" s="2" t="s">
        <v>80</v>
      </c>
      <c r="B833" s="2" t="s">
        <v>1436</v>
      </c>
      <c r="C833" s="2" t="s">
        <v>1857</v>
      </c>
      <c r="D833" s="2">
        <v>2.7709100000000001E-3</v>
      </c>
      <c r="E833" s="2" t="s">
        <v>1406</v>
      </c>
      <c r="F833" s="2" t="s">
        <v>1406</v>
      </c>
      <c r="G833" s="2" t="s">
        <v>1406</v>
      </c>
      <c r="H833" s="2" t="s">
        <v>1406</v>
      </c>
      <c r="I833" s="2" t="s">
        <v>1406</v>
      </c>
      <c r="J833" s="2" t="s">
        <v>1406</v>
      </c>
      <c r="K833" s="2" t="s">
        <v>1406</v>
      </c>
      <c r="L833" s="2" t="s">
        <v>1406</v>
      </c>
      <c r="M833" s="2" t="s">
        <v>1406</v>
      </c>
      <c r="N833" s="2" t="s">
        <v>1406</v>
      </c>
    </row>
    <row r="834" spans="1:14" x14ac:dyDescent="0.2">
      <c r="A834" s="2" t="s">
        <v>80</v>
      </c>
      <c r="B834" s="2" t="s">
        <v>1436</v>
      </c>
      <c r="C834" s="2" t="s">
        <v>1858</v>
      </c>
      <c r="D834" s="2">
        <v>2.879979E-3</v>
      </c>
      <c r="E834" s="2" t="s">
        <v>1859</v>
      </c>
      <c r="F834" s="2" t="s">
        <v>4756</v>
      </c>
      <c r="G834" s="2" t="s">
        <v>2674</v>
      </c>
      <c r="H834" s="2"/>
      <c r="I834" s="2"/>
      <c r="J834" s="2" t="s">
        <v>2688</v>
      </c>
      <c r="K834" s="2" t="s">
        <v>2689</v>
      </c>
      <c r="L834" s="2"/>
      <c r="M834" s="2"/>
      <c r="N834" s="2"/>
    </row>
    <row r="835" spans="1:14" x14ac:dyDescent="0.2">
      <c r="A835" s="2" t="s">
        <v>80</v>
      </c>
      <c r="B835" s="2" t="s">
        <v>1436</v>
      </c>
      <c r="C835" s="2" t="s">
        <v>1860</v>
      </c>
      <c r="D835" s="2">
        <v>2.892047E-3</v>
      </c>
      <c r="E835" s="2" t="s">
        <v>1861</v>
      </c>
      <c r="F835" s="2" t="s">
        <v>4757</v>
      </c>
      <c r="G835" s="2" t="s">
        <v>2674</v>
      </c>
      <c r="H835" s="2"/>
      <c r="I835" s="2"/>
      <c r="J835" s="2" t="s">
        <v>2680</v>
      </c>
      <c r="K835" s="2" t="s">
        <v>2681</v>
      </c>
      <c r="L835" s="2"/>
      <c r="M835" s="2"/>
      <c r="N835" s="2"/>
    </row>
    <row r="836" spans="1:14" x14ac:dyDescent="0.2">
      <c r="A836" s="2" t="s">
        <v>80</v>
      </c>
      <c r="B836" s="2" t="s">
        <v>1436</v>
      </c>
      <c r="C836" s="2" t="s">
        <v>1862</v>
      </c>
      <c r="D836" s="2">
        <v>2.9000829999999999E-3</v>
      </c>
      <c r="E836" s="2" t="s">
        <v>1863</v>
      </c>
      <c r="F836" s="2" t="s">
        <v>4758</v>
      </c>
      <c r="G836" s="2" t="s">
        <v>2674</v>
      </c>
      <c r="H836" s="2"/>
      <c r="I836" s="2"/>
      <c r="J836" s="2" t="s">
        <v>3082</v>
      </c>
      <c r="K836" s="2" t="s">
        <v>3081</v>
      </c>
      <c r="L836" s="2" t="s">
        <v>4759</v>
      </c>
      <c r="M836" s="2" t="s">
        <v>4760</v>
      </c>
      <c r="N836" s="2"/>
    </row>
    <row r="837" spans="1:14" x14ac:dyDescent="0.2">
      <c r="A837" s="2" t="s">
        <v>80</v>
      </c>
      <c r="B837" s="2" t="s">
        <v>1436</v>
      </c>
      <c r="C837" s="2" t="s">
        <v>1864</v>
      </c>
      <c r="D837" s="2">
        <v>2.9227749999999999E-3</v>
      </c>
      <c r="E837" s="2" t="s">
        <v>368</v>
      </c>
      <c r="F837" s="2" t="s">
        <v>4761</v>
      </c>
      <c r="G837" s="2" t="s">
        <v>2674</v>
      </c>
      <c r="H837" s="2"/>
      <c r="I837" s="2"/>
      <c r="J837" s="2"/>
      <c r="K837" s="2"/>
      <c r="L837" s="2" t="s">
        <v>4762</v>
      </c>
      <c r="M837" s="2" t="s">
        <v>4763</v>
      </c>
      <c r="N837" s="2"/>
    </row>
    <row r="838" spans="1:14" x14ac:dyDescent="0.2">
      <c r="A838" s="2" t="s">
        <v>80</v>
      </c>
      <c r="B838" s="2" t="s">
        <v>1436</v>
      </c>
      <c r="C838" s="2" t="s">
        <v>1865</v>
      </c>
      <c r="D838" s="2">
        <v>2.9389170000000001E-3</v>
      </c>
      <c r="E838" s="2" t="s">
        <v>395</v>
      </c>
      <c r="F838" s="2" t="s">
        <v>1406</v>
      </c>
      <c r="G838" s="2" t="s">
        <v>1406</v>
      </c>
      <c r="H838" s="2" t="s">
        <v>1406</v>
      </c>
      <c r="I838" s="2" t="s">
        <v>1406</v>
      </c>
      <c r="J838" s="2" t="s">
        <v>1406</v>
      </c>
      <c r="K838" s="2" t="s">
        <v>1406</v>
      </c>
      <c r="L838" s="2" t="s">
        <v>1406</v>
      </c>
      <c r="M838" s="2" t="s">
        <v>1406</v>
      </c>
      <c r="N838" s="2" t="s">
        <v>1406</v>
      </c>
    </row>
    <row r="839" spans="1:14" x14ac:dyDescent="0.2">
      <c r="A839" s="2" t="s">
        <v>80</v>
      </c>
      <c r="B839" s="2" t="s">
        <v>1436</v>
      </c>
      <c r="C839" s="2" t="s">
        <v>1866</v>
      </c>
      <c r="D839" s="2">
        <v>2.9806749999999999E-3</v>
      </c>
      <c r="E839" s="2" t="s">
        <v>1867</v>
      </c>
      <c r="F839" s="2" t="s">
        <v>1406</v>
      </c>
      <c r="G839" s="2" t="s">
        <v>1406</v>
      </c>
      <c r="H839" s="2" t="s">
        <v>1406</v>
      </c>
      <c r="I839" s="2" t="s">
        <v>1406</v>
      </c>
      <c r="J839" s="2" t="s">
        <v>1406</v>
      </c>
      <c r="K839" s="2" t="s">
        <v>1406</v>
      </c>
      <c r="L839" s="2" t="s">
        <v>1406</v>
      </c>
      <c r="M839" s="2" t="s">
        <v>1406</v>
      </c>
      <c r="N839" s="2" t="s">
        <v>1406</v>
      </c>
    </row>
    <row r="840" spans="1:14" x14ac:dyDescent="0.2">
      <c r="A840" s="2" t="s">
        <v>80</v>
      </c>
      <c r="B840" s="2" t="s">
        <v>1436</v>
      </c>
      <c r="C840" s="2" t="s">
        <v>1061</v>
      </c>
      <c r="D840" s="2">
        <v>3.1860389999999999E-3</v>
      </c>
      <c r="E840" s="2" t="s">
        <v>1062</v>
      </c>
      <c r="F840" s="2" t="s">
        <v>3098</v>
      </c>
      <c r="G840" s="2" t="s">
        <v>2674</v>
      </c>
      <c r="H840" s="2" t="s">
        <v>3097</v>
      </c>
      <c r="I840" s="2" t="s">
        <v>3096</v>
      </c>
      <c r="J840" s="2" t="s">
        <v>3095</v>
      </c>
      <c r="K840" s="2" t="s">
        <v>3094</v>
      </c>
      <c r="L840" s="2" t="s">
        <v>3093</v>
      </c>
      <c r="M840" s="2" t="s">
        <v>3092</v>
      </c>
      <c r="N840" s="2" t="s">
        <v>3063</v>
      </c>
    </row>
    <row r="841" spans="1:14" x14ac:dyDescent="0.2">
      <c r="A841" s="2" t="s">
        <v>80</v>
      </c>
      <c r="B841" s="2" t="s">
        <v>1436</v>
      </c>
      <c r="C841" s="2" t="s">
        <v>1868</v>
      </c>
      <c r="D841" s="2">
        <v>3.3223609999999998E-3</v>
      </c>
      <c r="E841" s="2" t="s">
        <v>1869</v>
      </c>
      <c r="F841" s="2" t="s">
        <v>4764</v>
      </c>
      <c r="G841" s="2" t="s">
        <v>2674</v>
      </c>
      <c r="H841" s="2" t="s">
        <v>4765</v>
      </c>
      <c r="I841" s="2" t="s">
        <v>4766</v>
      </c>
      <c r="J841" s="2" t="s">
        <v>4307</v>
      </c>
      <c r="K841" s="2" t="s">
        <v>4308</v>
      </c>
      <c r="L841" s="2" t="s">
        <v>4767</v>
      </c>
      <c r="M841" s="2" t="s">
        <v>4768</v>
      </c>
      <c r="N841" s="2"/>
    </row>
    <row r="842" spans="1:14" x14ac:dyDescent="0.2">
      <c r="A842" s="2" t="s">
        <v>80</v>
      </c>
      <c r="B842" s="2" t="s">
        <v>1436</v>
      </c>
      <c r="C842" s="2" t="s">
        <v>1870</v>
      </c>
      <c r="D842" s="2">
        <v>3.3236479999999998E-3</v>
      </c>
      <c r="E842" s="2" t="s">
        <v>1871</v>
      </c>
      <c r="F842" s="2" t="s">
        <v>4769</v>
      </c>
      <c r="G842" s="2" t="s">
        <v>2674</v>
      </c>
      <c r="H842" s="2"/>
      <c r="I842" s="2"/>
      <c r="J842" s="2"/>
      <c r="K842" s="2"/>
      <c r="L842" s="2" t="s">
        <v>2747</v>
      </c>
      <c r="M842" s="2" t="s">
        <v>2748</v>
      </c>
      <c r="N842" s="2"/>
    </row>
    <row r="843" spans="1:14" x14ac:dyDescent="0.2">
      <c r="A843" s="2" t="s">
        <v>80</v>
      </c>
      <c r="B843" s="2" t="s">
        <v>1436</v>
      </c>
      <c r="C843" s="2" t="s">
        <v>1492</v>
      </c>
      <c r="D843" s="2">
        <v>3.361972E-3</v>
      </c>
      <c r="E843" s="2" t="s">
        <v>1493</v>
      </c>
      <c r="F843" s="2" t="s">
        <v>4140</v>
      </c>
      <c r="G843" s="2" t="s">
        <v>2674</v>
      </c>
      <c r="H843" s="2" t="s">
        <v>4141</v>
      </c>
      <c r="I843" s="2" t="s">
        <v>4142</v>
      </c>
      <c r="J843" s="2" t="s">
        <v>4143</v>
      </c>
      <c r="K843" s="2" t="s">
        <v>4144</v>
      </c>
      <c r="L843" s="2" t="s">
        <v>4145</v>
      </c>
      <c r="M843" s="2" t="s">
        <v>4146</v>
      </c>
      <c r="N843" s="2" t="s">
        <v>4147</v>
      </c>
    </row>
    <row r="844" spans="1:14" x14ac:dyDescent="0.2">
      <c r="A844" s="2" t="s">
        <v>80</v>
      </c>
      <c r="B844" s="2" t="s">
        <v>1436</v>
      </c>
      <c r="C844" s="2" t="s">
        <v>1872</v>
      </c>
      <c r="D844" s="2">
        <v>3.4265609999999998E-3</v>
      </c>
      <c r="E844" s="2" t="s">
        <v>22</v>
      </c>
      <c r="F844" s="2" t="s">
        <v>4770</v>
      </c>
      <c r="G844" s="2" t="s">
        <v>2674</v>
      </c>
      <c r="H844" s="2" t="s">
        <v>4771</v>
      </c>
      <c r="I844" s="2" t="s">
        <v>4772</v>
      </c>
      <c r="J844" s="2" t="s">
        <v>2826</v>
      </c>
      <c r="K844" s="2" t="s">
        <v>2825</v>
      </c>
      <c r="L844" s="2" t="s">
        <v>4773</v>
      </c>
      <c r="M844" s="2" t="s">
        <v>4774</v>
      </c>
      <c r="N844" s="2" t="s">
        <v>4775</v>
      </c>
    </row>
    <row r="845" spans="1:14" x14ac:dyDescent="0.2">
      <c r="A845" s="2" t="s">
        <v>80</v>
      </c>
      <c r="B845" s="2" t="s">
        <v>1436</v>
      </c>
      <c r="C845" s="2" t="s">
        <v>1873</v>
      </c>
      <c r="D845" s="2">
        <v>3.804216E-3</v>
      </c>
      <c r="E845" s="2" t="s">
        <v>1874</v>
      </c>
      <c r="F845" s="2" t="s">
        <v>4776</v>
      </c>
      <c r="G845" s="2" t="s">
        <v>2674</v>
      </c>
      <c r="H845" s="2"/>
      <c r="I845" s="2"/>
      <c r="J845" s="2" t="s">
        <v>4777</v>
      </c>
      <c r="K845" s="2" t="s">
        <v>4778</v>
      </c>
      <c r="L845" s="2"/>
      <c r="M845" s="2"/>
      <c r="N845" s="2"/>
    </row>
    <row r="846" spans="1:14" x14ac:dyDescent="0.2">
      <c r="A846" s="2" t="s">
        <v>80</v>
      </c>
      <c r="B846" s="2" t="s">
        <v>1436</v>
      </c>
      <c r="C846" s="2" t="s">
        <v>1875</v>
      </c>
      <c r="D846" s="2">
        <v>3.9718699999999997E-3</v>
      </c>
      <c r="E846" s="2" t="s">
        <v>1406</v>
      </c>
      <c r="F846" s="2" t="s">
        <v>1406</v>
      </c>
      <c r="G846" s="2" t="s">
        <v>1406</v>
      </c>
      <c r="H846" s="2" t="s">
        <v>1406</v>
      </c>
      <c r="I846" s="2" t="s">
        <v>1406</v>
      </c>
      <c r="J846" s="2" t="s">
        <v>1406</v>
      </c>
      <c r="K846" s="2" t="s">
        <v>1406</v>
      </c>
      <c r="L846" s="2" t="s">
        <v>1406</v>
      </c>
      <c r="M846" s="2" t="s">
        <v>1406</v>
      </c>
      <c r="N846" s="2" t="s">
        <v>1406</v>
      </c>
    </row>
    <row r="847" spans="1:14" x14ac:dyDescent="0.2">
      <c r="A847" s="2" t="s">
        <v>80</v>
      </c>
      <c r="B847" s="2" t="s">
        <v>1436</v>
      </c>
      <c r="C847" s="2" t="s">
        <v>1876</v>
      </c>
      <c r="D847" s="2">
        <v>4.0131500000000001E-3</v>
      </c>
      <c r="E847" s="2" t="s">
        <v>1877</v>
      </c>
      <c r="F847" s="2" t="s">
        <v>4779</v>
      </c>
      <c r="G847" s="2" t="s">
        <v>2674</v>
      </c>
      <c r="H847" s="2" t="s">
        <v>4780</v>
      </c>
      <c r="I847" s="2" t="s">
        <v>4781</v>
      </c>
      <c r="J847" s="2" t="s">
        <v>4782</v>
      </c>
      <c r="K847" s="2" t="s">
        <v>4783</v>
      </c>
      <c r="L847" s="2"/>
      <c r="M847" s="2"/>
      <c r="N847" s="2"/>
    </row>
    <row r="848" spans="1:14" x14ac:dyDescent="0.2">
      <c r="A848" s="2" t="s">
        <v>80</v>
      </c>
      <c r="B848" s="2" t="s">
        <v>1436</v>
      </c>
      <c r="C848" s="2" t="s">
        <v>1445</v>
      </c>
      <c r="D848" s="2">
        <v>4.0810179999999996E-3</v>
      </c>
      <c r="E848" s="2" t="s">
        <v>1406</v>
      </c>
      <c r="F848" s="2" t="s">
        <v>1406</v>
      </c>
      <c r="G848" s="2" t="s">
        <v>1406</v>
      </c>
      <c r="H848" s="2" t="s">
        <v>1406</v>
      </c>
      <c r="I848" s="2" t="s">
        <v>1406</v>
      </c>
      <c r="J848" s="2" t="s">
        <v>1406</v>
      </c>
      <c r="K848" s="2" t="s">
        <v>1406</v>
      </c>
      <c r="L848" s="2" t="s">
        <v>1406</v>
      </c>
      <c r="M848" s="2" t="s">
        <v>1406</v>
      </c>
      <c r="N848" s="2" t="s">
        <v>1406</v>
      </c>
    </row>
    <row r="849" spans="1:14" x14ac:dyDescent="0.2">
      <c r="A849" s="2" t="s">
        <v>80</v>
      </c>
      <c r="B849" s="2" t="s">
        <v>1436</v>
      </c>
      <c r="C849" s="2" t="s">
        <v>1878</v>
      </c>
      <c r="D849" s="2">
        <v>4.1681060000000004E-3</v>
      </c>
      <c r="E849" s="2" t="s">
        <v>1879</v>
      </c>
      <c r="F849" s="2" t="s">
        <v>1406</v>
      </c>
      <c r="G849" s="2" t="s">
        <v>1406</v>
      </c>
      <c r="H849" s="2" t="s">
        <v>1406</v>
      </c>
      <c r="I849" s="2" t="s">
        <v>1406</v>
      </c>
      <c r="J849" s="2" t="s">
        <v>1406</v>
      </c>
      <c r="K849" s="2" t="s">
        <v>1406</v>
      </c>
      <c r="L849" s="2" t="s">
        <v>1406</v>
      </c>
      <c r="M849" s="2" t="s">
        <v>1406</v>
      </c>
      <c r="N849" s="2" t="s">
        <v>1406</v>
      </c>
    </row>
    <row r="850" spans="1:14" x14ac:dyDescent="0.2">
      <c r="A850" s="2" t="s">
        <v>80</v>
      </c>
      <c r="B850" s="2" t="s">
        <v>1436</v>
      </c>
      <c r="C850" s="2" t="s">
        <v>1880</v>
      </c>
      <c r="D850" s="2">
        <v>4.1712479999999998E-3</v>
      </c>
      <c r="E850" s="2" t="s">
        <v>1881</v>
      </c>
      <c r="F850" s="2" t="s">
        <v>4784</v>
      </c>
      <c r="G850" s="2" t="s">
        <v>2674</v>
      </c>
      <c r="H850" s="2"/>
      <c r="I850" s="2"/>
      <c r="J850" s="2" t="s">
        <v>2695</v>
      </c>
      <c r="K850" s="2" t="s">
        <v>2696</v>
      </c>
      <c r="L850" s="2" t="s">
        <v>4785</v>
      </c>
      <c r="M850" s="2" t="s">
        <v>4786</v>
      </c>
      <c r="N850" s="2"/>
    </row>
    <row r="851" spans="1:14" x14ac:dyDescent="0.2">
      <c r="A851" s="2" t="s">
        <v>80</v>
      </c>
      <c r="B851" s="2" t="s">
        <v>1436</v>
      </c>
      <c r="C851" s="2" t="s">
        <v>1882</v>
      </c>
      <c r="D851" s="2">
        <v>4.2687699999999999E-3</v>
      </c>
      <c r="E851" s="2" t="s">
        <v>1820</v>
      </c>
      <c r="F851" s="2" t="s">
        <v>4684</v>
      </c>
      <c r="G851" s="2" t="s">
        <v>2674</v>
      </c>
      <c r="H851" s="2" t="s">
        <v>3302</v>
      </c>
      <c r="I851" s="2" t="s">
        <v>3301</v>
      </c>
      <c r="J851" s="2"/>
      <c r="K851" s="2"/>
      <c r="L851" s="2" t="s">
        <v>4659</v>
      </c>
      <c r="M851" s="2" t="s">
        <v>4660</v>
      </c>
      <c r="N851" s="2"/>
    </row>
    <row r="852" spans="1:14" x14ac:dyDescent="0.2">
      <c r="A852" s="2" t="s">
        <v>80</v>
      </c>
      <c r="B852" s="2" t="s">
        <v>1436</v>
      </c>
      <c r="C852" s="2" t="s">
        <v>1883</v>
      </c>
      <c r="D852" s="2">
        <v>4.279934E-3</v>
      </c>
      <c r="E852" s="2" t="s">
        <v>1406</v>
      </c>
      <c r="F852" s="2" t="s">
        <v>1406</v>
      </c>
      <c r="G852" s="2" t="s">
        <v>1406</v>
      </c>
      <c r="H852" s="2" t="s">
        <v>1406</v>
      </c>
      <c r="I852" s="2" t="s">
        <v>1406</v>
      </c>
      <c r="J852" s="2" t="s">
        <v>1406</v>
      </c>
      <c r="K852" s="2" t="s">
        <v>1406</v>
      </c>
      <c r="L852" s="2" t="s">
        <v>1406</v>
      </c>
      <c r="M852" s="2" t="s">
        <v>1406</v>
      </c>
      <c r="N852" s="2" t="s">
        <v>1406</v>
      </c>
    </row>
    <row r="853" spans="1:14" x14ac:dyDescent="0.2">
      <c r="A853" s="2" t="s">
        <v>80</v>
      </c>
      <c r="B853" s="2" t="s">
        <v>1436</v>
      </c>
      <c r="C853" s="2" t="s">
        <v>1144</v>
      </c>
      <c r="D853" s="2">
        <v>4.3301709999999998E-3</v>
      </c>
      <c r="E853" s="2" t="s">
        <v>1145</v>
      </c>
      <c r="F853" s="2" t="s">
        <v>2880</v>
      </c>
      <c r="G853" s="2" t="s">
        <v>2674</v>
      </c>
      <c r="H853" s="2" t="s">
        <v>2879</v>
      </c>
      <c r="I853" s="2" t="s">
        <v>2878</v>
      </c>
      <c r="J853" s="2" t="s">
        <v>2826</v>
      </c>
      <c r="K853" s="2" t="s">
        <v>2825</v>
      </c>
      <c r="L853" s="2" t="s">
        <v>2877</v>
      </c>
      <c r="M853" s="2" t="s">
        <v>2877</v>
      </c>
      <c r="N853" s="2"/>
    </row>
    <row r="854" spans="1:14" x14ac:dyDescent="0.2">
      <c r="A854" s="2" t="s">
        <v>80</v>
      </c>
      <c r="B854" s="2" t="s">
        <v>1436</v>
      </c>
      <c r="C854" s="2" t="s">
        <v>1884</v>
      </c>
      <c r="D854" s="2">
        <v>4.3377709999999998E-3</v>
      </c>
      <c r="E854" s="2" t="s">
        <v>1885</v>
      </c>
      <c r="F854" s="2" t="s">
        <v>4787</v>
      </c>
      <c r="G854" s="2" t="s">
        <v>2674</v>
      </c>
      <c r="H854" s="2" t="s">
        <v>4788</v>
      </c>
      <c r="I854" s="2" t="s">
        <v>4789</v>
      </c>
      <c r="J854" s="2" t="s">
        <v>4050</v>
      </c>
      <c r="K854" s="2" t="s">
        <v>4051</v>
      </c>
      <c r="L854" s="2" t="s">
        <v>4790</v>
      </c>
      <c r="M854" s="2" t="s">
        <v>4791</v>
      </c>
      <c r="N854" s="2" t="s">
        <v>4004</v>
      </c>
    </row>
    <row r="855" spans="1:14" x14ac:dyDescent="0.2">
      <c r="A855" s="2" t="s">
        <v>80</v>
      </c>
      <c r="B855" s="2" t="s">
        <v>1436</v>
      </c>
      <c r="C855" s="2" t="s">
        <v>817</v>
      </c>
      <c r="D855" s="2">
        <v>4.4000239999999998E-3</v>
      </c>
      <c r="E855" s="2" t="s">
        <v>818</v>
      </c>
      <c r="F855" s="2" t="s">
        <v>4792</v>
      </c>
      <c r="G855" s="2" t="s">
        <v>2674</v>
      </c>
      <c r="H855" s="2"/>
      <c r="I855" s="2"/>
      <c r="J855" s="2" t="s">
        <v>2695</v>
      </c>
      <c r="K855" s="2" t="s">
        <v>2696</v>
      </c>
      <c r="L855" s="2" t="s">
        <v>3360</v>
      </c>
      <c r="M855" s="2" t="s">
        <v>3359</v>
      </c>
      <c r="N855" s="2"/>
    </row>
    <row r="856" spans="1:14" x14ac:dyDescent="0.2">
      <c r="A856" s="2" t="s">
        <v>80</v>
      </c>
      <c r="B856" s="2" t="s">
        <v>1436</v>
      </c>
      <c r="C856" s="2" t="s">
        <v>1886</v>
      </c>
      <c r="D856" s="2">
        <v>4.4091640000000001E-3</v>
      </c>
      <c r="E856" s="2" t="s">
        <v>1887</v>
      </c>
      <c r="F856" s="2" t="s">
        <v>4793</v>
      </c>
      <c r="G856" s="2" t="s">
        <v>2674</v>
      </c>
      <c r="H856" s="2" t="s">
        <v>4794</v>
      </c>
      <c r="I856" s="2" t="s">
        <v>4795</v>
      </c>
      <c r="J856" s="2" t="s">
        <v>4307</v>
      </c>
      <c r="K856" s="2" t="s">
        <v>4308</v>
      </c>
      <c r="L856" s="2" t="s">
        <v>4796</v>
      </c>
      <c r="M856" s="2" t="s">
        <v>4797</v>
      </c>
      <c r="N856" s="2"/>
    </row>
    <row r="857" spans="1:14" x14ac:dyDescent="0.2">
      <c r="A857" s="2" t="s">
        <v>80</v>
      </c>
      <c r="B857" s="2" t="s">
        <v>1436</v>
      </c>
      <c r="C857" s="2" t="s">
        <v>1888</v>
      </c>
      <c r="D857" s="2">
        <v>4.634282E-3</v>
      </c>
      <c r="E857" s="2" t="s">
        <v>1889</v>
      </c>
      <c r="F857" s="2" t="s">
        <v>4798</v>
      </c>
      <c r="G857" s="2" t="s">
        <v>2674</v>
      </c>
      <c r="H857" s="2" t="s">
        <v>4799</v>
      </c>
      <c r="I857" s="2" t="s">
        <v>4800</v>
      </c>
      <c r="J857" s="2" t="s">
        <v>4801</v>
      </c>
      <c r="K857" s="2" t="s">
        <v>4802</v>
      </c>
      <c r="L857" s="2" t="s">
        <v>4513</v>
      </c>
      <c r="M857" s="2" t="s">
        <v>4514</v>
      </c>
      <c r="N857" s="2" t="s">
        <v>4803</v>
      </c>
    </row>
    <row r="858" spans="1:14" x14ac:dyDescent="0.2">
      <c r="A858" s="2" t="s">
        <v>80</v>
      </c>
      <c r="B858" s="2" t="s">
        <v>1436</v>
      </c>
      <c r="C858" s="2" t="s">
        <v>1890</v>
      </c>
      <c r="D858" s="2">
        <v>4.6991419999999999E-3</v>
      </c>
      <c r="E858" s="2" t="s">
        <v>1891</v>
      </c>
      <c r="F858" s="2" t="s">
        <v>4804</v>
      </c>
      <c r="G858" s="2" t="s">
        <v>2674</v>
      </c>
      <c r="H858" s="2" t="s">
        <v>2986</v>
      </c>
      <c r="I858" s="2" t="s">
        <v>2985</v>
      </c>
      <c r="J858" s="2" t="s">
        <v>2680</v>
      </c>
      <c r="K858" s="2" t="s">
        <v>2681</v>
      </c>
      <c r="L858" s="2" t="s">
        <v>4805</v>
      </c>
      <c r="M858" s="2" t="s">
        <v>4806</v>
      </c>
      <c r="N858" s="2"/>
    </row>
    <row r="859" spans="1:14" x14ac:dyDescent="0.2">
      <c r="A859" s="2" t="s">
        <v>80</v>
      </c>
      <c r="B859" s="2" t="s">
        <v>1436</v>
      </c>
      <c r="C859" s="2" t="s">
        <v>772</v>
      </c>
      <c r="D859" s="2">
        <v>4.6994929999999999E-3</v>
      </c>
      <c r="E859" s="2" t="s">
        <v>54</v>
      </c>
      <c r="F859" s="2" t="s">
        <v>3583</v>
      </c>
      <c r="G859" s="2" t="s">
        <v>2674</v>
      </c>
      <c r="H859" s="2" t="s">
        <v>3584</v>
      </c>
      <c r="I859" s="2" t="s">
        <v>3585</v>
      </c>
      <c r="J859" s="2" t="s">
        <v>3586</v>
      </c>
      <c r="K859" s="2" t="s">
        <v>3587</v>
      </c>
      <c r="L859" s="2"/>
      <c r="M859" s="2"/>
      <c r="N859" s="2"/>
    </row>
    <row r="860" spans="1:14" x14ac:dyDescent="0.2">
      <c r="A860" s="2" t="s">
        <v>80</v>
      </c>
      <c r="B860" s="2" t="s">
        <v>1436</v>
      </c>
      <c r="C860" s="2" t="s">
        <v>1892</v>
      </c>
      <c r="D860" s="2">
        <v>5.0124330000000002E-3</v>
      </c>
      <c r="E860" s="2" t="s">
        <v>1893</v>
      </c>
      <c r="F860" s="2" t="s">
        <v>4807</v>
      </c>
      <c r="G860" s="2" t="s">
        <v>2674</v>
      </c>
      <c r="H860" s="2" t="s">
        <v>4479</v>
      </c>
      <c r="I860" s="2" t="s">
        <v>4480</v>
      </c>
      <c r="J860" s="2" t="s">
        <v>4808</v>
      </c>
      <c r="K860" s="2" t="s">
        <v>4809</v>
      </c>
      <c r="L860" s="2" t="s">
        <v>4810</v>
      </c>
      <c r="M860" s="2" t="s">
        <v>4811</v>
      </c>
      <c r="N860" s="2"/>
    </row>
    <row r="861" spans="1:14" x14ac:dyDescent="0.2">
      <c r="A861" s="2" t="s">
        <v>80</v>
      </c>
      <c r="B861" s="2" t="s">
        <v>1436</v>
      </c>
      <c r="C861" s="2" t="s">
        <v>1894</v>
      </c>
      <c r="D861" s="2">
        <v>5.0534940000000004E-3</v>
      </c>
      <c r="E861" s="2" t="s">
        <v>1895</v>
      </c>
      <c r="F861" s="2" t="s">
        <v>4812</v>
      </c>
      <c r="G861" s="2" t="s">
        <v>2674</v>
      </c>
      <c r="H861" s="2"/>
      <c r="I861" s="2"/>
      <c r="J861" s="2" t="s">
        <v>4813</v>
      </c>
      <c r="K861" s="2" t="s">
        <v>4814</v>
      </c>
      <c r="L861" s="2" t="s">
        <v>4815</v>
      </c>
      <c r="M861" s="2" t="s">
        <v>4816</v>
      </c>
      <c r="N861" s="2"/>
    </row>
    <row r="862" spans="1:14" x14ac:dyDescent="0.2">
      <c r="A862" s="2" t="s">
        <v>80</v>
      </c>
      <c r="B862" s="2" t="s">
        <v>1436</v>
      </c>
      <c r="C862" s="2" t="s">
        <v>490</v>
      </c>
      <c r="D862" s="2">
        <v>5.1258270000000003E-3</v>
      </c>
      <c r="E862" s="2" t="s">
        <v>142</v>
      </c>
      <c r="F862" s="2" t="s">
        <v>4817</v>
      </c>
      <c r="G862" s="2" t="s">
        <v>2674</v>
      </c>
      <c r="H862" s="2" t="s">
        <v>4818</v>
      </c>
      <c r="I862" s="2" t="s">
        <v>4819</v>
      </c>
      <c r="J862" s="2" t="s">
        <v>4820</v>
      </c>
      <c r="K862" s="2" t="s">
        <v>4821</v>
      </c>
      <c r="L862" s="2" t="s">
        <v>4822</v>
      </c>
      <c r="M862" s="2" t="s">
        <v>4823</v>
      </c>
      <c r="N862" s="2"/>
    </row>
    <row r="863" spans="1:14" x14ac:dyDescent="0.2">
      <c r="A863" s="2" t="s">
        <v>80</v>
      </c>
      <c r="B863" s="2" t="s">
        <v>1436</v>
      </c>
      <c r="C863" s="2" t="s">
        <v>1896</v>
      </c>
      <c r="D863" s="2">
        <v>5.1732039999999998E-3</v>
      </c>
      <c r="E863" s="2" t="s">
        <v>1897</v>
      </c>
      <c r="F863" s="2" t="s">
        <v>4824</v>
      </c>
      <c r="G863" s="2" t="s">
        <v>2674</v>
      </c>
      <c r="H863" s="2"/>
      <c r="I863" s="2"/>
      <c r="J863" s="2" t="s">
        <v>2845</v>
      </c>
      <c r="K863" s="2" t="s">
        <v>4137</v>
      </c>
      <c r="L863" s="2" t="s">
        <v>4825</v>
      </c>
      <c r="M863" s="2" t="s">
        <v>4826</v>
      </c>
      <c r="N863" s="2" t="s">
        <v>4827</v>
      </c>
    </row>
    <row r="864" spans="1:14" x14ac:dyDescent="0.2">
      <c r="A864" s="2" t="s">
        <v>80</v>
      </c>
      <c r="B864" s="2" t="s">
        <v>1436</v>
      </c>
      <c r="C864" s="2" t="s">
        <v>1898</v>
      </c>
      <c r="D864" s="2">
        <v>5.4284219999999996E-3</v>
      </c>
      <c r="E864" s="2" t="s">
        <v>1899</v>
      </c>
      <c r="F864" s="2" t="s">
        <v>4828</v>
      </c>
      <c r="G864" s="2" t="s">
        <v>2674</v>
      </c>
      <c r="H864" s="2" t="s">
        <v>3736</v>
      </c>
      <c r="I864" s="2" t="s">
        <v>3737</v>
      </c>
      <c r="J864" s="2" t="s">
        <v>4481</v>
      </c>
      <c r="K864" s="2" t="s">
        <v>4482</v>
      </c>
      <c r="L864" s="2" t="s">
        <v>4829</v>
      </c>
      <c r="M864" s="2" t="s">
        <v>4830</v>
      </c>
      <c r="N864" s="2"/>
    </row>
    <row r="865" spans="1:14" x14ac:dyDescent="0.2">
      <c r="A865" s="2" t="s">
        <v>80</v>
      </c>
      <c r="B865" s="2" t="s">
        <v>1436</v>
      </c>
      <c r="C865" s="2" t="s">
        <v>1090</v>
      </c>
      <c r="D865" s="2">
        <v>5.5209020000000003E-3</v>
      </c>
      <c r="E865" s="2" t="s">
        <v>1091</v>
      </c>
      <c r="F865" s="2" t="s">
        <v>3011</v>
      </c>
      <c r="G865" s="2" t="s">
        <v>2674</v>
      </c>
      <c r="H865" s="2" t="s">
        <v>3010</v>
      </c>
      <c r="I865" s="2" t="s">
        <v>3009</v>
      </c>
      <c r="J865" s="2" t="s">
        <v>3008</v>
      </c>
      <c r="K865" s="2" t="s">
        <v>3007</v>
      </c>
      <c r="L865" s="2" t="s">
        <v>3006</v>
      </c>
      <c r="M865" s="2" t="s">
        <v>3005</v>
      </c>
      <c r="N865" s="2" t="s">
        <v>3004</v>
      </c>
    </row>
    <row r="866" spans="1:14" x14ac:dyDescent="0.2">
      <c r="A866" s="2" t="s">
        <v>80</v>
      </c>
      <c r="B866" s="2" t="s">
        <v>1436</v>
      </c>
      <c r="C866" s="2" t="s">
        <v>864</v>
      </c>
      <c r="D866" s="2">
        <v>5.5715809999999999E-3</v>
      </c>
      <c r="E866" s="2" t="s">
        <v>147</v>
      </c>
      <c r="F866" s="2" t="s">
        <v>4119</v>
      </c>
      <c r="G866" s="2" t="s">
        <v>2674</v>
      </c>
      <c r="H866" s="2" t="s">
        <v>4120</v>
      </c>
      <c r="I866" s="2" t="s">
        <v>4121</v>
      </c>
      <c r="J866" s="2" t="s">
        <v>2695</v>
      </c>
      <c r="K866" s="2" t="s">
        <v>2696</v>
      </c>
      <c r="L866" s="2" t="s">
        <v>4122</v>
      </c>
      <c r="M866" s="2" t="s">
        <v>4123</v>
      </c>
      <c r="N866" s="2" t="s">
        <v>4124</v>
      </c>
    </row>
    <row r="867" spans="1:14" x14ac:dyDescent="0.2">
      <c r="A867" s="2" t="s">
        <v>80</v>
      </c>
      <c r="B867" s="2" t="s">
        <v>1436</v>
      </c>
      <c r="C867" s="2" t="s">
        <v>1900</v>
      </c>
      <c r="D867" s="2">
        <v>5.8164449999999999E-3</v>
      </c>
      <c r="E867" s="2" t="s">
        <v>1901</v>
      </c>
      <c r="F867" s="2" t="s">
        <v>4831</v>
      </c>
      <c r="G867" s="2" t="s">
        <v>2674</v>
      </c>
      <c r="H867" s="2"/>
      <c r="I867" s="2"/>
      <c r="J867" s="2" t="s">
        <v>4832</v>
      </c>
      <c r="K867" s="2" t="s">
        <v>4833</v>
      </c>
      <c r="L867" s="2" t="s">
        <v>2747</v>
      </c>
      <c r="M867" s="2" t="s">
        <v>2748</v>
      </c>
      <c r="N867" s="2"/>
    </row>
    <row r="868" spans="1:14" x14ac:dyDescent="0.2">
      <c r="A868" s="2" t="s">
        <v>80</v>
      </c>
      <c r="B868" s="2" t="s">
        <v>1436</v>
      </c>
      <c r="C868" s="2" t="s">
        <v>990</v>
      </c>
      <c r="D868" s="2">
        <v>5.9161999999999999E-3</v>
      </c>
      <c r="E868" s="2" t="s">
        <v>991</v>
      </c>
      <c r="F868" s="2" t="s">
        <v>3271</v>
      </c>
      <c r="G868" s="2" t="s">
        <v>2674</v>
      </c>
      <c r="H868" s="2" t="s">
        <v>3270</v>
      </c>
      <c r="I868" s="2" t="s">
        <v>3269</v>
      </c>
      <c r="J868" s="2" t="s">
        <v>3268</v>
      </c>
      <c r="K868" s="2" t="s">
        <v>3267</v>
      </c>
      <c r="L868" s="2" t="s">
        <v>3266</v>
      </c>
      <c r="M868" s="2" t="s">
        <v>3265</v>
      </c>
      <c r="N868" s="2" t="s">
        <v>2942</v>
      </c>
    </row>
    <row r="869" spans="1:14" x14ac:dyDescent="0.2">
      <c r="A869" s="2" t="s">
        <v>80</v>
      </c>
      <c r="B869" s="2" t="s">
        <v>1436</v>
      </c>
      <c r="C869" s="2" t="s">
        <v>888</v>
      </c>
      <c r="D869" s="2">
        <v>5.9431220000000003E-3</v>
      </c>
      <c r="E869" s="2" t="s">
        <v>889</v>
      </c>
      <c r="F869" s="2" t="s">
        <v>3527</v>
      </c>
      <c r="G869" s="2" t="s">
        <v>2674</v>
      </c>
      <c r="H869" s="2" t="s">
        <v>3526</v>
      </c>
      <c r="I869" s="2" t="s">
        <v>3525</v>
      </c>
      <c r="J869" s="2" t="s">
        <v>3524</v>
      </c>
      <c r="K869" s="2" t="s">
        <v>3523</v>
      </c>
      <c r="L869" s="2" t="s">
        <v>3522</v>
      </c>
      <c r="M869" s="2" t="s">
        <v>3521</v>
      </c>
      <c r="N869" s="2" t="s">
        <v>3520</v>
      </c>
    </row>
    <row r="870" spans="1:14" x14ac:dyDescent="0.2">
      <c r="A870" s="2" t="s">
        <v>80</v>
      </c>
      <c r="B870" s="2" t="s">
        <v>1436</v>
      </c>
      <c r="C870" s="2" t="s">
        <v>849</v>
      </c>
      <c r="D870" s="2">
        <v>5.9452009999999998E-3</v>
      </c>
      <c r="E870" s="2" t="s">
        <v>850</v>
      </c>
      <c r="F870" s="2" t="s">
        <v>4099</v>
      </c>
      <c r="G870" s="2" t="s">
        <v>2674</v>
      </c>
      <c r="H870" s="2"/>
      <c r="I870" s="2"/>
      <c r="J870" s="2" t="s">
        <v>2680</v>
      </c>
      <c r="K870" s="2" t="s">
        <v>2681</v>
      </c>
      <c r="L870" s="2"/>
      <c r="M870" s="2"/>
      <c r="N870" s="2"/>
    </row>
    <row r="871" spans="1:14" x14ac:dyDescent="0.2">
      <c r="A871" s="2" t="s">
        <v>80</v>
      </c>
      <c r="B871" s="2" t="s">
        <v>1436</v>
      </c>
      <c r="C871" s="2" t="s">
        <v>1902</v>
      </c>
      <c r="D871" s="2">
        <v>6.1748250000000001E-3</v>
      </c>
      <c r="E871" s="2" t="s">
        <v>1903</v>
      </c>
      <c r="F871" s="2" t="s">
        <v>4834</v>
      </c>
      <c r="G871" s="2" t="s">
        <v>2674</v>
      </c>
      <c r="H871" s="2"/>
      <c r="I871" s="2"/>
      <c r="J871" s="2"/>
      <c r="K871" s="2"/>
      <c r="L871" s="2" t="s">
        <v>3093</v>
      </c>
      <c r="M871" s="2" t="s">
        <v>3092</v>
      </c>
      <c r="N871" s="2"/>
    </row>
    <row r="872" spans="1:14" x14ac:dyDescent="0.2">
      <c r="A872" s="2" t="s">
        <v>80</v>
      </c>
      <c r="B872" s="2" t="s">
        <v>1436</v>
      </c>
      <c r="C872" s="2" t="s">
        <v>1904</v>
      </c>
      <c r="D872" s="2">
        <v>6.2552739999999999E-3</v>
      </c>
      <c r="E872" s="2" t="s">
        <v>1905</v>
      </c>
      <c r="F872" s="2" t="s">
        <v>4835</v>
      </c>
      <c r="G872" s="2" t="s">
        <v>2674</v>
      </c>
      <c r="H872" s="2" t="s">
        <v>2986</v>
      </c>
      <c r="I872" s="2" t="s">
        <v>2985</v>
      </c>
      <c r="J872" s="2"/>
      <c r="K872" s="2"/>
      <c r="L872" s="2" t="s">
        <v>2747</v>
      </c>
      <c r="M872" s="2" t="s">
        <v>2748</v>
      </c>
      <c r="N872" s="2"/>
    </row>
    <row r="873" spans="1:14" x14ac:dyDescent="0.2">
      <c r="A873" s="2" t="s">
        <v>80</v>
      </c>
      <c r="B873" s="2" t="s">
        <v>1436</v>
      </c>
      <c r="C873" s="2" t="s">
        <v>1906</v>
      </c>
      <c r="D873" s="2">
        <v>6.7133949999999996E-3</v>
      </c>
      <c r="E873" s="2" t="s">
        <v>1907</v>
      </c>
      <c r="F873" s="2" t="s">
        <v>4836</v>
      </c>
      <c r="G873" s="2" t="s">
        <v>2674</v>
      </c>
      <c r="H873" s="2" t="s">
        <v>4837</v>
      </c>
      <c r="I873" s="2" t="s">
        <v>4838</v>
      </c>
      <c r="J873" s="2" t="s">
        <v>4839</v>
      </c>
      <c r="K873" s="2" t="s">
        <v>4840</v>
      </c>
      <c r="L873" s="2" t="s">
        <v>4841</v>
      </c>
      <c r="M873" s="2" t="s">
        <v>4842</v>
      </c>
      <c r="N873" s="2"/>
    </row>
    <row r="874" spans="1:14" x14ac:dyDescent="0.2">
      <c r="A874" s="2" t="s">
        <v>80</v>
      </c>
      <c r="B874" s="2" t="s">
        <v>1436</v>
      </c>
      <c r="C874" s="2" t="s">
        <v>1908</v>
      </c>
      <c r="D874" s="2">
        <v>6.7369939999999996E-3</v>
      </c>
      <c r="E874" s="2" t="s">
        <v>5</v>
      </c>
      <c r="F874" s="2" t="s">
        <v>4843</v>
      </c>
      <c r="G874" s="2" t="s">
        <v>2674</v>
      </c>
      <c r="H874" s="2" t="s">
        <v>4844</v>
      </c>
      <c r="I874" s="2" t="s">
        <v>4845</v>
      </c>
      <c r="J874" s="2" t="s">
        <v>2695</v>
      </c>
      <c r="K874" s="2" t="s">
        <v>2696</v>
      </c>
      <c r="L874" s="2" t="s">
        <v>4846</v>
      </c>
      <c r="M874" s="2" t="s">
        <v>4847</v>
      </c>
      <c r="N874" s="2" t="s">
        <v>4848</v>
      </c>
    </row>
    <row r="875" spans="1:14" x14ac:dyDescent="0.2">
      <c r="A875" s="2" t="s">
        <v>80</v>
      </c>
      <c r="B875" s="2" t="s">
        <v>1436</v>
      </c>
      <c r="C875" s="2" t="s">
        <v>1909</v>
      </c>
      <c r="D875" s="2">
        <v>6.7398659999999997E-3</v>
      </c>
      <c r="E875" s="2" t="s">
        <v>1910</v>
      </c>
      <c r="F875" s="2" t="s">
        <v>4849</v>
      </c>
      <c r="G875" s="2" t="s">
        <v>2674</v>
      </c>
      <c r="H875" s="2"/>
      <c r="I875" s="2"/>
      <c r="J875" s="2"/>
      <c r="K875" s="2"/>
      <c r="L875" s="2" t="s">
        <v>4850</v>
      </c>
      <c r="M875" s="2" t="s">
        <v>4851</v>
      </c>
      <c r="N875" s="2"/>
    </row>
    <row r="876" spans="1:14" x14ac:dyDescent="0.2">
      <c r="A876" s="2" t="s">
        <v>80</v>
      </c>
      <c r="B876" s="2" t="s">
        <v>1436</v>
      </c>
      <c r="C876" s="2" t="s">
        <v>986</v>
      </c>
      <c r="D876" s="2">
        <v>6.9463049999999998E-3</v>
      </c>
      <c r="E876" s="2" t="s">
        <v>987</v>
      </c>
      <c r="F876" s="2" t="s">
        <v>3284</v>
      </c>
      <c r="G876" s="2" t="s">
        <v>2674</v>
      </c>
      <c r="H876" s="2" t="s">
        <v>3283</v>
      </c>
      <c r="I876" s="2" t="s">
        <v>3282</v>
      </c>
      <c r="J876" s="2" t="s">
        <v>3281</v>
      </c>
      <c r="K876" s="2" t="s">
        <v>3280</v>
      </c>
      <c r="L876" s="2" t="s">
        <v>3279</v>
      </c>
      <c r="M876" s="2" t="s">
        <v>3278</v>
      </c>
      <c r="N876" s="2"/>
    </row>
    <row r="877" spans="1:14" x14ac:dyDescent="0.2">
      <c r="A877" s="2" t="s">
        <v>80</v>
      </c>
      <c r="B877" s="2" t="s">
        <v>1436</v>
      </c>
      <c r="C877" s="2" t="s">
        <v>1911</v>
      </c>
      <c r="D877" s="2">
        <v>7.0024559999999998E-3</v>
      </c>
      <c r="E877" s="2" t="s">
        <v>1912</v>
      </c>
      <c r="F877" s="2" t="s">
        <v>2775</v>
      </c>
      <c r="G877" s="2" t="s">
        <v>2674</v>
      </c>
      <c r="H877" s="2" t="s">
        <v>2776</v>
      </c>
      <c r="I877" s="2" t="s">
        <v>2777</v>
      </c>
      <c r="J877" s="2" t="s">
        <v>2680</v>
      </c>
      <c r="K877" s="2" t="s">
        <v>2681</v>
      </c>
      <c r="L877" s="2" t="s">
        <v>2778</v>
      </c>
      <c r="M877" s="2" t="s">
        <v>2779</v>
      </c>
      <c r="N877" s="2" t="s">
        <v>2780</v>
      </c>
    </row>
    <row r="878" spans="1:14" x14ac:dyDescent="0.2">
      <c r="A878" s="2" t="s">
        <v>80</v>
      </c>
      <c r="B878" s="2" t="s">
        <v>1436</v>
      </c>
      <c r="C878" s="2" t="s">
        <v>1913</v>
      </c>
      <c r="D878" s="2">
        <v>7.1254120000000002E-3</v>
      </c>
      <c r="E878" s="2" t="s">
        <v>1914</v>
      </c>
      <c r="F878" s="2" t="s">
        <v>4852</v>
      </c>
      <c r="G878" s="2" t="s">
        <v>2674</v>
      </c>
      <c r="H878" s="2" t="s">
        <v>4853</v>
      </c>
      <c r="I878" s="2" t="s">
        <v>4854</v>
      </c>
      <c r="J878" s="2"/>
      <c r="K878" s="2"/>
      <c r="L878" s="2" t="s">
        <v>4855</v>
      </c>
      <c r="M878" s="2" t="s">
        <v>4856</v>
      </c>
      <c r="N878" s="2"/>
    </row>
    <row r="879" spans="1:14" x14ac:dyDescent="0.2">
      <c r="A879" s="2" t="s">
        <v>80</v>
      </c>
      <c r="B879" s="2" t="s">
        <v>1436</v>
      </c>
      <c r="C879" s="2" t="s">
        <v>1915</v>
      </c>
      <c r="D879" s="2">
        <v>7.198762E-3</v>
      </c>
      <c r="E879" s="2" t="s">
        <v>1916</v>
      </c>
      <c r="F879" s="2" t="s">
        <v>4857</v>
      </c>
      <c r="G879" s="2" t="s">
        <v>2674</v>
      </c>
      <c r="H879" s="2"/>
      <c r="I879" s="2"/>
      <c r="J879" s="2" t="s">
        <v>2845</v>
      </c>
      <c r="K879" s="2" t="s">
        <v>2844</v>
      </c>
      <c r="L879" s="2" t="s">
        <v>4858</v>
      </c>
      <c r="M879" s="2" t="s">
        <v>4859</v>
      </c>
      <c r="N879" s="2" t="s">
        <v>4860</v>
      </c>
    </row>
    <row r="880" spans="1:14" x14ac:dyDescent="0.2">
      <c r="A880" s="2" t="s">
        <v>80</v>
      </c>
      <c r="B880" s="2" t="s">
        <v>1436</v>
      </c>
      <c r="C880" s="2" t="s">
        <v>1917</v>
      </c>
      <c r="D880" s="2">
        <v>7.3460920000000002E-3</v>
      </c>
      <c r="E880" s="2" t="s">
        <v>1918</v>
      </c>
      <c r="F880" s="2" t="s">
        <v>4861</v>
      </c>
      <c r="G880" s="2" t="s">
        <v>2674</v>
      </c>
      <c r="H880" s="2" t="s">
        <v>4862</v>
      </c>
      <c r="I880" s="2" t="s">
        <v>4863</v>
      </c>
      <c r="J880" s="2" t="s">
        <v>4864</v>
      </c>
      <c r="K880" s="2" t="s">
        <v>4865</v>
      </c>
      <c r="L880" s="2"/>
      <c r="M880" s="2"/>
      <c r="N880" s="2"/>
    </row>
    <row r="881" spans="1:14" x14ac:dyDescent="0.2">
      <c r="A881" s="2" t="s">
        <v>80</v>
      </c>
      <c r="B881" s="2" t="s">
        <v>1436</v>
      </c>
      <c r="C881" s="2" t="s">
        <v>1919</v>
      </c>
      <c r="D881" s="2">
        <v>7.5238579999999996E-3</v>
      </c>
      <c r="E881" s="2" t="s">
        <v>1920</v>
      </c>
      <c r="F881" s="2" t="s">
        <v>1406</v>
      </c>
      <c r="G881" s="2" t="s">
        <v>1406</v>
      </c>
      <c r="H881" s="2" t="s">
        <v>1406</v>
      </c>
      <c r="I881" s="2" t="s">
        <v>1406</v>
      </c>
      <c r="J881" s="2" t="s">
        <v>1406</v>
      </c>
      <c r="K881" s="2" t="s">
        <v>1406</v>
      </c>
      <c r="L881" s="2" t="s">
        <v>1406</v>
      </c>
      <c r="M881" s="2" t="s">
        <v>1406</v>
      </c>
      <c r="N881" s="2" t="s">
        <v>1406</v>
      </c>
    </row>
    <row r="882" spans="1:14" x14ac:dyDescent="0.2">
      <c r="A882" s="2" t="s">
        <v>80</v>
      </c>
      <c r="B882" s="2" t="s">
        <v>1436</v>
      </c>
      <c r="C882" s="2" t="s">
        <v>1921</v>
      </c>
      <c r="D882" s="2">
        <v>7.5616190000000003E-3</v>
      </c>
      <c r="E882" s="2" t="s">
        <v>1893</v>
      </c>
      <c r="F882" s="2" t="s">
        <v>4807</v>
      </c>
      <c r="G882" s="2" t="s">
        <v>2674</v>
      </c>
      <c r="H882" s="2" t="s">
        <v>4479</v>
      </c>
      <c r="I882" s="2" t="s">
        <v>4480</v>
      </c>
      <c r="J882" s="2" t="s">
        <v>4808</v>
      </c>
      <c r="K882" s="2" t="s">
        <v>4809</v>
      </c>
      <c r="L882" s="2" t="s">
        <v>4810</v>
      </c>
      <c r="M882" s="2" t="s">
        <v>4811</v>
      </c>
      <c r="N882" s="2"/>
    </row>
    <row r="883" spans="1:14" x14ac:dyDescent="0.2">
      <c r="A883" s="2" t="s">
        <v>80</v>
      </c>
      <c r="B883" s="2" t="s">
        <v>1436</v>
      </c>
      <c r="C883" s="2" t="s">
        <v>1922</v>
      </c>
      <c r="D883" s="2">
        <v>7.564383E-3</v>
      </c>
      <c r="E883" s="2" t="s">
        <v>1923</v>
      </c>
      <c r="F883" s="2" t="s">
        <v>1406</v>
      </c>
      <c r="G883" s="2" t="s">
        <v>1406</v>
      </c>
      <c r="H883" s="2" t="s">
        <v>1406</v>
      </c>
      <c r="I883" s="2" t="s">
        <v>1406</v>
      </c>
      <c r="J883" s="2" t="s">
        <v>1406</v>
      </c>
      <c r="K883" s="2" t="s">
        <v>1406</v>
      </c>
      <c r="L883" s="2" t="s">
        <v>1406</v>
      </c>
      <c r="M883" s="2" t="s">
        <v>1406</v>
      </c>
      <c r="N883" s="2" t="s">
        <v>1406</v>
      </c>
    </row>
    <row r="884" spans="1:14" x14ac:dyDescent="0.2">
      <c r="A884" s="2" t="s">
        <v>80</v>
      </c>
      <c r="B884" s="2" t="s">
        <v>1436</v>
      </c>
      <c r="C884" s="2" t="s">
        <v>1924</v>
      </c>
      <c r="D884" s="2">
        <v>7.6398050000000004E-3</v>
      </c>
      <c r="E884" s="2" t="s">
        <v>1406</v>
      </c>
      <c r="F884" s="2" t="s">
        <v>1406</v>
      </c>
      <c r="G884" s="2" t="s">
        <v>1406</v>
      </c>
      <c r="H884" s="2" t="s">
        <v>1406</v>
      </c>
      <c r="I884" s="2" t="s">
        <v>1406</v>
      </c>
      <c r="J884" s="2" t="s">
        <v>1406</v>
      </c>
      <c r="K884" s="2" t="s">
        <v>1406</v>
      </c>
      <c r="L884" s="2" t="s">
        <v>1406</v>
      </c>
      <c r="M884" s="2" t="s">
        <v>1406</v>
      </c>
      <c r="N884" s="2" t="s">
        <v>1406</v>
      </c>
    </row>
    <row r="885" spans="1:14" x14ac:dyDescent="0.2">
      <c r="A885" s="2" t="s">
        <v>80</v>
      </c>
      <c r="B885" s="2" t="s">
        <v>1436</v>
      </c>
      <c r="C885" s="2" t="s">
        <v>1925</v>
      </c>
      <c r="D885" s="2">
        <v>7.6504149999999998E-3</v>
      </c>
      <c r="E885" s="2" t="s">
        <v>1926</v>
      </c>
      <c r="F885" s="2" t="s">
        <v>4866</v>
      </c>
      <c r="G885" s="2" t="s">
        <v>2674</v>
      </c>
      <c r="H885" s="2"/>
      <c r="I885" s="2"/>
      <c r="J885" s="2"/>
      <c r="K885" s="2"/>
      <c r="L885" s="2" t="s">
        <v>2677</v>
      </c>
      <c r="M885" s="2" t="s">
        <v>2678</v>
      </c>
      <c r="N885" s="2" t="s">
        <v>4343</v>
      </c>
    </row>
    <row r="886" spans="1:14" x14ac:dyDescent="0.2">
      <c r="A886" s="2" t="s">
        <v>80</v>
      </c>
      <c r="B886" s="2" t="s">
        <v>1436</v>
      </c>
      <c r="C886" s="2" t="s">
        <v>1927</v>
      </c>
      <c r="D886" s="2">
        <v>7.976627E-3</v>
      </c>
      <c r="E886" s="2" t="s">
        <v>1928</v>
      </c>
      <c r="F886" s="2" t="s">
        <v>4867</v>
      </c>
      <c r="G886" s="2" t="s">
        <v>2674</v>
      </c>
      <c r="H886" s="2"/>
      <c r="I886" s="2"/>
      <c r="J886" s="2" t="s">
        <v>2695</v>
      </c>
      <c r="K886" s="2" t="s">
        <v>2696</v>
      </c>
      <c r="L886" s="2" t="s">
        <v>4868</v>
      </c>
      <c r="M886" s="2" t="s">
        <v>4869</v>
      </c>
      <c r="N886" s="2" t="s">
        <v>4870</v>
      </c>
    </row>
    <row r="887" spans="1:14" x14ac:dyDescent="0.2">
      <c r="A887" s="2" t="s">
        <v>80</v>
      </c>
      <c r="B887" s="2" t="s">
        <v>1436</v>
      </c>
      <c r="C887" s="2" t="s">
        <v>1929</v>
      </c>
      <c r="D887" s="2">
        <v>8.1200690000000006E-3</v>
      </c>
      <c r="E887" s="2" t="s">
        <v>1930</v>
      </c>
      <c r="F887" s="2" t="s">
        <v>4871</v>
      </c>
      <c r="G887" s="2" t="s">
        <v>2674</v>
      </c>
      <c r="H887" s="2" t="s">
        <v>3566</v>
      </c>
      <c r="I887" s="2" t="s">
        <v>3565</v>
      </c>
      <c r="J887" s="2" t="s">
        <v>2949</v>
      </c>
      <c r="K887" s="2" t="s">
        <v>2948</v>
      </c>
      <c r="L887" s="2" t="s">
        <v>4872</v>
      </c>
      <c r="M887" s="2" t="s">
        <v>4873</v>
      </c>
      <c r="N887" s="2"/>
    </row>
    <row r="888" spans="1:14" x14ac:dyDescent="0.2">
      <c r="A888" s="2" t="s">
        <v>80</v>
      </c>
      <c r="B888" s="2" t="s">
        <v>1436</v>
      </c>
      <c r="C888" s="2" t="s">
        <v>1931</v>
      </c>
      <c r="D888" s="2">
        <v>8.1966520000000005E-3</v>
      </c>
      <c r="E888" s="2" t="s">
        <v>1932</v>
      </c>
      <c r="F888" s="2" t="s">
        <v>4874</v>
      </c>
      <c r="G888" s="2" t="s">
        <v>2674</v>
      </c>
      <c r="H888" s="2" t="s">
        <v>4164</v>
      </c>
      <c r="I888" s="2" t="s">
        <v>4165</v>
      </c>
      <c r="J888" s="2" t="s">
        <v>3082</v>
      </c>
      <c r="K888" s="2" t="s">
        <v>3081</v>
      </c>
      <c r="L888" s="2" t="s">
        <v>4875</v>
      </c>
      <c r="M888" s="2" t="s">
        <v>4876</v>
      </c>
      <c r="N888" s="2"/>
    </row>
    <row r="889" spans="1:14" x14ac:dyDescent="0.2">
      <c r="A889" s="2" t="s">
        <v>80</v>
      </c>
      <c r="B889" s="2" t="s">
        <v>1436</v>
      </c>
      <c r="C889" s="2" t="s">
        <v>1047</v>
      </c>
      <c r="D889" s="2">
        <v>8.4475809999999991E-3</v>
      </c>
      <c r="E889" s="2" t="s">
        <v>261</v>
      </c>
      <c r="F889" s="2" t="s">
        <v>3139</v>
      </c>
      <c r="G889" s="2" t="s">
        <v>2674</v>
      </c>
      <c r="H889" s="2"/>
      <c r="I889" s="2"/>
      <c r="J889" s="2" t="s">
        <v>2680</v>
      </c>
      <c r="K889" s="2" t="s">
        <v>2681</v>
      </c>
      <c r="L889" s="2"/>
      <c r="M889" s="2"/>
      <c r="N889" s="2"/>
    </row>
    <row r="890" spans="1:14" x14ac:dyDescent="0.2">
      <c r="A890" s="2" t="s">
        <v>80</v>
      </c>
      <c r="B890" s="2" t="s">
        <v>1436</v>
      </c>
      <c r="C890" s="2" t="s">
        <v>1933</v>
      </c>
      <c r="D890" s="2">
        <v>8.5194039999999995E-3</v>
      </c>
      <c r="E890" s="2" t="s">
        <v>1406</v>
      </c>
      <c r="F890" s="2" t="s">
        <v>1406</v>
      </c>
      <c r="G890" s="2" t="s">
        <v>1406</v>
      </c>
      <c r="H890" s="2" t="s">
        <v>1406</v>
      </c>
      <c r="I890" s="2" t="s">
        <v>1406</v>
      </c>
      <c r="J890" s="2" t="s">
        <v>1406</v>
      </c>
      <c r="K890" s="2" t="s">
        <v>1406</v>
      </c>
      <c r="L890" s="2" t="s">
        <v>1406</v>
      </c>
      <c r="M890" s="2" t="s">
        <v>1406</v>
      </c>
      <c r="N890" s="2" t="s">
        <v>1406</v>
      </c>
    </row>
    <row r="891" spans="1:14" x14ac:dyDescent="0.2">
      <c r="A891" s="2" t="s">
        <v>80</v>
      </c>
      <c r="B891" s="2" t="s">
        <v>1436</v>
      </c>
      <c r="C891" s="2" t="s">
        <v>1477</v>
      </c>
      <c r="D891" s="2">
        <v>8.6408849999999992E-3</v>
      </c>
      <c r="E891" s="2" t="s">
        <v>157</v>
      </c>
      <c r="F891" s="2" t="s">
        <v>4877</v>
      </c>
      <c r="G891" s="2" t="s">
        <v>2674</v>
      </c>
      <c r="H891" s="2" t="s">
        <v>4878</v>
      </c>
      <c r="I891" s="2" t="s">
        <v>4879</v>
      </c>
      <c r="J891" s="2"/>
      <c r="K891" s="2"/>
      <c r="L891" s="2"/>
      <c r="M891" s="2"/>
      <c r="N891" s="2"/>
    </row>
    <row r="892" spans="1:14" x14ac:dyDescent="0.2">
      <c r="A892" s="2" t="s">
        <v>80</v>
      </c>
      <c r="B892" s="2" t="s">
        <v>1436</v>
      </c>
      <c r="C892" s="2" t="s">
        <v>1934</v>
      </c>
      <c r="D892" s="2">
        <v>8.6450529999999998E-3</v>
      </c>
      <c r="E892" s="2" t="s">
        <v>1935</v>
      </c>
      <c r="F892" s="2" t="s">
        <v>4880</v>
      </c>
      <c r="G892" s="2" t="s">
        <v>2674</v>
      </c>
      <c r="H892" s="2"/>
      <c r="I892" s="2"/>
      <c r="J892" s="2" t="s">
        <v>2680</v>
      </c>
      <c r="K892" s="2" t="s">
        <v>2681</v>
      </c>
      <c r="L892" s="2"/>
      <c r="M892" s="2"/>
      <c r="N892" s="2"/>
    </row>
    <row r="893" spans="1:14" x14ac:dyDescent="0.2">
      <c r="A893" s="2" t="s">
        <v>80</v>
      </c>
      <c r="B893" s="2" t="s">
        <v>1436</v>
      </c>
      <c r="C893" s="2" t="s">
        <v>1936</v>
      </c>
      <c r="D893" s="2">
        <v>8.7388380000000005E-3</v>
      </c>
      <c r="E893" s="2" t="s">
        <v>1406</v>
      </c>
      <c r="F893" s="2" t="s">
        <v>1406</v>
      </c>
      <c r="G893" s="2" t="s">
        <v>1406</v>
      </c>
      <c r="H893" s="2" t="s">
        <v>1406</v>
      </c>
      <c r="I893" s="2" t="s">
        <v>1406</v>
      </c>
      <c r="J893" s="2" t="s">
        <v>1406</v>
      </c>
      <c r="K893" s="2" t="s">
        <v>1406</v>
      </c>
      <c r="L893" s="2" t="s">
        <v>1406</v>
      </c>
      <c r="M893" s="2" t="s">
        <v>1406</v>
      </c>
      <c r="N893" s="2" t="s">
        <v>1406</v>
      </c>
    </row>
    <row r="894" spans="1:14" x14ac:dyDescent="0.2">
      <c r="A894" s="2" t="s">
        <v>80</v>
      </c>
      <c r="B894" s="2" t="s">
        <v>1436</v>
      </c>
      <c r="C894" s="2" t="s">
        <v>1937</v>
      </c>
      <c r="D894" s="2">
        <v>8.7479480000000002E-3</v>
      </c>
      <c r="E894" s="2" t="s">
        <v>1406</v>
      </c>
      <c r="F894" s="2" t="s">
        <v>1406</v>
      </c>
      <c r="G894" s="2" t="s">
        <v>1406</v>
      </c>
      <c r="H894" s="2" t="s">
        <v>1406</v>
      </c>
      <c r="I894" s="2" t="s">
        <v>1406</v>
      </c>
      <c r="J894" s="2" t="s">
        <v>1406</v>
      </c>
      <c r="K894" s="2" t="s">
        <v>1406</v>
      </c>
      <c r="L894" s="2" t="s">
        <v>1406</v>
      </c>
      <c r="M894" s="2" t="s">
        <v>1406</v>
      </c>
      <c r="N894" s="2" t="s">
        <v>1406</v>
      </c>
    </row>
    <row r="895" spans="1:14" x14ac:dyDescent="0.2">
      <c r="A895" s="2" t="s">
        <v>80</v>
      </c>
      <c r="B895" s="2" t="s">
        <v>1436</v>
      </c>
      <c r="C895" s="2" t="s">
        <v>1078</v>
      </c>
      <c r="D895" s="2">
        <v>8.9138080000000005E-3</v>
      </c>
      <c r="E895" s="2" t="s">
        <v>968</v>
      </c>
      <c r="F895" s="2" t="s">
        <v>3051</v>
      </c>
      <c r="G895" s="2" t="s">
        <v>2674</v>
      </c>
      <c r="H895" s="2"/>
      <c r="I895" s="2"/>
      <c r="J895" s="2" t="s">
        <v>2680</v>
      </c>
      <c r="K895" s="2" t="s">
        <v>2681</v>
      </c>
      <c r="L895" s="2"/>
      <c r="M895" s="2"/>
      <c r="N895" s="2"/>
    </row>
    <row r="896" spans="1:14" x14ac:dyDescent="0.2">
      <c r="A896" s="2" t="s">
        <v>80</v>
      </c>
      <c r="B896" s="2" t="s">
        <v>1436</v>
      </c>
      <c r="C896" s="2" t="s">
        <v>1938</v>
      </c>
      <c r="D896" s="2">
        <v>8.9668049999999996E-3</v>
      </c>
      <c r="E896" s="2" t="s">
        <v>1270</v>
      </c>
      <c r="F896" s="2" t="s">
        <v>3812</v>
      </c>
      <c r="G896" s="2" t="s">
        <v>2674</v>
      </c>
      <c r="H896" s="2"/>
      <c r="I896" s="2"/>
      <c r="J896" s="2"/>
      <c r="K896" s="2"/>
      <c r="L896" s="2" t="s">
        <v>3813</v>
      </c>
      <c r="M896" s="2" t="s">
        <v>3814</v>
      </c>
      <c r="N896" s="2"/>
    </row>
    <row r="897" spans="1:14" x14ac:dyDescent="0.2">
      <c r="A897" s="2" t="s">
        <v>80</v>
      </c>
      <c r="B897" s="2" t="s">
        <v>1436</v>
      </c>
      <c r="C897" s="2" t="s">
        <v>1939</v>
      </c>
      <c r="D897" s="2">
        <v>9.1497339999999996E-3</v>
      </c>
      <c r="E897" s="2" t="s">
        <v>1940</v>
      </c>
      <c r="F897" s="2" t="s">
        <v>4881</v>
      </c>
      <c r="G897" s="2" t="s">
        <v>2674</v>
      </c>
      <c r="H897" s="2"/>
      <c r="I897" s="2"/>
      <c r="J897" s="2"/>
      <c r="K897" s="2"/>
      <c r="L897" s="2" t="s">
        <v>3589</v>
      </c>
      <c r="M897" s="2" t="s">
        <v>3590</v>
      </c>
      <c r="N897" s="2"/>
    </row>
    <row r="898" spans="1:14" x14ac:dyDescent="0.2">
      <c r="A898" s="2" t="s">
        <v>80</v>
      </c>
      <c r="B898" s="2" t="s">
        <v>1436</v>
      </c>
      <c r="C898" s="2" t="s">
        <v>1210</v>
      </c>
      <c r="D898" s="2">
        <v>9.3061840000000003E-3</v>
      </c>
      <c r="E898" s="2" t="s">
        <v>1211</v>
      </c>
      <c r="F898" s="2" t="s">
        <v>3720</v>
      </c>
      <c r="G898" s="2" t="s">
        <v>2674</v>
      </c>
      <c r="H898" s="2" t="s">
        <v>3721</v>
      </c>
      <c r="I898" s="2" t="s">
        <v>3722</v>
      </c>
      <c r="J898" s="2"/>
      <c r="K898" s="2"/>
      <c r="L898" s="2" t="s">
        <v>3234</v>
      </c>
      <c r="M898" s="2" t="s">
        <v>3233</v>
      </c>
      <c r="N898" s="2" t="s">
        <v>2865</v>
      </c>
    </row>
    <row r="899" spans="1:14" x14ac:dyDescent="0.2">
      <c r="A899" s="2" t="s">
        <v>80</v>
      </c>
      <c r="B899" s="2" t="s">
        <v>1436</v>
      </c>
      <c r="C899" s="2" t="s">
        <v>1941</v>
      </c>
      <c r="D899" s="2">
        <v>9.3579720000000009E-3</v>
      </c>
      <c r="E899" s="2" t="s">
        <v>1942</v>
      </c>
      <c r="F899" s="2" t="s">
        <v>4882</v>
      </c>
      <c r="G899" s="2" t="s">
        <v>2674</v>
      </c>
      <c r="H899" s="2"/>
      <c r="I899" s="2"/>
      <c r="J899" s="2" t="s">
        <v>2695</v>
      </c>
      <c r="K899" s="2" t="s">
        <v>2696</v>
      </c>
      <c r="L899" s="2"/>
      <c r="M899" s="2"/>
      <c r="N899" s="2" t="s">
        <v>4657</v>
      </c>
    </row>
    <row r="900" spans="1:14" x14ac:dyDescent="0.2">
      <c r="A900" s="2" t="s">
        <v>80</v>
      </c>
      <c r="B900" s="2" t="s">
        <v>1436</v>
      </c>
      <c r="C900" s="2" t="s">
        <v>1943</v>
      </c>
      <c r="D900" s="2">
        <v>9.4100020000000006E-3</v>
      </c>
      <c r="E900" s="2" t="s">
        <v>1944</v>
      </c>
      <c r="F900" s="2" t="s">
        <v>4883</v>
      </c>
      <c r="G900" s="2" t="s">
        <v>2674</v>
      </c>
      <c r="H900" s="2"/>
      <c r="I900" s="2"/>
      <c r="J900" s="2" t="s">
        <v>4307</v>
      </c>
      <c r="K900" s="2" t="s">
        <v>4308</v>
      </c>
      <c r="L900" s="2" t="s">
        <v>3360</v>
      </c>
      <c r="M900" s="2" t="s">
        <v>3359</v>
      </c>
      <c r="N900" s="2"/>
    </row>
    <row r="901" spans="1:14" x14ac:dyDescent="0.2">
      <c r="A901" s="2" t="s">
        <v>80</v>
      </c>
      <c r="B901" s="2" t="s">
        <v>1436</v>
      </c>
      <c r="C901" s="2" t="s">
        <v>1945</v>
      </c>
      <c r="D901" s="2">
        <v>9.4129450000000007E-3</v>
      </c>
      <c r="E901" s="2" t="s">
        <v>1946</v>
      </c>
      <c r="F901" s="2" t="s">
        <v>4884</v>
      </c>
      <c r="G901" s="2" t="s">
        <v>2674</v>
      </c>
      <c r="H901" s="2" t="s">
        <v>3238</v>
      </c>
      <c r="I901" s="2" t="s">
        <v>3237</v>
      </c>
      <c r="J901" s="2" t="s">
        <v>3236</v>
      </c>
      <c r="K901" s="2" t="s">
        <v>3235</v>
      </c>
      <c r="L901" s="2" t="s">
        <v>3234</v>
      </c>
      <c r="M901" s="2" t="s">
        <v>3233</v>
      </c>
      <c r="N901" s="2"/>
    </row>
    <row r="902" spans="1:14" x14ac:dyDescent="0.2">
      <c r="A902" s="2" t="s">
        <v>80</v>
      </c>
      <c r="B902" s="2" t="s">
        <v>1436</v>
      </c>
      <c r="C902" s="2" t="s">
        <v>1947</v>
      </c>
      <c r="D902" s="2">
        <v>9.4150050000000006E-3</v>
      </c>
      <c r="E902" s="2" t="s">
        <v>1948</v>
      </c>
      <c r="F902" s="2" t="s">
        <v>4885</v>
      </c>
      <c r="G902" s="2" t="s">
        <v>2674</v>
      </c>
      <c r="H902" s="2"/>
      <c r="I902" s="2"/>
      <c r="J902" s="2"/>
      <c r="K902" s="2"/>
      <c r="L902" s="2" t="s">
        <v>4886</v>
      </c>
      <c r="M902" s="2" t="s">
        <v>4887</v>
      </c>
      <c r="N902" s="2"/>
    </row>
    <row r="903" spans="1:14" x14ac:dyDescent="0.2">
      <c r="A903" s="2" t="s">
        <v>80</v>
      </c>
      <c r="B903" s="2" t="s">
        <v>1436</v>
      </c>
      <c r="C903" s="2" t="s">
        <v>1472</v>
      </c>
      <c r="D903" s="2">
        <v>9.4252889999999999E-3</v>
      </c>
      <c r="E903" s="2" t="s">
        <v>1406</v>
      </c>
      <c r="F903" s="2" t="s">
        <v>1406</v>
      </c>
      <c r="G903" s="2" t="s">
        <v>1406</v>
      </c>
      <c r="H903" s="2" t="s">
        <v>1406</v>
      </c>
      <c r="I903" s="2" t="s">
        <v>1406</v>
      </c>
      <c r="J903" s="2" t="s">
        <v>1406</v>
      </c>
      <c r="K903" s="2" t="s">
        <v>1406</v>
      </c>
      <c r="L903" s="2" t="s">
        <v>1406</v>
      </c>
      <c r="M903" s="2" t="s">
        <v>1406</v>
      </c>
      <c r="N903" s="2" t="s">
        <v>1406</v>
      </c>
    </row>
    <row r="904" spans="1:14" x14ac:dyDescent="0.2">
      <c r="A904" s="2" t="s">
        <v>80</v>
      </c>
      <c r="B904" s="2" t="s">
        <v>1436</v>
      </c>
      <c r="C904" s="2" t="s">
        <v>1949</v>
      </c>
      <c r="D904" s="2">
        <v>9.505075E-3</v>
      </c>
      <c r="E904" s="2" t="s">
        <v>1950</v>
      </c>
      <c r="F904" s="2" t="s">
        <v>1406</v>
      </c>
      <c r="G904" s="2" t="s">
        <v>1406</v>
      </c>
      <c r="H904" s="2" t="s">
        <v>1406</v>
      </c>
      <c r="I904" s="2" t="s">
        <v>1406</v>
      </c>
      <c r="J904" s="2" t="s">
        <v>1406</v>
      </c>
      <c r="K904" s="2" t="s">
        <v>1406</v>
      </c>
      <c r="L904" s="2" t="s">
        <v>1406</v>
      </c>
      <c r="M904" s="2" t="s">
        <v>1406</v>
      </c>
      <c r="N904" s="2" t="s">
        <v>1406</v>
      </c>
    </row>
    <row r="905" spans="1:14" x14ac:dyDescent="0.2">
      <c r="A905" s="2" t="s">
        <v>80</v>
      </c>
      <c r="B905" s="2" t="s">
        <v>1436</v>
      </c>
      <c r="C905" s="2" t="s">
        <v>1951</v>
      </c>
      <c r="D905" s="2">
        <v>9.5685709999999997E-3</v>
      </c>
      <c r="E905" s="2" t="s">
        <v>1952</v>
      </c>
      <c r="F905" s="2" t="s">
        <v>1406</v>
      </c>
      <c r="G905" s="2" t="s">
        <v>1406</v>
      </c>
      <c r="H905" s="2" t="s">
        <v>1406</v>
      </c>
      <c r="I905" s="2" t="s">
        <v>1406</v>
      </c>
      <c r="J905" s="2" t="s">
        <v>1406</v>
      </c>
      <c r="K905" s="2" t="s">
        <v>1406</v>
      </c>
      <c r="L905" s="2" t="s">
        <v>1406</v>
      </c>
      <c r="M905" s="2" t="s">
        <v>1406</v>
      </c>
      <c r="N905" s="2" t="s">
        <v>1406</v>
      </c>
    </row>
    <row r="906" spans="1:14" x14ac:dyDescent="0.2">
      <c r="A906" s="2" t="s">
        <v>80</v>
      </c>
      <c r="B906" s="2" t="s">
        <v>1436</v>
      </c>
      <c r="C906" s="2" t="s">
        <v>1953</v>
      </c>
      <c r="D906" s="2">
        <v>9.6011659999999995E-3</v>
      </c>
      <c r="E906" s="2" t="s">
        <v>1954</v>
      </c>
      <c r="F906" s="2" t="s">
        <v>1406</v>
      </c>
      <c r="G906" s="2" t="s">
        <v>1406</v>
      </c>
      <c r="H906" s="2" t="s">
        <v>1406</v>
      </c>
      <c r="I906" s="2" t="s">
        <v>1406</v>
      </c>
      <c r="J906" s="2" t="s">
        <v>1406</v>
      </c>
      <c r="K906" s="2" t="s">
        <v>1406</v>
      </c>
      <c r="L906" s="2" t="s">
        <v>1406</v>
      </c>
      <c r="M906" s="2" t="s">
        <v>1406</v>
      </c>
      <c r="N906" s="2" t="s">
        <v>1406</v>
      </c>
    </row>
    <row r="907" spans="1:14" x14ac:dyDescent="0.2">
      <c r="A907" s="2" t="s">
        <v>80</v>
      </c>
      <c r="B907" s="2" t="s">
        <v>1436</v>
      </c>
      <c r="C907" s="2" t="s">
        <v>1955</v>
      </c>
      <c r="D907" s="2">
        <v>9.9141520000000007E-3</v>
      </c>
      <c r="E907" s="2" t="s">
        <v>1956</v>
      </c>
      <c r="F907" s="2" t="s">
        <v>4888</v>
      </c>
      <c r="G907" s="2" t="s">
        <v>2674</v>
      </c>
      <c r="H907" s="2" t="s">
        <v>4889</v>
      </c>
      <c r="I907" s="2" t="s">
        <v>4890</v>
      </c>
      <c r="J907" s="2" t="s">
        <v>2845</v>
      </c>
      <c r="K907" s="2" t="s">
        <v>2844</v>
      </c>
      <c r="L907" s="2" t="s">
        <v>4891</v>
      </c>
      <c r="M907" s="2" t="s">
        <v>4892</v>
      </c>
      <c r="N907" s="2" t="s">
        <v>4893</v>
      </c>
    </row>
    <row r="908" spans="1:14" x14ac:dyDescent="0.2">
      <c r="A908" s="2" t="s">
        <v>80</v>
      </c>
      <c r="B908" s="2" t="s">
        <v>1474</v>
      </c>
      <c r="C908" s="2" t="s">
        <v>1957</v>
      </c>
      <c r="D908" s="2">
        <v>2.1185999999999999E-4</v>
      </c>
      <c r="E908" s="2" t="s">
        <v>341</v>
      </c>
      <c r="F908" s="2" t="s">
        <v>4894</v>
      </c>
      <c r="G908" s="2" t="s">
        <v>2674</v>
      </c>
      <c r="H908" s="2" t="s">
        <v>4895</v>
      </c>
      <c r="I908" s="2" t="s">
        <v>4896</v>
      </c>
      <c r="J908" s="2" t="s">
        <v>4897</v>
      </c>
      <c r="K908" s="2" t="s">
        <v>4898</v>
      </c>
      <c r="L908" s="2" t="s">
        <v>4899</v>
      </c>
      <c r="M908" s="2" t="s">
        <v>4900</v>
      </c>
      <c r="N908" s="2"/>
    </row>
    <row r="909" spans="1:14" x14ac:dyDescent="0.2">
      <c r="A909" s="2" t="s">
        <v>80</v>
      </c>
      <c r="B909" s="2" t="s">
        <v>1474</v>
      </c>
      <c r="C909" s="2" t="s">
        <v>918</v>
      </c>
      <c r="D909" s="2">
        <v>1.5578359999999999E-3</v>
      </c>
      <c r="E909" s="2" t="s">
        <v>919</v>
      </c>
      <c r="F909" s="2" t="s">
        <v>3445</v>
      </c>
      <c r="G909" s="2" t="s">
        <v>2674</v>
      </c>
      <c r="H909" s="2" t="s">
        <v>3223</v>
      </c>
      <c r="I909" s="2" t="s">
        <v>3222</v>
      </c>
      <c r="J909" s="2"/>
      <c r="K909" s="2"/>
      <c r="L909" s="2"/>
      <c r="M909" s="2"/>
      <c r="N909" s="2"/>
    </row>
    <row r="910" spans="1:14" x14ac:dyDescent="0.2">
      <c r="A910" s="2" t="s">
        <v>80</v>
      </c>
      <c r="B910" s="2" t="s">
        <v>1474</v>
      </c>
      <c r="C910" s="2" t="s">
        <v>1958</v>
      </c>
      <c r="D910" s="2">
        <v>1.8742229999999999E-3</v>
      </c>
      <c r="E910" s="2" t="s">
        <v>1406</v>
      </c>
      <c r="F910" s="2" t="s">
        <v>1406</v>
      </c>
      <c r="G910" s="2" t="s">
        <v>1406</v>
      </c>
      <c r="H910" s="2" t="s">
        <v>1406</v>
      </c>
      <c r="I910" s="2" t="s">
        <v>1406</v>
      </c>
      <c r="J910" s="2" t="s">
        <v>1406</v>
      </c>
      <c r="K910" s="2" t="s">
        <v>1406</v>
      </c>
      <c r="L910" s="2" t="s">
        <v>1406</v>
      </c>
      <c r="M910" s="2" t="s">
        <v>1406</v>
      </c>
      <c r="N910" s="2" t="s">
        <v>1406</v>
      </c>
    </row>
    <row r="911" spans="1:14" x14ac:dyDescent="0.2">
      <c r="A911" s="2" t="s">
        <v>80</v>
      </c>
      <c r="B911" s="2" t="s">
        <v>1474</v>
      </c>
      <c r="C911" s="2" t="s">
        <v>1959</v>
      </c>
      <c r="D911" s="2">
        <v>2.1408640000000001E-3</v>
      </c>
      <c r="E911" s="2" t="s">
        <v>1960</v>
      </c>
      <c r="F911" s="2" t="s">
        <v>4901</v>
      </c>
      <c r="G911" s="2" t="s">
        <v>2674</v>
      </c>
      <c r="H911" s="2" t="s">
        <v>2986</v>
      </c>
      <c r="I911" s="2" t="s">
        <v>2985</v>
      </c>
      <c r="J911" s="2"/>
      <c r="K911" s="2"/>
      <c r="L911" s="2" t="s">
        <v>2747</v>
      </c>
      <c r="M911" s="2" t="s">
        <v>2748</v>
      </c>
      <c r="N911" s="2"/>
    </row>
    <row r="912" spans="1:14" x14ac:dyDescent="0.2">
      <c r="A912" s="2" t="s">
        <v>80</v>
      </c>
      <c r="B912" s="2" t="s">
        <v>1474</v>
      </c>
      <c r="C912" s="2" t="s">
        <v>1961</v>
      </c>
      <c r="D912" s="2">
        <v>2.78875E-3</v>
      </c>
      <c r="E912" s="2" t="s">
        <v>1962</v>
      </c>
      <c r="F912" s="2" t="s">
        <v>4902</v>
      </c>
      <c r="G912" s="2" t="s">
        <v>2674</v>
      </c>
      <c r="H912" s="2"/>
      <c r="I912" s="2"/>
      <c r="J912" s="2"/>
      <c r="K912" s="2"/>
      <c r="L912" s="2" t="s">
        <v>3100</v>
      </c>
      <c r="M912" s="2" t="s">
        <v>3099</v>
      </c>
      <c r="N912" s="2"/>
    </row>
    <row r="913" spans="1:14" x14ac:dyDescent="0.2">
      <c r="A913" s="2" t="s">
        <v>80</v>
      </c>
      <c r="B913" s="2" t="s">
        <v>1474</v>
      </c>
      <c r="C913" s="2" t="s">
        <v>1963</v>
      </c>
      <c r="D913" s="2">
        <v>3.6279670000000002E-3</v>
      </c>
      <c r="E913" s="2" t="s">
        <v>810</v>
      </c>
      <c r="F913" s="2" t="s">
        <v>2988</v>
      </c>
      <c r="G913" s="2" t="s">
        <v>2674</v>
      </c>
      <c r="H913" s="2"/>
      <c r="I913" s="2"/>
      <c r="J913" s="2"/>
      <c r="K913" s="2"/>
      <c r="L913" s="2" t="s">
        <v>2721</v>
      </c>
      <c r="M913" s="2" t="s">
        <v>2722</v>
      </c>
      <c r="N913" s="2"/>
    </row>
    <row r="914" spans="1:14" x14ac:dyDescent="0.2">
      <c r="A914" s="2" t="s">
        <v>80</v>
      </c>
      <c r="B914" s="2" t="s">
        <v>1474</v>
      </c>
      <c r="C914" s="2" t="s">
        <v>785</v>
      </c>
      <c r="D914" s="2">
        <v>3.6796210000000001E-3</v>
      </c>
      <c r="E914" s="2" t="s">
        <v>184</v>
      </c>
      <c r="F914" s="2" t="s">
        <v>3599</v>
      </c>
      <c r="G914" s="2" t="s">
        <v>2674</v>
      </c>
      <c r="H914" s="2"/>
      <c r="I914" s="2"/>
      <c r="J914" s="2"/>
      <c r="K914" s="2"/>
      <c r="L914" s="2" t="s">
        <v>3600</v>
      </c>
      <c r="M914" s="2" t="s">
        <v>3601</v>
      </c>
      <c r="N914" s="2"/>
    </row>
    <row r="915" spans="1:14" x14ac:dyDescent="0.2">
      <c r="A915" s="2" t="s">
        <v>80</v>
      </c>
      <c r="B915" s="2" t="s">
        <v>1474</v>
      </c>
      <c r="C915" s="2" t="s">
        <v>1964</v>
      </c>
      <c r="D915" s="2">
        <v>3.8456089999999998E-3</v>
      </c>
      <c r="E915" s="2" t="s">
        <v>810</v>
      </c>
      <c r="F915" s="2" t="s">
        <v>2988</v>
      </c>
      <c r="G915" s="2" t="s">
        <v>2674</v>
      </c>
      <c r="H915" s="2"/>
      <c r="I915" s="2"/>
      <c r="J915" s="2"/>
      <c r="K915" s="2"/>
      <c r="L915" s="2" t="s">
        <v>2721</v>
      </c>
      <c r="M915" s="2" t="s">
        <v>2722</v>
      </c>
      <c r="N915" s="2"/>
    </row>
    <row r="916" spans="1:14" x14ac:dyDescent="0.2">
      <c r="A916" s="2" t="s">
        <v>80</v>
      </c>
      <c r="B916" s="2" t="s">
        <v>1474</v>
      </c>
      <c r="C916" s="2" t="s">
        <v>1965</v>
      </c>
      <c r="D916" s="2">
        <v>3.934679E-3</v>
      </c>
      <c r="E916" s="2" t="s">
        <v>277</v>
      </c>
      <c r="F916" s="2" t="s">
        <v>3956</v>
      </c>
      <c r="G916" s="2" t="s">
        <v>2674</v>
      </c>
      <c r="H916" s="2"/>
      <c r="I916" s="2"/>
      <c r="J916" s="2"/>
      <c r="K916" s="2"/>
      <c r="L916" s="2" t="s">
        <v>3957</v>
      </c>
      <c r="M916" s="2" t="s">
        <v>3958</v>
      </c>
      <c r="N916" s="2" t="s">
        <v>3959</v>
      </c>
    </row>
    <row r="917" spans="1:14" x14ac:dyDescent="0.2">
      <c r="A917" s="2" t="s">
        <v>80</v>
      </c>
      <c r="B917" s="2" t="s">
        <v>1474</v>
      </c>
      <c r="C917" s="2" t="s">
        <v>1857</v>
      </c>
      <c r="D917" s="2">
        <v>4.3620259999999998E-3</v>
      </c>
      <c r="E917" s="2" t="s">
        <v>1406</v>
      </c>
      <c r="F917" s="2" t="s">
        <v>1406</v>
      </c>
      <c r="G917" s="2" t="s">
        <v>1406</v>
      </c>
      <c r="H917" s="2" t="s">
        <v>1406</v>
      </c>
      <c r="I917" s="2" t="s">
        <v>1406</v>
      </c>
      <c r="J917" s="2" t="s">
        <v>1406</v>
      </c>
      <c r="K917" s="2" t="s">
        <v>1406</v>
      </c>
      <c r="L917" s="2" t="s">
        <v>1406</v>
      </c>
      <c r="M917" s="2" t="s">
        <v>1406</v>
      </c>
      <c r="N917" s="2" t="s">
        <v>1406</v>
      </c>
    </row>
    <row r="918" spans="1:14" x14ac:dyDescent="0.2">
      <c r="A918" s="2" t="s">
        <v>80</v>
      </c>
      <c r="B918" s="2" t="s">
        <v>1474</v>
      </c>
      <c r="C918" s="2" t="s">
        <v>796</v>
      </c>
      <c r="D918" s="2">
        <v>4.6953680000000001E-3</v>
      </c>
      <c r="E918" s="2" t="s">
        <v>797</v>
      </c>
      <c r="F918" s="2" t="s">
        <v>3628</v>
      </c>
      <c r="G918" s="2" t="s">
        <v>2674</v>
      </c>
      <c r="H918" s="2" t="s">
        <v>3629</v>
      </c>
      <c r="I918" s="2" t="s">
        <v>3630</v>
      </c>
      <c r="J918" s="2" t="s">
        <v>3631</v>
      </c>
      <c r="K918" s="2" t="s">
        <v>3632</v>
      </c>
      <c r="L918" s="2" t="s">
        <v>3633</v>
      </c>
      <c r="M918" s="2" t="s">
        <v>3634</v>
      </c>
      <c r="N918" s="2"/>
    </row>
    <row r="919" spans="1:14" x14ac:dyDescent="0.2">
      <c r="A919" s="2" t="s">
        <v>80</v>
      </c>
      <c r="B919" s="2" t="s">
        <v>1474</v>
      </c>
      <c r="C919" s="2" t="s">
        <v>926</v>
      </c>
      <c r="D919" s="2">
        <v>4.9393989999999997E-3</v>
      </c>
      <c r="E919" s="2" t="s">
        <v>927</v>
      </c>
      <c r="F919" s="2" t="s">
        <v>1406</v>
      </c>
      <c r="G919" s="2" t="s">
        <v>1406</v>
      </c>
      <c r="H919" s="2" t="s">
        <v>1406</v>
      </c>
      <c r="I919" s="2" t="s">
        <v>1406</v>
      </c>
      <c r="J919" s="2" t="s">
        <v>1406</v>
      </c>
      <c r="K919" s="2" t="s">
        <v>1406</v>
      </c>
      <c r="L919" s="2" t="s">
        <v>1406</v>
      </c>
      <c r="M919" s="2" t="s">
        <v>1406</v>
      </c>
      <c r="N919" s="2" t="s">
        <v>1406</v>
      </c>
    </row>
    <row r="920" spans="1:14" x14ac:dyDescent="0.2">
      <c r="A920" s="2" t="s">
        <v>80</v>
      </c>
      <c r="B920" s="2" t="s">
        <v>1474</v>
      </c>
      <c r="C920" s="2" t="s">
        <v>1966</v>
      </c>
      <c r="D920" s="2">
        <v>5.158574E-3</v>
      </c>
      <c r="E920" s="2" t="s">
        <v>365</v>
      </c>
      <c r="F920" s="2" t="s">
        <v>4903</v>
      </c>
      <c r="G920" s="2" t="s">
        <v>2674</v>
      </c>
      <c r="H920" s="2" t="s">
        <v>4904</v>
      </c>
      <c r="I920" s="2" t="s">
        <v>4905</v>
      </c>
      <c r="J920" s="2" t="s">
        <v>4906</v>
      </c>
      <c r="K920" s="2" t="s">
        <v>4907</v>
      </c>
      <c r="L920" s="2" t="s">
        <v>4908</v>
      </c>
      <c r="M920" s="2" t="s">
        <v>4909</v>
      </c>
      <c r="N920" s="2"/>
    </row>
    <row r="921" spans="1:14" x14ac:dyDescent="0.2">
      <c r="A921" s="2" t="s">
        <v>80</v>
      </c>
      <c r="B921" s="2" t="s">
        <v>1474</v>
      </c>
      <c r="C921" s="2" t="s">
        <v>1967</v>
      </c>
      <c r="D921" s="2">
        <v>5.1607160000000001E-3</v>
      </c>
      <c r="E921" s="2" t="s">
        <v>347</v>
      </c>
      <c r="F921" s="2" t="s">
        <v>4910</v>
      </c>
      <c r="G921" s="2" t="s">
        <v>2674</v>
      </c>
      <c r="H921" s="2" t="s">
        <v>4911</v>
      </c>
      <c r="I921" s="2" t="s">
        <v>4912</v>
      </c>
      <c r="J921" s="2" t="s">
        <v>3236</v>
      </c>
      <c r="K921" s="2" t="s">
        <v>3235</v>
      </c>
      <c r="L921" s="2" t="s">
        <v>4913</v>
      </c>
      <c r="M921" s="2" t="s">
        <v>4914</v>
      </c>
      <c r="N921" s="2" t="s">
        <v>4915</v>
      </c>
    </row>
    <row r="922" spans="1:14" x14ac:dyDescent="0.2">
      <c r="A922" s="2" t="s">
        <v>80</v>
      </c>
      <c r="B922" s="2" t="s">
        <v>1474</v>
      </c>
      <c r="C922" s="2" t="s">
        <v>1968</v>
      </c>
      <c r="D922" s="2">
        <v>5.6332029999999998E-3</v>
      </c>
      <c r="E922" s="2" t="s">
        <v>45</v>
      </c>
      <c r="F922" s="2" t="s">
        <v>2770</v>
      </c>
      <c r="G922" s="2" t="s">
        <v>2674</v>
      </c>
      <c r="H922" s="2" t="s">
        <v>2771</v>
      </c>
      <c r="I922" s="2" t="s">
        <v>2772</v>
      </c>
      <c r="J922" s="2"/>
      <c r="K922" s="2"/>
      <c r="L922" s="2" t="s">
        <v>2773</v>
      </c>
      <c r="M922" s="2" t="s">
        <v>2774</v>
      </c>
      <c r="N922" s="2"/>
    </row>
    <row r="923" spans="1:14" x14ac:dyDescent="0.2">
      <c r="A923" s="2" t="s">
        <v>80</v>
      </c>
      <c r="B923" s="2" t="s">
        <v>1474</v>
      </c>
      <c r="C923" s="2" t="s">
        <v>1969</v>
      </c>
      <c r="D923" s="2">
        <v>6.5578490000000001E-3</v>
      </c>
      <c r="E923" s="2" t="s">
        <v>1970</v>
      </c>
      <c r="F923" s="2" t="s">
        <v>4916</v>
      </c>
      <c r="G923" s="2" t="s">
        <v>2674</v>
      </c>
      <c r="H923" s="2" t="s">
        <v>4917</v>
      </c>
      <c r="I923" s="2" t="s">
        <v>4918</v>
      </c>
      <c r="J923" s="2" t="s">
        <v>4919</v>
      </c>
      <c r="K923" s="2" t="s">
        <v>4920</v>
      </c>
      <c r="L923" s="2"/>
      <c r="M923" s="2"/>
      <c r="N923" s="2" t="s">
        <v>2896</v>
      </c>
    </row>
    <row r="924" spans="1:14" x14ac:dyDescent="0.2">
      <c r="A924" s="2" t="s">
        <v>80</v>
      </c>
      <c r="B924" s="2" t="s">
        <v>1474</v>
      </c>
      <c r="C924" s="2" t="s">
        <v>1971</v>
      </c>
      <c r="D924" s="2">
        <v>6.7451660000000004E-3</v>
      </c>
      <c r="E924" s="2" t="s">
        <v>41</v>
      </c>
      <c r="F924" s="2" t="s">
        <v>2781</v>
      </c>
      <c r="G924" s="2" t="s">
        <v>2674</v>
      </c>
      <c r="H924" s="2" t="s">
        <v>2782</v>
      </c>
      <c r="I924" s="2" t="s">
        <v>2783</v>
      </c>
      <c r="J924" s="2" t="s">
        <v>2784</v>
      </c>
      <c r="K924" s="2" t="s">
        <v>2785</v>
      </c>
      <c r="L924" s="2" t="s">
        <v>2747</v>
      </c>
      <c r="M924" s="2" t="s">
        <v>2748</v>
      </c>
      <c r="N924" s="2"/>
    </row>
    <row r="925" spans="1:14" x14ac:dyDescent="0.2">
      <c r="A925" s="2" t="s">
        <v>80</v>
      </c>
      <c r="B925" s="2" t="s">
        <v>1474</v>
      </c>
      <c r="C925" s="2" t="s">
        <v>969</v>
      </c>
      <c r="D925" s="2">
        <v>7.0603790000000003E-3</v>
      </c>
      <c r="E925" s="2" t="s">
        <v>37</v>
      </c>
      <c r="F925" s="2" t="s">
        <v>3335</v>
      </c>
      <c r="G925" s="2" t="s">
        <v>2674</v>
      </c>
      <c r="H925" s="2" t="s">
        <v>3334</v>
      </c>
      <c r="I925" s="2" t="s">
        <v>3333</v>
      </c>
      <c r="J925" s="2" t="s">
        <v>3332</v>
      </c>
      <c r="K925" s="2" t="s">
        <v>3331</v>
      </c>
      <c r="L925" s="2"/>
      <c r="M925" s="2"/>
      <c r="N925" s="2" t="s">
        <v>2942</v>
      </c>
    </row>
    <row r="926" spans="1:14" x14ac:dyDescent="0.2">
      <c r="A926" s="2" t="s">
        <v>80</v>
      </c>
      <c r="B926" s="2" t="s">
        <v>1474</v>
      </c>
      <c r="C926" s="2" t="s">
        <v>891</v>
      </c>
      <c r="D926" s="2">
        <v>7.0837579999999999E-3</v>
      </c>
      <c r="E926" s="2" t="s">
        <v>6</v>
      </c>
      <c r="F926" s="2" t="s">
        <v>3511</v>
      </c>
      <c r="G926" s="2" t="s">
        <v>2674</v>
      </c>
      <c r="H926" s="2" t="s">
        <v>3097</v>
      </c>
      <c r="I926" s="2" t="s">
        <v>3096</v>
      </c>
      <c r="J926" s="2" t="s">
        <v>3510</v>
      </c>
      <c r="K926" s="2" t="s">
        <v>3509</v>
      </c>
      <c r="L926" s="2" t="s">
        <v>3508</v>
      </c>
      <c r="M926" s="2" t="s">
        <v>3507</v>
      </c>
      <c r="N926" s="2" t="s">
        <v>3063</v>
      </c>
    </row>
    <row r="927" spans="1:14" x14ac:dyDescent="0.2">
      <c r="A927" s="2" t="s">
        <v>80</v>
      </c>
      <c r="B927" s="2" t="s">
        <v>1474</v>
      </c>
      <c r="C927" s="2" t="s">
        <v>1972</v>
      </c>
      <c r="D927" s="2">
        <v>7.3193069999999997E-3</v>
      </c>
      <c r="E927" s="2" t="s">
        <v>1973</v>
      </c>
      <c r="F927" s="2" t="s">
        <v>4921</v>
      </c>
      <c r="G927" s="2" t="s">
        <v>2674</v>
      </c>
      <c r="H927" s="2"/>
      <c r="I927" s="2"/>
      <c r="J927" s="2" t="s">
        <v>2680</v>
      </c>
      <c r="K927" s="2" t="s">
        <v>2681</v>
      </c>
      <c r="L927" s="2"/>
      <c r="M927" s="2"/>
      <c r="N927" s="2"/>
    </row>
    <row r="928" spans="1:14" x14ac:dyDescent="0.2">
      <c r="A928" s="2" t="s">
        <v>80</v>
      </c>
      <c r="B928" s="2" t="s">
        <v>1474</v>
      </c>
      <c r="C928" s="2" t="s">
        <v>1974</v>
      </c>
      <c r="D928" s="2">
        <v>7.5412420000000001E-3</v>
      </c>
      <c r="E928" s="2" t="s">
        <v>1962</v>
      </c>
      <c r="F928" s="2" t="s">
        <v>4902</v>
      </c>
      <c r="G928" s="2" t="s">
        <v>2674</v>
      </c>
      <c r="H928" s="2"/>
      <c r="I928" s="2"/>
      <c r="J928" s="2"/>
      <c r="K928" s="2"/>
      <c r="L928" s="2" t="s">
        <v>3100</v>
      </c>
      <c r="M928" s="2" t="s">
        <v>3099</v>
      </c>
      <c r="N928" s="2"/>
    </row>
    <row r="929" spans="1:14" x14ac:dyDescent="0.2">
      <c r="A929" s="2" t="s">
        <v>80</v>
      </c>
      <c r="B929" s="2" t="s">
        <v>1474</v>
      </c>
      <c r="C929" s="2" t="s">
        <v>1975</v>
      </c>
      <c r="D929" s="2">
        <v>7.5915410000000003E-3</v>
      </c>
      <c r="E929" s="2" t="s">
        <v>1976</v>
      </c>
      <c r="F929" s="2" t="s">
        <v>4922</v>
      </c>
      <c r="G929" s="2" t="s">
        <v>2674</v>
      </c>
      <c r="H929" s="2" t="s">
        <v>4164</v>
      </c>
      <c r="I929" s="2" t="s">
        <v>4165</v>
      </c>
      <c r="J929" s="2" t="s">
        <v>3082</v>
      </c>
      <c r="K929" s="2" t="s">
        <v>3081</v>
      </c>
      <c r="L929" s="2" t="s">
        <v>4875</v>
      </c>
      <c r="M929" s="2" t="s">
        <v>4876</v>
      </c>
      <c r="N929" s="2"/>
    </row>
    <row r="930" spans="1:14" x14ac:dyDescent="0.2">
      <c r="A930" s="2" t="s">
        <v>80</v>
      </c>
      <c r="B930" s="2" t="s">
        <v>1474</v>
      </c>
      <c r="C930" s="2" t="s">
        <v>1977</v>
      </c>
      <c r="D930" s="2">
        <v>7.6157869999999997E-3</v>
      </c>
      <c r="E930" s="2" t="s">
        <v>1978</v>
      </c>
      <c r="F930" s="2" t="s">
        <v>4923</v>
      </c>
      <c r="G930" s="2" t="s">
        <v>2674</v>
      </c>
      <c r="H930" s="2" t="s">
        <v>4924</v>
      </c>
      <c r="I930" s="2" t="s">
        <v>4925</v>
      </c>
      <c r="J930" s="2" t="s">
        <v>2976</v>
      </c>
      <c r="K930" s="2" t="s">
        <v>2975</v>
      </c>
      <c r="L930" s="2" t="s">
        <v>4275</v>
      </c>
      <c r="M930" s="2" t="s">
        <v>4926</v>
      </c>
      <c r="N930" s="2"/>
    </row>
    <row r="931" spans="1:14" x14ac:dyDescent="0.2">
      <c r="A931" s="2" t="s">
        <v>80</v>
      </c>
      <c r="B931" s="2" t="s">
        <v>1474</v>
      </c>
      <c r="C931" s="2" t="s">
        <v>1979</v>
      </c>
      <c r="D931" s="2">
        <v>7.6711289999999996E-3</v>
      </c>
      <c r="E931" s="2" t="s">
        <v>1980</v>
      </c>
      <c r="F931" s="2" t="s">
        <v>4927</v>
      </c>
      <c r="G931" s="2" t="s">
        <v>2674</v>
      </c>
      <c r="H931" s="2" t="s">
        <v>4928</v>
      </c>
      <c r="I931" s="2" t="s">
        <v>4929</v>
      </c>
      <c r="J931" s="2" t="s">
        <v>4930</v>
      </c>
      <c r="K931" s="2" t="s">
        <v>4931</v>
      </c>
      <c r="L931" s="2"/>
      <c r="M931" s="2"/>
      <c r="N931" s="2"/>
    </row>
    <row r="932" spans="1:14" x14ac:dyDescent="0.2">
      <c r="A932" s="2" t="s">
        <v>80</v>
      </c>
      <c r="B932" s="2" t="s">
        <v>1474</v>
      </c>
      <c r="C932" s="2" t="s">
        <v>1981</v>
      </c>
      <c r="D932" s="2">
        <v>8.2905429999999992E-3</v>
      </c>
      <c r="E932" s="2" t="s">
        <v>1982</v>
      </c>
      <c r="F932" s="2" t="s">
        <v>4932</v>
      </c>
      <c r="G932" s="2" t="s">
        <v>2674</v>
      </c>
      <c r="H932" s="2"/>
      <c r="I932" s="2"/>
      <c r="J932" s="2"/>
      <c r="K932" s="2"/>
      <c r="L932" s="2" t="s">
        <v>3726</v>
      </c>
      <c r="M932" s="2" t="s">
        <v>3727</v>
      </c>
      <c r="N932" s="2" t="s">
        <v>3728</v>
      </c>
    </row>
    <row r="933" spans="1:14" x14ac:dyDescent="0.2">
      <c r="A933" s="2" t="s">
        <v>80</v>
      </c>
      <c r="B933" s="2" t="s">
        <v>1474</v>
      </c>
      <c r="C933" s="2" t="s">
        <v>1983</v>
      </c>
      <c r="D933" s="2">
        <v>9.1119349999999998E-3</v>
      </c>
      <c r="E933" s="2" t="s">
        <v>1984</v>
      </c>
      <c r="F933" s="2" t="s">
        <v>4933</v>
      </c>
      <c r="G933" s="2" t="s">
        <v>2674</v>
      </c>
      <c r="H933" s="2" t="s">
        <v>3357</v>
      </c>
      <c r="I933" s="2" t="s">
        <v>3356</v>
      </c>
      <c r="J933" s="2" t="s">
        <v>2695</v>
      </c>
      <c r="K933" s="2" t="s">
        <v>2696</v>
      </c>
      <c r="L933" s="2" t="s">
        <v>3355</v>
      </c>
      <c r="M933" s="2" t="s">
        <v>3354</v>
      </c>
      <c r="N933" s="2"/>
    </row>
    <row r="934" spans="1:14" x14ac:dyDescent="0.2">
      <c r="A934" s="2" t="s">
        <v>80</v>
      </c>
      <c r="B934" s="2" t="s">
        <v>1474</v>
      </c>
      <c r="C934" s="2" t="s">
        <v>1985</v>
      </c>
      <c r="D934" s="2">
        <v>9.1863870000000007E-3</v>
      </c>
      <c r="E934" s="2" t="s">
        <v>1986</v>
      </c>
      <c r="F934" s="2" t="s">
        <v>4934</v>
      </c>
      <c r="G934" s="2" t="s">
        <v>2674</v>
      </c>
      <c r="H934" s="2"/>
      <c r="I934" s="2"/>
      <c r="J934" s="2" t="s">
        <v>4935</v>
      </c>
      <c r="K934" s="2" t="s">
        <v>4936</v>
      </c>
      <c r="L934" s="2" t="s">
        <v>2747</v>
      </c>
      <c r="M934" s="2" t="s">
        <v>2748</v>
      </c>
      <c r="N934" s="2"/>
    </row>
    <row r="935" spans="1:14" x14ac:dyDescent="0.2">
      <c r="A935" s="2" t="s">
        <v>80</v>
      </c>
      <c r="B935" s="2" t="s">
        <v>1474</v>
      </c>
      <c r="C935" s="2" t="s">
        <v>1987</v>
      </c>
      <c r="D935" s="2">
        <v>9.3300899999999992E-3</v>
      </c>
      <c r="E935" s="2" t="s">
        <v>1988</v>
      </c>
      <c r="F935" s="2" t="s">
        <v>4937</v>
      </c>
      <c r="G935" s="2" t="s">
        <v>2674</v>
      </c>
      <c r="H935" s="2" t="s">
        <v>4938</v>
      </c>
      <c r="I935" s="2" t="s">
        <v>4939</v>
      </c>
      <c r="J935" s="2" t="s">
        <v>4940</v>
      </c>
      <c r="K935" s="2" t="s">
        <v>4941</v>
      </c>
      <c r="L935" s="2" t="s">
        <v>4942</v>
      </c>
      <c r="M935" s="2" t="s">
        <v>4943</v>
      </c>
      <c r="N935" s="2" t="s">
        <v>2896</v>
      </c>
    </row>
    <row r="936" spans="1:14" x14ac:dyDescent="0.2">
      <c r="A936" s="2" t="s">
        <v>80</v>
      </c>
      <c r="B936" s="2" t="s">
        <v>1474</v>
      </c>
      <c r="C936" s="2" t="s">
        <v>1989</v>
      </c>
      <c r="D936" s="2">
        <v>9.3606390000000005E-3</v>
      </c>
      <c r="E936" s="2" t="s">
        <v>1002</v>
      </c>
      <c r="F936" s="2" t="s">
        <v>1406</v>
      </c>
      <c r="G936" s="2" t="s">
        <v>1406</v>
      </c>
      <c r="H936" s="2" t="s">
        <v>1406</v>
      </c>
      <c r="I936" s="2" t="s">
        <v>1406</v>
      </c>
      <c r="J936" s="2" t="s">
        <v>1406</v>
      </c>
      <c r="K936" s="2" t="s">
        <v>1406</v>
      </c>
      <c r="L936" s="2" t="s">
        <v>1406</v>
      </c>
      <c r="M936" s="2" t="s">
        <v>1406</v>
      </c>
      <c r="N936" s="2" t="s">
        <v>1406</v>
      </c>
    </row>
    <row r="937" spans="1:14" x14ac:dyDescent="0.2">
      <c r="A937" s="2" t="s">
        <v>80</v>
      </c>
      <c r="B937" s="2" t="s">
        <v>1474</v>
      </c>
      <c r="C937" s="2" t="s">
        <v>1990</v>
      </c>
      <c r="D937" s="2">
        <v>9.3622329999999993E-3</v>
      </c>
      <c r="E937" s="2" t="s">
        <v>1991</v>
      </c>
      <c r="F937" s="2" t="s">
        <v>2786</v>
      </c>
      <c r="G937" s="2" t="s">
        <v>2674</v>
      </c>
      <c r="H937" s="2" t="s">
        <v>2787</v>
      </c>
      <c r="I937" s="2" t="s">
        <v>2788</v>
      </c>
      <c r="J937" s="2" t="s">
        <v>2695</v>
      </c>
      <c r="K937" s="2" t="s">
        <v>2696</v>
      </c>
      <c r="L937" s="2" t="s">
        <v>2789</v>
      </c>
      <c r="M937" s="2" t="s">
        <v>2790</v>
      </c>
      <c r="N937" s="2" t="s">
        <v>2791</v>
      </c>
    </row>
    <row r="938" spans="1:14" x14ac:dyDescent="0.2">
      <c r="A938" s="2" t="s">
        <v>80</v>
      </c>
      <c r="B938" s="2" t="s">
        <v>1474</v>
      </c>
      <c r="C938" s="2" t="s">
        <v>1063</v>
      </c>
      <c r="D938" s="2">
        <v>9.3873719999999997E-3</v>
      </c>
      <c r="E938" s="2" t="s">
        <v>40</v>
      </c>
      <c r="F938" s="2" t="s">
        <v>2687</v>
      </c>
      <c r="G938" s="2" t="s">
        <v>2674</v>
      </c>
      <c r="H938" s="2"/>
      <c r="I938" s="2"/>
      <c r="J938" s="2" t="s">
        <v>2688</v>
      </c>
      <c r="K938" s="2" t="s">
        <v>2689</v>
      </c>
      <c r="L938" s="2" t="s">
        <v>2690</v>
      </c>
      <c r="M938" s="2" t="s">
        <v>2691</v>
      </c>
      <c r="N938" s="2"/>
    </row>
    <row r="939" spans="1:14" x14ac:dyDescent="0.2">
      <c r="A939" s="2" t="s">
        <v>80</v>
      </c>
      <c r="B939" s="2" t="s">
        <v>1474</v>
      </c>
      <c r="C939" s="2" t="s">
        <v>1992</v>
      </c>
      <c r="D939" s="2">
        <v>9.5225050000000006E-3</v>
      </c>
      <c r="E939" s="2" t="s">
        <v>1993</v>
      </c>
      <c r="F939" s="2" t="s">
        <v>4944</v>
      </c>
      <c r="G939" s="2" t="s">
        <v>2674</v>
      </c>
      <c r="H939" s="2"/>
      <c r="I939" s="2"/>
      <c r="J939" s="2" t="s">
        <v>2680</v>
      </c>
      <c r="K939" s="2" t="s">
        <v>2681</v>
      </c>
      <c r="L939" s="2"/>
      <c r="M939" s="2"/>
      <c r="N939" s="2"/>
    </row>
    <row r="940" spans="1:14" x14ac:dyDescent="0.2">
      <c r="A940" s="2" t="s">
        <v>80</v>
      </c>
      <c r="B940" s="2" t="s">
        <v>1474</v>
      </c>
      <c r="C940" s="2" t="s">
        <v>940</v>
      </c>
      <c r="D940" s="2">
        <v>9.8978269999999997E-3</v>
      </c>
      <c r="E940" s="2" t="s">
        <v>941</v>
      </c>
      <c r="F940" s="2" t="s">
        <v>2684</v>
      </c>
      <c r="G940" s="2" t="s">
        <v>2674</v>
      </c>
      <c r="H940" s="2"/>
      <c r="I940" s="2"/>
      <c r="J940" s="2"/>
      <c r="K940" s="2"/>
      <c r="L940" s="2" t="s">
        <v>2685</v>
      </c>
      <c r="M940" s="2" t="s">
        <v>2686</v>
      </c>
      <c r="N940" s="2"/>
    </row>
    <row r="941" spans="1:14" x14ac:dyDescent="0.2">
      <c r="A941" s="2" t="s">
        <v>80</v>
      </c>
      <c r="B941" s="2" t="s">
        <v>2010</v>
      </c>
      <c r="C941" s="2" t="s">
        <v>1994</v>
      </c>
      <c r="D941" s="2">
        <v>3.3698400000000002E-4</v>
      </c>
      <c r="E941" s="2" t="s">
        <v>1995</v>
      </c>
      <c r="F941" s="2" t="s">
        <v>2792</v>
      </c>
      <c r="G941" s="2" t="s">
        <v>2674</v>
      </c>
      <c r="H941" s="2" t="s">
        <v>2793</v>
      </c>
      <c r="I941" s="2" t="s">
        <v>2794</v>
      </c>
      <c r="J941" s="2" t="s">
        <v>2795</v>
      </c>
      <c r="K941" s="2" t="s">
        <v>2796</v>
      </c>
      <c r="L941" s="2" t="s">
        <v>2797</v>
      </c>
      <c r="M941" s="2" t="s">
        <v>2798</v>
      </c>
      <c r="N941" s="2" t="s">
        <v>2799</v>
      </c>
    </row>
    <row r="942" spans="1:14" x14ac:dyDescent="0.2">
      <c r="A942" s="2" t="s">
        <v>80</v>
      </c>
      <c r="B942" s="2" t="s">
        <v>2010</v>
      </c>
      <c r="C942" s="2" t="s">
        <v>809</v>
      </c>
      <c r="D942" s="2">
        <v>5.0999599999999997E-4</v>
      </c>
      <c r="E942" s="2" t="s">
        <v>810</v>
      </c>
      <c r="F942" s="2" t="s">
        <v>2988</v>
      </c>
      <c r="G942" s="2" t="s">
        <v>2674</v>
      </c>
      <c r="H942" s="2"/>
      <c r="I942" s="2"/>
      <c r="J942" s="2"/>
      <c r="K942" s="2"/>
      <c r="L942" s="2" t="s">
        <v>2721</v>
      </c>
      <c r="M942" s="2" t="s">
        <v>2722</v>
      </c>
      <c r="N942" s="2"/>
    </row>
    <row r="943" spans="1:14" x14ac:dyDescent="0.2">
      <c r="A943" s="2" t="s">
        <v>80</v>
      </c>
      <c r="B943" s="2" t="s">
        <v>2010</v>
      </c>
      <c r="C943" s="2" t="s">
        <v>1996</v>
      </c>
      <c r="D943" s="2">
        <v>1.668788E-3</v>
      </c>
      <c r="E943" s="2" t="s">
        <v>1406</v>
      </c>
      <c r="F943" s="2" t="s">
        <v>1406</v>
      </c>
      <c r="G943" s="2" t="s">
        <v>1406</v>
      </c>
      <c r="H943" s="2" t="s">
        <v>1406</v>
      </c>
      <c r="I943" s="2" t="s">
        <v>1406</v>
      </c>
      <c r="J943" s="2" t="s">
        <v>1406</v>
      </c>
      <c r="K943" s="2" t="s">
        <v>1406</v>
      </c>
      <c r="L943" s="2" t="s">
        <v>1406</v>
      </c>
      <c r="M943" s="2" t="s">
        <v>1406</v>
      </c>
      <c r="N943" s="2" t="s">
        <v>1406</v>
      </c>
    </row>
    <row r="944" spans="1:14" x14ac:dyDescent="0.2">
      <c r="A944" s="2" t="s">
        <v>80</v>
      </c>
      <c r="B944" s="2" t="s">
        <v>2010</v>
      </c>
      <c r="C944" s="2" t="s">
        <v>1719</v>
      </c>
      <c r="D944" s="2">
        <v>2.56435E-3</v>
      </c>
      <c r="E944" s="2" t="s">
        <v>1720</v>
      </c>
      <c r="F944" s="2" t="s">
        <v>4567</v>
      </c>
      <c r="G944" s="2" t="s">
        <v>2674</v>
      </c>
      <c r="H944" s="2" t="s">
        <v>4568</v>
      </c>
      <c r="I944" s="2" t="s">
        <v>4569</v>
      </c>
      <c r="J944" s="2" t="s">
        <v>3177</v>
      </c>
      <c r="K944" s="2" t="s">
        <v>3176</v>
      </c>
      <c r="L944" s="2" t="s">
        <v>4570</v>
      </c>
      <c r="M944" s="2" t="s">
        <v>4571</v>
      </c>
      <c r="N944" s="2"/>
    </row>
    <row r="945" spans="1:14" x14ac:dyDescent="0.2">
      <c r="A945" s="2" t="s">
        <v>80</v>
      </c>
      <c r="B945" s="2" t="s">
        <v>2010</v>
      </c>
      <c r="C945" s="2" t="s">
        <v>1997</v>
      </c>
      <c r="D945" s="2">
        <v>3.3798230000000001E-3</v>
      </c>
      <c r="E945" s="2" t="s">
        <v>1998</v>
      </c>
      <c r="F945" s="2" t="s">
        <v>1406</v>
      </c>
      <c r="G945" s="2" t="s">
        <v>1406</v>
      </c>
      <c r="H945" s="2" t="s">
        <v>1406</v>
      </c>
      <c r="I945" s="2" t="s">
        <v>1406</v>
      </c>
      <c r="J945" s="2" t="s">
        <v>1406</v>
      </c>
      <c r="K945" s="2" t="s">
        <v>1406</v>
      </c>
      <c r="L945" s="2" t="s">
        <v>1406</v>
      </c>
      <c r="M945" s="2" t="s">
        <v>1406</v>
      </c>
      <c r="N945" s="2" t="s">
        <v>1406</v>
      </c>
    </row>
    <row r="946" spans="1:14" x14ac:dyDescent="0.2">
      <c r="A946" s="2" t="s">
        <v>80</v>
      </c>
      <c r="B946" s="2" t="s">
        <v>2010</v>
      </c>
      <c r="C946" s="2" t="s">
        <v>1999</v>
      </c>
      <c r="D946" s="2">
        <v>5.0792509999999999E-3</v>
      </c>
      <c r="E946" s="2" t="s">
        <v>1406</v>
      </c>
      <c r="F946" s="2" t="s">
        <v>1406</v>
      </c>
      <c r="G946" s="2" t="s">
        <v>1406</v>
      </c>
      <c r="H946" s="2" t="s">
        <v>1406</v>
      </c>
      <c r="I946" s="2" t="s">
        <v>1406</v>
      </c>
      <c r="J946" s="2" t="s">
        <v>1406</v>
      </c>
      <c r="K946" s="2" t="s">
        <v>1406</v>
      </c>
      <c r="L946" s="2" t="s">
        <v>1406</v>
      </c>
      <c r="M946" s="2" t="s">
        <v>1406</v>
      </c>
      <c r="N946" s="2" t="s">
        <v>1406</v>
      </c>
    </row>
    <row r="947" spans="1:14" x14ac:dyDescent="0.2">
      <c r="A947" s="2" t="s">
        <v>80</v>
      </c>
      <c r="B947" s="2" t="s">
        <v>2010</v>
      </c>
      <c r="C947" s="2" t="s">
        <v>2000</v>
      </c>
      <c r="D947" s="2">
        <v>5.1427549999999997E-3</v>
      </c>
      <c r="E947" s="2" t="s">
        <v>2001</v>
      </c>
      <c r="F947" s="2" t="s">
        <v>2800</v>
      </c>
      <c r="G947" s="2" t="s">
        <v>2674</v>
      </c>
      <c r="H947" s="2" t="s">
        <v>2801</v>
      </c>
      <c r="I947" s="2" t="s">
        <v>2802</v>
      </c>
      <c r="J947" s="2"/>
      <c r="K947" s="2"/>
      <c r="L947" s="2" t="s">
        <v>2803</v>
      </c>
      <c r="M947" s="2" t="s">
        <v>2804</v>
      </c>
      <c r="N947" s="2"/>
    </row>
    <row r="948" spans="1:14" x14ac:dyDescent="0.2">
      <c r="A948" s="2" t="s">
        <v>80</v>
      </c>
      <c r="B948" s="2" t="s">
        <v>2010</v>
      </c>
      <c r="C948" s="2" t="s">
        <v>2002</v>
      </c>
      <c r="D948" s="2">
        <v>5.1814579999999999E-3</v>
      </c>
      <c r="E948" s="2" t="s">
        <v>2003</v>
      </c>
      <c r="F948" s="2" t="s">
        <v>4945</v>
      </c>
      <c r="G948" s="2" t="s">
        <v>2674</v>
      </c>
      <c r="H948" s="2"/>
      <c r="I948" s="2"/>
      <c r="J948" s="2" t="s">
        <v>2808</v>
      </c>
      <c r="K948" s="2" t="s">
        <v>2809</v>
      </c>
      <c r="L948" s="2" t="s">
        <v>2677</v>
      </c>
      <c r="M948" s="2" t="s">
        <v>2678</v>
      </c>
      <c r="N948" s="2" t="s">
        <v>4946</v>
      </c>
    </row>
    <row r="949" spans="1:14" x14ac:dyDescent="0.2">
      <c r="A949" s="2" t="s">
        <v>80</v>
      </c>
      <c r="B949" s="2" t="s">
        <v>2010</v>
      </c>
      <c r="C949" s="2" t="s">
        <v>2004</v>
      </c>
      <c r="D949" s="2">
        <v>6.2852079999999996E-3</v>
      </c>
      <c r="E949" s="2" t="s">
        <v>158</v>
      </c>
      <c r="F949" s="2" t="s">
        <v>2805</v>
      </c>
      <c r="G949" s="2" t="s">
        <v>2674</v>
      </c>
      <c r="H949" s="2" t="s">
        <v>2806</v>
      </c>
      <c r="I949" s="2" t="s">
        <v>2807</v>
      </c>
      <c r="J949" s="2" t="s">
        <v>2808</v>
      </c>
      <c r="K949" s="2" t="s">
        <v>2809</v>
      </c>
      <c r="L949" s="2" t="s">
        <v>2810</v>
      </c>
      <c r="M949" s="2" t="s">
        <v>2811</v>
      </c>
      <c r="N949" s="2"/>
    </row>
    <row r="950" spans="1:14" x14ac:dyDescent="0.2">
      <c r="A950" s="2" t="s">
        <v>80</v>
      </c>
      <c r="B950" s="2" t="s">
        <v>2010</v>
      </c>
      <c r="C950" s="2" t="s">
        <v>2005</v>
      </c>
      <c r="D950" s="2">
        <v>6.5494409999999996E-3</v>
      </c>
      <c r="E950" s="2" t="s">
        <v>1406</v>
      </c>
      <c r="F950" s="2" t="s">
        <v>1406</v>
      </c>
      <c r="G950" s="2" t="s">
        <v>1406</v>
      </c>
      <c r="H950" s="2" t="s">
        <v>1406</v>
      </c>
      <c r="I950" s="2" t="s">
        <v>1406</v>
      </c>
      <c r="J950" s="2" t="s">
        <v>1406</v>
      </c>
      <c r="K950" s="2" t="s">
        <v>1406</v>
      </c>
      <c r="L950" s="2" t="s">
        <v>1406</v>
      </c>
      <c r="M950" s="2" t="s">
        <v>1406</v>
      </c>
      <c r="N950" s="2" t="s">
        <v>1406</v>
      </c>
    </row>
    <row r="951" spans="1:14" x14ac:dyDescent="0.2">
      <c r="A951" s="2" t="s">
        <v>80</v>
      </c>
      <c r="B951" s="2" t="s">
        <v>2010</v>
      </c>
      <c r="C951" s="2" t="s">
        <v>1792</v>
      </c>
      <c r="D951" s="2">
        <v>7.3152069999999998E-3</v>
      </c>
      <c r="E951" s="2" t="s">
        <v>1406</v>
      </c>
      <c r="F951" s="2" t="s">
        <v>1406</v>
      </c>
      <c r="G951" s="2" t="s">
        <v>1406</v>
      </c>
      <c r="H951" s="2" t="s">
        <v>1406</v>
      </c>
      <c r="I951" s="2" t="s">
        <v>1406</v>
      </c>
      <c r="J951" s="2" t="s">
        <v>1406</v>
      </c>
      <c r="K951" s="2" t="s">
        <v>1406</v>
      </c>
      <c r="L951" s="2" t="s">
        <v>1406</v>
      </c>
      <c r="M951" s="2" t="s">
        <v>1406</v>
      </c>
      <c r="N951" s="2" t="s">
        <v>1406</v>
      </c>
    </row>
    <row r="952" spans="1:14" x14ac:dyDescent="0.2">
      <c r="A952" s="2" t="s">
        <v>80</v>
      </c>
      <c r="B952" s="2" t="s">
        <v>2010</v>
      </c>
      <c r="C952" s="2" t="s">
        <v>2006</v>
      </c>
      <c r="D952" s="2">
        <v>7.5956289999999996E-3</v>
      </c>
      <c r="E952" s="2" t="s">
        <v>2007</v>
      </c>
      <c r="F952" s="2" t="s">
        <v>4947</v>
      </c>
      <c r="G952" s="2" t="s">
        <v>2674</v>
      </c>
      <c r="H952" s="2" t="s">
        <v>2986</v>
      </c>
      <c r="I952" s="2" t="s">
        <v>2985</v>
      </c>
      <c r="J952" s="2"/>
      <c r="K952" s="2"/>
      <c r="L952" s="2" t="s">
        <v>3360</v>
      </c>
      <c r="M952" s="2" t="s">
        <v>3359</v>
      </c>
      <c r="N952" s="2"/>
    </row>
    <row r="953" spans="1:14" x14ac:dyDescent="0.2">
      <c r="A953" s="2" t="s">
        <v>80</v>
      </c>
      <c r="B953" s="2" t="s">
        <v>2010</v>
      </c>
      <c r="C953" s="2" t="s">
        <v>2008</v>
      </c>
      <c r="D953" s="2">
        <v>8.9549629999999998E-3</v>
      </c>
      <c r="E953" s="2" t="s">
        <v>388</v>
      </c>
      <c r="F953" s="2" t="s">
        <v>1406</v>
      </c>
      <c r="G953" s="2" t="s">
        <v>1406</v>
      </c>
      <c r="H953" s="2" t="s">
        <v>1406</v>
      </c>
      <c r="I953" s="2" t="s">
        <v>1406</v>
      </c>
      <c r="J953" s="2" t="s">
        <v>1406</v>
      </c>
      <c r="K953" s="2" t="s">
        <v>1406</v>
      </c>
      <c r="L953" s="2" t="s">
        <v>1406</v>
      </c>
      <c r="M953" s="2" t="s">
        <v>1406</v>
      </c>
      <c r="N953" s="2" t="s">
        <v>1406</v>
      </c>
    </row>
    <row r="954" spans="1:14" x14ac:dyDescent="0.2">
      <c r="A954" s="2" t="s">
        <v>80</v>
      </c>
      <c r="B954" s="2" t="s">
        <v>1488</v>
      </c>
      <c r="C954" s="2" t="s">
        <v>555</v>
      </c>
      <c r="D954" s="2">
        <v>1.98266E-4</v>
      </c>
      <c r="E954" s="2" t="s">
        <v>103</v>
      </c>
      <c r="F954" s="2" t="s">
        <v>4128</v>
      </c>
      <c r="G954" s="2" t="s">
        <v>2674</v>
      </c>
      <c r="H954" s="2" t="s">
        <v>4129</v>
      </c>
      <c r="I954" s="2" t="s">
        <v>4130</v>
      </c>
      <c r="J954" s="2"/>
      <c r="K954" s="2"/>
      <c r="L954" s="2" t="s">
        <v>4131</v>
      </c>
      <c r="M954" s="2" t="s">
        <v>4132</v>
      </c>
      <c r="N954" s="2" t="s">
        <v>4133</v>
      </c>
    </row>
    <row r="955" spans="1:14" x14ac:dyDescent="0.2">
      <c r="A955" s="2" t="s">
        <v>80</v>
      </c>
      <c r="B955" s="2" t="s">
        <v>1488</v>
      </c>
      <c r="C955" s="2" t="s">
        <v>554</v>
      </c>
      <c r="D955" s="2">
        <v>7.2819599999999996E-4</v>
      </c>
      <c r="E955" s="2" t="s">
        <v>97</v>
      </c>
      <c r="F955" s="2" t="s">
        <v>4134</v>
      </c>
      <c r="G955" s="2" t="s">
        <v>2674</v>
      </c>
      <c r="H955" s="2" t="s">
        <v>4024</v>
      </c>
      <c r="I955" s="2" t="s">
        <v>4025</v>
      </c>
      <c r="J955" s="2" t="s">
        <v>4026</v>
      </c>
      <c r="K955" s="2" t="s">
        <v>4027</v>
      </c>
      <c r="L955" s="2"/>
      <c r="M955" s="2"/>
      <c r="N955" s="2" t="s">
        <v>2728</v>
      </c>
    </row>
    <row r="956" spans="1:14" x14ac:dyDescent="0.2">
      <c r="A956" s="2" t="s">
        <v>80</v>
      </c>
      <c r="B956" s="2" t="s">
        <v>1488</v>
      </c>
      <c r="C956" s="2" t="s">
        <v>553</v>
      </c>
      <c r="D956" s="2">
        <v>1.5806189999999999E-3</v>
      </c>
      <c r="E956" s="2" t="s">
        <v>1489</v>
      </c>
      <c r="F956" s="2" t="s">
        <v>4135</v>
      </c>
      <c r="G956" s="2" t="s">
        <v>2674</v>
      </c>
      <c r="H956" s="2"/>
      <c r="I956" s="2"/>
      <c r="J956" s="2"/>
      <c r="K956" s="2"/>
      <c r="L956" s="2" t="s">
        <v>2747</v>
      </c>
      <c r="M956" s="2" t="s">
        <v>2748</v>
      </c>
      <c r="N956" s="2"/>
    </row>
    <row r="957" spans="1:14" x14ac:dyDescent="0.2">
      <c r="A957" s="2" t="s">
        <v>80</v>
      </c>
      <c r="B957" s="2" t="s">
        <v>1488</v>
      </c>
      <c r="C957" s="2" t="s">
        <v>1490</v>
      </c>
      <c r="D957" s="2">
        <v>1.736514E-3</v>
      </c>
      <c r="E957" s="2" t="s">
        <v>1491</v>
      </c>
      <c r="F957" s="2" t="s">
        <v>4136</v>
      </c>
      <c r="G957" s="2" t="s">
        <v>2674</v>
      </c>
      <c r="H957" s="2"/>
      <c r="I957" s="2"/>
      <c r="J957" s="2" t="s">
        <v>2845</v>
      </c>
      <c r="K957" s="2" t="s">
        <v>4137</v>
      </c>
      <c r="L957" s="2" t="s">
        <v>4138</v>
      </c>
      <c r="M957" s="2" t="s">
        <v>4139</v>
      </c>
      <c r="N957" s="2"/>
    </row>
    <row r="958" spans="1:14" x14ac:dyDescent="0.2">
      <c r="A958" s="2" t="s">
        <v>80</v>
      </c>
      <c r="B958" s="2" t="s">
        <v>1488</v>
      </c>
      <c r="C958" s="2" t="s">
        <v>1492</v>
      </c>
      <c r="D958" s="2">
        <v>2.8484890000000001E-3</v>
      </c>
      <c r="E958" s="2" t="s">
        <v>1493</v>
      </c>
      <c r="F958" s="2" t="s">
        <v>4140</v>
      </c>
      <c r="G958" s="2" t="s">
        <v>2674</v>
      </c>
      <c r="H958" s="2" t="s">
        <v>4141</v>
      </c>
      <c r="I958" s="2" t="s">
        <v>4142</v>
      </c>
      <c r="J958" s="2" t="s">
        <v>4143</v>
      </c>
      <c r="K958" s="2" t="s">
        <v>4144</v>
      </c>
      <c r="L958" s="2" t="s">
        <v>4145</v>
      </c>
      <c r="M958" s="2" t="s">
        <v>4146</v>
      </c>
      <c r="N958" s="2" t="s">
        <v>4147</v>
      </c>
    </row>
    <row r="959" spans="1:14" x14ac:dyDescent="0.2">
      <c r="A959" s="2" t="s">
        <v>80</v>
      </c>
      <c r="B959" s="2" t="s">
        <v>1488</v>
      </c>
      <c r="C959" s="2" t="s">
        <v>1494</v>
      </c>
      <c r="D959" s="2">
        <v>2.962606E-3</v>
      </c>
      <c r="E959" s="2" t="s">
        <v>428</v>
      </c>
      <c r="F959" s="2" t="s">
        <v>4148</v>
      </c>
      <c r="G959" s="2" t="s">
        <v>2674</v>
      </c>
      <c r="H959" s="2" t="s">
        <v>3145</v>
      </c>
      <c r="I959" s="2" t="s">
        <v>3144</v>
      </c>
      <c r="J959" s="2" t="s">
        <v>4149</v>
      </c>
      <c r="K959" s="2" t="s">
        <v>4150</v>
      </c>
      <c r="L959" s="2" t="s">
        <v>2907</v>
      </c>
      <c r="M959" s="2" t="s">
        <v>2906</v>
      </c>
      <c r="N959" s="2" t="s">
        <v>3140</v>
      </c>
    </row>
    <row r="960" spans="1:14" x14ac:dyDescent="0.2">
      <c r="A960" s="2" t="s">
        <v>80</v>
      </c>
      <c r="B960" s="2" t="s">
        <v>1488</v>
      </c>
      <c r="C960" s="2" t="s">
        <v>1495</v>
      </c>
      <c r="D960" s="2">
        <v>3.6968840000000001E-3</v>
      </c>
      <c r="E960" s="2" t="s">
        <v>167</v>
      </c>
      <c r="F960" s="2" t="s">
        <v>4151</v>
      </c>
      <c r="G960" s="2" t="s">
        <v>2674</v>
      </c>
      <c r="H960" s="2" t="s">
        <v>4152</v>
      </c>
      <c r="I960" s="2" t="s">
        <v>4153</v>
      </c>
      <c r="J960" s="2"/>
      <c r="K960" s="2"/>
      <c r="L960" s="2" t="s">
        <v>4154</v>
      </c>
      <c r="M960" s="2" t="s">
        <v>4155</v>
      </c>
      <c r="N960" s="2" t="s">
        <v>3550</v>
      </c>
    </row>
    <row r="961" spans="1:14" x14ac:dyDescent="0.2">
      <c r="A961" s="2" t="s">
        <v>80</v>
      </c>
      <c r="B961" s="2" t="s">
        <v>1488</v>
      </c>
      <c r="C961" s="2" t="s">
        <v>551</v>
      </c>
      <c r="D961" s="2">
        <v>3.9874840000000003E-3</v>
      </c>
      <c r="E961" s="2" t="s">
        <v>1496</v>
      </c>
      <c r="F961" s="2" t="s">
        <v>4156</v>
      </c>
      <c r="G961" s="2" t="s">
        <v>2674</v>
      </c>
      <c r="H961" s="2" t="s">
        <v>4157</v>
      </c>
      <c r="I961" s="2" t="s">
        <v>4158</v>
      </c>
      <c r="J961" s="2" t="s">
        <v>4159</v>
      </c>
      <c r="K961" s="2" t="s">
        <v>4160</v>
      </c>
      <c r="L961" s="2" t="s">
        <v>4161</v>
      </c>
      <c r="M961" s="2" t="s">
        <v>4162</v>
      </c>
      <c r="N961" s="2" t="s">
        <v>3168</v>
      </c>
    </row>
    <row r="962" spans="1:14" x14ac:dyDescent="0.2">
      <c r="A962" s="2" t="s">
        <v>80</v>
      </c>
      <c r="B962" s="2" t="s">
        <v>1488</v>
      </c>
      <c r="C962" s="2" t="s">
        <v>1497</v>
      </c>
      <c r="D962" s="2">
        <v>4.8789530000000001E-3</v>
      </c>
      <c r="E962" s="2" t="s">
        <v>1498</v>
      </c>
      <c r="F962" s="2" t="s">
        <v>4163</v>
      </c>
      <c r="G962" s="2" t="s">
        <v>2674</v>
      </c>
      <c r="H962" s="2" t="s">
        <v>4164</v>
      </c>
      <c r="I962" s="2" t="s">
        <v>4165</v>
      </c>
      <c r="J962" s="2" t="s">
        <v>4166</v>
      </c>
      <c r="K962" s="2" t="s">
        <v>4167</v>
      </c>
      <c r="L962" s="2" t="s">
        <v>4168</v>
      </c>
      <c r="M962" s="2" t="s">
        <v>4169</v>
      </c>
      <c r="N962" s="2" t="s">
        <v>2865</v>
      </c>
    </row>
    <row r="963" spans="1:14" x14ac:dyDescent="0.2">
      <c r="A963" s="2" t="s">
        <v>80</v>
      </c>
      <c r="B963" s="2" t="s">
        <v>1488</v>
      </c>
      <c r="C963" s="2" t="s">
        <v>1499</v>
      </c>
      <c r="D963" s="2">
        <v>5.0081559999999997E-3</v>
      </c>
      <c r="E963" s="2" t="s">
        <v>1500</v>
      </c>
      <c r="F963" s="2" t="s">
        <v>4170</v>
      </c>
      <c r="G963" s="2" t="s">
        <v>2674</v>
      </c>
      <c r="H963" s="2" t="s">
        <v>4171</v>
      </c>
      <c r="I963" s="2" t="s">
        <v>4172</v>
      </c>
      <c r="J963" s="2" t="s">
        <v>4173</v>
      </c>
      <c r="K963" s="2" t="s">
        <v>4174</v>
      </c>
      <c r="L963" s="2" t="s">
        <v>4175</v>
      </c>
      <c r="M963" s="2" t="s">
        <v>4176</v>
      </c>
      <c r="N963" s="2"/>
    </row>
    <row r="964" spans="1:14" x14ac:dyDescent="0.2">
      <c r="A964" s="2" t="s">
        <v>80</v>
      </c>
      <c r="B964" s="2" t="s">
        <v>1488</v>
      </c>
      <c r="C964" s="2" t="s">
        <v>1501</v>
      </c>
      <c r="D964" s="2">
        <v>5.0149729999999998E-3</v>
      </c>
      <c r="E964" s="2" t="s">
        <v>1502</v>
      </c>
      <c r="F964" s="2" t="s">
        <v>4177</v>
      </c>
      <c r="G964" s="2" t="s">
        <v>2674</v>
      </c>
      <c r="H964" s="2" t="s">
        <v>4178</v>
      </c>
      <c r="I964" s="2" t="s">
        <v>4179</v>
      </c>
      <c r="J964" s="2" t="s">
        <v>2695</v>
      </c>
      <c r="K964" s="2" t="s">
        <v>2696</v>
      </c>
      <c r="L964" s="2" t="s">
        <v>3569</v>
      </c>
      <c r="M964" s="2" t="s">
        <v>4003</v>
      </c>
      <c r="N964" s="2"/>
    </row>
    <row r="965" spans="1:14" x14ac:dyDescent="0.2">
      <c r="A965" s="2" t="s">
        <v>80</v>
      </c>
      <c r="B965" s="2" t="s">
        <v>1488</v>
      </c>
      <c r="C965" s="2" t="s">
        <v>1503</v>
      </c>
      <c r="D965" s="2">
        <v>5.2097180000000003E-3</v>
      </c>
      <c r="E965" s="2" t="s">
        <v>180</v>
      </c>
      <c r="F965" s="2" t="s">
        <v>4180</v>
      </c>
      <c r="G965" s="2" t="s">
        <v>2674</v>
      </c>
      <c r="H965" s="2"/>
      <c r="I965" s="2"/>
      <c r="J965" s="2"/>
      <c r="K965" s="2"/>
      <c r="L965" s="2" t="s">
        <v>4181</v>
      </c>
      <c r="M965" s="2" t="s">
        <v>4182</v>
      </c>
      <c r="N965" s="2"/>
    </row>
    <row r="966" spans="1:14" x14ac:dyDescent="0.2">
      <c r="A966" s="2" t="s">
        <v>80</v>
      </c>
      <c r="B966" s="2" t="s">
        <v>1488</v>
      </c>
      <c r="C966" s="2" t="s">
        <v>1504</v>
      </c>
      <c r="D966" s="2">
        <v>5.2948980000000001E-3</v>
      </c>
      <c r="E966" s="2" t="s">
        <v>1505</v>
      </c>
      <c r="F966" s="2" t="s">
        <v>4183</v>
      </c>
      <c r="G966" s="2" t="s">
        <v>2674</v>
      </c>
      <c r="H966" s="2"/>
      <c r="I966" s="2"/>
      <c r="J966" s="2" t="s">
        <v>2845</v>
      </c>
      <c r="K966" s="2" t="s">
        <v>2844</v>
      </c>
      <c r="L966" s="2" t="s">
        <v>4184</v>
      </c>
      <c r="M966" s="2" t="s">
        <v>4185</v>
      </c>
      <c r="N966" s="2"/>
    </row>
    <row r="967" spans="1:14" x14ac:dyDescent="0.2">
      <c r="A967" s="2" t="s">
        <v>80</v>
      </c>
      <c r="B967" s="2" t="s">
        <v>1488</v>
      </c>
      <c r="C967" s="2" t="s">
        <v>1506</v>
      </c>
      <c r="D967" s="2">
        <v>5.8218109999999997E-3</v>
      </c>
      <c r="E967" s="2" t="s">
        <v>1507</v>
      </c>
      <c r="F967" s="2" t="s">
        <v>4186</v>
      </c>
      <c r="G967" s="2" t="s">
        <v>2674</v>
      </c>
      <c r="H967" s="2" t="s">
        <v>4187</v>
      </c>
      <c r="I967" s="2" t="s">
        <v>4188</v>
      </c>
      <c r="J967" s="2" t="s">
        <v>4189</v>
      </c>
      <c r="K967" s="2" t="s">
        <v>4190</v>
      </c>
      <c r="L967" s="2" t="s">
        <v>4191</v>
      </c>
      <c r="M967" s="2" t="s">
        <v>4192</v>
      </c>
      <c r="N967" s="2" t="s">
        <v>4193</v>
      </c>
    </row>
    <row r="968" spans="1:14" x14ac:dyDescent="0.2">
      <c r="A968" s="2" t="s">
        <v>80</v>
      </c>
      <c r="B968" s="2" t="s">
        <v>1488</v>
      </c>
      <c r="C968" s="2" t="s">
        <v>1508</v>
      </c>
      <c r="D968" s="2">
        <v>5.8453150000000002E-3</v>
      </c>
      <c r="E968" s="2" t="s">
        <v>1509</v>
      </c>
      <c r="F968" s="2" t="s">
        <v>4194</v>
      </c>
      <c r="G968" s="2" t="s">
        <v>2674</v>
      </c>
      <c r="H968" s="2"/>
      <c r="I968" s="2"/>
      <c r="J968" s="2"/>
      <c r="K968" s="2"/>
      <c r="L968" s="2" t="s">
        <v>2747</v>
      </c>
      <c r="M968" s="2" t="s">
        <v>2748</v>
      </c>
      <c r="N968" s="2"/>
    </row>
    <row r="969" spans="1:14" x14ac:dyDescent="0.2">
      <c r="A969" s="2" t="s">
        <v>80</v>
      </c>
      <c r="B969" s="2" t="s">
        <v>1488</v>
      </c>
      <c r="C969" s="2" t="s">
        <v>552</v>
      </c>
      <c r="D969" s="2">
        <v>6.2294910000000002E-3</v>
      </c>
      <c r="E969" s="2" t="s">
        <v>1510</v>
      </c>
      <c r="F969" s="2" t="s">
        <v>4195</v>
      </c>
      <c r="G969" s="2" t="s">
        <v>2674</v>
      </c>
      <c r="H969" s="2" t="s">
        <v>3097</v>
      </c>
      <c r="I969" s="2" t="s">
        <v>3096</v>
      </c>
      <c r="J969" s="2" t="s">
        <v>3793</v>
      </c>
      <c r="K969" s="2" t="s">
        <v>4196</v>
      </c>
      <c r="L969" s="2"/>
      <c r="M969" s="2"/>
      <c r="N969" s="2"/>
    </row>
    <row r="970" spans="1:14" x14ac:dyDescent="0.2">
      <c r="A970" s="2" t="s">
        <v>80</v>
      </c>
      <c r="B970" s="2" t="s">
        <v>1488</v>
      </c>
      <c r="C970" s="2" t="s">
        <v>1511</v>
      </c>
      <c r="D970" s="2">
        <v>6.2479349999999996E-3</v>
      </c>
      <c r="E970" s="2" t="s">
        <v>1512</v>
      </c>
      <c r="F970" s="2" t="s">
        <v>4197</v>
      </c>
      <c r="G970" s="2" t="s">
        <v>2674</v>
      </c>
      <c r="H970" s="2" t="s">
        <v>4198</v>
      </c>
      <c r="I970" s="2" t="s">
        <v>4199</v>
      </c>
      <c r="J970" s="2" t="s">
        <v>4200</v>
      </c>
      <c r="K970" s="2" t="s">
        <v>4201</v>
      </c>
      <c r="L970" s="2" t="s">
        <v>4202</v>
      </c>
      <c r="M970" s="2" t="s">
        <v>4203</v>
      </c>
      <c r="N970" s="2"/>
    </row>
    <row r="971" spans="1:14" x14ac:dyDescent="0.2">
      <c r="A971" s="2" t="s">
        <v>80</v>
      </c>
      <c r="B971" s="2" t="s">
        <v>1488</v>
      </c>
      <c r="C971" s="2" t="s">
        <v>1513</v>
      </c>
      <c r="D971" s="2">
        <v>6.4603739999999996E-3</v>
      </c>
      <c r="E971" s="2" t="s">
        <v>1514</v>
      </c>
      <c r="F971" s="2" t="s">
        <v>4204</v>
      </c>
      <c r="G971" s="2" t="s">
        <v>2674</v>
      </c>
      <c r="H971" s="2"/>
      <c r="I971" s="2"/>
      <c r="J971" s="2" t="s">
        <v>2695</v>
      </c>
      <c r="K971" s="2" t="s">
        <v>2696</v>
      </c>
      <c r="L971" s="2"/>
      <c r="M971" s="2"/>
      <c r="N971" s="2"/>
    </row>
    <row r="972" spans="1:14" x14ac:dyDescent="0.2">
      <c r="A972" s="2" t="s">
        <v>80</v>
      </c>
      <c r="B972" s="2" t="s">
        <v>1488</v>
      </c>
      <c r="C972" s="2" t="s">
        <v>1515</v>
      </c>
      <c r="D972" s="2">
        <v>7.9539840000000007E-3</v>
      </c>
      <c r="E972" s="2" t="s">
        <v>1516</v>
      </c>
      <c r="F972" s="2" t="s">
        <v>4205</v>
      </c>
      <c r="G972" s="2" t="s">
        <v>2674</v>
      </c>
      <c r="H972" s="2" t="s">
        <v>4206</v>
      </c>
      <c r="I972" s="2" t="s">
        <v>4207</v>
      </c>
      <c r="J972" s="2" t="s">
        <v>4208</v>
      </c>
      <c r="K972" s="2" t="s">
        <v>4209</v>
      </c>
      <c r="L972" s="2" t="s">
        <v>4210</v>
      </c>
      <c r="M972" s="2" t="s">
        <v>4211</v>
      </c>
      <c r="N972" s="2" t="s">
        <v>4212</v>
      </c>
    </row>
    <row r="973" spans="1:14" x14ac:dyDescent="0.2">
      <c r="A973" s="2" t="s">
        <v>80</v>
      </c>
      <c r="B973" s="2" t="s">
        <v>1488</v>
      </c>
      <c r="C973" s="2" t="s">
        <v>1517</v>
      </c>
      <c r="D973" s="2">
        <v>8.477142E-3</v>
      </c>
      <c r="E973" s="2" t="s">
        <v>1518</v>
      </c>
      <c r="F973" s="2" t="s">
        <v>4213</v>
      </c>
      <c r="G973" s="2" t="s">
        <v>2674</v>
      </c>
      <c r="H973" s="2"/>
      <c r="I973" s="2"/>
      <c r="J973" s="2" t="s">
        <v>2695</v>
      </c>
      <c r="K973" s="2" t="s">
        <v>2696</v>
      </c>
      <c r="L973" s="2"/>
      <c r="M973" s="2"/>
      <c r="N973" s="2"/>
    </row>
    <row r="974" spans="1:14" x14ac:dyDescent="0.2">
      <c r="A974" s="2" t="s">
        <v>80</v>
      </c>
      <c r="B974" s="2" t="s">
        <v>1488</v>
      </c>
      <c r="C974" s="2" t="s">
        <v>1519</v>
      </c>
      <c r="D974" s="2">
        <v>8.4805539999999995E-3</v>
      </c>
      <c r="E974" s="2" t="s">
        <v>1520</v>
      </c>
      <c r="F974" s="2" t="s">
        <v>4214</v>
      </c>
      <c r="G974" s="2" t="s">
        <v>2674</v>
      </c>
      <c r="H974" s="2" t="s">
        <v>3352</v>
      </c>
      <c r="I974" s="2" t="s">
        <v>3351</v>
      </c>
      <c r="J974" s="2" t="s">
        <v>4215</v>
      </c>
      <c r="K974" s="2" t="s">
        <v>4216</v>
      </c>
      <c r="L974" s="2" t="s">
        <v>4217</v>
      </c>
      <c r="M974" s="2" t="s">
        <v>4218</v>
      </c>
      <c r="N974" s="2"/>
    </row>
    <row r="975" spans="1:14" x14ac:dyDescent="0.2">
      <c r="A975" s="2" t="s">
        <v>80</v>
      </c>
      <c r="B975" s="2" t="s">
        <v>1488</v>
      </c>
      <c r="C975" s="2" t="s">
        <v>1521</v>
      </c>
      <c r="D975" s="2">
        <v>8.6941290000000001E-3</v>
      </c>
      <c r="E975" s="2" t="s">
        <v>1522</v>
      </c>
      <c r="F975" s="2" t="s">
        <v>4219</v>
      </c>
      <c r="G975" s="2" t="s">
        <v>2674</v>
      </c>
      <c r="H975" s="2" t="s">
        <v>2801</v>
      </c>
      <c r="I975" s="2" t="s">
        <v>2802</v>
      </c>
      <c r="J975" s="2" t="s">
        <v>3117</v>
      </c>
      <c r="K975" s="2" t="s">
        <v>3116</v>
      </c>
      <c r="L975" s="2" t="s">
        <v>4220</v>
      </c>
      <c r="M975" s="2" t="s">
        <v>4221</v>
      </c>
      <c r="N975" s="2"/>
    </row>
    <row r="976" spans="1:14" x14ac:dyDescent="0.2">
      <c r="A976" s="2" t="s">
        <v>80</v>
      </c>
      <c r="B976" s="2" t="s">
        <v>1488</v>
      </c>
      <c r="C976" s="2" t="s">
        <v>1262</v>
      </c>
      <c r="D976" s="2">
        <v>8.8904199999999996E-3</v>
      </c>
      <c r="E976" s="2" t="s">
        <v>176</v>
      </c>
      <c r="F976" s="2" t="s">
        <v>3790</v>
      </c>
      <c r="G976" s="2" t="s">
        <v>2674</v>
      </c>
      <c r="H976" s="2"/>
      <c r="I976" s="2"/>
      <c r="J976" s="2" t="s">
        <v>2845</v>
      </c>
      <c r="K976" s="2" t="s">
        <v>2844</v>
      </c>
      <c r="L976" s="2"/>
      <c r="M976" s="2"/>
      <c r="N976" s="2" t="s">
        <v>3791</v>
      </c>
    </row>
    <row r="977" spans="1:14" x14ac:dyDescent="0.2">
      <c r="A977" s="2" t="s">
        <v>80</v>
      </c>
      <c r="B977" s="2" t="s">
        <v>1488</v>
      </c>
      <c r="C977" s="2" t="s">
        <v>550</v>
      </c>
      <c r="D977" s="2">
        <v>9.2863080000000001E-3</v>
      </c>
      <c r="E977" s="2" t="s">
        <v>1523</v>
      </c>
      <c r="F977" s="2" t="s">
        <v>4222</v>
      </c>
      <c r="G977" s="2" t="s">
        <v>2674</v>
      </c>
      <c r="H977" s="2" t="s">
        <v>4223</v>
      </c>
      <c r="I977" s="2" t="s">
        <v>4224</v>
      </c>
      <c r="J977" s="2" t="s">
        <v>4225</v>
      </c>
      <c r="K977" s="2" t="s">
        <v>4226</v>
      </c>
      <c r="L977" s="2" t="s">
        <v>4227</v>
      </c>
      <c r="M977" s="2" t="s">
        <v>4228</v>
      </c>
      <c r="N977" s="2"/>
    </row>
  </sheetData>
  <autoFilter ref="A2:N977" xr:uid="{CED94092-B1DF-1749-A9AF-2B3B1A3028E4}"/>
  <mergeCells count="1">
    <mergeCell ref="A1:N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1D159-2D28-6647-8ECF-71D5936C3848}">
  <dimension ref="A1:P142"/>
  <sheetViews>
    <sheetView zoomScale="130" zoomScaleNormal="130" workbookViewId="0">
      <selection activeCell="I3" sqref="I3"/>
    </sheetView>
  </sheetViews>
  <sheetFormatPr baseColWidth="10" defaultColWidth="11.5" defaultRowHeight="15" x14ac:dyDescent="0.2"/>
  <cols>
    <col min="1" max="1" width="13.6640625" bestFit="1" customWidth="1"/>
    <col min="2" max="2" width="20.83203125" customWidth="1"/>
    <col min="3" max="3" width="14.83203125" customWidth="1"/>
    <col min="4" max="4" width="16" customWidth="1"/>
    <col min="5" max="5" width="49" customWidth="1"/>
  </cols>
  <sheetData>
    <row r="1" spans="1:16" ht="56.5" customHeight="1" x14ac:dyDescent="0.2">
      <c r="A1" s="26" t="s">
        <v>2669</v>
      </c>
      <c r="B1" s="26"/>
      <c r="C1" s="26"/>
      <c r="D1" s="26"/>
      <c r="E1" s="26"/>
      <c r="F1" s="26"/>
      <c r="G1" s="26"/>
      <c r="H1" s="26"/>
      <c r="I1" s="26"/>
      <c r="J1" s="26"/>
      <c r="K1" s="26"/>
      <c r="L1" s="26"/>
      <c r="M1" s="26"/>
      <c r="N1" s="26"/>
      <c r="O1" s="26"/>
      <c r="P1" s="26"/>
    </row>
    <row r="2" spans="1:16" x14ac:dyDescent="0.2">
      <c r="A2" s="7" t="s">
        <v>464</v>
      </c>
      <c r="B2" s="7" t="s">
        <v>463</v>
      </c>
      <c r="C2" s="7" t="s">
        <v>438</v>
      </c>
      <c r="D2" s="7" t="s">
        <v>439</v>
      </c>
      <c r="E2" s="7" t="s">
        <v>440</v>
      </c>
      <c r="F2" s="7" t="s">
        <v>441</v>
      </c>
      <c r="G2" s="7" t="s">
        <v>442</v>
      </c>
      <c r="H2" s="7" t="s">
        <v>443</v>
      </c>
      <c r="I2" s="7" t="s">
        <v>462</v>
      </c>
      <c r="J2" s="7" t="s">
        <v>444</v>
      </c>
      <c r="K2" s="7" t="s">
        <v>445</v>
      </c>
      <c r="L2" s="7" t="s">
        <v>446</v>
      </c>
      <c r="M2" s="7" t="s">
        <v>447</v>
      </c>
      <c r="N2" s="7" t="s">
        <v>448</v>
      </c>
      <c r="O2" s="7" t="s">
        <v>449</v>
      </c>
      <c r="P2" s="7" t="s">
        <v>450</v>
      </c>
    </row>
    <row r="3" spans="1:16" x14ac:dyDescent="0.2">
      <c r="A3" t="s">
        <v>81</v>
      </c>
      <c r="B3" t="s">
        <v>1408</v>
      </c>
      <c r="C3" t="s">
        <v>451</v>
      </c>
      <c r="D3" t="s">
        <v>469</v>
      </c>
      <c r="E3" t="s">
        <v>470</v>
      </c>
      <c r="F3">
        <v>9</v>
      </c>
      <c r="G3">
        <v>5.1136363636363598</v>
      </c>
      <c r="H3">
        <v>8.7590006922945596E-3</v>
      </c>
      <c r="I3" t="s">
        <v>2016</v>
      </c>
      <c r="J3">
        <v>122</v>
      </c>
      <c r="K3">
        <v>79</v>
      </c>
      <c r="L3">
        <v>3222</v>
      </c>
      <c r="M3">
        <v>3.0087155011413098</v>
      </c>
      <c r="N3">
        <v>0.99956574379837404</v>
      </c>
      <c r="O3">
        <v>1</v>
      </c>
      <c r="P3">
        <v>1</v>
      </c>
    </row>
    <row r="4" spans="1:16" x14ac:dyDescent="0.2">
      <c r="A4" t="s">
        <v>81</v>
      </c>
      <c r="B4" t="s">
        <v>1408</v>
      </c>
      <c r="C4" t="s">
        <v>451</v>
      </c>
      <c r="D4" t="s">
        <v>2037</v>
      </c>
      <c r="E4" t="s">
        <v>2038</v>
      </c>
      <c r="F4">
        <v>7</v>
      </c>
      <c r="G4">
        <v>3.97727272727272</v>
      </c>
      <c r="H4">
        <v>1.46437614552748E-2</v>
      </c>
      <c r="I4" t="s">
        <v>2017</v>
      </c>
      <c r="J4">
        <v>122</v>
      </c>
      <c r="K4">
        <v>54</v>
      </c>
      <c r="L4">
        <v>3222</v>
      </c>
      <c r="M4">
        <v>3.4234972677595601</v>
      </c>
      <c r="N4">
        <v>0.99999769814429795</v>
      </c>
      <c r="O4">
        <v>1</v>
      </c>
      <c r="P4">
        <v>1</v>
      </c>
    </row>
    <row r="5" spans="1:16" x14ac:dyDescent="0.2">
      <c r="A5" t="s">
        <v>81</v>
      </c>
      <c r="B5" t="s">
        <v>1408</v>
      </c>
      <c r="C5" t="s">
        <v>451</v>
      </c>
      <c r="D5" t="s">
        <v>2039</v>
      </c>
      <c r="E5" t="s">
        <v>2040</v>
      </c>
      <c r="F5">
        <v>7</v>
      </c>
      <c r="G5">
        <v>3.97727272727272</v>
      </c>
      <c r="H5">
        <v>1.8785272623397901E-2</v>
      </c>
      <c r="I5" t="s">
        <v>2017</v>
      </c>
      <c r="J5">
        <v>122</v>
      </c>
      <c r="K5">
        <v>57</v>
      </c>
      <c r="L5">
        <v>3222</v>
      </c>
      <c r="M5">
        <v>3.2433132010353698</v>
      </c>
      <c r="N5">
        <v>0.99999994345801002</v>
      </c>
      <c r="O5">
        <v>1</v>
      </c>
      <c r="P5">
        <v>1</v>
      </c>
    </row>
    <row r="6" spans="1:16" x14ac:dyDescent="0.2">
      <c r="A6" t="s">
        <v>81</v>
      </c>
      <c r="B6" t="s">
        <v>1408</v>
      </c>
      <c r="C6" t="s">
        <v>451</v>
      </c>
      <c r="D6" t="s">
        <v>2041</v>
      </c>
      <c r="E6" t="s">
        <v>2042</v>
      </c>
      <c r="F6">
        <v>3</v>
      </c>
      <c r="G6">
        <v>1.7045454545454499</v>
      </c>
      <c r="H6">
        <v>1.90019866880934E-2</v>
      </c>
      <c r="I6" t="s">
        <v>2018</v>
      </c>
      <c r="J6">
        <v>122</v>
      </c>
      <c r="K6">
        <v>6</v>
      </c>
      <c r="L6">
        <v>3222</v>
      </c>
      <c r="M6">
        <v>13.2049180327868</v>
      </c>
      <c r="N6">
        <v>0.99999995344647996</v>
      </c>
      <c r="O6">
        <v>1</v>
      </c>
      <c r="P6">
        <v>1</v>
      </c>
    </row>
    <row r="7" spans="1:16" x14ac:dyDescent="0.2">
      <c r="A7" t="s">
        <v>81</v>
      </c>
      <c r="B7" t="s">
        <v>1408</v>
      </c>
      <c r="C7" t="s">
        <v>451</v>
      </c>
      <c r="D7" t="s">
        <v>473</v>
      </c>
      <c r="E7" t="s">
        <v>474</v>
      </c>
      <c r="F7">
        <v>9</v>
      </c>
      <c r="G7">
        <v>5.1136363636363598</v>
      </c>
      <c r="H7">
        <v>1.9631713122505098E-2</v>
      </c>
      <c r="I7" t="s">
        <v>2016</v>
      </c>
      <c r="J7">
        <v>122</v>
      </c>
      <c r="K7">
        <v>91</v>
      </c>
      <c r="L7">
        <v>3222</v>
      </c>
      <c r="M7">
        <v>2.61196180868312</v>
      </c>
      <c r="N7">
        <v>0.999999973542812</v>
      </c>
      <c r="O7">
        <v>1</v>
      </c>
      <c r="P7">
        <v>1</v>
      </c>
    </row>
    <row r="8" spans="1:16" x14ac:dyDescent="0.2">
      <c r="A8" t="s">
        <v>81</v>
      </c>
      <c r="B8" t="s">
        <v>1408</v>
      </c>
      <c r="C8" t="s">
        <v>451</v>
      </c>
      <c r="D8" t="s">
        <v>2043</v>
      </c>
      <c r="E8" t="s">
        <v>2044</v>
      </c>
      <c r="F8">
        <v>5</v>
      </c>
      <c r="G8">
        <v>2.8409090909090899</v>
      </c>
      <c r="H8">
        <v>2.71833024368177E-2</v>
      </c>
      <c r="I8" t="s">
        <v>2019</v>
      </c>
      <c r="J8">
        <v>122</v>
      </c>
      <c r="K8">
        <v>31</v>
      </c>
      <c r="L8">
        <v>3222</v>
      </c>
      <c r="M8">
        <v>4.2596509783183496</v>
      </c>
      <c r="N8">
        <v>0.99999999997067102</v>
      </c>
      <c r="O8">
        <v>1</v>
      </c>
      <c r="P8">
        <v>1</v>
      </c>
    </row>
    <row r="9" spans="1:16" x14ac:dyDescent="0.2">
      <c r="A9" t="s">
        <v>81</v>
      </c>
      <c r="B9" t="s">
        <v>1408</v>
      </c>
      <c r="C9" t="s">
        <v>2020</v>
      </c>
      <c r="D9" t="s">
        <v>2045</v>
      </c>
      <c r="E9" t="s">
        <v>2046</v>
      </c>
      <c r="F9">
        <v>5</v>
      </c>
      <c r="G9">
        <v>2.8409090909090899</v>
      </c>
      <c r="H9">
        <v>3.4852349013667003E-2</v>
      </c>
      <c r="I9" t="s">
        <v>2021</v>
      </c>
      <c r="J9">
        <v>127</v>
      </c>
      <c r="K9">
        <v>34</v>
      </c>
      <c r="L9">
        <v>3414</v>
      </c>
      <c r="M9">
        <v>3.9532190829087499</v>
      </c>
      <c r="N9">
        <v>0.999848904341194</v>
      </c>
      <c r="O9">
        <v>1</v>
      </c>
      <c r="P9">
        <v>1</v>
      </c>
    </row>
    <row r="10" spans="1:16" x14ac:dyDescent="0.2">
      <c r="A10" t="s">
        <v>81</v>
      </c>
      <c r="B10" t="s">
        <v>1408</v>
      </c>
      <c r="C10" t="s">
        <v>465</v>
      </c>
      <c r="D10" t="s">
        <v>2047</v>
      </c>
      <c r="E10" t="s">
        <v>2048</v>
      </c>
      <c r="F10">
        <v>114</v>
      </c>
      <c r="G10">
        <v>64.772727272727195</v>
      </c>
      <c r="H10">
        <v>4.2920118031050898E-2</v>
      </c>
      <c r="I10" t="s">
        <v>2022</v>
      </c>
      <c r="J10">
        <v>141</v>
      </c>
      <c r="K10">
        <v>2647</v>
      </c>
      <c r="L10">
        <v>3565</v>
      </c>
      <c r="M10">
        <v>1.0889083587200199</v>
      </c>
      <c r="N10">
        <v>0.99999948370035197</v>
      </c>
      <c r="O10">
        <v>1</v>
      </c>
      <c r="P10">
        <v>1</v>
      </c>
    </row>
    <row r="11" spans="1:16" x14ac:dyDescent="0.2">
      <c r="A11" t="s">
        <v>81</v>
      </c>
      <c r="B11" t="s">
        <v>1408</v>
      </c>
      <c r="C11" t="s">
        <v>451</v>
      </c>
      <c r="D11" t="s">
        <v>2049</v>
      </c>
      <c r="E11" t="s">
        <v>2050</v>
      </c>
      <c r="F11">
        <v>8</v>
      </c>
      <c r="G11">
        <v>4.5454545454545396</v>
      </c>
      <c r="H11">
        <v>4.5472012567450301E-2</v>
      </c>
      <c r="I11" t="s">
        <v>2023</v>
      </c>
      <c r="J11">
        <v>122</v>
      </c>
      <c r="K11">
        <v>88</v>
      </c>
      <c r="L11">
        <v>3222</v>
      </c>
      <c r="M11">
        <v>2.4008941877794299</v>
      </c>
      <c r="N11">
        <v>1</v>
      </c>
      <c r="O11">
        <v>1</v>
      </c>
      <c r="P11">
        <v>1</v>
      </c>
    </row>
    <row r="12" spans="1:16" x14ac:dyDescent="0.2">
      <c r="A12" t="s">
        <v>81</v>
      </c>
      <c r="B12" t="s">
        <v>1408</v>
      </c>
      <c r="C12" t="s">
        <v>2020</v>
      </c>
      <c r="D12" t="s">
        <v>2051</v>
      </c>
      <c r="E12" t="s">
        <v>2052</v>
      </c>
      <c r="F12">
        <v>5</v>
      </c>
      <c r="G12">
        <v>2.8409090909090899</v>
      </c>
      <c r="H12">
        <v>4.9597400698771402E-2</v>
      </c>
      <c r="I12" t="s">
        <v>2024</v>
      </c>
      <c r="J12">
        <v>127</v>
      </c>
      <c r="K12">
        <v>38</v>
      </c>
      <c r="L12">
        <v>3414</v>
      </c>
      <c r="M12">
        <v>3.5370907583920399</v>
      </c>
      <c r="N12">
        <v>0.99999668037809197</v>
      </c>
      <c r="O12">
        <v>1</v>
      </c>
      <c r="P12">
        <v>1</v>
      </c>
    </row>
    <row r="13" spans="1:16" x14ac:dyDescent="0.2">
      <c r="A13" t="s">
        <v>81</v>
      </c>
      <c r="B13" t="s">
        <v>1408</v>
      </c>
      <c r="C13" t="s">
        <v>451</v>
      </c>
      <c r="D13" t="s">
        <v>2053</v>
      </c>
      <c r="E13" t="s">
        <v>2054</v>
      </c>
      <c r="F13">
        <v>8</v>
      </c>
      <c r="G13">
        <v>4.5454545454545396</v>
      </c>
      <c r="H13">
        <v>5.03512712841062E-2</v>
      </c>
      <c r="I13" t="s">
        <v>2025</v>
      </c>
      <c r="J13">
        <v>122</v>
      </c>
      <c r="K13">
        <v>90</v>
      </c>
      <c r="L13">
        <v>3222</v>
      </c>
      <c r="M13">
        <v>2.3475409836065499</v>
      </c>
      <c r="N13">
        <v>1</v>
      </c>
      <c r="O13">
        <v>1</v>
      </c>
      <c r="P13">
        <v>1</v>
      </c>
    </row>
    <row r="14" spans="1:16" x14ac:dyDescent="0.2">
      <c r="A14" t="s">
        <v>81</v>
      </c>
      <c r="B14" t="s">
        <v>1408</v>
      </c>
      <c r="C14" t="s">
        <v>451</v>
      </c>
      <c r="D14" t="s">
        <v>2055</v>
      </c>
      <c r="E14" t="s">
        <v>2056</v>
      </c>
      <c r="F14">
        <v>4</v>
      </c>
      <c r="G14">
        <v>2.2727272727272698</v>
      </c>
      <c r="H14">
        <v>5.2921369333194697E-2</v>
      </c>
      <c r="I14" t="s">
        <v>2026</v>
      </c>
      <c r="J14">
        <v>122</v>
      </c>
      <c r="K14">
        <v>23</v>
      </c>
      <c r="L14">
        <v>3222</v>
      </c>
      <c r="M14">
        <v>4.5930149679258703</v>
      </c>
      <c r="N14">
        <v>1</v>
      </c>
      <c r="O14">
        <v>1</v>
      </c>
      <c r="P14">
        <v>1</v>
      </c>
    </row>
    <row r="15" spans="1:16" x14ac:dyDescent="0.2">
      <c r="A15" t="s">
        <v>81</v>
      </c>
      <c r="B15" t="s">
        <v>1408</v>
      </c>
      <c r="C15" t="s">
        <v>2020</v>
      </c>
      <c r="D15" t="s">
        <v>2057</v>
      </c>
      <c r="E15" t="s">
        <v>2058</v>
      </c>
      <c r="F15">
        <v>14</v>
      </c>
      <c r="G15">
        <v>7.9545454545454497</v>
      </c>
      <c r="H15">
        <v>5.6153753967603297E-2</v>
      </c>
      <c r="I15" t="s">
        <v>2027</v>
      </c>
      <c r="J15">
        <v>127</v>
      </c>
      <c r="K15">
        <v>218</v>
      </c>
      <c r="L15">
        <v>3414</v>
      </c>
      <c r="M15">
        <v>1.7263598930867501</v>
      </c>
      <c r="N15">
        <v>0.99999940363698203</v>
      </c>
      <c r="O15">
        <v>1</v>
      </c>
      <c r="P15">
        <v>1</v>
      </c>
    </row>
    <row r="16" spans="1:16" x14ac:dyDescent="0.2">
      <c r="A16" t="s">
        <v>81</v>
      </c>
      <c r="B16" t="s">
        <v>1408</v>
      </c>
      <c r="C16" t="s">
        <v>2028</v>
      </c>
      <c r="D16" t="s">
        <v>2059</v>
      </c>
      <c r="E16" t="s">
        <v>2060</v>
      </c>
      <c r="F16">
        <v>3</v>
      </c>
      <c r="G16">
        <v>1.7045454545454499</v>
      </c>
      <c r="H16">
        <v>5.9774277778385003E-2</v>
      </c>
      <c r="I16" t="s">
        <v>2029</v>
      </c>
      <c r="J16">
        <v>127</v>
      </c>
      <c r="K16">
        <v>11</v>
      </c>
      <c r="L16">
        <v>3414</v>
      </c>
      <c r="M16">
        <v>7.3314244810307798</v>
      </c>
      <c r="N16">
        <v>0.99854586210690199</v>
      </c>
      <c r="O16">
        <v>1</v>
      </c>
      <c r="P16">
        <v>1</v>
      </c>
    </row>
    <row r="17" spans="1:16" x14ac:dyDescent="0.2">
      <c r="A17" t="s">
        <v>81</v>
      </c>
      <c r="B17" t="s">
        <v>1408</v>
      </c>
      <c r="C17" t="s">
        <v>451</v>
      </c>
      <c r="D17" t="s">
        <v>2061</v>
      </c>
      <c r="E17" t="s">
        <v>2062</v>
      </c>
      <c r="F17">
        <v>3</v>
      </c>
      <c r="G17">
        <v>1.7045454545454499</v>
      </c>
      <c r="H17">
        <v>6.1642452651673098E-2</v>
      </c>
      <c r="I17" t="s">
        <v>2030</v>
      </c>
      <c r="J17">
        <v>122</v>
      </c>
      <c r="K17">
        <v>11</v>
      </c>
      <c r="L17">
        <v>3222</v>
      </c>
      <c r="M17">
        <v>7.2026825633382998</v>
      </c>
      <c r="N17">
        <v>1</v>
      </c>
      <c r="O17">
        <v>1</v>
      </c>
      <c r="P17">
        <v>1</v>
      </c>
    </row>
    <row r="18" spans="1:16" x14ac:dyDescent="0.2">
      <c r="A18" t="s">
        <v>81</v>
      </c>
      <c r="B18" t="s">
        <v>1408</v>
      </c>
      <c r="C18" t="s">
        <v>466</v>
      </c>
      <c r="D18" t="s">
        <v>2061</v>
      </c>
      <c r="E18" t="s">
        <v>2062</v>
      </c>
      <c r="F18">
        <v>3</v>
      </c>
      <c r="G18">
        <v>1.7045454545454499</v>
      </c>
      <c r="H18">
        <v>6.1642452651673098E-2</v>
      </c>
      <c r="I18" t="s">
        <v>2030</v>
      </c>
      <c r="J18">
        <v>122</v>
      </c>
      <c r="K18">
        <v>11</v>
      </c>
      <c r="L18">
        <v>3222</v>
      </c>
      <c r="M18">
        <v>7.2026825633382998</v>
      </c>
      <c r="N18">
        <v>0.99999720720769103</v>
      </c>
      <c r="O18">
        <v>1</v>
      </c>
      <c r="P18">
        <v>1</v>
      </c>
    </row>
    <row r="19" spans="1:16" x14ac:dyDescent="0.2">
      <c r="A19" t="s">
        <v>81</v>
      </c>
      <c r="B19" t="s">
        <v>1408</v>
      </c>
      <c r="C19" t="s">
        <v>451</v>
      </c>
      <c r="D19" t="s">
        <v>2063</v>
      </c>
      <c r="E19" t="s">
        <v>2064</v>
      </c>
      <c r="F19">
        <v>6</v>
      </c>
      <c r="G19">
        <v>3.4090909090908998</v>
      </c>
      <c r="H19">
        <v>6.4690350515764397E-2</v>
      </c>
      <c r="I19" t="s">
        <v>2031</v>
      </c>
      <c r="J19">
        <v>122</v>
      </c>
      <c r="K19">
        <v>58</v>
      </c>
      <c r="L19">
        <v>3222</v>
      </c>
      <c r="M19">
        <v>2.7320520067834901</v>
      </c>
      <c r="N19">
        <v>1</v>
      </c>
      <c r="O19">
        <v>1</v>
      </c>
      <c r="P19">
        <v>1</v>
      </c>
    </row>
    <row r="20" spans="1:16" x14ac:dyDescent="0.2">
      <c r="A20" t="s">
        <v>81</v>
      </c>
      <c r="B20" t="s">
        <v>1408</v>
      </c>
      <c r="C20" t="s">
        <v>451</v>
      </c>
      <c r="D20" t="s">
        <v>2065</v>
      </c>
      <c r="E20" t="s">
        <v>2066</v>
      </c>
      <c r="F20">
        <v>9</v>
      </c>
      <c r="G20">
        <v>5.1136363636363598</v>
      </c>
      <c r="H20">
        <v>6.7763754487910804E-2</v>
      </c>
      <c r="I20" t="s">
        <v>2032</v>
      </c>
      <c r="J20">
        <v>122</v>
      </c>
      <c r="K20">
        <v>116</v>
      </c>
      <c r="L20">
        <v>3222</v>
      </c>
      <c r="M20">
        <v>2.0490390050876202</v>
      </c>
      <c r="N20">
        <v>1</v>
      </c>
      <c r="O20">
        <v>1</v>
      </c>
      <c r="P20">
        <v>1</v>
      </c>
    </row>
    <row r="21" spans="1:16" x14ac:dyDescent="0.2">
      <c r="A21" t="s">
        <v>81</v>
      </c>
      <c r="B21" t="s">
        <v>1408</v>
      </c>
      <c r="C21" t="s">
        <v>451</v>
      </c>
      <c r="D21" t="s">
        <v>2067</v>
      </c>
      <c r="E21" t="s">
        <v>2068</v>
      </c>
      <c r="F21">
        <v>5</v>
      </c>
      <c r="G21">
        <v>2.8409090909090899</v>
      </c>
      <c r="H21">
        <v>7.0738537843624202E-2</v>
      </c>
      <c r="I21" t="s">
        <v>2033</v>
      </c>
      <c r="J21">
        <v>122</v>
      </c>
      <c r="K21">
        <v>42</v>
      </c>
      <c r="L21">
        <v>3222</v>
      </c>
      <c r="M21">
        <v>3.1440281030444899</v>
      </c>
      <c r="N21">
        <v>1</v>
      </c>
      <c r="O21">
        <v>1</v>
      </c>
      <c r="P21">
        <v>1</v>
      </c>
    </row>
    <row r="22" spans="1:16" x14ac:dyDescent="0.2">
      <c r="A22" t="s">
        <v>81</v>
      </c>
      <c r="B22" t="s">
        <v>1408</v>
      </c>
      <c r="C22" t="s">
        <v>451</v>
      </c>
      <c r="D22" t="s">
        <v>2069</v>
      </c>
      <c r="E22" t="s">
        <v>2070</v>
      </c>
      <c r="F22">
        <v>4</v>
      </c>
      <c r="G22">
        <v>2.2727272727272698</v>
      </c>
      <c r="H22">
        <v>7.16867963266868E-2</v>
      </c>
      <c r="I22" t="s">
        <v>2034</v>
      </c>
      <c r="J22">
        <v>122</v>
      </c>
      <c r="K22">
        <v>26</v>
      </c>
      <c r="L22">
        <v>3222</v>
      </c>
      <c r="M22">
        <v>4.0630517023959598</v>
      </c>
      <c r="N22">
        <v>1</v>
      </c>
      <c r="O22">
        <v>1</v>
      </c>
      <c r="P22">
        <v>1</v>
      </c>
    </row>
    <row r="23" spans="1:16" x14ac:dyDescent="0.2">
      <c r="A23" t="s">
        <v>81</v>
      </c>
      <c r="B23" t="s">
        <v>1408</v>
      </c>
      <c r="C23" t="s">
        <v>451</v>
      </c>
      <c r="D23" t="s">
        <v>2071</v>
      </c>
      <c r="E23" t="s">
        <v>2072</v>
      </c>
      <c r="F23">
        <v>3</v>
      </c>
      <c r="G23">
        <v>1.7045454545454499</v>
      </c>
      <c r="H23">
        <v>7.2197704721967196E-2</v>
      </c>
      <c r="I23" t="s">
        <v>2018</v>
      </c>
      <c r="J23">
        <v>122</v>
      </c>
      <c r="K23">
        <v>12</v>
      </c>
      <c r="L23">
        <v>3222</v>
      </c>
      <c r="M23">
        <v>6.60245901639344</v>
      </c>
      <c r="N23">
        <v>1</v>
      </c>
      <c r="O23">
        <v>1</v>
      </c>
      <c r="P23">
        <v>1</v>
      </c>
    </row>
    <row r="24" spans="1:16" x14ac:dyDescent="0.2">
      <c r="A24" t="s">
        <v>81</v>
      </c>
      <c r="B24" t="s">
        <v>1408</v>
      </c>
      <c r="C24" t="s">
        <v>451</v>
      </c>
      <c r="D24" t="s">
        <v>2073</v>
      </c>
      <c r="E24" t="s">
        <v>2074</v>
      </c>
      <c r="F24">
        <v>3</v>
      </c>
      <c r="G24">
        <v>1.7045454545454499</v>
      </c>
      <c r="H24">
        <v>7.2197704721967196E-2</v>
      </c>
      <c r="I24" t="s">
        <v>2030</v>
      </c>
      <c r="J24">
        <v>122</v>
      </c>
      <c r="K24">
        <v>12</v>
      </c>
      <c r="L24">
        <v>3222</v>
      </c>
      <c r="M24">
        <v>6.60245901639344</v>
      </c>
      <c r="N24">
        <v>1</v>
      </c>
      <c r="O24">
        <v>1</v>
      </c>
      <c r="P24">
        <v>1</v>
      </c>
    </row>
    <row r="25" spans="1:16" x14ac:dyDescent="0.2">
      <c r="A25" t="s">
        <v>81</v>
      </c>
      <c r="B25" t="s">
        <v>1408</v>
      </c>
      <c r="C25" t="s">
        <v>451</v>
      </c>
      <c r="D25" t="s">
        <v>2075</v>
      </c>
      <c r="E25" t="s">
        <v>2076</v>
      </c>
      <c r="F25">
        <v>5</v>
      </c>
      <c r="G25">
        <v>2.8409090909090899</v>
      </c>
      <c r="H25">
        <v>7.5826614334903994E-2</v>
      </c>
      <c r="I25" t="s">
        <v>2033</v>
      </c>
      <c r="J25">
        <v>122</v>
      </c>
      <c r="K25">
        <v>43</v>
      </c>
      <c r="L25">
        <v>3222</v>
      </c>
      <c r="M25">
        <v>3.0709111704155498</v>
      </c>
      <c r="N25">
        <v>1</v>
      </c>
      <c r="O25">
        <v>1</v>
      </c>
      <c r="P25">
        <v>1</v>
      </c>
    </row>
    <row r="26" spans="1:16" x14ac:dyDescent="0.2">
      <c r="A26" t="s">
        <v>81</v>
      </c>
      <c r="B26" t="s">
        <v>1408</v>
      </c>
      <c r="C26" t="s">
        <v>451</v>
      </c>
      <c r="D26" t="s">
        <v>2077</v>
      </c>
      <c r="E26" t="s">
        <v>2078</v>
      </c>
      <c r="F26">
        <v>5</v>
      </c>
      <c r="G26">
        <v>2.8409090909090899</v>
      </c>
      <c r="H26">
        <v>7.5826614334903994E-2</v>
      </c>
      <c r="I26" t="s">
        <v>2033</v>
      </c>
      <c r="J26">
        <v>122</v>
      </c>
      <c r="K26">
        <v>43</v>
      </c>
      <c r="L26">
        <v>3222</v>
      </c>
      <c r="M26">
        <v>3.0709111704155498</v>
      </c>
      <c r="N26">
        <v>1</v>
      </c>
      <c r="O26">
        <v>1</v>
      </c>
      <c r="P26">
        <v>1</v>
      </c>
    </row>
    <row r="27" spans="1:16" x14ac:dyDescent="0.2">
      <c r="A27" t="s">
        <v>81</v>
      </c>
      <c r="B27" t="s">
        <v>1408</v>
      </c>
      <c r="C27" t="s">
        <v>451</v>
      </c>
      <c r="D27" t="s">
        <v>2079</v>
      </c>
      <c r="E27" t="s">
        <v>2080</v>
      </c>
      <c r="F27">
        <v>8</v>
      </c>
      <c r="G27">
        <v>4.5454545454545396</v>
      </c>
      <c r="H27">
        <v>7.9630211456043806E-2</v>
      </c>
      <c r="I27" t="s">
        <v>2035</v>
      </c>
      <c r="J27">
        <v>122</v>
      </c>
      <c r="K27">
        <v>100</v>
      </c>
      <c r="L27">
        <v>3222</v>
      </c>
      <c r="M27">
        <v>2.1127868852459</v>
      </c>
      <c r="N27">
        <v>1</v>
      </c>
      <c r="O27">
        <v>1</v>
      </c>
      <c r="P27">
        <v>1</v>
      </c>
    </row>
    <row r="28" spans="1:16" x14ac:dyDescent="0.2">
      <c r="A28" t="s">
        <v>81</v>
      </c>
      <c r="B28" t="s">
        <v>1408</v>
      </c>
      <c r="C28" t="s">
        <v>451</v>
      </c>
      <c r="D28" t="s">
        <v>477</v>
      </c>
      <c r="E28" t="s">
        <v>478</v>
      </c>
      <c r="F28">
        <v>7</v>
      </c>
      <c r="G28">
        <v>3.97727272727272</v>
      </c>
      <c r="H28">
        <v>9.3614917669828296E-2</v>
      </c>
      <c r="I28" t="s">
        <v>2036</v>
      </c>
      <c r="J28">
        <v>122</v>
      </c>
      <c r="K28">
        <v>84</v>
      </c>
      <c r="L28">
        <v>3222</v>
      </c>
      <c r="M28">
        <v>2.2008196721311402</v>
      </c>
      <c r="N28">
        <v>1</v>
      </c>
      <c r="O28">
        <v>1</v>
      </c>
      <c r="P28">
        <v>1</v>
      </c>
    </row>
    <row r="29" spans="1:16" x14ac:dyDescent="0.2">
      <c r="A29" t="s">
        <v>80</v>
      </c>
      <c r="B29" t="s">
        <v>1408</v>
      </c>
      <c r="C29" t="s">
        <v>466</v>
      </c>
      <c r="D29" t="s">
        <v>2081</v>
      </c>
      <c r="E29" t="s">
        <v>2082</v>
      </c>
      <c r="F29">
        <v>3</v>
      </c>
      <c r="G29">
        <v>2.11267605633802</v>
      </c>
      <c r="H29">
        <v>7.62534835305613E-3</v>
      </c>
      <c r="I29" t="s">
        <v>2083</v>
      </c>
      <c r="J29">
        <v>93</v>
      </c>
      <c r="K29">
        <v>5</v>
      </c>
      <c r="L29">
        <v>3222</v>
      </c>
      <c r="M29">
        <v>20.7870967741935</v>
      </c>
      <c r="N29">
        <v>0.60696536291593095</v>
      </c>
      <c r="O29">
        <v>0.93029249907284794</v>
      </c>
      <c r="P29">
        <v>0.93029249907284794</v>
      </c>
    </row>
    <row r="30" spans="1:16" x14ac:dyDescent="0.2">
      <c r="A30" t="s">
        <v>80</v>
      </c>
      <c r="B30" t="s">
        <v>1408</v>
      </c>
      <c r="C30" t="s">
        <v>465</v>
      </c>
      <c r="D30" t="s">
        <v>2084</v>
      </c>
      <c r="E30" t="s">
        <v>2085</v>
      </c>
      <c r="F30">
        <v>4</v>
      </c>
      <c r="G30">
        <v>2.8169014084507</v>
      </c>
      <c r="H30">
        <v>1.12070523716061E-2</v>
      </c>
      <c r="I30" t="s">
        <v>2086</v>
      </c>
      <c r="J30">
        <v>116</v>
      </c>
      <c r="K30">
        <v>15</v>
      </c>
      <c r="L30">
        <v>3565</v>
      </c>
      <c r="M30">
        <v>8.1954022988505706</v>
      </c>
      <c r="N30">
        <v>0.95284229907080598</v>
      </c>
      <c r="O30">
        <v>1</v>
      </c>
      <c r="P30">
        <v>1</v>
      </c>
    </row>
    <row r="31" spans="1:16" x14ac:dyDescent="0.2">
      <c r="A31" t="s">
        <v>80</v>
      </c>
      <c r="B31" t="s">
        <v>1408</v>
      </c>
      <c r="C31" t="s">
        <v>451</v>
      </c>
      <c r="D31" t="s">
        <v>2081</v>
      </c>
      <c r="E31" t="s">
        <v>2082</v>
      </c>
      <c r="F31">
        <v>3</v>
      </c>
      <c r="G31">
        <v>2.11267605633802</v>
      </c>
      <c r="H31">
        <v>1.54264471461212E-2</v>
      </c>
      <c r="I31" t="s">
        <v>2083</v>
      </c>
      <c r="J31">
        <v>93</v>
      </c>
      <c r="K31">
        <v>7</v>
      </c>
      <c r="L31">
        <v>3222</v>
      </c>
      <c r="M31">
        <v>14.8479262672811</v>
      </c>
      <c r="N31">
        <v>0.99992736839784402</v>
      </c>
      <c r="O31">
        <v>1</v>
      </c>
      <c r="P31">
        <v>1</v>
      </c>
    </row>
    <row r="32" spans="1:16" x14ac:dyDescent="0.2">
      <c r="A32" t="s">
        <v>80</v>
      </c>
      <c r="B32" t="s">
        <v>1408</v>
      </c>
      <c r="C32" t="s">
        <v>451</v>
      </c>
      <c r="D32" t="s">
        <v>2087</v>
      </c>
      <c r="E32" t="s">
        <v>2088</v>
      </c>
      <c r="F32">
        <v>3</v>
      </c>
      <c r="G32">
        <v>2.11267605633802</v>
      </c>
      <c r="H32">
        <v>2.01894797472159E-2</v>
      </c>
      <c r="I32" t="s">
        <v>2083</v>
      </c>
      <c r="J32">
        <v>93</v>
      </c>
      <c r="K32">
        <v>8</v>
      </c>
      <c r="L32">
        <v>3222</v>
      </c>
      <c r="M32">
        <v>12.9919354838709</v>
      </c>
      <c r="N32">
        <v>0.99999628373921401</v>
      </c>
      <c r="O32">
        <v>1</v>
      </c>
      <c r="P32">
        <v>1</v>
      </c>
    </row>
    <row r="33" spans="1:16" x14ac:dyDescent="0.2">
      <c r="A33" t="s">
        <v>80</v>
      </c>
      <c r="B33" t="s">
        <v>1408</v>
      </c>
      <c r="C33" t="s">
        <v>451</v>
      </c>
      <c r="D33" t="s">
        <v>2089</v>
      </c>
      <c r="E33" t="s">
        <v>2090</v>
      </c>
      <c r="F33">
        <v>8</v>
      </c>
      <c r="G33">
        <v>5.6338028169014001</v>
      </c>
      <c r="H33">
        <v>2.1663049509795401E-2</v>
      </c>
      <c r="I33" t="s">
        <v>2091</v>
      </c>
      <c r="J33">
        <v>93</v>
      </c>
      <c r="K33">
        <v>99</v>
      </c>
      <c r="L33">
        <v>3222</v>
      </c>
      <c r="M33">
        <v>2.79960899315738</v>
      </c>
      <c r="N33">
        <v>0.99999852285246904</v>
      </c>
      <c r="O33">
        <v>1</v>
      </c>
      <c r="P33">
        <v>1</v>
      </c>
    </row>
    <row r="34" spans="1:16" x14ac:dyDescent="0.2">
      <c r="A34" t="s">
        <v>80</v>
      </c>
      <c r="B34" t="s">
        <v>1408</v>
      </c>
      <c r="C34" t="s">
        <v>2020</v>
      </c>
      <c r="D34" t="s">
        <v>2092</v>
      </c>
      <c r="E34" t="s">
        <v>2093</v>
      </c>
      <c r="F34">
        <v>7</v>
      </c>
      <c r="G34">
        <v>4.9295774647887303</v>
      </c>
      <c r="H34">
        <v>2.6604473085397502E-2</v>
      </c>
      <c r="I34" t="s">
        <v>2094</v>
      </c>
      <c r="J34">
        <v>102</v>
      </c>
      <c r="K34">
        <v>78</v>
      </c>
      <c r="L34">
        <v>3414</v>
      </c>
      <c r="M34">
        <v>3.00377073906485</v>
      </c>
      <c r="N34">
        <v>0.99569029118159602</v>
      </c>
      <c r="O34">
        <v>1</v>
      </c>
      <c r="P34">
        <v>1</v>
      </c>
    </row>
    <row r="35" spans="1:16" x14ac:dyDescent="0.2">
      <c r="A35" t="s">
        <v>80</v>
      </c>
      <c r="B35" t="s">
        <v>1408</v>
      </c>
      <c r="C35" t="s">
        <v>2020</v>
      </c>
      <c r="D35" t="s">
        <v>2095</v>
      </c>
      <c r="E35" t="s">
        <v>2096</v>
      </c>
      <c r="F35">
        <v>3</v>
      </c>
      <c r="G35">
        <v>2.11267605633802</v>
      </c>
      <c r="H35">
        <v>3.34052130197263E-2</v>
      </c>
      <c r="I35" t="s">
        <v>2097</v>
      </c>
      <c r="J35">
        <v>102</v>
      </c>
      <c r="K35">
        <v>10</v>
      </c>
      <c r="L35">
        <v>3414</v>
      </c>
      <c r="M35">
        <v>10.0411764705882</v>
      </c>
      <c r="N35">
        <v>0.99895436860763898</v>
      </c>
      <c r="O35">
        <v>1</v>
      </c>
      <c r="P35">
        <v>1</v>
      </c>
    </row>
    <row r="36" spans="1:16" x14ac:dyDescent="0.2">
      <c r="A36" t="s">
        <v>80</v>
      </c>
      <c r="B36" t="s">
        <v>1408</v>
      </c>
      <c r="C36" t="s">
        <v>2020</v>
      </c>
      <c r="D36" t="s">
        <v>2098</v>
      </c>
      <c r="E36" t="s">
        <v>2099</v>
      </c>
      <c r="F36">
        <v>3</v>
      </c>
      <c r="G36">
        <v>2.11267605633802</v>
      </c>
      <c r="H36">
        <v>3.34052130197263E-2</v>
      </c>
      <c r="I36" t="s">
        <v>2097</v>
      </c>
      <c r="J36">
        <v>102</v>
      </c>
      <c r="K36">
        <v>10</v>
      </c>
      <c r="L36">
        <v>3414</v>
      </c>
      <c r="M36">
        <v>10.0411764705882</v>
      </c>
      <c r="N36">
        <v>0.99895436860763898</v>
      </c>
      <c r="O36">
        <v>1</v>
      </c>
      <c r="P36">
        <v>1</v>
      </c>
    </row>
    <row r="37" spans="1:16" x14ac:dyDescent="0.2">
      <c r="A37" t="s">
        <v>80</v>
      </c>
      <c r="B37" t="s">
        <v>1408</v>
      </c>
      <c r="C37" t="s">
        <v>2100</v>
      </c>
      <c r="D37" t="s">
        <v>2101</v>
      </c>
      <c r="E37" t="s">
        <v>2102</v>
      </c>
      <c r="F37">
        <v>3</v>
      </c>
      <c r="G37">
        <v>2.11267605633802</v>
      </c>
      <c r="H37">
        <v>3.9195196386547303E-2</v>
      </c>
      <c r="I37" t="s">
        <v>2083</v>
      </c>
      <c r="J37">
        <v>116</v>
      </c>
      <c r="K37">
        <v>10</v>
      </c>
      <c r="L37">
        <v>3565</v>
      </c>
      <c r="M37">
        <v>9.2198275862068897</v>
      </c>
      <c r="N37">
        <v>0.99297315222772398</v>
      </c>
      <c r="O37">
        <v>1</v>
      </c>
      <c r="P37">
        <v>1</v>
      </c>
    </row>
    <row r="38" spans="1:16" x14ac:dyDescent="0.2">
      <c r="A38" t="s">
        <v>80</v>
      </c>
      <c r="B38" t="s">
        <v>1408</v>
      </c>
      <c r="C38" t="s">
        <v>2020</v>
      </c>
      <c r="D38" t="s">
        <v>2103</v>
      </c>
      <c r="E38" t="s">
        <v>2104</v>
      </c>
      <c r="F38">
        <v>3</v>
      </c>
      <c r="G38">
        <v>2.11267605633802</v>
      </c>
      <c r="H38">
        <v>4.0053291386127197E-2</v>
      </c>
      <c r="I38" t="s">
        <v>2097</v>
      </c>
      <c r="J38">
        <v>102</v>
      </c>
      <c r="K38">
        <v>11</v>
      </c>
      <c r="L38">
        <v>3414</v>
      </c>
      <c r="M38">
        <v>9.1283422459893</v>
      </c>
      <c r="N38">
        <v>0.99974063042949002</v>
      </c>
      <c r="O38">
        <v>1</v>
      </c>
      <c r="P38">
        <v>1</v>
      </c>
    </row>
    <row r="39" spans="1:16" x14ac:dyDescent="0.2">
      <c r="A39" t="s">
        <v>80</v>
      </c>
      <c r="B39" t="s">
        <v>1408</v>
      </c>
      <c r="C39" t="s">
        <v>451</v>
      </c>
      <c r="D39" t="s">
        <v>2105</v>
      </c>
      <c r="E39" t="s">
        <v>2106</v>
      </c>
      <c r="F39">
        <v>3</v>
      </c>
      <c r="G39">
        <v>2.11267605633802</v>
      </c>
      <c r="H39">
        <v>4.4195201484642503E-2</v>
      </c>
      <c r="I39" t="s">
        <v>2107</v>
      </c>
      <c r="J39">
        <v>93</v>
      </c>
      <c r="K39">
        <v>12</v>
      </c>
      <c r="L39">
        <v>3222</v>
      </c>
      <c r="M39">
        <v>8.6612903225806406</v>
      </c>
      <c r="N39">
        <v>0.99999999999907396</v>
      </c>
      <c r="O39">
        <v>1</v>
      </c>
      <c r="P39">
        <v>1</v>
      </c>
    </row>
    <row r="40" spans="1:16" x14ac:dyDescent="0.2">
      <c r="A40" t="s">
        <v>80</v>
      </c>
      <c r="B40" t="s">
        <v>1408</v>
      </c>
      <c r="C40" t="s">
        <v>465</v>
      </c>
      <c r="D40" t="s">
        <v>2108</v>
      </c>
      <c r="E40" t="s">
        <v>2109</v>
      </c>
      <c r="F40">
        <v>3</v>
      </c>
      <c r="G40">
        <v>2.11267605633802</v>
      </c>
      <c r="H40">
        <v>4.6912950885091599E-2</v>
      </c>
      <c r="I40" t="s">
        <v>2083</v>
      </c>
      <c r="J40">
        <v>116</v>
      </c>
      <c r="K40">
        <v>11</v>
      </c>
      <c r="L40">
        <v>3565</v>
      </c>
      <c r="M40">
        <v>8.3816614420062692</v>
      </c>
      <c r="N40">
        <v>0.99999778728238597</v>
      </c>
      <c r="O40">
        <v>1</v>
      </c>
      <c r="P40">
        <v>1</v>
      </c>
    </row>
    <row r="41" spans="1:16" x14ac:dyDescent="0.2">
      <c r="A41" t="s">
        <v>80</v>
      </c>
      <c r="B41" t="s">
        <v>1408</v>
      </c>
      <c r="C41" t="s">
        <v>465</v>
      </c>
      <c r="D41" t="s">
        <v>2101</v>
      </c>
      <c r="E41" t="s">
        <v>2102</v>
      </c>
      <c r="F41">
        <v>3</v>
      </c>
      <c r="G41">
        <v>2.11267605633802</v>
      </c>
      <c r="H41">
        <v>4.6912950885091599E-2</v>
      </c>
      <c r="I41" t="s">
        <v>2083</v>
      </c>
      <c r="J41">
        <v>116</v>
      </c>
      <c r="K41">
        <v>11</v>
      </c>
      <c r="L41">
        <v>3565</v>
      </c>
      <c r="M41">
        <v>8.3816614420062692</v>
      </c>
      <c r="N41">
        <v>0.99999778728238597</v>
      </c>
      <c r="O41">
        <v>1</v>
      </c>
      <c r="P41">
        <v>1</v>
      </c>
    </row>
    <row r="42" spans="1:16" x14ac:dyDescent="0.2">
      <c r="A42" t="s">
        <v>80</v>
      </c>
      <c r="B42" t="s">
        <v>1408</v>
      </c>
      <c r="C42" t="s">
        <v>451</v>
      </c>
      <c r="D42" t="s">
        <v>2110</v>
      </c>
      <c r="E42" t="s">
        <v>2111</v>
      </c>
      <c r="F42">
        <v>6</v>
      </c>
      <c r="G42">
        <v>4.2253521126760498</v>
      </c>
      <c r="H42">
        <v>4.7983048878952897E-2</v>
      </c>
      <c r="I42" t="s">
        <v>2112</v>
      </c>
      <c r="J42">
        <v>93</v>
      </c>
      <c r="K42">
        <v>70</v>
      </c>
      <c r="L42">
        <v>3222</v>
      </c>
      <c r="M42">
        <v>2.9695852534562199</v>
      </c>
      <c r="N42">
        <v>0.99999999999991795</v>
      </c>
      <c r="O42">
        <v>1</v>
      </c>
      <c r="P42">
        <v>1</v>
      </c>
    </row>
    <row r="43" spans="1:16" x14ac:dyDescent="0.2">
      <c r="A43" t="s">
        <v>80</v>
      </c>
      <c r="B43" t="s">
        <v>1408</v>
      </c>
      <c r="C43" t="s">
        <v>451</v>
      </c>
      <c r="D43" t="s">
        <v>2113</v>
      </c>
      <c r="E43" t="s">
        <v>2114</v>
      </c>
      <c r="F43">
        <v>4</v>
      </c>
      <c r="G43">
        <v>2.8169014084507</v>
      </c>
      <c r="H43">
        <v>5.2468532707194197E-2</v>
      </c>
      <c r="I43" t="s">
        <v>2115</v>
      </c>
      <c r="J43">
        <v>93</v>
      </c>
      <c r="K43">
        <v>30</v>
      </c>
      <c r="L43">
        <v>3222</v>
      </c>
      <c r="M43">
        <v>4.6193548387096701</v>
      </c>
      <c r="N43">
        <v>0.999999999999995</v>
      </c>
      <c r="O43">
        <v>1</v>
      </c>
      <c r="P43">
        <v>1</v>
      </c>
    </row>
    <row r="44" spans="1:16" x14ac:dyDescent="0.2">
      <c r="A44" t="s">
        <v>80</v>
      </c>
      <c r="B44" t="s">
        <v>1408</v>
      </c>
      <c r="C44" t="s">
        <v>466</v>
      </c>
      <c r="D44" t="s">
        <v>475</v>
      </c>
      <c r="E44" t="s">
        <v>476</v>
      </c>
      <c r="F44">
        <v>6</v>
      </c>
      <c r="G44">
        <v>4.2253521126760498</v>
      </c>
      <c r="H44">
        <v>5.3083052600573603E-2</v>
      </c>
      <c r="I44" t="s">
        <v>2116</v>
      </c>
      <c r="J44">
        <v>93</v>
      </c>
      <c r="K44">
        <v>72</v>
      </c>
      <c r="L44">
        <v>3222</v>
      </c>
      <c r="M44">
        <v>2.88709677419354</v>
      </c>
      <c r="N44">
        <v>0.99871160062625097</v>
      </c>
      <c r="O44">
        <v>1</v>
      </c>
      <c r="P44">
        <v>1</v>
      </c>
    </row>
    <row r="45" spans="1:16" x14ac:dyDescent="0.2">
      <c r="A45" t="s">
        <v>80</v>
      </c>
      <c r="B45" t="s">
        <v>1408</v>
      </c>
      <c r="C45" t="s">
        <v>451</v>
      </c>
      <c r="D45" t="s">
        <v>2117</v>
      </c>
      <c r="E45" t="s">
        <v>2118</v>
      </c>
      <c r="F45">
        <v>7</v>
      </c>
      <c r="G45">
        <v>4.9295774647887303</v>
      </c>
      <c r="H45">
        <v>5.4576479133473701E-2</v>
      </c>
      <c r="I45" t="s">
        <v>2119</v>
      </c>
      <c r="J45">
        <v>93</v>
      </c>
      <c r="K45">
        <v>96</v>
      </c>
      <c r="L45">
        <v>3222</v>
      </c>
      <c r="M45">
        <v>2.5262096774193501</v>
      </c>
      <c r="N45">
        <v>0.999999999999998</v>
      </c>
      <c r="O45">
        <v>1</v>
      </c>
      <c r="P45">
        <v>1</v>
      </c>
    </row>
    <row r="46" spans="1:16" x14ac:dyDescent="0.2">
      <c r="A46" t="s">
        <v>80</v>
      </c>
      <c r="B46" t="s">
        <v>1408</v>
      </c>
      <c r="C46" t="s">
        <v>451</v>
      </c>
      <c r="D46" t="s">
        <v>2120</v>
      </c>
      <c r="E46" t="s">
        <v>2121</v>
      </c>
      <c r="F46">
        <v>4</v>
      </c>
      <c r="G46">
        <v>2.8169014084507</v>
      </c>
      <c r="H46">
        <v>5.6926988008782403E-2</v>
      </c>
      <c r="I46" t="s">
        <v>2115</v>
      </c>
      <c r="J46">
        <v>93</v>
      </c>
      <c r="K46">
        <v>31</v>
      </c>
      <c r="L46">
        <v>3222</v>
      </c>
      <c r="M46">
        <v>4.4703433922996796</v>
      </c>
      <c r="N46">
        <v>0.999999999999999</v>
      </c>
      <c r="O46">
        <v>1</v>
      </c>
      <c r="P46">
        <v>1</v>
      </c>
    </row>
    <row r="47" spans="1:16" x14ac:dyDescent="0.2">
      <c r="A47" t="s">
        <v>80</v>
      </c>
      <c r="B47" t="s">
        <v>1408</v>
      </c>
      <c r="C47" t="s">
        <v>2020</v>
      </c>
      <c r="D47" t="s">
        <v>2122</v>
      </c>
      <c r="E47" t="s">
        <v>2123</v>
      </c>
      <c r="F47">
        <v>3</v>
      </c>
      <c r="G47">
        <v>2.11267605633802</v>
      </c>
      <c r="H47">
        <v>6.2583378333662801E-2</v>
      </c>
      <c r="I47" t="s">
        <v>2124</v>
      </c>
      <c r="J47">
        <v>102</v>
      </c>
      <c r="K47">
        <v>14</v>
      </c>
      <c r="L47">
        <v>3414</v>
      </c>
      <c r="M47">
        <v>7.1722689075630202</v>
      </c>
      <c r="N47">
        <v>0.999997860091143</v>
      </c>
      <c r="O47">
        <v>1</v>
      </c>
      <c r="P47">
        <v>1</v>
      </c>
    </row>
    <row r="48" spans="1:16" x14ac:dyDescent="0.2">
      <c r="A48" t="s">
        <v>80</v>
      </c>
      <c r="B48" t="s">
        <v>1408</v>
      </c>
      <c r="C48" t="s">
        <v>2020</v>
      </c>
      <c r="D48" t="s">
        <v>2125</v>
      </c>
      <c r="E48" t="s">
        <v>2126</v>
      </c>
      <c r="F48">
        <v>3</v>
      </c>
      <c r="G48">
        <v>2.11267605633802</v>
      </c>
      <c r="H48">
        <v>6.2583378333662801E-2</v>
      </c>
      <c r="I48" t="s">
        <v>2124</v>
      </c>
      <c r="J48">
        <v>102</v>
      </c>
      <c r="K48">
        <v>14</v>
      </c>
      <c r="L48">
        <v>3414</v>
      </c>
      <c r="M48">
        <v>7.1722689075630202</v>
      </c>
      <c r="N48">
        <v>0.999997860091143</v>
      </c>
      <c r="O48">
        <v>1</v>
      </c>
      <c r="P48">
        <v>1</v>
      </c>
    </row>
    <row r="49" spans="1:16" x14ac:dyDescent="0.2">
      <c r="A49" t="s">
        <v>80</v>
      </c>
      <c r="B49" t="s">
        <v>1408</v>
      </c>
      <c r="C49" t="s">
        <v>451</v>
      </c>
      <c r="D49" t="s">
        <v>2127</v>
      </c>
      <c r="E49" t="s">
        <v>2128</v>
      </c>
      <c r="F49">
        <v>6</v>
      </c>
      <c r="G49">
        <v>4.2253521126760498</v>
      </c>
      <c r="H49">
        <v>7.3341761697737595E-2</v>
      </c>
      <c r="I49" t="s">
        <v>2129</v>
      </c>
      <c r="J49">
        <v>93</v>
      </c>
      <c r="K49">
        <v>79</v>
      </c>
      <c r="L49">
        <v>3222</v>
      </c>
      <c r="M49">
        <v>2.6312780726827198</v>
      </c>
      <c r="N49">
        <v>1</v>
      </c>
      <c r="O49">
        <v>1</v>
      </c>
      <c r="P49">
        <v>1</v>
      </c>
    </row>
    <row r="50" spans="1:16" x14ac:dyDescent="0.2">
      <c r="A50" t="s">
        <v>80</v>
      </c>
      <c r="B50" t="s">
        <v>1408</v>
      </c>
      <c r="C50" t="s">
        <v>2020</v>
      </c>
      <c r="D50" t="s">
        <v>2045</v>
      </c>
      <c r="E50" t="s">
        <v>2046</v>
      </c>
      <c r="F50">
        <v>4</v>
      </c>
      <c r="G50">
        <v>2.8169014084507</v>
      </c>
      <c r="H50">
        <v>7.7649063883522704E-2</v>
      </c>
      <c r="I50" t="s">
        <v>2130</v>
      </c>
      <c r="J50">
        <v>102</v>
      </c>
      <c r="K50">
        <v>34</v>
      </c>
      <c r="L50">
        <v>3414</v>
      </c>
      <c r="M50">
        <v>3.93771626297577</v>
      </c>
      <c r="N50">
        <v>0.99999991889811202</v>
      </c>
      <c r="O50">
        <v>1</v>
      </c>
      <c r="P50">
        <v>1</v>
      </c>
    </row>
    <row r="51" spans="1:16" x14ac:dyDescent="0.2">
      <c r="A51" t="s">
        <v>80</v>
      </c>
      <c r="B51" t="s">
        <v>1408</v>
      </c>
      <c r="C51" t="s">
        <v>2020</v>
      </c>
      <c r="D51" t="s">
        <v>2131</v>
      </c>
      <c r="E51" t="s">
        <v>2132</v>
      </c>
      <c r="F51">
        <v>3</v>
      </c>
      <c r="G51">
        <v>2.11267605633802</v>
      </c>
      <c r="H51">
        <v>8.8365290970374405E-2</v>
      </c>
      <c r="I51" t="s">
        <v>2097</v>
      </c>
      <c r="J51">
        <v>102</v>
      </c>
      <c r="K51">
        <v>17</v>
      </c>
      <c r="L51">
        <v>3414</v>
      </c>
      <c r="M51">
        <v>5.9065743944636599</v>
      </c>
      <c r="N51">
        <v>0.99999999234734505</v>
      </c>
      <c r="O51">
        <v>1</v>
      </c>
      <c r="P51">
        <v>1</v>
      </c>
    </row>
    <row r="52" spans="1:16" x14ac:dyDescent="0.2">
      <c r="A52" t="s">
        <v>80</v>
      </c>
      <c r="B52" t="s">
        <v>1408</v>
      </c>
      <c r="C52" t="s">
        <v>2028</v>
      </c>
      <c r="D52" t="s">
        <v>2133</v>
      </c>
      <c r="E52" t="s">
        <v>2134</v>
      </c>
      <c r="F52">
        <v>22</v>
      </c>
      <c r="G52">
        <v>15.492957746478799</v>
      </c>
      <c r="H52">
        <v>9.1200259376312098E-2</v>
      </c>
      <c r="I52" t="s">
        <v>2135</v>
      </c>
      <c r="J52">
        <v>102</v>
      </c>
      <c r="K52">
        <v>529</v>
      </c>
      <c r="L52">
        <v>3414</v>
      </c>
      <c r="M52">
        <v>1.3919715334148699</v>
      </c>
      <c r="N52">
        <v>0.99897739008785102</v>
      </c>
      <c r="O52">
        <v>1</v>
      </c>
      <c r="P52">
        <v>1</v>
      </c>
    </row>
    <row r="53" spans="1:16" x14ac:dyDescent="0.2">
      <c r="A53" t="s">
        <v>80</v>
      </c>
      <c r="B53" t="s">
        <v>1408</v>
      </c>
      <c r="C53" t="s">
        <v>465</v>
      </c>
      <c r="D53" t="s">
        <v>2136</v>
      </c>
      <c r="E53" t="s">
        <v>2137</v>
      </c>
      <c r="F53">
        <v>14</v>
      </c>
      <c r="G53">
        <v>9.8591549295774605</v>
      </c>
      <c r="H53">
        <v>9.4147285466787495E-2</v>
      </c>
      <c r="I53" t="s">
        <v>2138</v>
      </c>
      <c r="J53">
        <v>116</v>
      </c>
      <c r="K53">
        <v>271</v>
      </c>
      <c r="L53">
        <v>3565</v>
      </c>
      <c r="M53">
        <v>1.5876701870466901</v>
      </c>
      <c r="N53">
        <v>0.99999999999769495</v>
      </c>
      <c r="O53">
        <v>1</v>
      </c>
      <c r="P53">
        <v>1</v>
      </c>
    </row>
    <row r="54" spans="1:16" x14ac:dyDescent="0.2">
      <c r="A54" t="s">
        <v>81</v>
      </c>
      <c r="B54" t="s">
        <v>2009</v>
      </c>
      <c r="C54" t="s">
        <v>466</v>
      </c>
      <c r="D54" t="s">
        <v>2139</v>
      </c>
      <c r="E54" t="s">
        <v>2140</v>
      </c>
      <c r="F54">
        <v>2</v>
      </c>
      <c r="G54">
        <v>7.1428571428571397</v>
      </c>
      <c r="H54">
        <v>1.17609626923738E-2</v>
      </c>
      <c r="I54" t="s">
        <v>779</v>
      </c>
      <c r="J54">
        <v>20</v>
      </c>
      <c r="K54">
        <v>2</v>
      </c>
      <c r="L54">
        <v>3222</v>
      </c>
      <c r="M54">
        <v>161.1</v>
      </c>
      <c r="N54">
        <v>0.26478875835466298</v>
      </c>
      <c r="O54">
        <v>0.30578503000171797</v>
      </c>
      <c r="P54">
        <v>0.30578503000171797</v>
      </c>
    </row>
    <row r="55" spans="1:16" x14ac:dyDescent="0.2">
      <c r="A55" t="s">
        <v>81</v>
      </c>
      <c r="B55" t="s">
        <v>2009</v>
      </c>
      <c r="C55" t="s">
        <v>2020</v>
      </c>
      <c r="D55" t="s">
        <v>2141</v>
      </c>
      <c r="E55" t="s">
        <v>2142</v>
      </c>
      <c r="F55">
        <v>2</v>
      </c>
      <c r="G55">
        <v>7.1428571428571397</v>
      </c>
      <c r="H55">
        <v>2.32277932496705E-2</v>
      </c>
      <c r="I55" t="s">
        <v>2143</v>
      </c>
      <c r="J55">
        <v>17</v>
      </c>
      <c r="K55">
        <v>5</v>
      </c>
      <c r="L55">
        <v>3414</v>
      </c>
      <c r="M55">
        <v>80.329411764705796</v>
      </c>
      <c r="N55">
        <v>0.86749775050901801</v>
      </c>
      <c r="O55">
        <v>1</v>
      </c>
      <c r="P55">
        <v>1</v>
      </c>
    </row>
    <row r="56" spans="1:16" x14ac:dyDescent="0.2">
      <c r="A56" t="s">
        <v>81</v>
      </c>
      <c r="B56" t="s">
        <v>2009</v>
      </c>
      <c r="C56" t="s">
        <v>2028</v>
      </c>
      <c r="D56" t="s">
        <v>2141</v>
      </c>
      <c r="E56" t="s">
        <v>2142</v>
      </c>
      <c r="F56">
        <v>2</v>
      </c>
      <c r="G56">
        <v>7.1428571428571397</v>
      </c>
      <c r="H56">
        <v>2.32277932496705E-2</v>
      </c>
      <c r="I56" t="s">
        <v>2143</v>
      </c>
      <c r="J56">
        <v>17</v>
      </c>
      <c r="K56">
        <v>5</v>
      </c>
      <c r="L56">
        <v>3414</v>
      </c>
      <c r="M56">
        <v>80.329411764705796</v>
      </c>
      <c r="N56">
        <v>0.48214017364283002</v>
      </c>
      <c r="O56">
        <v>0.65037821099077597</v>
      </c>
      <c r="P56">
        <v>0.65037821099077597</v>
      </c>
    </row>
    <row r="57" spans="1:16" x14ac:dyDescent="0.2">
      <c r="A57" t="s">
        <v>81</v>
      </c>
      <c r="B57" t="s">
        <v>2009</v>
      </c>
      <c r="C57" t="s">
        <v>451</v>
      </c>
      <c r="D57" t="s">
        <v>2144</v>
      </c>
      <c r="E57" t="s">
        <v>2145</v>
      </c>
      <c r="F57">
        <v>2</v>
      </c>
      <c r="G57">
        <v>7.1428571428571397</v>
      </c>
      <c r="H57">
        <v>3.48909052029171E-2</v>
      </c>
      <c r="I57" t="s">
        <v>2143</v>
      </c>
      <c r="J57">
        <v>20</v>
      </c>
      <c r="K57">
        <v>6</v>
      </c>
      <c r="L57">
        <v>3222</v>
      </c>
      <c r="M57">
        <v>53.7</v>
      </c>
      <c r="N57">
        <v>0.99970623673216397</v>
      </c>
      <c r="O57">
        <v>1</v>
      </c>
      <c r="P57">
        <v>1</v>
      </c>
    </row>
    <row r="58" spans="1:16" x14ac:dyDescent="0.2">
      <c r="A58" t="s">
        <v>81</v>
      </c>
      <c r="B58" t="s">
        <v>2009</v>
      </c>
      <c r="C58" t="s">
        <v>466</v>
      </c>
      <c r="D58" t="s">
        <v>2144</v>
      </c>
      <c r="E58" t="s">
        <v>2145</v>
      </c>
      <c r="F58">
        <v>2</v>
      </c>
      <c r="G58">
        <v>7.1428571428571397</v>
      </c>
      <c r="H58">
        <v>3.48909052029171E-2</v>
      </c>
      <c r="I58" t="s">
        <v>2143</v>
      </c>
      <c r="J58">
        <v>20</v>
      </c>
      <c r="K58">
        <v>6</v>
      </c>
      <c r="L58">
        <v>3222</v>
      </c>
      <c r="M58">
        <v>53.7</v>
      </c>
      <c r="N58">
        <v>0.60282069213673195</v>
      </c>
      <c r="O58">
        <v>0.45358176763792202</v>
      </c>
      <c r="P58">
        <v>0.45358176763792202</v>
      </c>
    </row>
    <row r="59" spans="1:16" x14ac:dyDescent="0.2">
      <c r="A59" t="s">
        <v>81</v>
      </c>
      <c r="B59" t="s">
        <v>2009</v>
      </c>
      <c r="C59" t="s">
        <v>2020</v>
      </c>
      <c r="D59" t="s">
        <v>2146</v>
      </c>
      <c r="E59" t="s">
        <v>2147</v>
      </c>
      <c r="F59">
        <v>7</v>
      </c>
      <c r="G59">
        <v>25</v>
      </c>
      <c r="H59">
        <v>4.3235382623676898E-2</v>
      </c>
      <c r="I59" t="s">
        <v>2148</v>
      </c>
      <c r="J59">
        <v>17</v>
      </c>
      <c r="K59">
        <v>588</v>
      </c>
      <c r="L59">
        <v>3414</v>
      </c>
      <c r="M59">
        <v>2.3907563025209999</v>
      </c>
      <c r="N59">
        <v>0.97765197638594104</v>
      </c>
      <c r="O59">
        <v>1</v>
      </c>
      <c r="P59">
        <v>1</v>
      </c>
    </row>
    <row r="60" spans="1:16" x14ac:dyDescent="0.2">
      <c r="A60" t="s">
        <v>81</v>
      </c>
      <c r="B60" t="s">
        <v>2009</v>
      </c>
      <c r="C60" t="s">
        <v>2020</v>
      </c>
      <c r="D60" t="s">
        <v>2149</v>
      </c>
      <c r="E60" t="s">
        <v>2150</v>
      </c>
      <c r="F60">
        <v>7</v>
      </c>
      <c r="G60">
        <v>25</v>
      </c>
      <c r="H60">
        <v>4.3235382623676898E-2</v>
      </c>
      <c r="I60" t="s">
        <v>2148</v>
      </c>
      <c r="J60">
        <v>17</v>
      </c>
      <c r="K60">
        <v>588</v>
      </c>
      <c r="L60">
        <v>3414</v>
      </c>
      <c r="M60">
        <v>2.3907563025209999</v>
      </c>
      <c r="N60">
        <v>0.97765197638594104</v>
      </c>
      <c r="O60">
        <v>1</v>
      </c>
      <c r="P60">
        <v>1</v>
      </c>
    </row>
    <row r="61" spans="1:16" x14ac:dyDescent="0.2">
      <c r="A61" t="s">
        <v>81</v>
      </c>
      <c r="B61" t="s">
        <v>2009</v>
      </c>
      <c r="C61" t="s">
        <v>2020</v>
      </c>
      <c r="D61" t="s">
        <v>2151</v>
      </c>
      <c r="E61" t="s">
        <v>2152</v>
      </c>
      <c r="F61">
        <v>10</v>
      </c>
      <c r="G61">
        <v>35.714285714285701</v>
      </c>
      <c r="H61">
        <v>4.8759392679012602E-2</v>
      </c>
      <c r="I61" t="s">
        <v>2153</v>
      </c>
      <c r="J61">
        <v>17</v>
      </c>
      <c r="K61">
        <v>1135</v>
      </c>
      <c r="L61">
        <v>3414</v>
      </c>
      <c r="M61">
        <v>1.76937030318735</v>
      </c>
      <c r="N61">
        <v>0.98641771589608096</v>
      </c>
      <c r="O61">
        <v>1</v>
      </c>
      <c r="P61">
        <v>1</v>
      </c>
    </row>
    <row r="62" spans="1:16" x14ac:dyDescent="0.2">
      <c r="A62" t="s">
        <v>81</v>
      </c>
      <c r="B62" t="s">
        <v>2009</v>
      </c>
      <c r="C62" t="s">
        <v>451</v>
      </c>
      <c r="D62" t="s">
        <v>456</v>
      </c>
      <c r="E62" t="s">
        <v>457</v>
      </c>
      <c r="F62">
        <v>3</v>
      </c>
      <c r="G62">
        <v>10.714285714285699</v>
      </c>
      <c r="H62">
        <v>5.80335894488593E-2</v>
      </c>
      <c r="I62" t="s">
        <v>2154</v>
      </c>
      <c r="J62">
        <v>20</v>
      </c>
      <c r="K62">
        <v>67</v>
      </c>
      <c r="L62">
        <v>3222</v>
      </c>
      <c r="M62">
        <v>7.2134328358208899</v>
      </c>
      <c r="N62">
        <v>0.99999886731172005</v>
      </c>
      <c r="O62">
        <v>1</v>
      </c>
      <c r="P62">
        <v>1</v>
      </c>
    </row>
    <row r="63" spans="1:16" x14ac:dyDescent="0.2">
      <c r="A63" t="s">
        <v>81</v>
      </c>
      <c r="B63" t="s">
        <v>2009</v>
      </c>
      <c r="C63" t="s">
        <v>2020</v>
      </c>
      <c r="D63" t="s">
        <v>2155</v>
      </c>
      <c r="E63" t="s">
        <v>2156</v>
      </c>
      <c r="F63">
        <v>2</v>
      </c>
      <c r="G63">
        <v>7.1428571428571397</v>
      </c>
      <c r="H63">
        <v>5.9342949097501402E-2</v>
      </c>
      <c r="I63" t="s">
        <v>2143</v>
      </c>
      <c r="J63">
        <v>17</v>
      </c>
      <c r="K63">
        <v>13</v>
      </c>
      <c r="L63">
        <v>3414</v>
      </c>
      <c r="M63">
        <v>30.895927601809898</v>
      </c>
      <c r="N63">
        <v>0.99481088725716305</v>
      </c>
      <c r="O63">
        <v>1</v>
      </c>
      <c r="P63">
        <v>1</v>
      </c>
    </row>
    <row r="64" spans="1:16" x14ac:dyDescent="0.2">
      <c r="A64" t="s">
        <v>81</v>
      </c>
      <c r="B64" t="s">
        <v>2009</v>
      </c>
      <c r="C64" t="s">
        <v>451</v>
      </c>
      <c r="D64" t="s">
        <v>2157</v>
      </c>
      <c r="E64" t="s">
        <v>2158</v>
      </c>
      <c r="F64">
        <v>2</v>
      </c>
      <c r="G64">
        <v>7.1428571428571397</v>
      </c>
      <c r="H64">
        <v>8.5072185711184897E-2</v>
      </c>
      <c r="I64" t="s">
        <v>2143</v>
      </c>
      <c r="J64">
        <v>20</v>
      </c>
      <c r="K64">
        <v>15</v>
      </c>
      <c r="L64">
        <v>3222</v>
      </c>
      <c r="M64">
        <v>21.48</v>
      </c>
      <c r="N64">
        <v>0.99999999856257804</v>
      </c>
      <c r="O64">
        <v>1</v>
      </c>
      <c r="P64">
        <v>1</v>
      </c>
    </row>
    <row r="65" spans="1:16" x14ac:dyDescent="0.2">
      <c r="A65" t="s">
        <v>81</v>
      </c>
      <c r="B65" t="s">
        <v>2009</v>
      </c>
      <c r="C65" t="s">
        <v>451</v>
      </c>
      <c r="D65" t="s">
        <v>2139</v>
      </c>
      <c r="E65" t="s">
        <v>2140</v>
      </c>
      <c r="F65">
        <v>2</v>
      </c>
      <c r="G65">
        <v>7.1428571428571397</v>
      </c>
      <c r="H65">
        <v>8.5072185711184897E-2</v>
      </c>
      <c r="I65" t="s">
        <v>779</v>
      </c>
      <c r="J65">
        <v>20</v>
      </c>
      <c r="K65">
        <v>15</v>
      </c>
      <c r="L65">
        <v>3222</v>
      </c>
      <c r="M65">
        <v>21.48</v>
      </c>
      <c r="N65">
        <v>0.99999999856257804</v>
      </c>
      <c r="O65">
        <v>1</v>
      </c>
      <c r="P65">
        <v>1</v>
      </c>
    </row>
    <row r="66" spans="1:16" x14ac:dyDescent="0.2">
      <c r="A66" t="s">
        <v>80</v>
      </c>
      <c r="B66" t="s">
        <v>2009</v>
      </c>
      <c r="C66" t="s">
        <v>2020</v>
      </c>
      <c r="D66" t="s">
        <v>2092</v>
      </c>
      <c r="E66" t="s">
        <v>2093</v>
      </c>
      <c r="F66">
        <v>5</v>
      </c>
      <c r="G66">
        <v>14.285714285714199</v>
      </c>
      <c r="H66">
        <v>1.89309386902121E-3</v>
      </c>
      <c r="I66" t="s">
        <v>2159</v>
      </c>
      <c r="J66">
        <v>25</v>
      </c>
      <c r="K66">
        <v>78</v>
      </c>
      <c r="L66">
        <v>3414</v>
      </c>
      <c r="M66">
        <v>8.7538461538461494</v>
      </c>
      <c r="N66">
        <v>0.10407941798879999</v>
      </c>
      <c r="O66">
        <v>0.10979944440323</v>
      </c>
      <c r="P66">
        <v>0.10979944440323</v>
      </c>
    </row>
    <row r="67" spans="1:16" x14ac:dyDescent="0.2">
      <c r="A67" t="s">
        <v>80</v>
      </c>
      <c r="B67" t="s">
        <v>2009</v>
      </c>
      <c r="C67" t="s">
        <v>451</v>
      </c>
      <c r="D67" t="s">
        <v>467</v>
      </c>
      <c r="E67" t="s">
        <v>468</v>
      </c>
      <c r="F67">
        <v>7</v>
      </c>
      <c r="G67">
        <v>20</v>
      </c>
      <c r="H67">
        <v>1.52161302909724E-2</v>
      </c>
      <c r="I67" t="s">
        <v>2160</v>
      </c>
      <c r="J67">
        <v>20</v>
      </c>
      <c r="K67">
        <v>365</v>
      </c>
      <c r="L67">
        <v>3222</v>
      </c>
      <c r="M67">
        <v>3.0895890410958899</v>
      </c>
      <c r="N67">
        <v>0.98502337878588597</v>
      </c>
      <c r="O67">
        <v>1</v>
      </c>
      <c r="P67">
        <v>1</v>
      </c>
    </row>
    <row r="68" spans="1:16" x14ac:dyDescent="0.2">
      <c r="A68" t="s">
        <v>80</v>
      </c>
      <c r="B68" t="s">
        <v>2009</v>
      </c>
      <c r="C68" t="s">
        <v>451</v>
      </c>
      <c r="D68" t="s">
        <v>2161</v>
      </c>
      <c r="E68" t="s">
        <v>2162</v>
      </c>
      <c r="F68">
        <v>7</v>
      </c>
      <c r="G68">
        <v>20</v>
      </c>
      <c r="H68">
        <v>1.9033347264740399E-2</v>
      </c>
      <c r="I68" t="s">
        <v>2160</v>
      </c>
      <c r="J68">
        <v>20</v>
      </c>
      <c r="K68">
        <v>383</v>
      </c>
      <c r="L68">
        <v>3222</v>
      </c>
      <c r="M68">
        <v>2.9443864229765002</v>
      </c>
      <c r="N68">
        <v>0.99483270943915703</v>
      </c>
      <c r="O68">
        <v>1</v>
      </c>
      <c r="P68">
        <v>1</v>
      </c>
    </row>
    <row r="69" spans="1:16" x14ac:dyDescent="0.2">
      <c r="A69" t="s">
        <v>80</v>
      </c>
      <c r="B69" t="s">
        <v>2009</v>
      </c>
      <c r="C69" t="s">
        <v>451</v>
      </c>
      <c r="D69" t="s">
        <v>2163</v>
      </c>
      <c r="E69" t="s">
        <v>2164</v>
      </c>
      <c r="F69">
        <v>7</v>
      </c>
      <c r="G69">
        <v>20</v>
      </c>
      <c r="H69">
        <v>1.92635754508137E-2</v>
      </c>
      <c r="I69" t="s">
        <v>2160</v>
      </c>
      <c r="J69">
        <v>20</v>
      </c>
      <c r="K69">
        <v>384</v>
      </c>
      <c r="L69">
        <v>3222</v>
      </c>
      <c r="M69">
        <v>2.9367187499999998</v>
      </c>
      <c r="N69">
        <v>0.99515457750636005</v>
      </c>
      <c r="O69">
        <v>1</v>
      </c>
      <c r="P69">
        <v>1</v>
      </c>
    </row>
    <row r="70" spans="1:16" x14ac:dyDescent="0.2">
      <c r="A70" t="s">
        <v>80</v>
      </c>
      <c r="B70" t="s">
        <v>2009</v>
      </c>
      <c r="C70" t="s">
        <v>2028</v>
      </c>
      <c r="D70" t="s">
        <v>2165</v>
      </c>
      <c r="E70" t="s">
        <v>2166</v>
      </c>
      <c r="F70">
        <v>3</v>
      </c>
      <c r="G70">
        <v>8.5714285714285694</v>
      </c>
      <c r="H70">
        <v>4.5571521848739402E-2</v>
      </c>
      <c r="I70" t="s">
        <v>2167</v>
      </c>
      <c r="J70">
        <v>25</v>
      </c>
      <c r="K70">
        <v>49</v>
      </c>
      <c r="L70">
        <v>3414</v>
      </c>
      <c r="M70">
        <v>8.3608163265306104</v>
      </c>
      <c r="N70">
        <v>0.60656971641054502</v>
      </c>
      <c r="O70">
        <v>0.91143043697478798</v>
      </c>
      <c r="P70">
        <v>0.91143043697478798</v>
      </c>
    </row>
    <row r="71" spans="1:16" x14ac:dyDescent="0.2">
      <c r="A71" t="s">
        <v>80</v>
      </c>
      <c r="B71" t="s">
        <v>2009</v>
      </c>
      <c r="C71" t="s">
        <v>2020</v>
      </c>
      <c r="D71" t="s">
        <v>2165</v>
      </c>
      <c r="E71" t="s">
        <v>2166</v>
      </c>
      <c r="F71">
        <v>3</v>
      </c>
      <c r="G71">
        <v>8.5714285714285694</v>
      </c>
      <c r="H71">
        <v>4.8990918964089601E-2</v>
      </c>
      <c r="I71" t="s">
        <v>2167</v>
      </c>
      <c r="J71">
        <v>25</v>
      </c>
      <c r="K71">
        <v>51</v>
      </c>
      <c r="L71">
        <v>3414</v>
      </c>
      <c r="M71">
        <v>8.0329411764705796</v>
      </c>
      <c r="N71">
        <v>0.945711166503588</v>
      </c>
      <c r="O71">
        <v>1</v>
      </c>
      <c r="P71">
        <v>1</v>
      </c>
    </row>
    <row r="72" spans="1:16" x14ac:dyDescent="0.2">
      <c r="A72" t="s">
        <v>80</v>
      </c>
      <c r="B72" t="s">
        <v>2009</v>
      </c>
      <c r="C72" t="s">
        <v>451</v>
      </c>
      <c r="D72" t="s">
        <v>458</v>
      </c>
      <c r="E72" t="s">
        <v>459</v>
      </c>
      <c r="F72">
        <v>7</v>
      </c>
      <c r="G72">
        <v>20</v>
      </c>
      <c r="H72">
        <v>6.5381694990476802E-2</v>
      </c>
      <c r="I72" t="s">
        <v>2160</v>
      </c>
      <c r="J72">
        <v>20</v>
      </c>
      <c r="K72">
        <v>508</v>
      </c>
      <c r="L72">
        <v>3222</v>
      </c>
      <c r="M72">
        <v>2.2198818897637702</v>
      </c>
      <c r="N72">
        <v>0.99999999100930104</v>
      </c>
      <c r="O72">
        <v>1</v>
      </c>
      <c r="P72">
        <v>1</v>
      </c>
    </row>
    <row r="73" spans="1:16" x14ac:dyDescent="0.2">
      <c r="A73" t="s">
        <v>80</v>
      </c>
      <c r="B73" t="s">
        <v>2009</v>
      </c>
      <c r="C73" t="s">
        <v>451</v>
      </c>
      <c r="D73" t="s">
        <v>2168</v>
      </c>
      <c r="E73" t="s">
        <v>2169</v>
      </c>
      <c r="F73">
        <v>10</v>
      </c>
      <c r="G73">
        <v>28.571428571428498</v>
      </c>
      <c r="H73">
        <v>8.0182908770507294E-2</v>
      </c>
      <c r="I73" t="s">
        <v>2170</v>
      </c>
      <c r="J73">
        <v>20</v>
      </c>
      <c r="K73">
        <v>960</v>
      </c>
      <c r="L73">
        <v>3222</v>
      </c>
      <c r="M73">
        <v>1.6781249999999901</v>
      </c>
      <c r="N73">
        <v>0.99999999988670596</v>
      </c>
      <c r="O73">
        <v>1</v>
      </c>
      <c r="P73">
        <v>1</v>
      </c>
    </row>
    <row r="74" spans="1:16" x14ac:dyDescent="0.2">
      <c r="A74" t="s">
        <v>80</v>
      </c>
      <c r="B74" t="s">
        <v>2009</v>
      </c>
      <c r="C74" t="s">
        <v>451</v>
      </c>
      <c r="D74" t="s">
        <v>460</v>
      </c>
      <c r="E74" t="s">
        <v>461</v>
      </c>
      <c r="F74">
        <v>7</v>
      </c>
      <c r="G74">
        <v>20</v>
      </c>
      <c r="H74">
        <v>8.4885347391651406E-2</v>
      </c>
      <c r="I74" t="s">
        <v>2160</v>
      </c>
      <c r="J74">
        <v>20</v>
      </c>
      <c r="K74">
        <v>542</v>
      </c>
      <c r="L74">
        <v>3222</v>
      </c>
      <c r="M74">
        <v>2.08062730627306</v>
      </c>
      <c r="N74">
        <v>0.99999999997218403</v>
      </c>
      <c r="O74">
        <v>1</v>
      </c>
      <c r="P74">
        <v>1</v>
      </c>
    </row>
    <row r="75" spans="1:16" x14ac:dyDescent="0.2">
      <c r="A75" t="s">
        <v>81</v>
      </c>
      <c r="B75" t="s">
        <v>2010</v>
      </c>
      <c r="C75" t="s">
        <v>2028</v>
      </c>
      <c r="D75" t="s">
        <v>2133</v>
      </c>
      <c r="E75" t="s">
        <v>2134</v>
      </c>
      <c r="F75">
        <v>9</v>
      </c>
      <c r="G75">
        <v>23.684210526315699</v>
      </c>
      <c r="H75">
        <v>1.79627424906516E-2</v>
      </c>
      <c r="I75" t="s">
        <v>2171</v>
      </c>
      <c r="J75">
        <v>24</v>
      </c>
      <c r="K75">
        <v>529</v>
      </c>
      <c r="L75">
        <v>3414</v>
      </c>
      <c r="M75">
        <v>2.4201323251417701</v>
      </c>
      <c r="N75">
        <v>0.340912325061692</v>
      </c>
      <c r="O75">
        <v>0.413143077284988</v>
      </c>
      <c r="P75">
        <v>0.413143077284988</v>
      </c>
    </row>
    <row r="76" spans="1:16" x14ac:dyDescent="0.2">
      <c r="A76" t="s">
        <v>81</v>
      </c>
      <c r="B76" t="s">
        <v>2010</v>
      </c>
      <c r="C76" t="s">
        <v>451</v>
      </c>
      <c r="D76" t="s">
        <v>2172</v>
      </c>
      <c r="E76" t="s">
        <v>2173</v>
      </c>
      <c r="F76">
        <v>3</v>
      </c>
      <c r="G76">
        <v>7.8947368421052602</v>
      </c>
      <c r="H76">
        <v>4.1715526551169599E-2</v>
      </c>
      <c r="I76" t="s">
        <v>2174</v>
      </c>
      <c r="J76">
        <v>24</v>
      </c>
      <c r="K76">
        <v>46</v>
      </c>
      <c r="L76">
        <v>3222</v>
      </c>
      <c r="M76">
        <v>8.75543478260869</v>
      </c>
      <c r="N76">
        <v>0.999731818291268</v>
      </c>
      <c r="O76">
        <v>1</v>
      </c>
      <c r="P76">
        <v>1</v>
      </c>
    </row>
    <row r="77" spans="1:16" x14ac:dyDescent="0.2">
      <c r="A77" t="s">
        <v>81</v>
      </c>
      <c r="B77" t="s">
        <v>2010</v>
      </c>
      <c r="C77" t="s">
        <v>451</v>
      </c>
      <c r="D77" t="s">
        <v>2175</v>
      </c>
      <c r="E77" t="s">
        <v>2176</v>
      </c>
      <c r="F77">
        <v>2</v>
      </c>
      <c r="G77">
        <v>5.2631578947368398</v>
      </c>
      <c r="H77">
        <v>4.2105519621718199E-2</v>
      </c>
      <c r="I77" t="s">
        <v>2177</v>
      </c>
      <c r="J77">
        <v>24</v>
      </c>
      <c r="K77">
        <v>6</v>
      </c>
      <c r="L77">
        <v>3222</v>
      </c>
      <c r="M77">
        <v>44.75</v>
      </c>
      <c r="N77">
        <v>0.99975208063217202</v>
      </c>
      <c r="O77">
        <v>1</v>
      </c>
      <c r="P77">
        <v>1</v>
      </c>
    </row>
    <row r="78" spans="1:16" x14ac:dyDescent="0.2">
      <c r="A78" t="s">
        <v>81</v>
      </c>
      <c r="B78" t="s">
        <v>2010</v>
      </c>
      <c r="C78" t="s">
        <v>466</v>
      </c>
      <c r="D78" t="s">
        <v>2175</v>
      </c>
      <c r="E78" t="s">
        <v>2176</v>
      </c>
      <c r="F78">
        <v>2</v>
      </c>
      <c r="G78">
        <v>5.2631578947368398</v>
      </c>
      <c r="H78">
        <v>4.2105519621718199E-2</v>
      </c>
      <c r="I78" t="s">
        <v>2177</v>
      </c>
      <c r="J78">
        <v>24</v>
      </c>
      <c r="K78">
        <v>6</v>
      </c>
      <c r="L78">
        <v>3222</v>
      </c>
      <c r="M78">
        <v>44.75</v>
      </c>
      <c r="N78">
        <v>0.80498344121666998</v>
      </c>
      <c r="O78">
        <v>1</v>
      </c>
      <c r="P78">
        <v>1</v>
      </c>
    </row>
    <row r="79" spans="1:16" x14ac:dyDescent="0.2">
      <c r="A79" t="s">
        <v>81</v>
      </c>
      <c r="B79" t="s">
        <v>2010</v>
      </c>
      <c r="C79" t="s">
        <v>451</v>
      </c>
      <c r="D79" t="s">
        <v>2178</v>
      </c>
      <c r="E79" t="s">
        <v>2179</v>
      </c>
      <c r="F79">
        <v>3</v>
      </c>
      <c r="G79">
        <v>7.8947368421052602</v>
      </c>
      <c r="H79">
        <v>4.5075260873229599E-2</v>
      </c>
      <c r="I79" t="s">
        <v>2174</v>
      </c>
      <c r="J79">
        <v>24</v>
      </c>
      <c r="K79">
        <v>48</v>
      </c>
      <c r="L79">
        <v>3222</v>
      </c>
      <c r="M79">
        <v>8.390625</v>
      </c>
      <c r="N79">
        <v>0.99986384144683105</v>
      </c>
      <c r="O79">
        <v>1</v>
      </c>
      <c r="P79">
        <v>1</v>
      </c>
    </row>
    <row r="80" spans="1:16" x14ac:dyDescent="0.2">
      <c r="A80" t="s">
        <v>81</v>
      </c>
      <c r="B80" t="s">
        <v>2010</v>
      </c>
      <c r="C80" t="s">
        <v>451</v>
      </c>
      <c r="D80" t="s">
        <v>2180</v>
      </c>
      <c r="E80" t="s">
        <v>2181</v>
      </c>
      <c r="F80">
        <v>3</v>
      </c>
      <c r="G80">
        <v>7.8947368421052602</v>
      </c>
      <c r="H80">
        <v>5.02981574809599E-2</v>
      </c>
      <c r="I80" t="s">
        <v>2174</v>
      </c>
      <c r="J80">
        <v>24</v>
      </c>
      <c r="K80">
        <v>51</v>
      </c>
      <c r="L80">
        <v>3222</v>
      </c>
      <c r="M80">
        <v>7.8970588235294104</v>
      </c>
      <c r="N80">
        <v>0.99995275616413104</v>
      </c>
      <c r="O80">
        <v>1</v>
      </c>
      <c r="P80">
        <v>1</v>
      </c>
    </row>
    <row r="81" spans="1:16" x14ac:dyDescent="0.2">
      <c r="A81" t="s">
        <v>81</v>
      </c>
      <c r="B81" t="s">
        <v>2010</v>
      </c>
      <c r="C81" t="s">
        <v>451</v>
      </c>
      <c r="D81" t="s">
        <v>2182</v>
      </c>
      <c r="E81" t="s">
        <v>2183</v>
      </c>
      <c r="F81">
        <v>3</v>
      </c>
      <c r="G81">
        <v>7.8947368421052602</v>
      </c>
      <c r="H81">
        <v>5.3897631989056401E-2</v>
      </c>
      <c r="I81" t="s">
        <v>2174</v>
      </c>
      <c r="J81">
        <v>24</v>
      </c>
      <c r="K81">
        <v>53</v>
      </c>
      <c r="L81">
        <v>3222</v>
      </c>
      <c r="M81">
        <v>7.5990566037735796</v>
      </c>
      <c r="N81">
        <v>0.99997729826809001</v>
      </c>
      <c r="O81">
        <v>1</v>
      </c>
      <c r="P81">
        <v>1</v>
      </c>
    </row>
    <row r="82" spans="1:16" x14ac:dyDescent="0.2">
      <c r="A82" t="s">
        <v>81</v>
      </c>
      <c r="B82" t="s">
        <v>2010</v>
      </c>
      <c r="C82" t="s">
        <v>465</v>
      </c>
      <c r="D82" t="s">
        <v>2184</v>
      </c>
      <c r="E82" t="s">
        <v>2185</v>
      </c>
      <c r="F82">
        <v>16</v>
      </c>
      <c r="G82">
        <v>42.105263157894697</v>
      </c>
      <c r="H82">
        <v>5.7621336966166399E-2</v>
      </c>
      <c r="I82" t="s">
        <v>2186</v>
      </c>
      <c r="J82">
        <v>31</v>
      </c>
      <c r="K82">
        <v>1231</v>
      </c>
      <c r="L82">
        <v>3565</v>
      </c>
      <c r="M82">
        <v>1.49471974004874</v>
      </c>
      <c r="N82">
        <v>0.99976783985592199</v>
      </c>
      <c r="O82">
        <v>1</v>
      </c>
      <c r="P82">
        <v>1</v>
      </c>
    </row>
    <row r="83" spans="1:16" x14ac:dyDescent="0.2">
      <c r="A83" t="s">
        <v>81</v>
      </c>
      <c r="B83" t="s">
        <v>2010</v>
      </c>
      <c r="C83" t="s">
        <v>465</v>
      </c>
      <c r="D83" t="s">
        <v>2187</v>
      </c>
      <c r="E83" t="s">
        <v>2188</v>
      </c>
      <c r="F83">
        <v>16</v>
      </c>
      <c r="G83">
        <v>42.105263157894697</v>
      </c>
      <c r="H83">
        <v>7.4223969245031302E-2</v>
      </c>
      <c r="I83" t="s">
        <v>2186</v>
      </c>
      <c r="J83">
        <v>31</v>
      </c>
      <c r="K83">
        <v>1270</v>
      </c>
      <c r="L83">
        <v>3565</v>
      </c>
      <c r="M83">
        <v>1.44881889763779</v>
      </c>
      <c r="N83">
        <v>0.99998106189796598</v>
      </c>
      <c r="O83">
        <v>1</v>
      </c>
      <c r="P83">
        <v>1</v>
      </c>
    </row>
    <row r="84" spans="1:16" x14ac:dyDescent="0.2">
      <c r="A84" t="s">
        <v>81</v>
      </c>
      <c r="B84" t="s">
        <v>2010</v>
      </c>
      <c r="C84" t="s">
        <v>2020</v>
      </c>
      <c r="D84" t="s">
        <v>2189</v>
      </c>
      <c r="E84" t="s">
        <v>2190</v>
      </c>
      <c r="F84">
        <v>3</v>
      </c>
      <c r="G84">
        <v>7.8947368421052602</v>
      </c>
      <c r="H84">
        <v>7.7568289400052101E-2</v>
      </c>
      <c r="I84" t="s">
        <v>2174</v>
      </c>
      <c r="J84">
        <v>24</v>
      </c>
      <c r="K84">
        <v>69</v>
      </c>
      <c r="L84">
        <v>3414</v>
      </c>
      <c r="M84">
        <v>6.1847826086956497</v>
      </c>
      <c r="N84">
        <v>0.99745825134266297</v>
      </c>
      <c r="O84">
        <v>1</v>
      </c>
      <c r="P84">
        <v>1</v>
      </c>
    </row>
    <row r="85" spans="1:16" x14ac:dyDescent="0.2">
      <c r="A85" t="s">
        <v>81</v>
      </c>
      <c r="B85" t="s">
        <v>2010</v>
      </c>
      <c r="C85" t="s">
        <v>466</v>
      </c>
      <c r="D85" t="s">
        <v>2191</v>
      </c>
      <c r="E85" t="s">
        <v>2192</v>
      </c>
      <c r="F85">
        <v>2</v>
      </c>
      <c r="G85">
        <v>5.2631578947368398</v>
      </c>
      <c r="H85">
        <v>8.2512124724867394E-2</v>
      </c>
      <c r="I85" t="s">
        <v>2193</v>
      </c>
      <c r="J85">
        <v>24</v>
      </c>
      <c r="K85">
        <v>12</v>
      </c>
      <c r="L85">
        <v>3222</v>
      </c>
      <c r="M85">
        <v>22.375</v>
      </c>
      <c r="N85">
        <v>0.96208485853735004</v>
      </c>
      <c r="O85">
        <v>1</v>
      </c>
      <c r="P85">
        <v>1</v>
      </c>
    </row>
    <row r="86" spans="1:16" x14ac:dyDescent="0.2">
      <c r="A86" t="s">
        <v>81</v>
      </c>
      <c r="B86" t="s">
        <v>2010</v>
      </c>
      <c r="C86" t="s">
        <v>451</v>
      </c>
      <c r="D86" t="s">
        <v>2194</v>
      </c>
      <c r="E86" t="s">
        <v>2195</v>
      </c>
      <c r="F86">
        <v>3</v>
      </c>
      <c r="G86">
        <v>7.8947368421052602</v>
      </c>
      <c r="H86">
        <v>9.6591500191244295E-2</v>
      </c>
      <c r="I86" t="s">
        <v>2174</v>
      </c>
      <c r="J86">
        <v>24</v>
      </c>
      <c r="K86">
        <v>74</v>
      </c>
      <c r="L86">
        <v>3222</v>
      </c>
      <c r="M86">
        <v>5.4425675675675604</v>
      </c>
      <c r="N86">
        <v>0.99999999694053598</v>
      </c>
      <c r="O86">
        <v>1</v>
      </c>
      <c r="P86">
        <v>1</v>
      </c>
    </row>
    <row r="87" spans="1:16" x14ac:dyDescent="0.2">
      <c r="A87" t="s">
        <v>80</v>
      </c>
      <c r="B87" t="s">
        <v>2010</v>
      </c>
      <c r="C87" t="s">
        <v>465</v>
      </c>
      <c r="D87" t="s">
        <v>2196</v>
      </c>
      <c r="E87" t="s">
        <v>2197</v>
      </c>
      <c r="F87">
        <v>3</v>
      </c>
      <c r="G87">
        <v>7.3170731707316996</v>
      </c>
      <c r="H87">
        <v>2.56811011157995E-2</v>
      </c>
      <c r="I87" t="s">
        <v>2198</v>
      </c>
      <c r="J87">
        <v>30</v>
      </c>
      <c r="K87">
        <v>31</v>
      </c>
      <c r="L87">
        <v>3565</v>
      </c>
      <c r="M87">
        <v>11.5</v>
      </c>
      <c r="N87">
        <v>0.96130624911044704</v>
      </c>
      <c r="O87">
        <v>0.98495512680458197</v>
      </c>
      <c r="P87">
        <v>0.98495512680458197</v>
      </c>
    </row>
    <row r="88" spans="1:16" x14ac:dyDescent="0.2">
      <c r="A88" t="s">
        <v>80</v>
      </c>
      <c r="B88" t="s">
        <v>2010</v>
      </c>
      <c r="C88" t="s">
        <v>2100</v>
      </c>
      <c r="D88" t="s">
        <v>2196</v>
      </c>
      <c r="E88" t="s">
        <v>2197</v>
      </c>
      <c r="F88">
        <v>3</v>
      </c>
      <c r="G88">
        <v>7.3170731707316996</v>
      </c>
      <c r="H88">
        <v>2.56811011157995E-2</v>
      </c>
      <c r="I88" t="s">
        <v>2198</v>
      </c>
      <c r="J88">
        <v>30</v>
      </c>
      <c r="K88">
        <v>31</v>
      </c>
      <c r="L88">
        <v>3565</v>
      </c>
      <c r="M88">
        <v>11.5</v>
      </c>
      <c r="N88">
        <v>0.68169052035609001</v>
      </c>
      <c r="O88">
        <v>1</v>
      </c>
      <c r="P88">
        <v>1</v>
      </c>
    </row>
    <row r="89" spans="1:16" x14ac:dyDescent="0.2">
      <c r="A89" t="s">
        <v>80</v>
      </c>
      <c r="B89" t="s">
        <v>2010</v>
      </c>
      <c r="C89" t="s">
        <v>465</v>
      </c>
      <c r="D89" t="s">
        <v>2199</v>
      </c>
      <c r="E89" t="s">
        <v>2200</v>
      </c>
      <c r="F89">
        <v>3</v>
      </c>
      <c r="G89">
        <v>7.3170731707316996</v>
      </c>
      <c r="H89">
        <v>2.7256557526626798E-2</v>
      </c>
      <c r="I89" t="s">
        <v>2198</v>
      </c>
      <c r="J89">
        <v>30</v>
      </c>
      <c r="K89">
        <v>32</v>
      </c>
      <c r="L89">
        <v>3565</v>
      </c>
      <c r="M89">
        <v>11.140625</v>
      </c>
      <c r="N89">
        <v>0.968392585367707</v>
      </c>
      <c r="O89">
        <v>0.98495512680458197</v>
      </c>
      <c r="P89">
        <v>0.98495512680458197</v>
      </c>
    </row>
    <row r="90" spans="1:16" x14ac:dyDescent="0.2">
      <c r="A90" t="s">
        <v>80</v>
      </c>
      <c r="B90" t="s">
        <v>2010</v>
      </c>
      <c r="C90" t="s">
        <v>465</v>
      </c>
      <c r="D90" t="s">
        <v>2201</v>
      </c>
      <c r="E90" t="s">
        <v>2202</v>
      </c>
      <c r="F90">
        <v>3</v>
      </c>
      <c r="G90">
        <v>7.3170731707316996</v>
      </c>
      <c r="H90">
        <v>3.0521966281812501E-2</v>
      </c>
      <c r="I90" t="s">
        <v>2198</v>
      </c>
      <c r="J90">
        <v>30</v>
      </c>
      <c r="K90">
        <v>34</v>
      </c>
      <c r="L90">
        <v>3565</v>
      </c>
      <c r="M90">
        <v>10.485294117646999</v>
      </c>
      <c r="N90">
        <v>0.97923907647352004</v>
      </c>
      <c r="O90">
        <v>0.98495512680458197</v>
      </c>
      <c r="P90">
        <v>0.98495512680458197</v>
      </c>
    </row>
    <row r="91" spans="1:16" x14ac:dyDescent="0.2">
      <c r="A91" t="s">
        <v>80</v>
      </c>
      <c r="B91" t="s">
        <v>2010</v>
      </c>
      <c r="C91" t="s">
        <v>465</v>
      </c>
      <c r="D91" t="s">
        <v>2203</v>
      </c>
      <c r="E91" t="s">
        <v>2204</v>
      </c>
      <c r="F91">
        <v>5</v>
      </c>
      <c r="G91">
        <v>12.1951219512195</v>
      </c>
      <c r="H91">
        <v>3.1518564057746598E-2</v>
      </c>
      <c r="I91" t="s">
        <v>2205</v>
      </c>
      <c r="J91">
        <v>30</v>
      </c>
      <c r="K91">
        <v>150</v>
      </c>
      <c r="L91">
        <v>3565</v>
      </c>
      <c r="M91">
        <v>3.9611111111111099</v>
      </c>
      <c r="N91">
        <v>0.98174370853322201</v>
      </c>
      <c r="O91">
        <v>0.98495512680458197</v>
      </c>
      <c r="P91">
        <v>0.98495512680458197</v>
      </c>
    </row>
    <row r="92" spans="1:16" x14ac:dyDescent="0.2">
      <c r="A92" t="s">
        <v>80</v>
      </c>
      <c r="B92" t="s">
        <v>2010</v>
      </c>
      <c r="C92" t="s">
        <v>465</v>
      </c>
      <c r="D92" t="s">
        <v>2206</v>
      </c>
      <c r="E92" t="s">
        <v>2207</v>
      </c>
      <c r="F92">
        <v>3</v>
      </c>
      <c r="G92">
        <v>7.3170731707316996</v>
      </c>
      <c r="H92">
        <v>4.8967041442074602E-2</v>
      </c>
      <c r="I92" t="s">
        <v>2208</v>
      </c>
      <c r="J92">
        <v>30</v>
      </c>
      <c r="K92">
        <v>44</v>
      </c>
      <c r="L92">
        <v>3565</v>
      </c>
      <c r="M92">
        <v>8.1022727272727195</v>
      </c>
      <c r="N92">
        <v>0.99811875227241897</v>
      </c>
      <c r="O92">
        <v>1</v>
      </c>
      <c r="P92">
        <v>1</v>
      </c>
    </row>
    <row r="93" spans="1:16" x14ac:dyDescent="0.2">
      <c r="A93" t="s">
        <v>80</v>
      </c>
      <c r="B93" t="s">
        <v>2010</v>
      </c>
      <c r="C93" t="s">
        <v>465</v>
      </c>
      <c r="D93" t="s">
        <v>2136</v>
      </c>
      <c r="E93" t="s">
        <v>2137</v>
      </c>
      <c r="F93">
        <v>6</v>
      </c>
      <c r="G93">
        <v>14.634146341463399</v>
      </c>
      <c r="H93">
        <v>6.4429481189187301E-2</v>
      </c>
      <c r="I93" t="s">
        <v>2209</v>
      </c>
      <c r="J93">
        <v>30</v>
      </c>
      <c r="K93">
        <v>271</v>
      </c>
      <c r="L93">
        <v>3565</v>
      </c>
      <c r="M93">
        <v>2.63099630996309</v>
      </c>
      <c r="N93">
        <v>0.99975758135876602</v>
      </c>
      <c r="O93">
        <v>1</v>
      </c>
      <c r="P93">
        <v>1</v>
      </c>
    </row>
    <row r="94" spans="1:16" x14ac:dyDescent="0.2">
      <c r="A94" t="s">
        <v>80</v>
      </c>
      <c r="B94" t="s">
        <v>2010</v>
      </c>
      <c r="C94" t="s">
        <v>465</v>
      </c>
      <c r="D94" t="s">
        <v>2210</v>
      </c>
      <c r="E94" t="s">
        <v>2211</v>
      </c>
      <c r="F94">
        <v>3</v>
      </c>
      <c r="G94">
        <v>7.3170731707316996</v>
      </c>
      <c r="H94">
        <v>7.7459390773316497E-2</v>
      </c>
      <c r="I94" t="s">
        <v>2198</v>
      </c>
      <c r="J94">
        <v>30</v>
      </c>
      <c r="K94">
        <v>57</v>
      </c>
      <c r="L94">
        <v>3565</v>
      </c>
      <c r="M94">
        <v>6.2543859649122799</v>
      </c>
      <c r="N94">
        <v>0.99995800606686502</v>
      </c>
      <c r="O94">
        <v>1</v>
      </c>
      <c r="P94">
        <v>1</v>
      </c>
    </row>
    <row r="95" spans="1:16" x14ac:dyDescent="0.2">
      <c r="A95" t="s">
        <v>80</v>
      </c>
      <c r="B95" t="s">
        <v>2010</v>
      </c>
      <c r="C95" t="s">
        <v>2100</v>
      </c>
      <c r="D95" t="s">
        <v>2136</v>
      </c>
      <c r="E95" t="s">
        <v>2137</v>
      </c>
      <c r="F95">
        <v>3</v>
      </c>
      <c r="G95">
        <v>7.3170731707316996</v>
      </c>
      <c r="H95">
        <v>7.7459390773316497E-2</v>
      </c>
      <c r="I95" t="s">
        <v>2212</v>
      </c>
      <c r="J95">
        <v>30</v>
      </c>
      <c r="K95">
        <v>57</v>
      </c>
      <c r="L95">
        <v>3565</v>
      </c>
      <c r="M95">
        <v>6.2543859649122799</v>
      </c>
      <c r="N95">
        <v>0.97120204382643305</v>
      </c>
      <c r="O95">
        <v>1</v>
      </c>
      <c r="P95">
        <v>1</v>
      </c>
    </row>
    <row r="96" spans="1:16" x14ac:dyDescent="0.2">
      <c r="A96" t="s">
        <v>81</v>
      </c>
      <c r="B96" t="s">
        <v>1436</v>
      </c>
      <c r="C96" t="s">
        <v>2020</v>
      </c>
      <c r="D96" t="s">
        <v>2092</v>
      </c>
      <c r="E96" t="s">
        <v>2093</v>
      </c>
      <c r="F96">
        <v>10</v>
      </c>
      <c r="G96">
        <v>7.5187969924812004</v>
      </c>
      <c r="H96" s="16">
        <v>1.6819678653362801E-4</v>
      </c>
      <c r="I96" t="s">
        <v>2213</v>
      </c>
      <c r="J96">
        <v>91</v>
      </c>
      <c r="K96">
        <v>78</v>
      </c>
      <c r="L96">
        <v>3414</v>
      </c>
      <c r="M96">
        <v>4.8098055790363397</v>
      </c>
      <c r="N96">
        <v>2.57357367612173E-2</v>
      </c>
      <c r="O96">
        <v>2.6070501912712402E-2</v>
      </c>
      <c r="P96">
        <v>2.6070501912712402E-2</v>
      </c>
    </row>
    <row r="97" spans="1:16" x14ac:dyDescent="0.2">
      <c r="A97" t="s">
        <v>81</v>
      </c>
      <c r="B97" t="s">
        <v>1436</v>
      </c>
      <c r="C97" t="s">
        <v>2028</v>
      </c>
      <c r="D97" t="s">
        <v>2165</v>
      </c>
      <c r="E97" t="s">
        <v>2166</v>
      </c>
      <c r="F97">
        <v>7</v>
      </c>
      <c r="G97">
        <v>5.2631578947368398</v>
      </c>
      <c r="H97">
        <v>1.59463322421942E-3</v>
      </c>
      <c r="I97" t="s">
        <v>2214</v>
      </c>
      <c r="J97">
        <v>91</v>
      </c>
      <c r="K97">
        <v>49</v>
      </c>
      <c r="L97">
        <v>3414</v>
      </c>
      <c r="M97">
        <v>5.3594976452119303</v>
      </c>
      <c r="N97">
        <v>0.10569949089514601</v>
      </c>
      <c r="O97">
        <v>0.111624325695359</v>
      </c>
      <c r="P97">
        <v>0.111624325695359</v>
      </c>
    </row>
    <row r="98" spans="1:16" x14ac:dyDescent="0.2">
      <c r="A98" t="s">
        <v>81</v>
      </c>
      <c r="B98" t="s">
        <v>1436</v>
      </c>
      <c r="C98" t="s">
        <v>2020</v>
      </c>
      <c r="D98" t="s">
        <v>2165</v>
      </c>
      <c r="E98" t="s">
        <v>2166</v>
      </c>
      <c r="F98">
        <v>7</v>
      </c>
      <c r="G98">
        <v>5.2631578947368398</v>
      </c>
      <c r="H98">
        <v>1.9687435811332598E-3</v>
      </c>
      <c r="I98" t="s">
        <v>2214</v>
      </c>
      <c r="J98">
        <v>91</v>
      </c>
      <c r="K98">
        <v>51</v>
      </c>
      <c r="L98">
        <v>3414</v>
      </c>
      <c r="M98">
        <v>5.1493212669683199</v>
      </c>
      <c r="N98">
        <v>0.26321270386840001</v>
      </c>
      <c r="O98">
        <v>0.152577627537828</v>
      </c>
      <c r="P98">
        <v>0.152577627537828</v>
      </c>
    </row>
    <row r="99" spans="1:16" x14ac:dyDescent="0.2">
      <c r="A99" t="s">
        <v>81</v>
      </c>
      <c r="B99" t="s">
        <v>1436</v>
      </c>
      <c r="C99" t="s">
        <v>451</v>
      </c>
      <c r="D99" t="s">
        <v>2215</v>
      </c>
      <c r="E99" t="s">
        <v>2216</v>
      </c>
      <c r="F99">
        <v>3</v>
      </c>
      <c r="G99">
        <v>2.2556390977443601</v>
      </c>
      <c r="H99">
        <v>1.9574160769205699E-2</v>
      </c>
      <c r="I99" t="s">
        <v>2217</v>
      </c>
      <c r="J99">
        <v>81</v>
      </c>
      <c r="K99">
        <v>9</v>
      </c>
      <c r="L99">
        <v>3222</v>
      </c>
      <c r="M99">
        <v>13.259259259259199</v>
      </c>
      <c r="N99">
        <v>0.99998139942011</v>
      </c>
      <c r="O99">
        <v>1</v>
      </c>
      <c r="P99">
        <v>1</v>
      </c>
    </row>
    <row r="100" spans="1:16" x14ac:dyDescent="0.2">
      <c r="A100" t="s">
        <v>81</v>
      </c>
      <c r="B100" t="s">
        <v>1436</v>
      </c>
      <c r="C100" t="s">
        <v>451</v>
      </c>
      <c r="D100" t="s">
        <v>2218</v>
      </c>
      <c r="E100" t="s">
        <v>2219</v>
      </c>
      <c r="F100">
        <v>8</v>
      </c>
      <c r="G100">
        <v>6.0150375939849603</v>
      </c>
      <c r="H100">
        <v>4.3669690343161802E-2</v>
      </c>
      <c r="I100" t="s">
        <v>2220</v>
      </c>
      <c r="J100">
        <v>81</v>
      </c>
      <c r="K100">
        <v>132</v>
      </c>
      <c r="L100">
        <v>3222</v>
      </c>
      <c r="M100">
        <v>2.41077441077441</v>
      </c>
      <c r="N100">
        <v>0.99999999997934697</v>
      </c>
      <c r="O100">
        <v>1</v>
      </c>
      <c r="P100">
        <v>1</v>
      </c>
    </row>
    <row r="101" spans="1:16" x14ac:dyDescent="0.2">
      <c r="A101" t="s">
        <v>81</v>
      </c>
      <c r="B101" t="s">
        <v>1436</v>
      </c>
      <c r="C101" t="s">
        <v>451</v>
      </c>
      <c r="D101" t="s">
        <v>2221</v>
      </c>
      <c r="E101" t="s">
        <v>2222</v>
      </c>
      <c r="F101">
        <v>15</v>
      </c>
      <c r="G101">
        <v>11.278195488721799</v>
      </c>
      <c r="H101">
        <v>4.4742832943421601E-2</v>
      </c>
      <c r="I101" t="s">
        <v>2223</v>
      </c>
      <c r="J101">
        <v>81</v>
      </c>
      <c r="K101">
        <v>348</v>
      </c>
      <c r="L101">
        <v>3222</v>
      </c>
      <c r="M101">
        <v>1.7145593869731801</v>
      </c>
      <c r="N101">
        <v>0.99999999998887501</v>
      </c>
      <c r="O101">
        <v>1</v>
      </c>
      <c r="P101">
        <v>1</v>
      </c>
    </row>
    <row r="102" spans="1:16" x14ac:dyDescent="0.2">
      <c r="A102" t="s">
        <v>81</v>
      </c>
      <c r="B102" t="s">
        <v>1436</v>
      </c>
      <c r="C102" t="s">
        <v>465</v>
      </c>
      <c r="D102" t="s">
        <v>2224</v>
      </c>
      <c r="E102" t="s">
        <v>2225</v>
      </c>
      <c r="F102">
        <v>6</v>
      </c>
      <c r="G102">
        <v>4.5112781954887202</v>
      </c>
      <c r="H102">
        <v>4.5254534160841201E-2</v>
      </c>
      <c r="I102" t="s">
        <v>2226</v>
      </c>
      <c r="J102">
        <v>104</v>
      </c>
      <c r="K102">
        <v>68</v>
      </c>
      <c r="L102">
        <v>3565</v>
      </c>
      <c r="M102">
        <v>3.0246040723981902</v>
      </c>
      <c r="N102">
        <v>0.99999755295661097</v>
      </c>
      <c r="O102">
        <v>1</v>
      </c>
      <c r="P102">
        <v>1</v>
      </c>
    </row>
    <row r="103" spans="1:16" x14ac:dyDescent="0.2">
      <c r="A103" t="s">
        <v>81</v>
      </c>
      <c r="B103" t="s">
        <v>1436</v>
      </c>
      <c r="C103" t="s">
        <v>2100</v>
      </c>
      <c r="D103" t="s">
        <v>2224</v>
      </c>
      <c r="E103" t="s">
        <v>2225</v>
      </c>
      <c r="F103">
        <v>6</v>
      </c>
      <c r="G103">
        <v>4.5112781954887202</v>
      </c>
      <c r="H103">
        <v>4.5254534160841201E-2</v>
      </c>
      <c r="I103" t="s">
        <v>2226</v>
      </c>
      <c r="J103">
        <v>104</v>
      </c>
      <c r="K103">
        <v>68</v>
      </c>
      <c r="L103">
        <v>3565</v>
      </c>
      <c r="M103">
        <v>3.0246040723981902</v>
      </c>
      <c r="N103">
        <v>0.99025547991303098</v>
      </c>
      <c r="O103">
        <v>1</v>
      </c>
      <c r="P103">
        <v>1</v>
      </c>
    </row>
    <row r="104" spans="1:16" x14ac:dyDescent="0.2">
      <c r="A104" t="s">
        <v>81</v>
      </c>
      <c r="B104" t="s">
        <v>1436</v>
      </c>
      <c r="C104" t="s">
        <v>451</v>
      </c>
      <c r="D104" t="s">
        <v>2227</v>
      </c>
      <c r="E104" t="s">
        <v>2228</v>
      </c>
      <c r="F104">
        <v>31</v>
      </c>
      <c r="G104">
        <v>23.308270676691698</v>
      </c>
      <c r="H104">
        <v>4.5664755918267998E-2</v>
      </c>
      <c r="I104" t="s">
        <v>2229</v>
      </c>
      <c r="J104">
        <v>81</v>
      </c>
      <c r="K104">
        <v>913</v>
      </c>
      <c r="L104">
        <v>3222</v>
      </c>
      <c r="M104">
        <v>1.35061457953024</v>
      </c>
      <c r="N104">
        <v>0.99999999999346501</v>
      </c>
      <c r="O104">
        <v>1</v>
      </c>
      <c r="P104">
        <v>1</v>
      </c>
    </row>
    <row r="105" spans="1:16" x14ac:dyDescent="0.2">
      <c r="A105" t="s">
        <v>81</v>
      </c>
      <c r="B105" t="s">
        <v>1436</v>
      </c>
      <c r="C105" t="s">
        <v>451</v>
      </c>
      <c r="D105" t="s">
        <v>2230</v>
      </c>
      <c r="E105" t="s">
        <v>2231</v>
      </c>
      <c r="F105">
        <v>15</v>
      </c>
      <c r="G105">
        <v>11.278195488721799</v>
      </c>
      <c r="H105">
        <v>4.9542078011836403E-2</v>
      </c>
      <c r="I105" t="s">
        <v>2232</v>
      </c>
      <c r="J105">
        <v>81</v>
      </c>
      <c r="K105">
        <v>353</v>
      </c>
      <c r="L105">
        <v>3222</v>
      </c>
      <c r="M105">
        <v>1.69027384324834</v>
      </c>
      <c r="N105">
        <v>0.999999999999306</v>
      </c>
      <c r="O105">
        <v>1</v>
      </c>
      <c r="P105">
        <v>1</v>
      </c>
    </row>
    <row r="106" spans="1:16" x14ac:dyDescent="0.2">
      <c r="A106" t="s">
        <v>81</v>
      </c>
      <c r="B106" t="s">
        <v>1436</v>
      </c>
      <c r="C106" t="s">
        <v>451</v>
      </c>
      <c r="D106" t="s">
        <v>2233</v>
      </c>
      <c r="E106" t="s">
        <v>2234</v>
      </c>
      <c r="F106">
        <v>7</v>
      </c>
      <c r="G106">
        <v>5.2631578947368398</v>
      </c>
      <c r="H106">
        <v>5.3715394777117897E-2</v>
      </c>
      <c r="I106" t="s">
        <v>2235</v>
      </c>
      <c r="J106">
        <v>81</v>
      </c>
      <c r="K106">
        <v>110</v>
      </c>
      <c r="L106">
        <v>3222</v>
      </c>
      <c r="M106">
        <v>2.5313131313131301</v>
      </c>
      <c r="N106">
        <v>0.99999999999993805</v>
      </c>
      <c r="O106">
        <v>1</v>
      </c>
      <c r="P106">
        <v>1</v>
      </c>
    </row>
    <row r="107" spans="1:16" x14ac:dyDescent="0.2">
      <c r="A107" t="s">
        <v>81</v>
      </c>
      <c r="B107" t="s">
        <v>1436</v>
      </c>
      <c r="C107" t="s">
        <v>451</v>
      </c>
      <c r="D107" t="s">
        <v>2236</v>
      </c>
      <c r="E107" t="s">
        <v>2237</v>
      </c>
      <c r="F107">
        <v>30</v>
      </c>
      <c r="G107">
        <v>22.556390977443598</v>
      </c>
      <c r="H107">
        <v>5.5892968423691999E-2</v>
      </c>
      <c r="I107" t="s">
        <v>2238</v>
      </c>
      <c r="J107">
        <v>81</v>
      </c>
      <c r="K107">
        <v>891</v>
      </c>
      <c r="L107">
        <v>3222</v>
      </c>
      <c r="M107">
        <v>1.3393191170968901</v>
      </c>
      <c r="N107">
        <v>0.99999999999998201</v>
      </c>
      <c r="O107">
        <v>1</v>
      </c>
      <c r="P107">
        <v>1</v>
      </c>
    </row>
    <row r="108" spans="1:16" x14ac:dyDescent="0.2">
      <c r="A108" t="s">
        <v>81</v>
      </c>
      <c r="B108" t="s">
        <v>1436</v>
      </c>
      <c r="C108" t="s">
        <v>451</v>
      </c>
      <c r="D108" t="s">
        <v>2239</v>
      </c>
      <c r="E108" t="s">
        <v>2240</v>
      </c>
      <c r="F108">
        <v>16</v>
      </c>
      <c r="G108">
        <v>12.030075187969899</v>
      </c>
      <c r="H108">
        <v>6.06684494532529E-2</v>
      </c>
      <c r="I108" t="s">
        <v>2241</v>
      </c>
      <c r="J108">
        <v>81</v>
      </c>
      <c r="K108">
        <v>397</v>
      </c>
      <c r="L108">
        <v>3222</v>
      </c>
      <c r="M108">
        <v>1.60313462076686</v>
      </c>
      <c r="N108">
        <v>0.999999999999998</v>
      </c>
      <c r="O108">
        <v>1</v>
      </c>
      <c r="P108">
        <v>1</v>
      </c>
    </row>
    <row r="109" spans="1:16" x14ac:dyDescent="0.2">
      <c r="A109" t="s">
        <v>81</v>
      </c>
      <c r="B109" t="s">
        <v>1436</v>
      </c>
      <c r="C109" t="s">
        <v>451</v>
      </c>
      <c r="D109" t="s">
        <v>2242</v>
      </c>
      <c r="E109" t="s">
        <v>2243</v>
      </c>
      <c r="F109">
        <v>10</v>
      </c>
      <c r="G109">
        <v>7.5187969924812004</v>
      </c>
      <c r="H109">
        <v>6.5109189130883205E-2</v>
      </c>
      <c r="I109" t="s">
        <v>2244</v>
      </c>
      <c r="J109">
        <v>81</v>
      </c>
      <c r="K109">
        <v>205</v>
      </c>
      <c r="L109">
        <v>3222</v>
      </c>
      <c r="M109">
        <v>1.9403794037940301</v>
      </c>
      <c r="N109">
        <v>0.999999999999999</v>
      </c>
      <c r="O109">
        <v>1</v>
      </c>
      <c r="P109">
        <v>1</v>
      </c>
    </row>
    <row r="110" spans="1:16" x14ac:dyDescent="0.2">
      <c r="A110" t="s">
        <v>81</v>
      </c>
      <c r="B110" t="s">
        <v>1436</v>
      </c>
      <c r="C110" t="s">
        <v>451</v>
      </c>
      <c r="D110" t="s">
        <v>2245</v>
      </c>
      <c r="E110" t="s">
        <v>2246</v>
      </c>
      <c r="F110">
        <v>10</v>
      </c>
      <c r="G110">
        <v>7.5187969924812004</v>
      </c>
      <c r="H110">
        <v>6.8393198205545E-2</v>
      </c>
      <c r="I110" t="s">
        <v>2244</v>
      </c>
      <c r="J110">
        <v>81</v>
      </c>
      <c r="K110">
        <v>207</v>
      </c>
      <c r="L110">
        <v>3222</v>
      </c>
      <c r="M110">
        <v>1.9216317767042399</v>
      </c>
      <c r="N110">
        <v>1</v>
      </c>
      <c r="O110">
        <v>1</v>
      </c>
      <c r="P110">
        <v>1</v>
      </c>
    </row>
    <row r="111" spans="1:16" x14ac:dyDescent="0.2">
      <c r="A111" t="s">
        <v>81</v>
      </c>
      <c r="B111" t="s">
        <v>1436</v>
      </c>
      <c r="C111" t="s">
        <v>451</v>
      </c>
      <c r="D111" t="s">
        <v>2247</v>
      </c>
      <c r="E111" t="s">
        <v>2248</v>
      </c>
      <c r="F111">
        <v>17</v>
      </c>
      <c r="G111">
        <v>12.781954887217999</v>
      </c>
      <c r="H111">
        <v>7.0750924846929103E-2</v>
      </c>
      <c r="I111" t="s">
        <v>2249</v>
      </c>
      <c r="J111">
        <v>81</v>
      </c>
      <c r="K111">
        <v>440</v>
      </c>
      <c r="L111">
        <v>3222</v>
      </c>
      <c r="M111">
        <v>1.5368686868686801</v>
      </c>
      <c r="N111">
        <v>1</v>
      </c>
      <c r="O111">
        <v>1</v>
      </c>
      <c r="P111">
        <v>1</v>
      </c>
    </row>
    <row r="112" spans="1:16" x14ac:dyDescent="0.2">
      <c r="A112" t="s">
        <v>81</v>
      </c>
      <c r="B112" t="s">
        <v>1436</v>
      </c>
      <c r="C112" t="s">
        <v>451</v>
      </c>
      <c r="D112" t="s">
        <v>2250</v>
      </c>
      <c r="E112" t="s">
        <v>2251</v>
      </c>
      <c r="F112">
        <v>7</v>
      </c>
      <c r="G112">
        <v>5.2631578947368398</v>
      </c>
      <c r="H112">
        <v>7.5518086970893405E-2</v>
      </c>
      <c r="I112" t="s">
        <v>2235</v>
      </c>
      <c r="J112">
        <v>81</v>
      </c>
      <c r="K112">
        <v>120</v>
      </c>
      <c r="L112">
        <v>3222</v>
      </c>
      <c r="M112">
        <v>2.32037037037037</v>
      </c>
      <c r="N112">
        <v>1</v>
      </c>
      <c r="O112">
        <v>1</v>
      </c>
      <c r="P112">
        <v>1</v>
      </c>
    </row>
    <row r="113" spans="1:16" x14ac:dyDescent="0.2">
      <c r="A113" t="s">
        <v>81</v>
      </c>
      <c r="B113" t="s">
        <v>1436</v>
      </c>
      <c r="C113" t="s">
        <v>2100</v>
      </c>
      <c r="D113" t="s">
        <v>2252</v>
      </c>
      <c r="E113" t="s">
        <v>2253</v>
      </c>
      <c r="F113">
        <v>26</v>
      </c>
      <c r="G113">
        <v>19.548872180451099</v>
      </c>
      <c r="H113">
        <v>8.0583503980532795E-2</v>
      </c>
      <c r="I113" t="s">
        <v>2254</v>
      </c>
      <c r="J113">
        <v>104</v>
      </c>
      <c r="K113">
        <v>657</v>
      </c>
      <c r="L113">
        <v>3565</v>
      </c>
      <c r="M113">
        <v>1.35654490106544</v>
      </c>
      <c r="N113">
        <v>0.99977549337952698</v>
      </c>
      <c r="O113">
        <v>1</v>
      </c>
      <c r="P113">
        <v>1</v>
      </c>
    </row>
    <row r="114" spans="1:16" x14ac:dyDescent="0.2">
      <c r="A114" t="s">
        <v>81</v>
      </c>
      <c r="B114" t="s">
        <v>1436</v>
      </c>
      <c r="C114" t="s">
        <v>451</v>
      </c>
      <c r="D114" t="s">
        <v>2168</v>
      </c>
      <c r="E114" t="s">
        <v>2169</v>
      </c>
      <c r="F114">
        <v>31</v>
      </c>
      <c r="G114">
        <v>23.308270676691698</v>
      </c>
      <c r="H114">
        <v>8.2378730254496005E-2</v>
      </c>
      <c r="I114" t="s">
        <v>2229</v>
      </c>
      <c r="J114">
        <v>81</v>
      </c>
      <c r="K114">
        <v>960</v>
      </c>
      <c r="L114">
        <v>3222</v>
      </c>
      <c r="M114">
        <v>1.28449074074074</v>
      </c>
      <c r="N114">
        <v>1</v>
      </c>
      <c r="O114">
        <v>1</v>
      </c>
      <c r="P114">
        <v>1</v>
      </c>
    </row>
    <row r="115" spans="1:16" x14ac:dyDescent="0.2">
      <c r="A115" t="s">
        <v>80</v>
      </c>
      <c r="B115" t="s">
        <v>1436</v>
      </c>
      <c r="C115" t="s">
        <v>451</v>
      </c>
      <c r="D115" t="s">
        <v>471</v>
      </c>
      <c r="E115" t="s">
        <v>472</v>
      </c>
      <c r="F115">
        <v>5</v>
      </c>
      <c r="G115">
        <v>4.5045045045045002</v>
      </c>
      <c r="H115">
        <v>9.7800663234850396E-3</v>
      </c>
      <c r="I115" t="s">
        <v>2255</v>
      </c>
      <c r="J115">
        <v>65</v>
      </c>
      <c r="K115">
        <v>43</v>
      </c>
      <c r="L115">
        <v>3222</v>
      </c>
      <c r="M115">
        <v>5.7638640429338102</v>
      </c>
      <c r="N115">
        <v>0.979794440771659</v>
      </c>
      <c r="O115">
        <v>1</v>
      </c>
      <c r="P115">
        <v>1</v>
      </c>
    </row>
    <row r="116" spans="1:16" x14ac:dyDescent="0.2">
      <c r="A116" t="s">
        <v>80</v>
      </c>
      <c r="B116" t="s">
        <v>1436</v>
      </c>
      <c r="C116" t="s">
        <v>451</v>
      </c>
      <c r="D116" t="s">
        <v>2256</v>
      </c>
      <c r="E116" t="s">
        <v>2257</v>
      </c>
      <c r="F116">
        <v>4</v>
      </c>
      <c r="G116">
        <v>3.6036036036036001</v>
      </c>
      <c r="H116">
        <v>1.7189665950936499E-2</v>
      </c>
      <c r="I116" t="s">
        <v>2258</v>
      </c>
      <c r="J116">
        <v>65</v>
      </c>
      <c r="K116">
        <v>28</v>
      </c>
      <c r="L116">
        <v>3222</v>
      </c>
      <c r="M116">
        <v>7.0813186813186801</v>
      </c>
      <c r="N116">
        <v>0.99897558342495996</v>
      </c>
      <c r="O116">
        <v>1</v>
      </c>
      <c r="P116">
        <v>1</v>
      </c>
    </row>
    <row r="117" spans="1:16" x14ac:dyDescent="0.2">
      <c r="A117" t="s">
        <v>80</v>
      </c>
      <c r="B117" t="s">
        <v>1436</v>
      </c>
      <c r="C117" t="s">
        <v>451</v>
      </c>
      <c r="D117" t="s">
        <v>2259</v>
      </c>
      <c r="E117" t="s">
        <v>2260</v>
      </c>
      <c r="F117">
        <v>4</v>
      </c>
      <c r="G117">
        <v>3.6036036036036001</v>
      </c>
      <c r="H117">
        <v>1.8905796204416601E-2</v>
      </c>
      <c r="I117" t="s">
        <v>2258</v>
      </c>
      <c r="J117">
        <v>65</v>
      </c>
      <c r="K117">
        <v>29</v>
      </c>
      <c r="L117">
        <v>3222</v>
      </c>
      <c r="M117">
        <v>6.83713527851459</v>
      </c>
      <c r="N117">
        <v>0.99948813922320701</v>
      </c>
      <c r="O117">
        <v>1</v>
      </c>
      <c r="P117">
        <v>1</v>
      </c>
    </row>
    <row r="118" spans="1:16" x14ac:dyDescent="0.2">
      <c r="A118" t="s">
        <v>80</v>
      </c>
      <c r="B118" t="s">
        <v>1436</v>
      </c>
      <c r="C118" t="s">
        <v>451</v>
      </c>
      <c r="D118" t="s">
        <v>469</v>
      </c>
      <c r="E118" t="s">
        <v>470</v>
      </c>
      <c r="F118">
        <v>6</v>
      </c>
      <c r="G118">
        <v>5.4054054054053999</v>
      </c>
      <c r="H118">
        <v>1.92379770852769E-2</v>
      </c>
      <c r="I118" t="s">
        <v>2261</v>
      </c>
      <c r="J118">
        <v>65</v>
      </c>
      <c r="K118">
        <v>79</v>
      </c>
      <c r="L118">
        <v>3222</v>
      </c>
      <c r="M118">
        <v>3.7647517039922098</v>
      </c>
      <c r="N118">
        <v>0.99955252850581799</v>
      </c>
      <c r="O118">
        <v>1</v>
      </c>
      <c r="P118">
        <v>1</v>
      </c>
    </row>
    <row r="119" spans="1:16" x14ac:dyDescent="0.2">
      <c r="A119" t="s">
        <v>80</v>
      </c>
      <c r="B119" t="s">
        <v>1436</v>
      </c>
      <c r="C119" t="s">
        <v>451</v>
      </c>
      <c r="D119" t="s">
        <v>2037</v>
      </c>
      <c r="E119" t="s">
        <v>2038</v>
      </c>
      <c r="F119">
        <v>5</v>
      </c>
      <c r="G119">
        <v>4.5045045045045002</v>
      </c>
      <c r="H119">
        <v>2.13114652526422E-2</v>
      </c>
      <c r="I119" t="s">
        <v>2262</v>
      </c>
      <c r="J119">
        <v>65</v>
      </c>
      <c r="K119">
        <v>54</v>
      </c>
      <c r="L119">
        <v>3222</v>
      </c>
      <c r="M119">
        <v>4.5897435897435903</v>
      </c>
      <c r="N119">
        <v>0.99980686243643302</v>
      </c>
      <c r="O119">
        <v>1</v>
      </c>
      <c r="P119">
        <v>1</v>
      </c>
    </row>
    <row r="120" spans="1:16" x14ac:dyDescent="0.2">
      <c r="A120" t="s">
        <v>80</v>
      </c>
      <c r="B120" t="s">
        <v>1436</v>
      </c>
      <c r="C120" t="s">
        <v>451</v>
      </c>
      <c r="D120" t="s">
        <v>2039</v>
      </c>
      <c r="E120" t="s">
        <v>2040</v>
      </c>
      <c r="F120">
        <v>5</v>
      </c>
      <c r="G120">
        <v>4.5045045045045002</v>
      </c>
      <c r="H120">
        <v>2.54716530228618E-2</v>
      </c>
      <c r="I120" t="s">
        <v>2262</v>
      </c>
      <c r="J120">
        <v>65</v>
      </c>
      <c r="K120">
        <v>57</v>
      </c>
      <c r="L120">
        <v>3222</v>
      </c>
      <c r="M120">
        <v>4.3481781376518196</v>
      </c>
      <c r="N120">
        <v>0.99996440351538896</v>
      </c>
      <c r="O120">
        <v>1</v>
      </c>
      <c r="P120">
        <v>1</v>
      </c>
    </row>
    <row r="121" spans="1:16" x14ac:dyDescent="0.2">
      <c r="A121" t="s">
        <v>80</v>
      </c>
      <c r="B121" t="s">
        <v>1436</v>
      </c>
      <c r="C121" t="s">
        <v>451</v>
      </c>
      <c r="D121" t="s">
        <v>473</v>
      </c>
      <c r="E121" t="s">
        <v>474</v>
      </c>
      <c r="F121">
        <v>6</v>
      </c>
      <c r="G121">
        <v>5.4054054054053999</v>
      </c>
      <c r="H121">
        <v>3.3124219014713602E-2</v>
      </c>
      <c r="I121" t="s">
        <v>2261</v>
      </c>
      <c r="J121">
        <v>65</v>
      </c>
      <c r="K121">
        <v>91</v>
      </c>
      <c r="L121">
        <v>3222</v>
      </c>
      <c r="M121">
        <v>3.2683009298393899</v>
      </c>
      <c r="N121">
        <v>0.99999844345854705</v>
      </c>
      <c r="O121">
        <v>1</v>
      </c>
      <c r="P121">
        <v>1</v>
      </c>
    </row>
    <row r="122" spans="1:16" x14ac:dyDescent="0.2">
      <c r="A122" t="s">
        <v>80</v>
      </c>
      <c r="B122" t="s">
        <v>1436</v>
      </c>
      <c r="C122" t="s">
        <v>451</v>
      </c>
      <c r="D122" t="s">
        <v>452</v>
      </c>
      <c r="E122" t="s">
        <v>453</v>
      </c>
      <c r="F122">
        <v>3</v>
      </c>
      <c r="G122">
        <v>2.7027027027027</v>
      </c>
      <c r="H122">
        <v>3.45362722848781E-2</v>
      </c>
      <c r="I122" t="s">
        <v>2263</v>
      </c>
      <c r="J122">
        <v>65</v>
      </c>
      <c r="K122">
        <v>15</v>
      </c>
      <c r="L122">
        <v>3222</v>
      </c>
      <c r="M122">
        <v>9.9138461538461495</v>
      </c>
      <c r="N122">
        <v>0.99999912868149199</v>
      </c>
      <c r="O122">
        <v>1</v>
      </c>
      <c r="P122">
        <v>1</v>
      </c>
    </row>
    <row r="123" spans="1:16" x14ac:dyDescent="0.2">
      <c r="A123" t="s">
        <v>80</v>
      </c>
      <c r="B123" t="s">
        <v>1436</v>
      </c>
      <c r="C123" t="s">
        <v>451</v>
      </c>
      <c r="D123" t="s">
        <v>2264</v>
      </c>
      <c r="E123" t="s">
        <v>2265</v>
      </c>
      <c r="F123">
        <v>4</v>
      </c>
      <c r="G123">
        <v>3.6036036036036001</v>
      </c>
      <c r="H123">
        <v>3.5946562362259502E-2</v>
      </c>
      <c r="I123" t="s">
        <v>2266</v>
      </c>
      <c r="J123">
        <v>65</v>
      </c>
      <c r="K123">
        <v>37</v>
      </c>
      <c r="L123">
        <v>3222</v>
      </c>
      <c r="M123">
        <v>5.3588357588357498</v>
      </c>
      <c r="N123">
        <v>0.99999951231464901</v>
      </c>
      <c r="O123">
        <v>1</v>
      </c>
      <c r="P123">
        <v>1</v>
      </c>
    </row>
    <row r="124" spans="1:16" x14ac:dyDescent="0.2">
      <c r="A124" t="s">
        <v>80</v>
      </c>
      <c r="B124" t="s">
        <v>1436</v>
      </c>
      <c r="C124" t="s">
        <v>451</v>
      </c>
      <c r="D124" t="s">
        <v>2267</v>
      </c>
      <c r="E124" t="s">
        <v>2268</v>
      </c>
      <c r="F124">
        <v>4</v>
      </c>
      <c r="G124">
        <v>3.6036036036036001</v>
      </c>
      <c r="H124">
        <v>3.5946562362259502E-2</v>
      </c>
      <c r="I124" t="s">
        <v>2266</v>
      </c>
      <c r="J124">
        <v>65</v>
      </c>
      <c r="K124">
        <v>37</v>
      </c>
      <c r="L124">
        <v>3222</v>
      </c>
      <c r="M124">
        <v>5.3588357588357498</v>
      </c>
      <c r="N124">
        <v>0.99999951231464901</v>
      </c>
      <c r="O124">
        <v>1</v>
      </c>
      <c r="P124">
        <v>1</v>
      </c>
    </row>
    <row r="125" spans="1:16" x14ac:dyDescent="0.2">
      <c r="A125" t="s">
        <v>80</v>
      </c>
      <c r="B125" t="s">
        <v>1436</v>
      </c>
      <c r="C125" t="s">
        <v>451</v>
      </c>
      <c r="D125" t="s">
        <v>2269</v>
      </c>
      <c r="E125" t="s">
        <v>2270</v>
      </c>
      <c r="F125">
        <v>4</v>
      </c>
      <c r="G125">
        <v>3.6036036036036001</v>
      </c>
      <c r="H125">
        <v>4.1118795692500702E-2</v>
      </c>
      <c r="I125" t="s">
        <v>2258</v>
      </c>
      <c r="J125">
        <v>65</v>
      </c>
      <c r="K125">
        <v>39</v>
      </c>
      <c r="L125">
        <v>3222</v>
      </c>
      <c r="M125">
        <v>5.0840236686390501</v>
      </c>
      <c r="N125">
        <v>0.99999994237274803</v>
      </c>
      <c r="O125">
        <v>1</v>
      </c>
      <c r="P125">
        <v>1</v>
      </c>
    </row>
    <row r="126" spans="1:16" x14ac:dyDescent="0.2">
      <c r="A126" t="s">
        <v>80</v>
      </c>
      <c r="B126" t="s">
        <v>1436</v>
      </c>
      <c r="C126" t="s">
        <v>466</v>
      </c>
      <c r="D126" t="s">
        <v>2256</v>
      </c>
      <c r="E126" t="s">
        <v>2257</v>
      </c>
      <c r="F126">
        <v>3</v>
      </c>
      <c r="G126">
        <v>2.7027027027027</v>
      </c>
      <c r="H126">
        <v>4.3613542663849501E-2</v>
      </c>
      <c r="I126" t="s">
        <v>2271</v>
      </c>
      <c r="J126">
        <v>65</v>
      </c>
      <c r="K126">
        <v>17</v>
      </c>
      <c r="L126">
        <v>3222</v>
      </c>
      <c r="M126">
        <v>8.7475113122171901</v>
      </c>
      <c r="N126">
        <v>0.98024210086730101</v>
      </c>
      <c r="O126">
        <v>1</v>
      </c>
      <c r="P126">
        <v>1</v>
      </c>
    </row>
    <row r="127" spans="1:16" x14ac:dyDescent="0.2">
      <c r="A127" t="s">
        <v>80</v>
      </c>
      <c r="B127" t="s">
        <v>1436</v>
      </c>
      <c r="C127" t="s">
        <v>2020</v>
      </c>
      <c r="D127" t="s">
        <v>2133</v>
      </c>
      <c r="E127" t="s">
        <v>2134</v>
      </c>
      <c r="F127">
        <v>33</v>
      </c>
      <c r="G127">
        <v>29.729729729729701</v>
      </c>
      <c r="H127">
        <v>5.1762520120309803E-2</v>
      </c>
      <c r="I127" t="s">
        <v>2272</v>
      </c>
      <c r="J127">
        <v>75</v>
      </c>
      <c r="K127">
        <v>1148</v>
      </c>
      <c r="L127">
        <v>3414</v>
      </c>
      <c r="M127">
        <v>1.30850174216027</v>
      </c>
      <c r="N127">
        <v>0.99967304747671804</v>
      </c>
      <c r="O127">
        <v>1</v>
      </c>
      <c r="P127">
        <v>1</v>
      </c>
    </row>
    <row r="128" spans="1:16" x14ac:dyDescent="0.2">
      <c r="A128" t="s">
        <v>80</v>
      </c>
      <c r="B128" t="s">
        <v>1436</v>
      </c>
      <c r="C128" t="s">
        <v>451</v>
      </c>
      <c r="D128" t="s">
        <v>467</v>
      </c>
      <c r="E128" t="s">
        <v>468</v>
      </c>
      <c r="F128">
        <v>13</v>
      </c>
      <c r="G128">
        <v>11.7117117117117</v>
      </c>
      <c r="H128">
        <v>5.2206453913171497E-2</v>
      </c>
      <c r="I128" t="s">
        <v>2273</v>
      </c>
      <c r="J128">
        <v>65</v>
      </c>
      <c r="K128">
        <v>365</v>
      </c>
      <c r="L128">
        <v>3222</v>
      </c>
      <c r="M128">
        <v>1.7654794520547901</v>
      </c>
      <c r="N128">
        <v>0.99999999943067797</v>
      </c>
      <c r="O128">
        <v>1</v>
      </c>
      <c r="P128">
        <v>1</v>
      </c>
    </row>
    <row r="129" spans="1:16" x14ac:dyDescent="0.2">
      <c r="A129" t="s">
        <v>80</v>
      </c>
      <c r="B129" t="s">
        <v>1436</v>
      </c>
      <c r="C129" t="s">
        <v>451</v>
      </c>
      <c r="D129" t="s">
        <v>2274</v>
      </c>
      <c r="E129" t="s">
        <v>2275</v>
      </c>
      <c r="F129">
        <v>3</v>
      </c>
      <c r="G129">
        <v>2.7027027027027</v>
      </c>
      <c r="H129">
        <v>5.3469751632619501E-2</v>
      </c>
      <c r="I129" t="s">
        <v>2271</v>
      </c>
      <c r="J129">
        <v>65</v>
      </c>
      <c r="K129">
        <v>19</v>
      </c>
      <c r="L129">
        <v>3222</v>
      </c>
      <c r="M129">
        <v>7.8267206477732802</v>
      </c>
      <c r="N129">
        <v>0.99999999966472897</v>
      </c>
      <c r="O129">
        <v>1</v>
      </c>
      <c r="P129">
        <v>1</v>
      </c>
    </row>
    <row r="130" spans="1:16" x14ac:dyDescent="0.2">
      <c r="A130" t="s">
        <v>80</v>
      </c>
      <c r="B130" t="s">
        <v>1436</v>
      </c>
      <c r="C130" t="s">
        <v>466</v>
      </c>
      <c r="D130" t="s">
        <v>2274</v>
      </c>
      <c r="E130" t="s">
        <v>2275</v>
      </c>
      <c r="F130">
        <v>3</v>
      </c>
      <c r="G130">
        <v>2.7027027027027</v>
      </c>
      <c r="H130">
        <v>5.3469751632619501E-2</v>
      </c>
      <c r="I130" t="s">
        <v>2271</v>
      </c>
      <c r="J130">
        <v>65</v>
      </c>
      <c r="K130">
        <v>19</v>
      </c>
      <c r="L130">
        <v>3222</v>
      </c>
      <c r="M130">
        <v>7.8267206477732802</v>
      </c>
      <c r="N130">
        <v>0.99205972097797601</v>
      </c>
      <c r="O130">
        <v>1</v>
      </c>
      <c r="P130">
        <v>1</v>
      </c>
    </row>
    <row r="131" spans="1:16" x14ac:dyDescent="0.2">
      <c r="A131" t="s">
        <v>80</v>
      </c>
      <c r="B131" t="s">
        <v>1436</v>
      </c>
      <c r="C131" t="s">
        <v>2028</v>
      </c>
      <c r="D131" t="s">
        <v>2133</v>
      </c>
      <c r="E131" t="s">
        <v>2134</v>
      </c>
      <c r="F131">
        <v>18</v>
      </c>
      <c r="G131">
        <v>16.2162162162162</v>
      </c>
      <c r="H131">
        <v>5.6214381579986199E-2</v>
      </c>
      <c r="I131" t="s">
        <v>2276</v>
      </c>
      <c r="J131">
        <v>75</v>
      </c>
      <c r="K131">
        <v>529</v>
      </c>
      <c r="L131">
        <v>3414</v>
      </c>
      <c r="M131">
        <v>1.5488846880907301</v>
      </c>
      <c r="N131">
        <v>0.94769525187500903</v>
      </c>
      <c r="O131">
        <v>1</v>
      </c>
      <c r="P131">
        <v>1</v>
      </c>
    </row>
    <row r="132" spans="1:16" x14ac:dyDescent="0.2">
      <c r="A132" t="s">
        <v>80</v>
      </c>
      <c r="B132" t="s">
        <v>1436</v>
      </c>
      <c r="C132" t="s">
        <v>451</v>
      </c>
      <c r="D132" t="s">
        <v>454</v>
      </c>
      <c r="E132" t="s">
        <v>455</v>
      </c>
      <c r="F132">
        <v>3</v>
      </c>
      <c r="G132">
        <v>2.7027027027027</v>
      </c>
      <c r="H132">
        <v>5.8666884404304898E-2</v>
      </c>
      <c r="I132" t="s">
        <v>2263</v>
      </c>
      <c r="J132">
        <v>65</v>
      </c>
      <c r="K132">
        <v>20</v>
      </c>
      <c r="L132">
        <v>3222</v>
      </c>
      <c r="M132">
        <v>7.4353846153846099</v>
      </c>
      <c r="N132">
        <v>0.99999999996232003</v>
      </c>
      <c r="O132">
        <v>1</v>
      </c>
      <c r="P132">
        <v>1</v>
      </c>
    </row>
    <row r="133" spans="1:16" x14ac:dyDescent="0.2">
      <c r="A133" t="s">
        <v>80</v>
      </c>
      <c r="B133" t="s">
        <v>1436</v>
      </c>
      <c r="C133" t="s">
        <v>451</v>
      </c>
      <c r="D133" t="s">
        <v>2277</v>
      </c>
      <c r="E133" t="s">
        <v>2278</v>
      </c>
      <c r="F133">
        <v>4</v>
      </c>
      <c r="G133">
        <v>3.6036036036036001</v>
      </c>
      <c r="H133">
        <v>5.8744954108399798E-2</v>
      </c>
      <c r="I133" t="s">
        <v>2279</v>
      </c>
      <c r="J133">
        <v>65</v>
      </c>
      <c r="K133">
        <v>45</v>
      </c>
      <c r="L133">
        <v>3222</v>
      </c>
      <c r="M133">
        <v>4.4061538461538401</v>
      </c>
      <c r="N133">
        <v>0.99999999996354005</v>
      </c>
      <c r="O133">
        <v>1</v>
      </c>
      <c r="P133">
        <v>1</v>
      </c>
    </row>
    <row r="134" spans="1:16" x14ac:dyDescent="0.2">
      <c r="A134" t="s">
        <v>80</v>
      </c>
      <c r="B134" t="s">
        <v>1436</v>
      </c>
      <c r="C134" t="s">
        <v>451</v>
      </c>
      <c r="D134" t="s">
        <v>2161</v>
      </c>
      <c r="E134" t="s">
        <v>2162</v>
      </c>
      <c r="F134">
        <v>13</v>
      </c>
      <c r="G134">
        <v>11.7117117117117</v>
      </c>
      <c r="H134">
        <v>7.0568615565757595E-2</v>
      </c>
      <c r="I134" t="s">
        <v>2273</v>
      </c>
      <c r="J134">
        <v>65</v>
      </c>
      <c r="K134">
        <v>383</v>
      </c>
      <c r="L134">
        <v>3222</v>
      </c>
      <c r="M134">
        <v>1.6825065274151401</v>
      </c>
      <c r="N134">
        <v>0.99999999999975797</v>
      </c>
      <c r="O134">
        <v>1</v>
      </c>
      <c r="P134">
        <v>1</v>
      </c>
    </row>
    <row r="135" spans="1:16" x14ac:dyDescent="0.2">
      <c r="A135" t="s">
        <v>80</v>
      </c>
      <c r="B135" t="s">
        <v>1436</v>
      </c>
      <c r="C135" t="s">
        <v>451</v>
      </c>
      <c r="D135" t="s">
        <v>2163</v>
      </c>
      <c r="E135" t="s">
        <v>2164</v>
      </c>
      <c r="F135">
        <v>13</v>
      </c>
      <c r="G135">
        <v>11.7117117117117</v>
      </c>
      <c r="H135">
        <v>7.1700628654629395E-2</v>
      </c>
      <c r="I135" t="s">
        <v>2273</v>
      </c>
      <c r="J135">
        <v>65</v>
      </c>
      <c r="K135">
        <v>384</v>
      </c>
      <c r="L135">
        <v>3222</v>
      </c>
      <c r="M135">
        <v>1.6781250000000001</v>
      </c>
      <c r="N135">
        <v>0.99999999999985101</v>
      </c>
      <c r="O135">
        <v>1</v>
      </c>
      <c r="P135">
        <v>1</v>
      </c>
    </row>
    <row r="136" spans="1:16" x14ac:dyDescent="0.2">
      <c r="A136" t="s">
        <v>80</v>
      </c>
      <c r="B136" t="s">
        <v>1436</v>
      </c>
      <c r="C136" t="s">
        <v>451</v>
      </c>
      <c r="D136" t="s">
        <v>2280</v>
      </c>
      <c r="E136" t="s">
        <v>2281</v>
      </c>
      <c r="F136">
        <v>4</v>
      </c>
      <c r="G136">
        <v>3.6036036036036001</v>
      </c>
      <c r="H136">
        <v>7.2173962378936696E-2</v>
      </c>
      <c r="I136" t="s">
        <v>2266</v>
      </c>
      <c r="J136">
        <v>65</v>
      </c>
      <c r="K136">
        <v>49</v>
      </c>
      <c r="L136">
        <v>3222</v>
      </c>
      <c r="M136">
        <v>4.0464678178963798</v>
      </c>
      <c r="N136">
        <v>0.99999999999987799</v>
      </c>
      <c r="O136">
        <v>1</v>
      </c>
      <c r="P136">
        <v>1</v>
      </c>
    </row>
    <row r="137" spans="1:16" x14ac:dyDescent="0.2">
      <c r="A137" t="s">
        <v>80</v>
      </c>
      <c r="B137" t="s">
        <v>1436</v>
      </c>
      <c r="C137" t="s">
        <v>451</v>
      </c>
      <c r="D137" t="s">
        <v>2282</v>
      </c>
      <c r="E137" t="s">
        <v>2283</v>
      </c>
      <c r="F137">
        <v>4</v>
      </c>
      <c r="G137">
        <v>3.6036036036036001</v>
      </c>
      <c r="H137">
        <v>7.2173962378936696E-2</v>
      </c>
      <c r="I137" t="s">
        <v>2266</v>
      </c>
      <c r="J137">
        <v>65</v>
      </c>
      <c r="K137">
        <v>49</v>
      </c>
      <c r="L137">
        <v>3222</v>
      </c>
      <c r="M137">
        <v>4.0464678178963798</v>
      </c>
      <c r="N137">
        <v>0.99999999999987799</v>
      </c>
      <c r="O137">
        <v>1</v>
      </c>
      <c r="P137">
        <v>1</v>
      </c>
    </row>
    <row r="138" spans="1:16" x14ac:dyDescent="0.2">
      <c r="A138" t="s">
        <v>80</v>
      </c>
      <c r="B138" t="s">
        <v>1436</v>
      </c>
      <c r="C138" t="s">
        <v>466</v>
      </c>
      <c r="D138" t="s">
        <v>467</v>
      </c>
      <c r="E138" t="s">
        <v>468</v>
      </c>
      <c r="F138">
        <v>6</v>
      </c>
      <c r="G138">
        <v>5.4054054054053999</v>
      </c>
      <c r="H138">
        <v>7.6308773391875903E-2</v>
      </c>
      <c r="I138" t="s">
        <v>2284</v>
      </c>
      <c r="J138">
        <v>65</v>
      </c>
      <c r="K138">
        <v>115</v>
      </c>
      <c r="L138">
        <v>3222</v>
      </c>
      <c r="M138">
        <v>2.5862207357859499</v>
      </c>
      <c r="N138">
        <v>0.99907453491316101</v>
      </c>
      <c r="O138">
        <v>1</v>
      </c>
      <c r="P138">
        <v>1</v>
      </c>
    </row>
    <row r="139" spans="1:16" x14ac:dyDescent="0.2">
      <c r="A139" t="s">
        <v>80</v>
      </c>
      <c r="B139" t="s">
        <v>1436</v>
      </c>
      <c r="C139" t="s">
        <v>2028</v>
      </c>
      <c r="D139" t="s">
        <v>2285</v>
      </c>
      <c r="E139" t="s">
        <v>2286</v>
      </c>
      <c r="F139">
        <v>2</v>
      </c>
      <c r="G139">
        <v>1.8018018018018001</v>
      </c>
      <c r="H139">
        <v>8.3959072293450607E-2</v>
      </c>
      <c r="I139" t="s">
        <v>2287</v>
      </c>
      <c r="J139">
        <v>75</v>
      </c>
      <c r="K139">
        <v>4</v>
      </c>
      <c r="L139">
        <v>3414</v>
      </c>
      <c r="M139">
        <v>22.76</v>
      </c>
      <c r="N139">
        <v>0.98858019276615305</v>
      </c>
      <c r="O139">
        <v>1</v>
      </c>
      <c r="P139">
        <v>1</v>
      </c>
    </row>
    <row r="140" spans="1:16" x14ac:dyDescent="0.2">
      <c r="A140" t="s">
        <v>80</v>
      </c>
      <c r="B140" t="s">
        <v>1436</v>
      </c>
      <c r="C140" t="s">
        <v>451</v>
      </c>
      <c r="D140" t="s">
        <v>2288</v>
      </c>
      <c r="E140" t="s">
        <v>2289</v>
      </c>
      <c r="F140">
        <v>6</v>
      </c>
      <c r="G140">
        <v>5.4054054054053999</v>
      </c>
      <c r="H140">
        <v>8.5557349594863399E-2</v>
      </c>
      <c r="I140" t="s">
        <v>2290</v>
      </c>
      <c r="J140">
        <v>65</v>
      </c>
      <c r="K140">
        <v>119</v>
      </c>
      <c r="L140">
        <v>3222</v>
      </c>
      <c r="M140">
        <v>2.4992889463477699</v>
      </c>
      <c r="N140">
        <v>0.999999999999999</v>
      </c>
      <c r="O140">
        <v>1</v>
      </c>
      <c r="P140">
        <v>1</v>
      </c>
    </row>
    <row r="141" spans="1:16" x14ac:dyDescent="0.2">
      <c r="A141" t="s">
        <v>80</v>
      </c>
      <c r="B141" t="s">
        <v>1436</v>
      </c>
      <c r="C141" t="s">
        <v>465</v>
      </c>
      <c r="D141" t="s">
        <v>2291</v>
      </c>
      <c r="E141" t="s">
        <v>2292</v>
      </c>
      <c r="F141">
        <v>4</v>
      </c>
      <c r="G141">
        <v>3.6036036036036001</v>
      </c>
      <c r="H141">
        <v>9.4327455051334705E-2</v>
      </c>
      <c r="I141" t="s">
        <v>2293</v>
      </c>
      <c r="J141">
        <v>82</v>
      </c>
      <c r="K141">
        <v>48</v>
      </c>
      <c r="L141">
        <v>3565</v>
      </c>
      <c r="M141">
        <v>3.6229674796747902</v>
      </c>
      <c r="N141">
        <v>0.99999999995289202</v>
      </c>
      <c r="O141">
        <v>1</v>
      </c>
      <c r="P141">
        <v>1</v>
      </c>
    </row>
    <row r="142" spans="1:16" x14ac:dyDescent="0.2">
      <c r="A142" t="s">
        <v>80</v>
      </c>
      <c r="B142" t="s">
        <v>1436</v>
      </c>
      <c r="C142" t="s">
        <v>451</v>
      </c>
      <c r="D142" t="s">
        <v>2294</v>
      </c>
      <c r="E142" t="s">
        <v>2295</v>
      </c>
      <c r="F142">
        <v>4</v>
      </c>
      <c r="G142">
        <v>3.6036036036036001</v>
      </c>
      <c r="H142">
        <v>9.8633364629938394E-2</v>
      </c>
      <c r="I142" t="s">
        <v>2266</v>
      </c>
      <c r="J142">
        <v>65</v>
      </c>
      <c r="K142">
        <v>56</v>
      </c>
      <c r="L142">
        <v>3222</v>
      </c>
      <c r="M142">
        <v>3.5406593406593401</v>
      </c>
      <c r="N142">
        <v>1</v>
      </c>
      <c r="O142">
        <v>1</v>
      </c>
      <c r="P142">
        <v>1</v>
      </c>
    </row>
  </sheetData>
  <autoFilter ref="A2:P142" xr:uid="{29E1D159-2D28-6647-8ECF-71D5936C3848}"/>
  <mergeCells count="1">
    <mergeCell ref="A1:P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3B7AF-7324-1A49-8398-DC1DFB8F4884}">
  <dimension ref="A1:G721"/>
  <sheetViews>
    <sheetView workbookViewId="0">
      <selection sqref="A1:F1"/>
    </sheetView>
  </sheetViews>
  <sheetFormatPr baseColWidth="10" defaultColWidth="11.5" defaultRowHeight="15" x14ac:dyDescent="0.2"/>
  <cols>
    <col min="1" max="1" width="10.83203125" style="22"/>
    <col min="2" max="2" width="15.1640625" style="22" customWidth="1"/>
    <col min="3" max="3" width="16.1640625" style="22" bestFit="1" customWidth="1"/>
    <col min="4" max="4" width="10.83203125" style="22"/>
    <col min="5" max="5" width="39.1640625" style="22" customWidth="1"/>
    <col min="6" max="6" width="56.1640625" style="22" customWidth="1"/>
    <col min="7" max="7" width="10.83203125" style="22"/>
  </cols>
  <sheetData>
    <row r="1" spans="1:6" ht="100.25" customHeight="1" x14ac:dyDescent="0.2">
      <c r="A1" s="25" t="s">
        <v>2670</v>
      </c>
      <c r="B1" s="25"/>
      <c r="C1" s="25"/>
      <c r="D1" s="25"/>
      <c r="E1" s="25"/>
      <c r="F1" s="25"/>
    </row>
    <row r="2" spans="1:6" x14ac:dyDescent="0.2">
      <c r="A2" s="20" t="s">
        <v>464</v>
      </c>
      <c r="B2" s="21" t="s">
        <v>463</v>
      </c>
      <c r="C2" s="20" t="s">
        <v>748</v>
      </c>
      <c r="D2" s="20" t="s">
        <v>2296</v>
      </c>
      <c r="E2" s="20" t="s">
        <v>2297</v>
      </c>
      <c r="F2" s="20" t="s">
        <v>440</v>
      </c>
    </row>
    <row r="3" spans="1:6" x14ac:dyDescent="0.2">
      <c r="A3" s="22" t="s">
        <v>2298</v>
      </c>
      <c r="B3" s="22" t="s">
        <v>2009</v>
      </c>
      <c r="C3" s="22" t="s">
        <v>751</v>
      </c>
      <c r="D3" s="22" t="s">
        <v>2299</v>
      </c>
      <c r="F3" s="22" t="s">
        <v>2300</v>
      </c>
    </row>
    <row r="4" spans="1:6" x14ac:dyDescent="0.2">
      <c r="A4" s="22" t="s">
        <v>2298</v>
      </c>
      <c r="B4" s="22" t="s">
        <v>2009</v>
      </c>
      <c r="C4" s="22" t="s">
        <v>753</v>
      </c>
      <c r="D4" s="22" t="s">
        <v>2301</v>
      </c>
      <c r="F4" s="22" t="s">
        <v>2302</v>
      </c>
    </row>
    <row r="5" spans="1:6" x14ac:dyDescent="0.2">
      <c r="A5" s="22" t="s">
        <v>2298</v>
      </c>
      <c r="B5" s="22" t="s">
        <v>2009</v>
      </c>
      <c r="C5" s="22" t="s">
        <v>755</v>
      </c>
      <c r="D5" s="22" t="s">
        <v>161</v>
      </c>
      <c r="F5" s="22" t="s">
        <v>162</v>
      </c>
    </row>
    <row r="6" spans="1:6" x14ac:dyDescent="0.2">
      <c r="A6" s="22" t="s">
        <v>2298</v>
      </c>
      <c r="B6" s="22" t="s">
        <v>2009</v>
      </c>
      <c r="C6" s="22" t="s">
        <v>757</v>
      </c>
      <c r="D6" s="22" t="s">
        <v>153</v>
      </c>
      <c r="E6" s="22" t="s">
        <v>2303</v>
      </c>
      <c r="F6" s="22" t="s">
        <v>154</v>
      </c>
    </row>
    <row r="7" spans="1:6" x14ac:dyDescent="0.2">
      <c r="A7" s="22" t="s">
        <v>2298</v>
      </c>
      <c r="B7" s="22" t="s">
        <v>2009</v>
      </c>
      <c r="C7" s="22" t="s">
        <v>759</v>
      </c>
      <c r="D7" s="22" t="s">
        <v>164</v>
      </c>
      <c r="F7" s="22" t="s">
        <v>165</v>
      </c>
    </row>
    <row r="8" spans="1:6" x14ac:dyDescent="0.2">
      <c r="A8" s="22" t="s">
        <v>2298</v>
      </c>
      <c r="B8" s="22" t="s">
        <v>2009</v>
      </c>
      <c r="C8" s="22" t="s">
        <v>761</v>
      </c>
      <c r="D8" s="22">
        <v>0</v>
      </c>
      <c r="F8" s="22">
        <v>0</v>
      </c>
    </row>
    <row r="9" spans="1:6" x14ac:dyDescent="0.2">
      <c r="A9" s="22" t="s">
        <v>2298</v>
      </c>
      <c r="B9" s="22" t="s">
        <v>2009</v>
      </c>
      <c r="C9" s="22" t="s">
        <v>762</v>
      </c>
      <c r="D9" s="22" t="s">
        <v>2304</v>
      </c>
      <c r="F9" s="22" t="s">
        <v>2305</v>
      </c>
    </row>
    <row r="10" spans="1:6" x14ac:dyDescent="0.2">
      <c r="A10" s="22" t="s">
        <v>2298</v>
      </c>
      <c r="B10" s="22" t="s">
        <v>2009</v>
      </c>
      <c r="C10" s="22" t="s">
        <v>764</v>
      </c>
      <c r="D10" s="22" t="s">
        <v>2306</v>
      </c>
      <c r="F10" s="22" t="s">
        <v>2307</v>
      </c>
    </row>
    <row r="11" spans="1:6" x14ac:dyDescent="0.2">
      <c r="A11" s="22" t="s">
        <v>2298</v>
      </c>
      <c r="B11" s="22" t="s">
        <v>2009</v>
      </c>
      <c r="C11" s="22" t="s">
        <v>766</v>
      </c>
      <c r="D11" s="22" t="s">
        <v>2308</v>
      </c>
      <c r="F11" s="22" t="s">
        <v>2309</v>
      </c>
    </row>
    <row r="12" spans="1:6" x14ac:dyDescent="0.2">
      <c r="A12" s="22" t="s">
        <v>2298</v>
      </c>
      <c r="B12" s="22" t="s">
        <v>2009</v>
      </c>
      <c r="C12" s="22" t="s">
        <v>768</v>
      </c>
      <c r="D12" s="22" t="s">
        <v>2310</v>
      </c>
      <c r="F12" s="22" t="s">
        <v>2311</v>
      </c>
    </row>
    <row r="13" spans="1:6" x14ac:dyDescent="0.2">
      <c r="A13" s="22" t="s">
        <v>2298</v>
      </c>
      <c r="B13" s="22" t="s">
        <v>2009</v>
      </c>
      <c r="C13" s="22" t="s">
        <v>770</v>
      </c>
      <c r="D13" s="22" t="s">
        <v>2312</v>
      </c>
      <c r="F13" s="22" t="s">
        <v>2313</v>
      </c>
    </row>
    <row r="14" spans="1:6" x14ac:dyDescent="0.2">
      <c r="A14" s="22" t="s">
        <v>2298</v>
      </c>
      <c r="B14" s="22" t="s">
        <v>2009</v>
      </c>
      <c r="C14" s="22" t="s">
        <v>772</v>
      </c>
      <c r="D14" s="22" t="s">
        <v>52</v>
      </c>
      <c r="F14" s="22" t="s">
        <v>53</v>
      </c>
    </row>
    <row r="15" spans="1:6" x14ac:dyDescent="0.2">
      <c r="A15" s="22" t="s">
        <v>2298</v>
      </c>
      <c r="B15" s="22" t="s">
        <v>2009</v>
      </c>
      <c r="C15" s="22" t="s">
        <v>773</v>
      </c>
      <c r="D15" s="22" t="s">
        <v>12</v>
      </c>
      <c r="E15" s="22" t="s">
        <v>481</v>
      </c>
      <c r="F15" s="22" t="s">
        <v>13</v>
      </c>
    </row>
    <row r="16" spans="1:6" x14ac:dyDescent="0.2">
      <c r="A16" s="22" t="s">
        <v>2298</v>
      </c>
      <c r="B16" s="22" t="s">
        <v>2009</v>
      </c>
      <c r="C16" s="22" t="s">
        <v>774</v>
      </c>
      <c r="D16" s="22" t="s">
        <v>2314</v>
      </c>
      <c r="E16" s="22" t="s">
        <v>480</v>
      </c>
      <c r="F16" s="22" t="s">
        <v>2315</v>
      </c>
    </row>
    <row r="17" spans="1:6" x14ac:dyDescent="0.2">
      <c r="A17" s="22" t="s">
        <v>2298</v>
      </c>
      <c r="B17" s="22" t="s">
        <v>2009</v>
      </c>
      <c r="C17" s="22" t="s">
        <v>776</v>
      </c>
      <c r="D17" s="22">
        <v>0</v>
      </c>
      <c r="F17" s="22">
        <v>0</v>
      </c>
    </row>
    <row r="18" spans="1:6" x14ac:dyDescent="0.2">
      <c r="A18" s="22" t="s">
        <v>2298</v>
      </c>
      <c r="B18" s="22" t="s">
        <v>2009</v>
      </c>
      <c r="C18" s="22" t="s">
        <v>778</v>
      </c>
      <c r="D18" s="22" t="s">
        <v>2316</v>
      </c>
      <c r="F18" s="22" t="s">
        <v>2317</v>
      </c>
    </row>
    <row r="19" spans="1:6" x14ac:dyDescent="0.2">
      <c r="A19" s="22" t="s">
        <v>2298</v>
      </c>
      <c r="B19" s="22" t="s">
        <v>2009</v>
      </c>
      <c r="C19" s="22" t="s">
        <v>780</v>
      </c>
      <c r="D19" s="22" t="s">
        <v>30</v>
      </c>
      <c r="F19" s="22" t="s">
        <v>31</v>
      </c>
    </row>
    <row r="20" spans="1:6" x14ac:dyDescent="0.2">
      <c r="A20" s="22" t="s">
        <v>2298</v>
      </c>
      <c r="B20" s="22" t="s">
        <v>2009</v>
      </c>
      <c r="C20" s="22" t="s">
        <v>781</v>
      </c>
      <c r="D20" s="22">
        <v>0</v>
      </c>
      <c r="F20" s="22">
        <v>0</v>
      </c>
    </row>
    <row r="21" spans="1:6" x14ac:dyDescent="0.2">
      <c r="A21" s="22" t="s">
        <v>2298</v>
      </c>
      <c r="B21" s="22" t="s">
        <v>2009</v>
      </c>
      <c r="C21" s="22" t="s">
        <v>783</v>
      </c>
      <c r="D21" s="22" t="s">
        <v>2318</v>
      </c>
      <c r="F21" s="22" t="s">
        <v>2319</v>
      </c>
    </row>
    <row r="22" spans="1:6" x14ac:dyDescent="0.2">
      <c r="A22" s="22" t="s">
        <v>2298</v>
      </c>
      <c r="B22" s="22" t="s">
        <v>2009</v>
      </c>
      <c r="C22" s="22" t="s">
        <v>785</v>
      </c>
      <c r="D22" s="22">
        <v>0</v>
      </c>
      <c r="F22" s="22">
        <v>0</v>
      </c>
    </row>
    <row r="23" spans="1:6" x14ac:dyDescent="0.2">
      <c r="A23" s="22" t="s">
        <v>2298</v>
      </c>
      <c r="B23" s="22" t="s">
        <v>2009</v>
      </c>
      <c r="C23" s="22" t="s">
        <v>786</v>
      </c>
      <c r="D23" s="22" t="s">
        <v>2320</v>
      </c>
      <c r="F23" s="22" t="s">
        <v>2321</v>
      </c>
    </row>
    <row r="24" spans="1:6" x14ac:dyDescent="0.2">
      <c r="A24" s="22" t="s">
        <v>2298</v>
      </c>
      <c r="B24" s="22" t="s">
        <v>2009</v>
      </c>
      <c r="C24" s="22" t="s">
        <v>788</v>
      </c>
      <c r="D24" s="22" t="s">
        <v>2322</v>
      </c>
      <c r="F24" s="22" t="s">
        <v>2323</v>
      </c>
    </row>
    <row r="25" spans="1:6" x14ac:dyDescent="0.2">
      <c r="A25" s="22" t="s">
        <v>2298</v>
      </c>
      <c r="B25" s="22" t="s">
        <v>2009</v>
      </c>
      <c r="C25" s="22" t="s">
        <v>790</v>
      </c>
      <c r="D25" s="22">
        <v>0</v>
      </c>
      <c r="F25" s="22">
        <v>0</v>
      </c>
    </row>
    <row r="26" spans="1:6" x14ac:dyDescent="0.2">
      <c r="A26" s="22" t="s">
        <v>2298</v>
      </c>
      <c r="B26" s="22" t="s">
        <v>2009</v>
      </c>
      <c r="C26" s="22" t="s">
        <v>792</v>
      </c>
      <c r="D26" s="22" t="s">
        <v>2324</v>
      </c>
      <c r="F26" s="22" t="s">
        <v>2325</v>
      </c>
    </row>
    <row r="27" spans="1:6" x14ac:dyDescent="0.2">
      <c r="A27" s="22" t="s">
        <v>2298</v>
      </c>
      <c r="B27" s="22" t="s">
        <v>2009</v>
      </c>
      <c r="C27" s="22" t="s">
        <v>794</v>
      </c>
      <c r="D27" s="22">
        <v>0</v>
      </c>
      <c r="F27" s="22">
        <v>0</v>
      </c>
    </row>
    <row r="28" spans="1:6" x14ac:dyDescent="0.2">
      <c r="A28" s="22" t="s">
        <v>2298</v>
      </c>
      <c r="B28" s="22" t="s">
        <v>2009</v>
      </c>
      <c r="C28" s="22" t="s">
        <v>796</v>
      </c>
      <c r="D28" s="22" t="s">
        <v>173</v>
      </c>
      <c r="E28" s="22" t="s">
        <v>2326</v>
      </c>
      <c r="F28" s="22" t="s">
        <v>174</v>
      </c>
    </row>
    <row r="29" spans="1:6" x14ac:dyDescent="0.2">
      <c r="A29" s="22" t="s">
        <v>2298</v>
      </c>
      <c r="B29" s="22" t="s">
        <v>2009</v>
      </c>
      <c r="C29" s="22" t="s">
        <v>798</v>
      </c>
      <c r="D29" s="22">
        <v>0</v>
      </c>
      <c r="F29" s="22">
        <v>0</v>
      </c>
    </row>
    <row r="30" spans="1:6" x14ac:dyDescent="0.2">
      <c r="A30" s="22" t="s">
        <v>2298</v>
      </c>
      <c r="B30" s="22" t="s">
        <v>2010</v>
      </c>
      <c r="C30" s="22" t="s">
        <v>488</v>
      </c>
      <c r="D30" s="22" t="s">
        <v>138</v>
      </c>
      <c r="F30" s="22" t="s">
        <v>139</v>
      </c>
    </row>
    <row r="31" spans="1:6" x14ac:dyDescent="0.2">
      <c r="A31" s="22" t="s">
        <v>2298</v>
      </c>
      <c r="B31" s="22" t="s">
        <v>2010</v>
      </c>
      <c r="C31" s="22" t="s">
        <v>801</v>
      </c>
      <c r="D31" s="22">
        <v>0</v>
      </c>
      <c r="F31" s="22">
        <v>0</v>
      </c>
    </row>
    <row r="32" spans="1:6" x14ac:dyDescent="0.2">
      <c r="A32" s="22" t="s">
        <v>2298</v>
      </c>
      <c r="B32" s="22" t="s">
        <v>2010</v>
      </c>
      <c r="C32" s="22" t="s">
        <v>803</v>
      </c>
      <c r="D32" s="22" t="s">
        <v>23</v>
      </c>
      <c r="F32" s="22" t="s">
        <v>24</v>
      </c>
    </row>
    <row r="33" spans="1:6" x14ac:dyDescent="0.2">
      <c r="A33" s="22" t="s">
        <v>2298</v>
      </c>
      <c r="B33" s="22" t="s">
        <v>2010</v>
      </c>
      <c r="C33" s="22" t="s">
        <v>805</v>
      </c>
      <c r="D33" s="22">
        <v>0</v>
      </c>
      <c r="F33" s="22">
        <v>0</v>
      </c>
    </row>
    <row r="34" spans="1:6" x14ac:dyDescent="0.2">
      <c r="A34" s="22" t="s">
        <v>2298</v>
      </c>
      <c r="B34" s="22" t="s">
        <v>2010</v>
      </c>
      <c r="C34" s="22" t="s">
        <v>489</v>
      </c>
      <c r="D34" s="22">
        <v>0</v>
      </c>
      <c r="F34" s="22">
        <v>0</v>
      </c>
    </row>
    <row r="35" spans="1:6" x14ac:dyDescent="0.2">
      <c r="A35" s="22" t="s">
        <v>2298</v>
      </c>
      <c r="B35" s="22" t="s">
        <v>2010</v>
      </c>
      <c r="C35" s="22" t="s">
        <v>491</v>
      </c>
      <c r="D35" s="22" t="s">
        <v>621</v>
      </c>
      <c r="F35" s="22" t="s">
        <v>648</v>
      </c>
    </row>
    <row r="36" spans="1:6" x14ac:dyDescent="0.2">
      <c r="A36" s="22" t="s">
        <v>2298</v>
      </c>
      <c r="B36" s="22" t="s">
        <v>2010</v>
      </c>
      <c r="C36" s="22" t="s">
        <v>809</v>
      </c>
      <c r="D36" s="22">
        <v>0</v>
      </c>
      <c r="F36" s="22">
        <v>0</v>
      </c>
    </row>
    <row r="37" spans="1:6" x14ac:dyDescent="0.2">
      <c r="A37" s="22" t="s">
        <v>2298</v>
      </c>
      <c r="B37" s="22" t="s">
        <v>2010</v>
      </c>
      <c r="C37" s="22" t="s">
        <v>811</v>
      </c>
      <c r="D37" s="22">
        <v>0</v>
      </c>
      <c r="F37" s="22">
        <v>0</v>
      </c>
    </row>
    <row r="38" spans="1:6" x14ac:dyDescent="0.2">
      <c r="A38" s="22" t="s">
        <v>2298</v>
      </c>
      <c r="B38" s="22" t="s">
        <v>2010</v>
      </c>
      <c r="C38" s="22" t="s">
        <v>813</v>
      </c>
      <c r="D38" s="22" t="s">
        <v>188</v>
      </c>
      <c r="E38" s="22" t="s">
        <v>480</v>
      </c>
      <c r="F38" s="22" t="s">
        <v>189</v>
      </c>
    </row>
    <row r="39" spans="1:6" x14ac:dyDescent="0.2">
      <c r="A39" s="22" t="s">
        <v>2298</v>
      </c>
      <c r="B39" s="22" t="s">
        <v>2010</v>
      </c>
      <c r="C39" s="22" t="s">
        <v>815</v>
      </c>
      <c r="D39" s="22" t="s">
        <v>2327</v>
      </c>
      <c r="F39" s="22" t="s">
        <v>2328</v>
      </c>
    </row>
    <row r="40" spans="1:6" x14ac:dyDescent="0.2">
      <c r="A40" s="22" t="s">
        <v>2298</v>
      </c>
      <c r="B40" s="22" t="s">
        <v>2010</v>
      </c>
      <c r="C40" s="22" t="s">
        <v>817</v>
      </c>
      <c r="D40" s="22" t="s">
        <v>2329</v>
      </c>
      <c r="F40" s="22" t="s">
        <v>2330</v>
      </c>
    </row>
    <row r="41" spans="1:6" x14ac:dyDescent="0.2">
      <c r="A41" s="22" t="s">
        <v>2298</v>
      </c>
      <c r="B41" s="22" t="s">
        <v>2010</v>
      </c>
      <c r="C41" s="22" t="s">
        <v>819</v>
      </c>
      <c r="D41" s="22" t="s">
        <v>2331</v>
      </c>
      <c r="F41" s="22" t="s">
        <v>2332</v>
      </c>
    </row>
    <row r="42" spans="1:6" x14ac:dyDescent="0.2">
      <c r="A42" s="22" t="s">
        <v>2298</v>
      </c>
      <c r="B42" s="22" t="s">
        <v>2010</v>
      </c>
      <c r="C42" s="22" t="s">
        <v>820</v>
      </c>
      <c r="D42" s="22" t="s">
        <v>2333</v>
      </c>
      <c r="F42" s="22" t="s">
        <v>2334</v>
      </c>
    </row>
    <row r="43" spans="1:6" x14ac:dyDescent="0.2">
      <c r="A43" s="22" t="s">
        <v>2298</v>
      </c>
      <c r="B43" s="22" t="s">
        <v>2010</v>
      </c>
      <c r="C43" s="22" t="s">
        <v>822</v>
      </c>
      <c r="D43" s="22" t="s">
        <v>2335</v>
      </c>
      <c r="E43" s="22" t="s">
        <v>2326</v>
      </c>
      <c r="F43" s="22" t="s">
        <v>2336</v>
      </c>
    </row>
    <row r="44" spans="1:6" x14ac:dyDescent="0.2">
      <c r="A44" s="22" t="s">
        <v>2298</v>
      </c>
      <c r="B44" s="22" t="s">
        <v>2010</v>
      </c>
      <c r="C44" s="22" t="s">
        <v>824</v>
      </c>
      <c r="D44" s="22" t="s">
        <v>2337</v>
      </c>
      <c r="F44" s="22" t="s">
        <v>2338</v>
      </c>
    </row>
    <row r="45" spans="1:6" x14ac:dyDescent="0.2">
      <c r="A45" s="22" t="s">
        <v>2298</v>
      </c>
      <c r="B45" s="22" t="s">
        <v>2010</v>
      </c>
      <c r="C45" s="22" t="s">
        <v>494</v>
      </c>
      <c r="D45" s="22" t="s">
        <v>623</v>
      </c>
      <c r="F45" s="22" t="s">
        <v>650</v>
      </c>
    </row>
    <row r="46" spans="1:6" x14ac:dyDescent="0.2">
      <c r="A46" s="22" t="s">
        <v>2298</v>
      </c>
      <c r="B46" s="22" t="s">
        <v>2010</v>
      </c>
      <c r="C46" s="22" t="s">
        <v>827</v>
      </c>
      <c r="D46" s="22">
        <v>0</v>
      </c>
      <c r="F46" s="22">
        <v>0</v>
      </c>
    </row>
    <row r="47" spans="1:6" x14ac:dyDescent="0.2">
      <c r="A47" s="22" t="s">
        <v>2298</v>
      </c>
      <c r="B47" s="22" t="s">
        <v>2010</v>
      </c>
      <c r="C47" s="22" t="s">
        <v>829</v>
      </c>
      <c r="D47" s="22" t="s">
        <v>2339</v>
      </c>
      <c r="F47" s="22" t="s">
        <v>2340</v>
      </c>
    </row>
    <row r="48" spans="1:6" x14ac:dyDescent="0.2">
      <c r="A48" s="22" t="s">
        <v>2298</v>
      </c>
      <c r="B48" s="22" t="s">
        <v>2010</v>
      </c>
      <c r="C48" s="22" t="s">
        <v>831</v>
      </c>
      <c r="D48" s="22" t="s">
        <v>155</v>
      </c>
      <c r="E48" s="22" t="s">
        <v>2341</v>
      </c>
      <c r="F48" s="22" t="s">
        <v>156</v>
      </c>
    </row>
    <row r="49" spans="1:6" x14ac:dyDescent="0.2">
      <c r="A49" s="22" t="s">
        <v>2298</v>
      </c>
      <c r="B49" s="22" t="s">
        <v>2010</v>
      </c>
      <c r="C49" s="22" t="s">
        <v>833</v>
      </c>
      <c r="D49" s="22" t="s">
        <v>421</v>
      </c>
      <c r="F49" s="22" t="s">
        <v>422</v>
      </c>
    </row>
    <row r="50" spans="1:6" x14ac:dyDescent="0.2">
      <c r="A50" s="22" t="s">
        <v>2298</v>
      </c>
      <c r="B50" s="22" t="s">
        <v>2010</v>
      </c>
      <c r="C50" s="22" t="s">
        <v>492</v>
      </c>
      <c r="D50" s="22" t="s">
        <v>622</v>
      </c>
      <c r="F50" s="22" t="s">
        <v>649</v>
      </c>
    </row>
    <row r="51" spans="1:6" x14ac:dyDescent="0.2">
      <c r="A51" s="22" t="s">
        <v>2298</v>
      </c>
      <c r="B51" s="22" t="s">
        <v>2010</v>
      </c>
      <c r="C51" s="22" t="s">
        <v>835</v>
      </c>
      <c r="D51" s="22">
        <v>0</v>
      </c>
      <c r="F51" s="22">
        <v>0</v>
      </c>
    </row>
    <row r="52" spans="1:6" x14ac:dyDescent="0.2">
      <c r="A52" s="22" t="s">
        <v>2298</v>
      </c>
      <c r="B52" s="22" t="s">
        <v>2010</v>
      </c>
      <c r="C52" s="22" t="s">
        <v>837</v>
      </c>
      <c r="D52" s="22" t="s">
        <v>2342</v>
      </c>
      <c r="F52" s="22" t="s">
        <v>2343</v>
      </c>
    </row>
    <row r="53" spans="1:6" x14ac:dyDescent="0.2">
      <c r="A53" s="22" t="s">
        <v>2298</v>
      </c>
      <c r="B53" s="22" t="s">
        <v>2010</v>
      </c>
      <c r="C53" s="22" t="s">
        <v>839</v>
      </c>
      <c r="D53" s="22">
        <v>0</v>
      </c>
      <c r="F53" s="22">
        <v>0</v>
      </c>
    </row>
    <row r="54" spans="1:6" x14ac:dyDescent="0.2">
      <c r="A54" s="22" t="s">
        <v>2298</v>
      </c>
      <c r="B54" s="22" t="s">
        <v>2010</v>
      </c>
      <c r="C54" s="22" t="s">
        <v>841</v>
      </c>
      <c r="D54" s="22">
        <v>0</v>
      </c>
      <c r="F54" s="22">
        <v>0</v>
      </c>
    </row>
    <row r="55" spans="1:6" x14ac:dyDescent="0.2">
      <c r="A55" s="22" t="s">
        <v>2298</v>
      </c>
      <c r="B55" s="22" t="s">
        <v>2010</v>
      </c>
      <c r="C55" s="22" t="s">
        <v>843</v>
      </c>
      <c r="D55" s="22" t="s">
        <v>2344</v>
      </c>
      <c r="F55" s="22" t="s">
        <v>2345</v>
      </c>
    </row>
    <row r="56" spans="1:6" x14ac:dyDescent="0.2">
      <c r="A56" s="22" t="s">
        <v>2298</v>
      </c>
      <c r="B56" s="22" t="s">
        <v>2010</v>
      </c>
      <c r="C56" s="22" t="s">
        <v>845</v>
      </c>
      <c r="D56" s="22">
        <v>0</v>
      </c>
      <c r="F56" s="22">
        <v>0</v>
      </c>
    </row>
    <row r="57" spans="1:6" x14ac:dyDescent="0.2">
      <c r="A57" s="22" t="s">
        <v>2298</v>
      </c>
      <c r="B57" s="22" t="s">
        <v>2010</v>
      </c>
      <c r="C57" s="22" t="s">
        <v>847</v>
      </c>
      <c r="D57" s="22">
        <v>0</v>
      </c>
      <c r="F57" s="22">
        <v>0</v>
      </c>
    </row>
    <row r="58" spans="1:6" x14ac:dyDescent="0.2">
      <c r="A58" s="22" t="s">
        <v>2298</v>
      </c>
      <c r="B58" s="22" t="s">
        <v>2010</v>
      </c>
      <c r="C58" s="22" t="s">
        <v>849</v>
      </c>
      <c r="D58" s="22">
        <v>0</v>
      </c>
      <c r="F58" s="22">
        <v>0</v>
      </c>
    </row>
    <row r="59" spans="1:6" x14ac:dyDescent="0.2">
      <c r="A59" s="22" t="s">
        <v>2298</v>
      </c>
      <c r="B59" s="22" t="s">
        <v>2010</v>
      </c>
      <c r="C59" s="22" t="s">
        <v>851</v>
      </c>
      <c r="D59" s="22" t="s">
        <v>2346</v>
      </c>
      <c r="F59" s="22" t="s">
        <v>2347</v>
      </c>
    </row>
    <row r="60" spans="1:6" x14ac:dyDescent="0.2">
      <c r="A60" s="22" t="s">
        <v>2298</v>
      </c>
      <c r="B60" s="22" t="s">
        <v>2010</v>
      </c>
      <c r="C60" s="22" t="s">
        <v>853</v>
      </c>
      <c r="D60" s="22" t="s">
        <v>2348</v>
      </c>
      <c r="F60" s="22" t="s">
        <v>2349</v>
      </c>
    </row>
    <row r="61" spans="1:6" x14ac:dyDescent="0.2">
      <c r="A61" s="22" t="s">
        <v>2298</v>
      </c>
      <c r="B61" s="22" t="s">
        <v>2010</v>
      </c>
      <c r="C61" s="22" t="s">
        <v>855</v>
      </c>
      <c r="D61" s="22" t="s">
        <v>2350</v>
      </c>
      <c r="F61" s="22" t="s">
        <v>2351</v>
      </c>
    </row>
    <row r="62" spans="1:6" x14ac:dyDescent="0.2">
      <c r="A62" s="22" t="s">
        <v>2298</v>
      </c>
      <c r="B62" s="22" t="s">
        <v>2010</v>
      </c>
      <c r="C62" s="22" t="s">
        <v>857</v>
      </c>
      <c r="D62" s="22">
        <v>0</v>
      </c>
      <c r="F62" s="22">
        <v>0</v>
      </c>
    </row>
    <row r="63" spans="1:6" x14ac:dyDescent="0.2">
      <c r="A63" s="22" t="s">
        <v>2298</v>
      </c>
      <c r="B63" s="22" t="s">
        <v>2010</v>
      </c>
      <c r="C63" s="22" t="s">
        <v>858</v>
      </c>
      <c r="D63" s="22">
        <v>0</v>
      </c>
      <c r="F63" s="22">
        <v>0</v>
      </c>
    </row>
    <row r="64" spans="1:6" x14ac:dyDescent="0.2">
      <c r="A64" s="22" t="s">
        <v>2298</v>
      </c>
      <c r="B64" s="22" t="s">
        <v>2010</v>
      </c>
      <c r="C64" s="22" t="s">
        <v>860</v>
      </c>
      <c r="D64" s="22">
        <v>0</v>
      </c>
      <c r="F64" s="22">
        <v>0</v>
      </c>
    </row>
    <row r="65" spans="1:6" x14ac:dyDescent="0.2">
      <c r="A65" s="22" t="s">
        <v>2298</v>
      </c>
      <c r="B65" s="22" t="s">
        <v>2010</v>
      </c>
      <c r="C65" s="22" t="s">
        <v>862</v>
      </c>
      <c r="D65" s="22">
        <v>0</v>
      </c>
      <c r="F65" s="22">
        <v>0</v>
      </c>
    </row>
    <row r="66" spans="1:6" x14ac:dyDescent="0.2">
      <c r="A66" s="22" t="s">
        <v>2298</v>
      </c>
      <c r="B66" s="22" t="s">
        <v>2010</v>
      </c>
      <c r="C66" s="22" t="s">
        <v>864</v>
      </c>
      <c r="D66" s="22" t="s">
        <v>148</v>
      </c>
      <c r="F66" s="22" t="s">
        <v>2352</v>
      </c>
    </row>
    <row r="67" spans="1:6" x14ac:dyDescent="0.2">
      <c r="A67" s="22" t="s">
        <v>2298</v>
      </c>
      <c r="B67" s="22" t="s">
        <v>2010</v>
      </c>
      <c r="C67" s="22" t="s">
        <v>865</v>
      </c>
      <c r="D67" s="22" t="s">
        <v>2353</v>
      </c>
      <c r="F67" s="22" t="s">
        <v>2354</v>
      </c>
    </row>
    <row r="68" spans="1:6" x14ac:dyDescent="0.2">
      <c r="A68" s="22" t="s">
        <v>2298</v>
      </c>
      <c r="B68" s="22" t="s">
        <v>1408</v>
      </c>
      <c r="C68" s="22" t="s">
        <v>560</v>
      </c>
      <c r="D68" s="22">
        <v>0</v>
      </c>
      <c r="F68" s="22">
        <v>0</v>
      </c>
    </row>
    <row r="69" spans="1:6" x14ac:dyDescent="0.2">
      <c r="A69" s="22" t="s">
        <v>2298</v>
      </c>
      <c r="B69" s="22" t="s">
        <v>1408</v>
      </c>
      <c r="C69" s="22" t="s">
        <v>556</v>
      </c>
      <c r="D69" s="22">
        <v>0</v>
      </c>
      <c r="F69" s="22">
        <v>0</v>
      </c>
    </row>
    <row r="70" spans="1:6" x14ac:dyDescent="0.2">
      <c r="A70" s="22" t="s">
        <v>2298</v>
      </c>
      <c r="B70" s="22" t="s">
        <v>1408</v>
      </c>
      <c r="C70" s="22" t="s">
        <v>868</v>
      </c>
      <c r="D70" s="22">
        <v>0</v>
      </c>
      <c r="F70" s="22">
        <v>0</v>
      </c>
    </row>
    <row r="71" spans="1:6" x14ac:dyDescent="0.2">
      <c r="A71" s="22" t="s">
        <v>2298</v>
      </c>
      <c r="B71" s="22" t="s">
        <v>1408</v>
      </c>
      <c r="C71" s="22" t="s">
        <v>870</v>
      </c>
      <c r="D71" s="22" t="s">
        <v>2355</v>
      </c>
      <c r="F71" s="22" t="s">
        <v>2356</v>
      </c>
    </row>
    <row r="72" spans="1:6" x14ac:dyDescent="0.2">
      <c r="A72" s="22" t="s">
        <v>2298</v>
      </c>
      <c r="B72" s="22" t="s">
        <v>1408</v>
      </c>
      <c r="C72" s="22" t="s">
        <v>872</v>
      </c>
      <c r="D72" s="22">
        <v>0</v>
      </c>
      <c r="F72" s="22">
        <v>0</v>
      </c>
    </row>
    <row r="73" spans="1:6" x14ac:dyDescent="0.2">
      <c r="A73" s="22" t="s">
        <v>2298</v>
      </c>
      <c r="B73" s="22" t="s">
        <v>1408</v>
      </c>
      <c r="C73" s="22" t="s">
        <v>874</v>
      </c>
      <c r="D73" s="22">
        <v>0</v>
      </c>
      <c r="F73" s="22">
        <v>0</v>
      </c>
    </row>
    <row r="74" spans="1:6" x14ac:dyDescent="0.2">
      <c r="A74" s="22" t="s">
        <v>2298</v>
      </c>
      <c r="B74" s="22" t="s">
        <v>1408</v>
      </c>
      <c r="C74" s="22" t="s">
        <v>876</v>
      </c>
      <c r="D74" s="22" t="s">
        <v>2357</v>
      </c>
      <c r="F74" s="22" t="s">
        <v>2358</v>
      </c>
    </row>
    <row r="75" spans="1:6" x14ac:dyDescent="0.2">
      <c r="A75" s="22" t="s">
        <v>2298</v>
      </c>
      <c r="B75" s="22" t="s">
        <v>1408</v>
      </c>
      <c r="C75" s="22" t="s">
        <v>878</v>
      </c>
      <c r="D75" s="22" t="s">
        <v>2359</v>
      </c>
      <c r="F75" s="22" t="s">
        <v>2360</v>
      </c>
    </row>
    <row r="76" spans="1:6" x14ac:dyDescent="0.2">
      <c r="A76" s="22" t="s">
        <v>2298</v>
      </c>
      <c r="B76" s="22" t="s">
        <v>1408</v>
      </c>
      <c r="C76" s="22" t="s">
        <v>880</v>
      </c>
      <c r="D76" s="22" t="s">
        <v>227</v>
      </c>
      <c r="F76" s="22" t="s">
        <v>228</v>
      </c>
    </row>
    <row r="77" spans="1:6" x14ac:dyDescent="0.2">
      <c r="A77" s="22" t="s">
        <v>2298</v>
      </c>
      <c r="B77" s="22" t="s">
        <v>1408</v>
      </c>
      <c r="C77" s="22" t="s">
        <v>882</v>
      </c>
      <c r="D77" s="22">
        <v>0</v>
      </c>
      <c r="F77" s="22">
        <v>0</v>
      </c>
    </row>
    <row r="78" spans="1:6" x14ac:dyDescent="0.2">
      <c r="A78" s="22" t="s">
        <v>2298</v>
      </c>
      <c r="B78" s="22" t="s">
        <v>1408</v>
      </c>
      <c r="C78" s="22" t="s">
        <v>883</v>
      </c>
      <c r="D78" s="22">
        <v>0</v>
      </c>
      <c r="F78" s="22">
        <v>0</v>
      </c>
    </row>
    <row r="79" spans="1:6" x14ac:dyDescent="0.2">
      <c r="A79" s="22" t="s">
        <v>2298</v>
      </c>
      <c r="B79" s="22" t="s">
        <v>1408</v>
      </c>
      <c r="C79" s="22" t="s">
        <v>885</v>
      </c>
      <c r="D79" s="22" t="s">
        <v>2361</v>
      </c>
      <c r="F79" s="22" t="s">
        <v>2362</v>
      </c>
    </row>
    <row r="80" spans="1:6" x14ac:dyDescent="0.2">
      <c r="A80" s="22" t="s">
        <v>2298</v>
      </c>
      <c r="B80" s="22" t="s">
        <v>1408</v>
      </c>
      <c r="C80" s="22" t="s">
        <v>887</v>
      </c>
      <c r="D80" s="22" t="s">
        <v>2363</v>
      </c>
      <c r="F80" s="22" t="s">
        <v>2364</v>
      </c>
    </row>
    <row r="81" spans="1:6" x14ac:dyDescent="0.2">
      <c r="A81" s="22" t="s">
        <v>2298</v>
      </c>
      <c r="B81" s="22" t="s">
        <v>1408</v>
      </c>
      <c r="C81" s="22" t="s">
        <v>888</v>
      </c>
      <c r="D81" s="22" t="s">
        <v>2365</v>
      </c>
      <c r="E81" s="22" t="s">
        <v>2366</v>
      </c>
      <c r="F81" s="22" t="s">
        <v>2367</v>
      </c>
    </row>
    <row r="82" spans="1:6" x14ac:dyDescent="0.2">
      <c r="A82" s="22" t="s">
        <v>2298</v>
      </c>
      <c r="B82" s="22" t="s">
        <v>1408</v>
      </c>
      <c r="C82" s="22" t="s">
        <v>559</v>
      </c>
      <c r="D82" s="22">
        <v>0</v>
      </c>
      <c r="F82" s="22">
        <v>0</v>
      </c>
    </row>
    <row r="83" spans="1:6" x14ac:dyDescent="0.2">
      <c r="A83" s="22" t="s">
        <v>2298</v>
      </c>
      <c r="B83" s="22" t="s">
        <v>1408</v>
      </c>
      <c r="C83" s="22" t="s">
        <v>891</v>
      </c>
      <c r="D83" s="22">
        <v>0</v>
      </c>
      <c r="F83" s="22">
        <v>0</v>
      </c>
    </row>
    <row r="84" spans="1:6" x14ac:dyDescent="0.2">
      <c r="A84" s="22" t="s">
        <v>2298</v>
      </c>
      <c r="B84" s="22" t="s">
        <v>1408</v>
      </c>
      <c r="C84" s="22" t="s">
        <v>892</v>
      </c>
      <c r="D84" s="22" t="s">
        <v>7</v>
      </c>
      <c r="F84" s="22" t="s">
        <v>8</v>
      </c>
    </row>
    <row r="85" spans="1:6" x14ac:dyDescent="0.2">
      <c r="A85" s="22" t="s">
        <v>2298</v>
      </c>
      <c r="B85" s="22" t="s">
        <v>1408</v>
      </c>
      <c r="C85" s="22" t="s">
        <v>894</v>
      </c>
      <c r="D85" s="22">
        <v>0</v>
      </c>
      <c r="F85" s="22">
        <v>0</v>
      </c>
    </row>
    <row r="86" spans="1:6" x14ac:dyDescent="0.2">
      <c r="A86" s="22" t="s">
        <v>2298</v>
      </c>
      <c r="B86" s="22" t="s">
        <v>1408</v>
      </c>
      <c r="C86" s="22" t="s">
        <v>896</v>
      </c>
      <c r="D86" s="22">
        <v>0</v>
      </c>
      <c r="F86" s="22">
        <v>0</v>
      </c>
    </row>
    <row r="87" spans="1:6" x14ac:dyDescent="0.2">
      <c r="A87" s="22" t="s">
        <v>2298</v>
      </c>
      <c r="B87" s="22" t="s">
        <v>1408</v>
      </c>
      <c r="C87" s="22" t="s">
        <v>898</v>
      </c>
      <c r="D87" s="22">
        <v>0</v>
      </c>
      <c r="F87" s="22">
        <v>0</v>
      </c>
    </row>
    <row r="88" spans="1:6" x14ac:dyDescent="0.2">
      <c r="A88" s="22" t="s">
        <v>2298</v>
      </c>
      <c r="B88" s="22" t="s">
        <v>1408</v>
      </c>
      <c r="C88" s="22" t="s">
        <v>900</v>
      </c>
      <c r="D88" s="22" t="s">
        <v>2368</v>
      </c>
      <c r="F88" s="22" t="s">
        <v>2369</v>
      </c>
    </row>
    <row r="89" spans="1:6" x14ac:dyDescent="0.2">
      <c r="A89" s="22" t="s">
        <v>2298</v>
      </c>
      <c r="B89" s="22" t="s">
        <v>1408</v>
      </c>
      <c r="C89" s="22" t="s">
        <v>902</v>
      </c>
      <c r="D89" s="22">
        <v>0</v>
      </c>
      <c r="F89" s="22">
        <v>0</v>
      </c>
    </row>
    <row r="90" spans="1:6" x14ac:dyDescent="0.2">
      <c r="A90" s="22" t="s">
        <v>2298</v>
      </c>
      <c r="B90" s="22" t="s">
        <v>1408</v>
      </c>
      <c r="C90" s="22" t="s">
        <v>904</v>
      </c>
      <c r="D90" s="22" t="s">
        <v>2370</v>
      </c>
      <c r="E90" s="22" t="s">
        <v>2371</v>
      </c>
      <c r="F90" s="22" t="s">
        <v>2372</v>
      </c>
    </row>
    <row r="91" spans="1:6" x14ac:dyDescent="0.2">
      <c r="A91" s="22" t="s">
        <v>2298</v>
      </c>
      <c r="B91" s="22" t="s">
        <v>1408</v>
      </c>
      <c r="C91" s="22" t="s">
        <v>906</v>
      </c>
      <c r="D91" s="22" t="s">
        <v>2373</v>
      </c>
      <c r="F91" s="22" t="s">
        <v>2374</v>
      </c>
    </row>
    <row r="92" spans="1:6" x14ac:dyDescent="0.2">
      <c r="A92" s="22" t="s">
        <v>2298</v>
      </c>
      <c r="B92" s="22" t="s">
        <v>1408</v>
      </c>
      <c r="C92" s="22" t="s">
        <v>907</v>
      </c>
      <c r="D92" s="22" t="s">
        <v>334</v>
      </c>
      <c r="F92" s="22" t="s">
        <v>335</v>
      </c>
    </row>
    <row r="93" spans="1:6" x14ac:dyDescent="0.2">
      <c r="A93" s="22" t="s">
        <v>2298</v>
      </c>
      <c r="B93" s="22" t="s">
        <v>1408</v>
      </c>
      <c r="C93" s="22" t="s">
        <v>909</v>
      </c>
      <c r="D93" s="22" t="s">
        <v>332</v>
      </c>
      <c r="F93" s="22" t="s">
        <v>333</v>
      </c>
    </row>
    <row r="94" spans="1:6" x14ac:dyDescent="0.2">
      <c r="A94" s="22" t="s">
        <v>2298</v>
      </c>
      <c r="B94" s="22" t="s">
        <v>1408</v>
      </c>
      <c r="C94" s="22" t="s">
        <v>910</v>
      </c>
      <c r="D94" s="22" t="s">
        <v>2375</v>
      </c>
      <c r="F94" s="22" t="s">
        <v>2376</v>
      </c>
    </row>
    <row r="95" spans="1:6" x14ac:dyDescent="0.2">
      <c r="A95" s="22" t="s">
        <v>2298</v>
      </c>
      <c r="B95" s="22" t="s">
        <v>1408</v>
      </c>
      <c r="C95" s="22" t="s">
        <v>912</v>
      </c>
      <c r="D95" s="22" t="s">
        <v>67</v>
      </c>
      <c r="F95" s="22" t="s">
        <v>68</v>
      </c>
    </row>
    <row r="96" spans="1:6" x14ac:dyDescent="0.2">
      <c r="A96" s="22" t="s">
        <v>2298</v>
      </c>
      <c r="B96" s="22" t="s">
        <v>1408</v>
      </c>
      <c r="C96" s="22" t="s">
        <v>913</v>
      </c>
      <c r="D96" s="22" t="s">
        <v>2377</v>
      </c>
      <c r="F96" s="22" t="s">
        <v>2378</v>
      </c>
    </row>
    <row r="97" spans="1:6" x14ac:dyDescent="0.2">
      <c r="A97" s="22" t="s">
        <v>2298</v>
      </c>
      <c r="B97" s="22" t="s">
        <v>1408</v>
      </c>
      <c r="C97" s="22" t="s">
        <v>915</v>
      </c>
      <c r="D97" s="22">
        <v>0</v>
      </c>
      <c r="F97" s="22">
        <v>0</v>
      </c>
    </row>
    <row r="98" spans="1:6" x14ac:dyDescent="0.2">
      <c r="A98" s="22" t="s">
        <v>2298</v>
      </c>
      <c r="B98" s="22" t="s">
        <v>1408</v>
      </c>
      <c r="C98" s="22" t="s">
        <v>917</v>
      </c>
      <c r="D98" s="22" t="s">
        <v>208</v>
      </c>
      <c r="E98" s="22" t="s">
        <v>2303</v>
      </c>
      <c r="F98" s="22" t="s">
        <v>209</v>
      </c>
    </row>
    <row r="99" spans="1:6" x14ac:dyDescent="0.2">
      <c r="A99" s="22" t="s">
        <v>2298</v>
      </c>
      <c r="B99" s="22" t="s">
        <v>1408</v>
      </c>
      <c r="C99" s="22" t="s">
        <v>918</v>
      </c>
      <c r="D99" s="22">
        <v>0</v>
      </c>
      <c r="F99" s="22">
        <v>0</v>
      </c>
    </row>
    <row r="100" spans="1:6" x14ac:dyDescent="0.2">
      <c r="A100" s="22" t="s">
        <v>2298</v>
      </c>
      <c r="B100" s="22" t="s">
        <v>1408</v>
      </c>
      <c r="C100" s="22" t="s">
        <v>920</v>
      </c>
      <c r="D100" s="22">
        <v>0</v>
      </c>
      <c r="F100" s="22">
        <v>0</v>
      </c>
    </row>
    <row r="101" spans="1:6" x14ac:dyDescent="0.2">
      <c r="A101" s="22" t="s">
        <v>2298</v>
      </c>
      <c r="B101" s="22" t="s">
        <v>1408</v>
      </c>
      <c r="C101" s="22" t="s">
        <v>922</v>
      </c>
      <c r="D101" s="22" t="s">
        <v>2379</v>
      </c>
      <c r="F101" s="22" t="s">
        <v>2380</v>
      </c>
    </row>
    <row r="102" spans="1:6" x14ac:dyDescent="0.2">
      <c r="A102" s="22" t="s">
        <v>2298</v>
      </c>
      <c r="B102" s="22" t="s">
        <v>1408</v>
      </c>
      <c r="C102" s="22" t="s">
        <v>924</v>
      </c>
      <c r="D102" s="22">
        <v>0</v>
      </c>
      <c r="F102" s="22">
        <v>0</v>
      </c>
    </row>
    <row r="103" spans="1:6" x14ac:dyDescent="0.2">
      <c r="A103" s="22" t="s">
        <v>2298</v>
      </c>
      <c r="B103" s="22" t="s">
        <v>1408</v>
      </c>
      <c r="C103" s="22" t="s">
        <v>926</v>
      </c>
      <c r="D103" s="22">
        <v>0</v>
      </c>
      <c r="F103" s="22">
        <v>0</v>
      </c>
    </row>
    <row r="104" spans="1:6" x14ac:dyDescent="0.2">
      <c r="A104" s="22" t="s">
        <v>2298</v>
      </c>
      <c r="B104" s="22" t="s">
        <v>1408</v>
      </c>
      <c r="C104" s="22" t="s">
        <v>928</v>
      </c>
      <c r="D104" s="22">
        <v>0</v>
      </c>
      <c r="F104" s="22">
        <v>0</v>
      </c>
    </row>
    <row r="105" spans="1:6" x14ac:dyDescent="0.2">
      <c r="A105" s="22" t="s">
        <v>2298</v>
      </c>
      <c r="B105" s="22" t="s">
        <v>1408</v>
      </c>
      <c r="C105" s="22" t="s">
        <v>764</v>
      </c>
      <c r="D105" s="22" t="s">
        <v>2306</v>
      </c>
      <c r="F105" s="22" t="s">
        <v>2307</v>
      </c>
    </row>
    <row r="106" spans="1:6" x14ac:dyDescent="0.2">
      <c r="A106" s="22" t="s">
        <v>2298</v>
      </c>
      <c r="B106" s="22" t="s">
        <v>1408</v>
      </c>
      <c r="C106" s="22" t="s">
        <v>930</v>
      </c>
      <c r="D106" s="22" t="s">
        <v>2381</v>
      </c>
      <c r="F106" s="22" t="s">
        <v>2382</v>
      </c>
    </row>
    <row r="107" spans="1:6" x14ac:dyDescent="0.2">
      <c r="A107" s="22" t="s">
        <v>2298</v>
      </c>
      <c r="B107" s="22" t="s">
        <v>1408</v>
      </c>
      <c r="C107" s="22" t="s">
        <v>932</v>
      </c>
      <c r="D107" s="22">
        <v>0</v>
      </c>
      <c r="F107" s="22">
        <v>0</v>
      </c>
    </row>
    <row r="108" spans="1:6" x14ac:dyDescent="0.2">
      <c r="A108" s="22" t="s">
        <v>2298</v>
      </c>
      <c r="B108" s="22" t="s">
        <v>1408</v>
      </c>
      <c r="C108" s="22" t="s">
        <v>934</v>
      </c>
      <c r="D108" s="22">
        <v>0</v>
      </c>
      <c r="F108" s="22">
        <v>0</v>
      </c>
    </row>
    <row r="109" spans="1:6" x14ac:dyDescent="0.2">
      <c r="A109" s="22" t="s">
        <v>2298</v>
      </c>
      <c r="B109" s="22" t="s">
        <v>1408</v>
      </c>
      <c r="C109" s="22" t="s">
        <v>936</v>
      </c>
      <c r="D109" s="22">
        <v>0</v>
      </c>
      <c r="F109" s="22">
        <v>0</v>
      </c>
    </row>
    <row r="110" spans="1:6" x14ac:dyDescent="0.2">
      <c r="A110" s="22" t="s">
        <v>2298</v>
      </c>
      <c r="B110" s="22" t="s">
        <v>1408</v>
      </c>
      <c r="C110" s="22" t="s">
        <v>937</v>
      </c>
      <c r="D110" s="22">
        <v>0</v>
      </c>
      <c r="F110" s="22">
        <v>0</v>
      </c>
    </row>
    <row r="111" spans="1:6" x14ac:dyDescent="0.2">
      <c r="A111" s="22" t="s">
        <v>2298</v>
      </c>
      <c r="B111" s="22" t="s">
        <v>1408</v>
      </c>
      <c r="C111" s="22" t="s">
        <v>938</v>
      </c>
      <c r="D111" s="22" t="s">
        <v>2383</v>
      </c>
      <c r="F111" s="22" t="s">
        <v>2384</v>
      </c>
    </row>
    <row r="112" spans="1:6" x14ac:dyDescent="0.2">
      <c r="A112" s="22" t="s">
        <v>2298</v>
      </c>
      <c r="B112" s="22" t="s">
        <v>1408</v>
      </c>
      <c r="C112" s="22" t="s">
        <v>940</v>
      </c>
      <c r="D112" s="22">
        <v>0</v>
      </c>
      <c r="F112" s="22">
        <v>0</v>
      </c>
    </row>
    <row r="113" spans="1:6" x14ac:dyDescent="0.2">
      <c r="A113" s="22" t="s">
        <v>2298</v>
      </c>
      <c r="B113" s="22" t="s">
        <v>1408</v>
      </c>
      <c r="C113" s="22" t="s">
        <v>942</v>
      </c>
      <c r="D113" s="22" t="s">
        <v>424</v>
      </c>
      <c r="F113" s="22" t="s">
        <v>425</v>
      </c>
    </row>
    <row r="114" spans="1:6" x14ac:dyDescent="0.2">
      <c r="A114" s="22" t="s">
        <v>2298</v>
      </c>
      <c r="B114" s="22" t="s">
        <v>1408</v>
      </c>
      <c r="C114" s="22" t="s">
        <v>943</v>
      </c>
      <c r="D114" s="22" t="s">
        <v>242</v>
      </c>
      <c r="F114" s="22" t="s">
        <v>243</v>
      </c>
    </row>
    <row r="115" spans="1:6" x14ac:dyDescent="0.2">
      <c r="A115" s="22" t="s">
        <v>2298</v>
      </c>
      <c r="B115" s="22" t="s">
        <v>1408</v>
      </c>
      <c r="C115" s="22" t="s">
        <v>945</v>
      </c>
      <c r="D115" s="22">
        <v>0</v>
      </c>
      <c r="F115" s="22">
        <v>0</v>
      </c>
    </row>
    <row r="116" spans="1:6" x14ac:dyDescent="0.2">
      <c r="A116" s="22" t="s">
        <v>2298</v>
      </c>
      <c r="B116" s="22" t="s">
        <v>1408</v>
      </c>
      <c r="C116" s="22" t="s">
        <v>947</v>
      </c>
      <c r="D116" s="22">
        <v>0</v>
      </c>
      <c r="F116" s="22">
        <v>0</v>
      </c>
    </row>
    <row r="117" spans="1:6" x14ac:dyDescent="0.2">
      <c r="A117" s="22" t="s">
        <v>2298</v>
      </c>
      <c r="B117" s="22" t="s">
        <v>1408</v>
      </c>
      <c r="C117" s="22" t="s">
        <v>948</v>
      </c>
      <c r="D117" s="22" t="s">
        <v>236</v>
      </c>
      <c r="F117" s="22" t="s">
        <v>237</v>
      </c>
    </row>
    <row r="118" spans="1:6" x14ac:dyDescent="0.2">
      <c r="A118" s="22" t="s">
        <v>2298</v>
      </c>
      <c r="B118" s="22" t="s">
        <v>1408</v>
      </c>
      <c r="C118" s="22" t="s">
        <v>950</v>
      </c>
      <c r="D118" s="22" t="s">
        <v>326</v>
      </c>
      <c r="E118" s="22" t="s">
        <v>2385</v>
      </c>
      <c r="F118" s="22" t="s">
        <v>327</v>
      </c>
    </row>
    <row r="119" spans="1:6" x14ac:dyDescent="0.2">
      <c r="A119" s="22" t="s">
        <v>2298</v>
      </c>
      <c r="B119" s="22" t="s">
        <v>1408</v>
      </c>
      <c r="C119" s="22" t="s">
        <v>951</v>
      </c>
      <c r="D119" s="22" t="s">
        <v>248</v>
      </c>
      <c r="F119" s="22" t="s">
        <v>249</v>
      </c>
    </row>
    <row r="120" spans="1:6" x14ac:dyDescent="0.2">
      <c r="A120" s="22" t="s">
        <v>2298</v>
      </c>
      <c r="B120" s="22" t="s">
        <v>1408</v>
      </c>
      <c r="C120" s="22" t="s">
        <v>953</v>
      </c>
      <c r="D120" s="22" t="s">
        <v>2386</v>
      </c>
      <c r="F120" s="22" t="s">
        <v>2387</v>
      </c>
    </row>
    <row r="121" spans="1:6" x14ac:dyDescent="0.2">
      <c r="A121" s="22" t="s">
        <v>2298</v>
      </c>
      <c r="B121" s="22" t="s">
        <v>1408</v>
      </c>
      <c r="C121" s="22" t="s">
        <v>955</v>
      </c>
      <c r="D121" s="22">
        <v>0</v>
      </c>
      <c r="F121" s="22">
        <v>0</v>
      </c>
    </row>
    <row r="122" spans="1:6" x14ac:dyDescent="0.2">
      <c r="A122" s="22" t="s">
        <v>2298</v>
      </c>
      <c r="B122" s="22" t="s">
        <v>1408</v>
      </c>
      <c r="C122" s="22" t="s">
        <v>957</v>
      </c>
      <c r="D122" s="22">
        <v>0</v>
      </c>
      <c r="F122" s="22">
        <v>0</v>
      </c>
    </row>
    <row r="123" spans="1:6" x14ac:dyDescent="0.2">
      <c r="A123" s="22" t="s">
        <v>2298</v>
      </c>
      <c r="B123" s="22" t="s">
        <v>1408</v>
      </c>
      <c r="C123" s="22" t="s">
        <v>959</v>
      </c>
      <c r="D123" s="22" t="s">
        <v>2388</v>
      </c>
      <c r="F123" s="22" t="s">
        <v>2389</v>
      </c>
    </row>
    <row r="124" spans="1:6" x14ac:dyDescent="0.2">
      <c r="A124" s="22" t="s">
        <v>2298</v>
      </c>
      <c r="B124" s="22" t="s">
        <v>1408</v>
      </c>
      <c r="C124" s="22" t="s">
        <v>960</v>
      </c>
      <c r="D124" s="22">
        <v>0</v>
      </c>
      <c r="F124" s="22">
        <v>0</v>
      </c>
    </row>
    <row r="125" spans="1:6" x14ac:dyDescent="0.2">
      <c r="A125" s="22" t="s">
        <v>2298</v>
      </c>
      <c r="B125" s="22" t="s">
        <v>1408</v>
      </c>
      <c r="C125" s="22" t="s">
        <v>962</v>
      </c>
      <c r="D125" s="22" t="s">
        <v>2390</v>
      </c>
      <c r="F125" s="22" t="s">
        <v>2391</v>
      </c>
    </row>
    <row r="126" spans="1:6" x14ac:dyDescent="0.2">
      <c r="A126" s="22" t="s">
        <v>2298</v>
      </c>
      <c r="B126" s="22" t="s">
        <v>1408</v>
      </c>
      <c r="C126" s="22" t="s">
        <v>964</v>
      </c>
      <c r="D126" s="22" t="s">
        <v>2392</v>
      </c>
      <c r="F126" s="22" t="s">
        <v>2393</v>
      </c>
    </row>
    <row r="127" spans="1:6" x14ac:dyDescent="0.2">
      <c r="A127" s="22" t="s">
        <v>2298</v>
      </c>
      <c r="B127" s="22" t="s">
        <v>1408</v>
      </c>
      <c r="C127" s="22" t="s">
        <v>965</v>
      </c>
      <c r="D127" s="22" t="s">
        <v>2394</v>
      </c>
      <c r="E127" s="22" t="s">
        <v>481</v>
      </c>
      <c r="F127" s="22" t="s">
        <v>2395</v>
      </c>
    </row>
    <row r="128" spans="1:6" x14ac:dyDescent="0.2">
      <c r="A128" s="22" t="s">
        <v>2298</v>
      </c>
      <c r="B128" s="22" t="s">
        <v>1408</v>
      </c>
      <c r="C128" s="22" t="s">
        <v>967</v>
      </c>
      <c r="D128" s="22">
        <v>0</v>
      </c>
      <c r="F128" s="22">
        <v>0</v>
      </c>
    </row>
    <row r="129" spans="1:6" x14ac:dyDescent="0.2">
      <c r="A129" s="22" t="s">
        <v>2298</v>
      </c>
      <c r="B129" s="22" t="s">
        <v>1408</v>
      </c>
      <c r="C129" s="22" t="s">
        <v>969</v>
      </c>
      <c r="D129" s="22" t="s">
        <v>35</v>
      </c>
      <c r="F129" s="22" t="s">
        <v>36</v>
      </c>
    </row>
    <row r="130" spans="1:6" x14ac:dyDescent="0.2">
      <c r="A130" s="22" t="s">
        <v>2298</v>
      </c>
      <c r="B130" s="22" t="s">
        <v>1408</v>
      </c>
      <c r="C130" s="22" t="s">
        <v>970</v>
      </c>
      <c r="D130" s="22" t="s">
        <v>2396</v>
      </c>
      <c r="F130" s="22" t="s">
        <v>2397</v>
      </c>
    </row>
    <row r="131" spans="1:6" x14ac:dyDescent="0.2">
      <c r="A131" s="22" t="s">
        <v>2298</v>
      </c>
      <c r="B131" s="22" t="s">
        <v>1408</v>
      </c>
      <c r="C131" s="22" t="s">
        <v>972</v>
      </c>
      <c r="D131" s="22">
        <v>0</v>
      </c>
      <c r="F131" s="22">
        <v>0</v>
      </c>
    </row>
    <row r="132" spans="1:6" x14ac:dyDescent="0.2">
      <c r="A132" s="22" t="s">
        <v>2298</v>
      </c>
      <c r="B132" s="22" t="s">
        <v>1408</v>
      </c>
      <c r="C132" s="22" t="s">
        <v>974</v>
      </c>
      <c r="D132" s="22" t="s">
        <v>319</v>
      </c>
      <c r="F132" s="22" t="s">
        <v>320</v>
      </c>
    </row>
    <row r="133" spans="1:6" x14ac:dyDescent="0.2">
      <c r="A133" s="22" t="s">
        <v>2298</v>
      </c>
      <c r="B133" s="22" t="s">
        <v>1408</v>
      </c>
      <c r="C133" s="22" t="s">
        <v>975</v>
      </c>
      <c r="D133" s="22">
        <v>0</v>
      </c>
      <c r="F133" s="22">
        <v>0</v>
      </c>
    </row>
    <row r="134" spans="1:6" x14ac:dyDescent="0.2">
      <c r="A134" s="22" t="s">
        <v>2298</v>
      </c>
      <c r="B134" s="22" t="s">
        <v>1408</v>
      </c>
      <c r="C134" s="22" t="s">
        <v>977</v>
      </c>
      <c r="D134" s="22" t="s">
        <v>2398</v>
      </c>
      <c r="F134" s="22" t="s">
        <v>2399</v>
      </c>
    </row>
    <row r="135" spans="1:6" x14ac:dyDescent="0.2">
      <c r="A135" s="22" t="s">
        <v>2298</v>
      </c>
      <c r="B135" s="22" t="s">
        <v>1408</v>
      </c>
      <c r="C135" s="22" t="s">
        <v>979</v>
      </c>
      <c r="D135" s="22">
        <v>0</v>
      </c>
      <c r="F135" s="22">
        <v>0</v>
      </c>
    </row>
    <row r="136" spans="1:6" x14ac:dyDescent="0.2">
      <c r="A136" s="22" t="s">
        <v>2298</v>
      </c>
      <c r="B136" s="22" t="s">
        <v>1408</v>
      </c>
      <c r="C136" s="22" t="s">
        <v>981</v>
      </c>
      <c r="D136" s="22">
        <v>0</v>
      </c>
      <c r="F136" s="22">
        <v>0</v>
      </c>
    </row>
    <row r="137" spans="1:6" x14ac:dyDescent="0.2">
      <c r="A137" s="22" t="s">
        <v>2298</v>
      </c>
      <c r="B137" s="22" t="s">
        <v>1408</v>
      </c>
      <c r="C137" s="22" t="s">
        <v>983</v>
      </c>
      <c r="D137" s="22">
        <v>0</v>
      </c>
      <c r="F137" s="22">
        <v>0</v>
      </c>
    </row>
    <row r="138" spans="1:6" x14ac:dyDescent="0.2">
      <c r="A138" s="22" t="s">
        <v>2298</v>
      </c>
      <c r="B138" s="22" t="s">
        <v>1408</v>
      </c>
      <c r="C138" s="22" t="s">
        <v>985</v>
      </c>
      <c r="D138" s="22" t="s">
        <v>281</v>
      </c>
      <c r="F138" s="22" t="s">
        <v>282</v>
      </c>
    </row>
    <row r="139" spans="1:6" x14ac:dyDescent="0.2">
      <c r="A139" s="22" t="s">
        <v>2298</v>
      </c>
      <c r="B139" s="22" t="s">
        <v>1408</v>
      </c>
      <c r="C139" s="22" t="s">
        <v>986</v>
      </c>
      <c r="D139" s="22">
        <v>0</v>
      </c>
      <c r="F139" s="22">
        <v>0</v>
      </c>
    </row>
    <row r="140" spans="1:6" x14ac:dyDescent="0.2">
      <c r="A140" s="22" t="s">
        <v>2298</v>
      </c>
      <c r="B140" s="22" t="s">
        <v>1408</v>
      </c>
      <c r="C140" s="22" t="s">
        <v>988</v>
      </c>
      <c r="D140" s="22" t="s">
        <v>2400</v>
      </c>
      <c r="F140" s="22" t="s">
        <v>2401</v>
      </c>
    </row>
    <row r="141" spans="1:6" x14ac:dyDescent="0.2">
      <c r="A141" s="22" t="s">
        <v>2298</v>
      </c>
      <c r="B141" s="22" t="s">
        <v>1408</v>
      </c>
      <c r="C141" s="22" t="s">
        <v>990</v>
      </c>
      <c r="D141" s="22">
        <v>0</v>
      </c>
      <c r="F141" s="22">
        <v>0</v>
      </c>
    </row>
    <row r="142" spans="1:6" x14ac:dyDescent="0.2">
      <c r="A142" s="22" t="s">
        <v>2298</v>
      </c>
      <c r="B142" s="22" t="s">
        <v>1408</v>
      </c>
      <c r="C142" s="22" t="s">
        <v>992</v>
      </c>
      <c r="D142" s="22">
        <v>0</v>
      </c>
      <c r="F142" s="22">
        <v>0</v>
      </c>
    </row>
    <row r="143" spans="1:6" x14ac:dyDescent="0.2">
      <c r="A143" s="22" t="s">
        <v>2298</v>
      </c>
      <c r="B143" s="22" t="s">
        <v>1408</v>
      </c>
      <c r="C143" s="22" t="s">
        <v>994</v>
      </c>
      <c r="D143" s="22">
        <v>0</v>
      </c>
      <c r="F143" s="22">
        <v>0</v>
      </c>
    </row>
    <row r="144" spans="1:6" x14ac:dyDescent="0.2">
      <c r="A144" s="22" t="s">
        <v>2298</v>
      </c>
      <c r="B144" s="22" t="s">
        <v>1408</v>
      </c>
      <c r="C144" s="22" t="s">
        <v>996</v>
      </c>
      <c r="D144" s="22">
        <v>0</v>
      </c>
      <c r="F144" s="22">
        <v>0</v>
      </c>
    </row>
    <row r="145" spans="1:6" x14ac:dyDescent="0.2">
      <c r="A145" s="22" t="s">
        <v>2298</v>
      </c>
      <c r="B145" s="22" t="s">
        <v>1408</v>
      </c>
      <c r="C145" s="22" t="s">
        <v>998</v>
      </c>
      <c r="D145" s="22" t="s">
        <v>57</v>
      </c>
      <c r="F145" s="22" t="s">
        <v>58</v>
      </c>
    </row>
    <row r="146" spans="1:6" x14ac:dyDescent="0.2">
      <c r="A146" s="22" t="s">
        <v>2298</v>
      </c>
      <c r="B146" s="22" t="s">
        <v>1408</v>
      </c>
      <c r="C146" s="22" t="s">
        <v>999</v>
      </c>
      <c r="D146" s="22" t="s">
        <v>2402</v>
      </c>
      <c r="F146" s="22" t="s">
        <v>2403</v>
      </c>
    </row>
    <row r="147" spans="1:6" x14ac:dyDescent="0.2">
      <c r="A147" s="22" t="s">
        <v>2298</v>
      </c>
      <c r="B147" s="22" t="s">
        <v>1408</v>
      </c>
      <c r="C147" s="22" t="s">
        <v>1000</v>
      </c>
      <c r="D147" s="22">
        <v>0</v>
      </c>
      <c r="F147" s="22">
        <v>0</v>
      </c>
    </row>
    <row r="148" spans="1:6" x14ac:dyDescent="0.2">
      <c r="A148" s="22" t="s">
        <v>2298</v>
      </c>
      <c r="B148" s="22" t="s">
        <v>1408</v>
      </c>
      <c r="C148" s="22" t="s">
        <v>1001</v>
      </c>
      <c r="D148" s="22">
        <v>0</v>
      </c>
      <c r="F148" s="22">
        <v>0</v>
      </c>
    </row>
    <row r="149" spans="1:6" x14ac:dyDescent="0.2">
      <c r="A149" s="22" t="s">
        <v>2298</v>
      </c>
      <c r="B149" s="22" t="s">
        <v>1408</v>
      </c>
      <c r="C149" s="22" t="s">
        <v>1003</v>
      </c>
      <c r="D149" s="22" t="s">
        <v>295</v>
      </c>
      <c r="F149" s="22" t="s">
        <v>296</v>
      </c>
    </row>
    <row r="150" spans="1:6" x14ac:dyDescent="0.2">
      <c r="A150" s="22" t="s">
        <v>2298</v>
      </c>
      <c r="B150" s="22" t="s">
        <v>1408</v>
      </c>
      <c r="C150" s="22" t="s">
        <v>1005</v>
      </c>
      <c r="D150" s="22">
        <v>0</v>
      </c>
      <c r="F150" s="22">
        <v>0</v>
      </c>
    </row>
    <row r="151" spans="1:6" x14ac:dyDescent="0.2">
      <c r="A151" s="22" t="s">
        <v>2298</v>
      </c>
      <c r="B151" s="22" t="s">
        <v>1408</v>
      </c>
      <c r="C151" s="22" t="s">
        <v>1007</v>
      </c>
      <c r="D151" s="22">
        <v>0</v>
      </c>
      <c r="F151" s="22">
        <v>0</v>
      </c>
    </row>
    <row r="152" spans="1:6" x14ac:dyDescent="0.2">
      <c r="A152" s="22" t="s">
        <v>2298</v>
      </c>
      <c r="B152" s="22" t="s">
        <v>1408</v>
      </c>
      <c r="C152" s="22" t="s">
        <v>1009</v>
      </c>
      <c r="D152" s="22">
        <v>0</v>
      </c>
      <c r="F152" s="22">
        <v>0</v>
      </c>
    </row>
    <row r="153" spans="1:6" x14ac:dyDescent="0.2">
      <c r="A153" s="22" t="s">
        <v>2298</v>
      </c>
      <c r="B153" s="22" t="s">
        <v>1408</v>
      </c>
      <c r="C153" s="22" t="s">
        <v>1011</v>
      </c>
      <c r="D153" s="22">
        <v>0</v>
      </c>
      <c r="F153" s="22">
        <v>0</v>
      </c>
    </row>
    <row r="154" spans="1:6" x14ac:dyDescent="0.2">
      <c r="A154" s="22" t="s">
        <v>2298</v>
      </c>
      <c r="B154" s="22" t="s">
        <v>1408</v>
      </c>
      <c r="C154" s="22" t="s">
        <v>1013</v>
      </c>
      <c r="D154" s="22" t="s">
        <v>2404</v>
      </c>
      <c r="F154" s="22" t="s">
        <v>2405</v>
      </c>
    </row>
    <row r="155" spans="1:6" x14ac:dyDescent="0.2">
      <c r="A155" s="22" t="s">
        <v>2298</v>
      </c>
      <c r="B155" s="22" t="s">
        <v>1408</v>
      </c>
      <c r="C155" s="22" t="s">
        <v>1015</v>
      </c>
      <c r="D155" s="22" t="s">
        <v>2406</v>
      </c>
      <c r="F155" s="22" t="s">
        <v>2407</v>
      </c>
    </row>
    <row r="156" spans="1:6" x14ac:dyDescent="0.2">
      <c r="A156" s="22" t="s">
        <v>2298</v>
      </c>
      <c r="B156" s="22" t="s">
        <v>1408</v>
      </c>
      <c r="C156" s="22" t="s">
        <v>1017</v>
      </c>
      <c r="D156" s="22">
        <v>0</v>
      </c>
      <c r="F156" s="22">
        <v>0</v>
      </c>
    </row>
    <row r="157" spans="1:6" x14ac:dyDescent="0.2">
      <c r="A157" s="22" t="s">
        <v>2298</v>
      </c>
      <c r="B157" s="22" t="s">
        <v>1408</v>
      </c>
      <c r="C157" s="22" t="s">
        <v>1019</v>
      </c>
      <c r="D157" s="22" t="s">
        <v>284</v>
      </c>
      <c r="F157" s="22" t="s">
        <v>285</v>
      </c>
    </row>
    <row r="158" spans="1:6" x14ac:dyDescent="0.2">
      <c r="A158" s="22" t="s">
        <v>2298</v>
      </c>
      <c r="B158" s="22" t="s">
        <v>1408</v>
      </c>
      <c r="C158" s="22" t="s">
        <v>1021</v>
      </c>
      <c r="D158" s="22" t="s">
        <v>298</v>
      </c>
      <c r="F158" s="22" t="s">
        <v>299</v>
      </c>
    </row>
    <row r="159" spans="1:6" x14ac:dyDescent="0.2">
      <c r="A159" s="22" t="s">
        <v>2298</v>
      </c>
      <c r="B159" s="22" t="s">
        <v>1408</v>
      </c>
      <c r="C159" s="22" t="s">
        <v>1022</v>
      </c>
      <c r="D159" s="22" t="s">
        <v>2408</v>
      </c>
      <c r="F159" s="22" t="s">
        <v>2409</v>
      </c>
    </row>
    <row r="160" spans="1:6" x14ac:dyDescent="0.2">
      <c r="A160" s="22" t="s">
        <v>2298</v>
      </c>
      <c r="B160" s="22" t="s">
        <v>1408</v>
      </c>
      <c r="C160" s="22" t="s">
        <v>1024</v>
      </c>
      <c r="D160" s="22">
        <v>0</v>
      </c>
      <c r="F160" s="22">
        <v>0</v>
      </c>
    </row>
    <row r="161" spans="1:6" x14ac:dyDescent="0.2">
      <c r="A161" s="22" t="s">
        <v>2298</v>
      </c>
      <c r="B161" s="22" t="s">
        <v>1408</v>
      </c>
      <c r="C161" s="22" t="s">
        <v>1026</v>
      </c>
      <c r="D161" s="22">
        <v>0</v>
      </c>
      <c r="F161" s="22">
        <v>0</v>
      </c>
    </row>
    <row r="162" spans="1:6" x14ac:dyDescent="0.2">
      <c r="A162" s="22" t="s">
        <v>2298</v>
      </c>
      <c r="B162" s="22" t="s">
        <v>1408</v>
      </c>
      <c r="C162" s="22" t="s">
        <v>1028</v>
      </c>
      <c r="D162" s="22" t="s">
        <v>2410</v>
      </c>
      <c r="F162" s="22" t="s">
        <v>2411</v>
      </c>
    </row>
    <row r="163" spans="1:6" x14ac:dyDescent="0.2">
      <c r="A163" s="22" t="s">
        <v>2298</v>
      </c>
      <c r="B163" s="22" t="s">
        <v>1408</v>
      </c>
      <c r="C163" s="22" t="s">
        <v>1030</v>
      </c>
      <c r="D163" s="22">
        <v>0</v>
      </c>
      <c r="F163" s="22">
        <v>0</v>
      </c>
    </row>
    <row r="164" spans="1:6" x14ac:dyDescent="0.2">
      <c r="A164" s="22" t="s">
        <v>2298</v>
      </c>
      <c r="B164" s="22" t="s">
        <v>1408</v>
      </c>
      <c r="C164" s="22" t="s">
        <v>1032</v>
      </c>
      <c r="D164" s="22" t="s">
        <v>275</v>
      </c>
      <c r="F164" s="22" t="s">
        <v>276</v>
      </c>
    </row>
    <row r="165" spans="1:6" x14ac:dyDescent="0.2">
      <c r="A165" s="22" t="s">
        <v>2298</v>
      </c>
      <c r="B165" s="22" t="s">
        <v>1408</v>
      </c>
      <c r="C165" s="22" t="s">
        <v>1033</v>
      </c>
      <c r="D165" s="22">
        <v>0</v>
      </c>
      <c r="F165" s="22">
        <v>0</v>
      </c>
    </row>
    <row r="166" spans="1:6" x14ac:dyDescent="0.2">
      <c r="A166" s="22" t="s">
        <v>2298</v>
      </c>
      <c r="B166" s="22" t="s">
        <v>1408</v>
      </c>
      <c r="C166" s="22" t="s">
        <v>1035</v>
      </c>
      <c r="D166" s="22" t="s">
        <v>315</v>
      </c>
      <c r="F166" s="22" t="s">
        <v>2412</v>
      </c>
    </row>
    <row r="167" spans="1:6" x14ac:dyDescent="0.2">
      <c r="A167" s="22" t="s">
        <v>2298</v>
      </c>
      <c r="B167" s="22" t="s">
        <v>1408</v>
      </c>
      <c r="C167" s="22" t="s">
        <v>1036</v>
      </c>
      <c r="D167" s="22" t="s">
        <v>310</v>
      </c>
      <c r="E167" s="22" t="s">
        <v>2326</v>
      </c>
      <c r="F167" s="22" t="s">
        <v>311</v>
      </c>
    </row>
    <row r="168" spans="1:6" x14ac:dyDescent="0.2">
      <c r="A168" s="22" t="s">
        <v>2298</v>
      </c>
      <c r="B168" s="22" t="s">
        <v>1408</v>
      </c>
      <c r="C168" s="22" t="s">
        <v>1037</v>
      </c>
      <c r="D168" s="22" t="s">
        <v>218</v>
      </c>
      <c r="F168" s="22" t="s">
        <v>219</v>
      </c>
    </row>
    <row r="169" spans="1:6" x14ac:dyDescent="0.2">
      <c r="A169" s="22" t="s">
        <v>2298</v>
      </c>
      <c r="B169" s="22" t="s">
        <v>1408</v>
      </c>
      <c r="C169" s="22" t="s">
        <v>1038</v>
      </c>
      <c r="D169" s="22" t="s">
        <v>2413</v>
      </c>
      <c r="F169" s="22" t="s">
        <v>2414</v>
      </c>
    </row>
    <row r="170" spans="1:6" x14ac:dyDescent="0.2">
      <c r="A170" s="22" t="s">
        <v>2298</v>
      </c>
      <c r="B170" s="22" t="s">
        <v>1408</v>
      </c>
      <c r="C170" s="22" t="s">
        <v>1040</v>
      </c>
      <c r="D170" s="22" t="s">
        <v>65</v>
      </c>
      <c r="F170" s="22" t="s">
        <v>66</v>
      </c>
    </row>
    <row r="171" spans="1:6" x14ac:dyDescent="0.2">
      <c r="A171" s="22" t="s">
        <v>2298</v>
      </c>
      <c r="B171" s="22" t="s">
        <v>1408</v>
      </c>
      <c r="C171" s="22" t="s">
        <v>1042</v>
      </c>
      <c r="D171" s="22" t="s">
        <v>72</v>
      </c>
      <c r="F171" s="22" t="s">
        <v>73</v>
      </c>
    </row>
    <row r="172" spans="1:6" x14ac:dyDescent="0.2">
      <c r="A172" s="22" t="s">
        <v>2298</v>
      </c>
      <c r="B172" s="22" t="s">
        <v>1408</v>
      </c>
      <c r="C172" s="22" t="s">
        <v>1043</v>
      </c>
      <c r="D172" s="22">
        <v>0</v>
      </c>
      <c r="F172" s="22">
        <v>0</v>
      </c>
    </row>
    <row r="173" spans="1:6" x14ac:dyDescent="0.2">
      <c r="A173" s="22" t="s">
        <v>2298</v>
      </c>
      <c r="B173" s="22" t="s">
        <v>1408</v>
      </c>
      <c r="C173" s="22" t="s">
        <v>1045</v>
      </c>
      <c r="D173" s="22" t="s">
        <v>2415</v>
      </c>
      <c r="F173" s="22" t="s">
        <v>2416</v>
      </c>
    </row>
    <row r="174" spans="1:6" x14ac:dyDescent="0.2">
      <c r="A174" s="22" t="s">
        <v>2298</v>
      </c>
      <c r="B174" s="22" t="s">
        <v>1408</v>
      </c>
      <c r="C174" s="22" t="s">
        <v>1047</v>
      </c>
      <c r="D174" s="22">
        <v>0</v>
      </c>
      <c r="F174" s="22">
        <v>0</v>
      </c>
    </row>
    <row r="175" spans="1:6" x14ac:dyDescent="0.2">
      <c r="A175" s="22" t="s">
        <v>2298</v>
      </c>
      <c r="B175" s="22" t="s">
        <v>1408</v>
      </c>
      <c r="C175" s="22" t="s">
        <v>1048</v>
      </c>
      <c r="D175" s="22" t="s">
        <v>2417</v>
      </c>
      <c r="F175" s="22" t="s">
        <v>2418</v>
      </c>
    </row>
    <row r="176" spans="1:6" x14ac:dyDescent="0.2">
      <c r="A176" s="22" t="s">
        <v>2298</v>
      </c>
      <c r="B176" s="22" t="s">
        <v>1408</v>
      </c>
      <c r="C176" s="22" t="s">
        <v>1049</v>
      </c>
      <c r="D176" s="22" t="s">
        <v>2419</v>
      </c>
      <c r="E176" s="22" t="s">
        <v>2326</v>
      </c>
      <c r="F176" s="22" t="s">
        <v>2420</v>
      </c>
    </row>
    <row r="177" spans="1:6" x14ac:dyDescent="0.2">
      <c r="A177" s="22" t="s">
        <v>2298</v>
      </c>
      <c r="B177" s="22" t="s">
        <v>1408</v>
      </c>
      <c r="C177" s="22" t="s">
        <v>1051</v>
      </c>
      <c r="D177" s="22">
        <v>0</v>
      </c>
      <c r="F177" s="22">
        <v>0</v>
      </c>
    </row>
    <row r="178" spans="1:6" x14ac:dyDescent="0.2">
      <c r="A178" s="22" t="s">
        <v>2298</v>
      </c>
      <c r="B178" s="22" t="s">
        <v>1408</v>
      </c>
      <c r="C178" s="22" t="s">
        <v>1053</v>
      </c>
      <c r="D178" s="22" t="s">
        <v>2421</v>
      </c>
      <c r="F178" s="22" t="s">
        <v>2422</v>
      </c>
    </row>
    <row r="179" spans="1:6" x14ac:dyDescent="0.2">
      <c r="A179" s="22" t="s">
        <v>2298</v>
      </c>
      <c r="B179" s="22" t="s">
        <v>1408</v>
      </c>
      <c r="C179" s="22" t="s">
        <v>1055</v>
      </c>
      <c r="D179" s="22" t="s">
        <v>258</v>
      </c>
      <c r="F179" s="22" t="s">
        <v>259</v>
      </c>
    </row>
    <row r="180" spans="1:6" x14ac:dyDescent="0.2">
      <c r="A180" s="22" t="s">
        <v>2298</v>
      </c>
      <c r="B180" s="22" t="s">
        <v>1408</v>
      </c>
      <c r="C180" s="22" t="s">
        <v>1057</v>
      </c>
      <c r="D180" s="22" t="s">
        <v>2423</v>
      </c>
      <c r="F180" s="22" t="s">
        <v>2424</v>
      </c>
    </row>
    <row r="181" spans="1:6" x14ac:dyDescent="0.2">
      <c r="A181" s="22" t="s">
        <v>2298</v>
      </c>
      <c r="B181" s="22" t="s">
        <v>1408</v>
      </c>
      <c r="C181" s="22" t="s">
        <v>1059</v>
      </c>
      <c r="D181" s="22" t="s">
        <v>2425</v>
      </c>
      <c r="F181" s="22" t="s">
        <v>2426</v>
      </c>
    </row>
    <row r="182" spans="1:6" x14ac:dyDescent="0.2">
      <c r="A182" s="22" t="s">
        <v>2298</v>
      </c>
      <c r="B182" s="22" t="s">
        <v>1408</v>
      </c>
      <c r="C182" s="22" t="s">
        <v>1061</v>
      </c>
      <c r="D182" s="22" t="s">
        <v>2427</v>
      </c>
      <c r="F182" s="22" t="s">
        <v>2428</v>
      </c>
    </row>
    <row r="183" spans="1:6" x14ac:dyDescent="0.2">
      <c r="A183" s="22" t="s">
        <v>2298</v>
      </c>
      <c r="B183" s="22" t="s">
        <v>1408</v>
      </c>
      <c r="C183" s="22" t="s">
        <v>1063</v>
      </c>
      <c r="D183" s="22" t="s">
        <v>38</v>
      </c>
      <c r="F183" s="22" t="s">
        <v>39</v>
      </c>
    </row>
    <row r="184" spans="1:6" x14ac:dyDescent="0.2">
      <c r="A184" s="22" t="s">
        <v>2298</v>
      </c>
      <c r="B184" s="22" t="s">
        <v>1408</v>
      </c>
      <c r="C184" s="22" t="s">
        <v>1064</v>
      </c>
      <c r="D184" s="22" t="s">
        <v>2429</v>
      </c>
      <c r="F184" s="22" t="s">
        <v>2430</v>
      </c>
    </row>
    <row r="185" spans="1:6" x14ac:dyDescent="0.2">
      <c r="A185" s="22" t="s">
        <v>2298</v>
      </c>
      <c r="B185" s="22" t="s">
        <v>1408</v>
      </c>
      <c r="C185" s="22" t="s">
        <v>1066</v>
      </c>
      <c r="D185" s="22">
        <v>0</v>
      </c>
      <c r="F185" s="22">
        <v>0</v>
      </c>
    </row>
    <row r="186" spans="1:6" x14ac:dyDescent="0.2">
      <c r="A186" s="22" t="s">
        <v>2298</v>
      </c>
      <c r="B186" s="22" t="s">
        <v>1408</v>
      </c>
      <c r="C186" s="22" t="s">
        <v>1068</v>
      </c>
      <c r="D186" s="22" t="s">
        <v>2431</v>
      </c>
      <c r="F186" s="22" t="s">
        <v>2432</v>
      </c>
    </row>
    <row r="187" spans="1:6" x14ac:dyDescent="0.2">
      <c r="A187" s="22" t="s">
        <v>2298</v>
      </c>
      <c r="B187" s="22" t="s">
        <v>1408</v>
      </c>
      <c r="C187" s="22" t="s">
        <v>1070</v>
      </c>
      <c r="D187" s="22" t="s">
        <v>2433</v>
      </c>
      <c r="F187" s="22" t="s">
        <v>2434</v>
      </c>
    </row>
    <row r="188" spans="1:6" x14ac:dyDescent="0.2">
      <c r="A188" s="22" t="s">
        <v>2298</v>
      </c>
      <c r="B188" s="22" t="s">
        <v>1408</v>
      </c>
      <c r="C188" s="22" t="s">
        <v>1072</v>
      </c>
      <c r="D188" s="22" t="s">
        <v>2435</v>
      </c>
      <c r="F188" s="22" t="s">
        <v>2436</v>
      </c>
    </row>
    <row r="189" spans="1:6" x14ac:dyDescent="0.2">
      <c r="A189" s="22" t="s">
        <v>2298</v>
      </c>
      <c r="B189" s="22" t="s">
        <v>1408</v>
      </c>
      <c r="C189" s="22" t="s">
        <v>1074</v>
      </c>
      <c r="D189" s="22" t="s">
        <v>2437</v>
      </c>
      <c r="E189" s="22" t="s">
        <v>2438</v>
      </c>
      <c r="F189" s="22" t="s">
        <v>2439</v>
      </c>
    </row>
    <row r="190" spans="1:6" x14ac:dyDescent="0.2">
      <c r="A190" s="22" t="s">
        <v>2298</v>
      </c>
      <c r="B190" s="22" t="s">
        <v>1408</v>
      </c>
      <c r="C190" s="22" t="s">
        <v>1076</v>
      </c>
      <c r="D190" s="22" t="s">
        <v>2440</v>
      </c>
      <c r="F190" s="22" t="s">
        <v>2441</v>
      </c>
    </row>
    <row r="191" spans="1:6" x14ac:dyDescent="0.2">
      <c r="A191" s="22" t="s">
        <v>2298</v>
      </c>
      <c r="B191" s="22" t="s">
        <v>1408</v>
      </c>
      <c r="C191" s="22" t="s">
        <v>1078</v>
      </c>
      <c r="D191" s="22">
        <v>0</v>
      </c>
      <c r="F191" s="22">
        <v>0</v>
      </c>
    </row>
    <row r="192" spans="1:6" x14ac:dyDescent="0.2">
      <c r="A192" s="22" t="s">
        <v>2298</v>
      </c>
      <c r="B192" s="22" t="s">
        <v>1408</v>
      </c>
      <c r="C192" s="22" t="s">
        <v>1079</v>
      </c>
      <c r="D192" s="22" t="s">
        <v>182</v>
      </c>
      <c r="F192" s="22" t="s">
        <v>183</v>
      </c>
    </row>
    <row r="193" spans="1:6" x14ac:dyDescent="0.2">
      <c r="A193" s="22" t="s">
        <v>2298</v>
      </c>
      <c r="B193" s="22" t="s">
        <v>1408</v>
      </c>
      <c r="C193" s="22" t="s">
        <v>1080</v>
      </c>
      <c r="D193" s="22" t="s">
        <v>2442</v>
      </c>
      <c r="F193" s="22" t="s">
        <v>2443</v>
      </c>
    </row>
    <row r="194" spans="1:6" x14ac:dyDescent="0.2">
      <c r="A194" s="22" t="s">
        <v>2298</v>
      </c>
      <c r="B194" s="22" t="s">
        <v>1408</v>
      </c>
      <c r="C194" s="22" t="s">
        <v>1082</v>
      </c>
      <c r="D194" s="22" t="s">
        <v>328</v>
      </c>
      <c r="F194" s="22" t="s">
        <v>329</v>
      </c>
    </row>
    <row r="195" spans="1:6" x14ac:dyDescent="0.2">
      <c r="A195" s="22" t="s">
        <v>2298</v>
      </c>
      <c r="B195" s="22" t="s">
        <v>1408</v>
      </c>
      <c r="C195" s="22" t="s">
        <v>1084</v>
      </c>
      <c r="D195" s="22" t="s">
        <v>355</v>
      </c>
      <c r="F195" s="22" t="s">
        <v>356</v>
      </c>
    </row>
    <row r="196" spans="1:6" x14ac:dyDescent="0.2">
      <c r="A196" s="22" t="s">
        <v>2298</v>
      </c>
      <c r="B196" s="22" t="s">
        <v>1408</v>
      </c>
      <c r="C196" s="22" t="s">
        <v>1086</v>
      </c>
      <c r="D196" s="22" t="s">
        <v>246</v>
      </c>
      <c r="F196" s="22" t="s">
        <v>247</v>
      </c>
    </row>
    <row r="197" spans="1:6" x14ac:dyDescent="0.2">
      <c r="A197" s="22" t="s">
        <v>2298</v>
      </c>
      <c r="B197" s="22" t="s">
        <v>1408</v>
      </c>
      <c r="C197" s="22" t="s">
        <v>1087</v>
      </c>
      <c r="D197" s="22">
        <v>0</v>
      </c>
      <c r="F197" s="22">
        <v>0</v>
      </c>
    </row>
    <row r="198" spans="1:6" x14ac:dyDescent="0.2">
      <c r="A198" s="22" t="s">
        <v>2298</v>
      </c>
      <c r="B198" s="22" t="s">
        <v>1408</v>
      </c>
      <c r="C198" s="22" t="s">
        <v>1089</v>
      </c>
      <c r="D198" s="22" t="s">
        <v>301</v>
      </c>
      <c r="F198" s="22" t="s">
        <v>302</v>
      </c>
    </row>
    <row r="199" spans="1:6" x14ac:dyDescent="0.2">
      <c r="A199" s="22" t="s">
        <v>2298</v>
      </c>
      <c r="B199" s="22" t="s">
        <v>1408</v>
      </c>
      <c r="C199" s="22" t="s">
        <v>1090</v>
      </c>
      <c r="D199" s="22">
        <v>0</v>
      </c>
      <c r="F199" s="22">
        <v>0</v>
      </c>
    </row>
    <row r="200" spans="1:6" x14ac:dyDescent="0.2">
      <c r="A200" s="22" t="s">
        <v>2298</v>
      </c>
      <c r="B200" s="22" t="s">
        <v>1408</v>
      </c>
      <c r="C200" s="22" t="s">
        <v>1092</v>
      </c>
      <c r="D200" s="22" t="s">
        <v>2444</v>
      </c>
      <c r="F200" s="22" t="s">
        <v>2445</v>
      </c>
    </row>
    <row r="201" spans="1:6" x14ac:dyDescent="0.2">
      <c r="A201" s="22" t="s">
        <v>2298</v>
      </c>
      <c r="B201" s="22" t="s">
        <v>1408</v>
      </c>
      <c r="C201" s="22" t="s">
        <v>1094</v>
      </c>
      <c r="D201" s="22" t="s">
        <v>337</v>
      </c>
      <c r="F201" s="22" t="s">
        <v>338</v>
      </c>
    </row>
    <row r="202" spans="1:6" x14ac:dyDescent="0.2">
      <c r="A202" s="22" t="s">
        <v>2298</v>
      </c>
      <c r="B202" s="22" t="s">
        <v>1408</v>
      </c>
      <c r="C202" s="22" t="s">
        <v>1095</v>
      </c>
      <c r="D202" s="22">
        <v>0</v>
      </c>
      <c r="F202" s="22">
        <v>0</v>
      </c>
    </row>
    <row r="203" spans="1:6" x14ac:dyDescent="0.2">
      <c r="A203" s="22" t="s">
        <v>2298</v>
      </c>
      <c r="B203" s="22" t="s">
        <v>1408</v>
      </c>
      <c r="C203" s="22" t="s">
        <v>1096</v>
      </c>
      <c r="D203" s="22">
        <v>0</v>
      </c>
      <c r="F203" s="22">
        <v>0</v>
      </c>
    </row>
    <row r="204" spans="1:6" x14ac:dyDescent="0.2">
      <c r="A204" s="22" t="s">
        <v>2298</v>
      </c>
      <c r="B204" s="22" t="s">
        <v>1408</v>
      </c>
      <c r="C204" s="22" t="s">
        <v>1097</v>
      </c>
      <c r="D204" s="22" t="s">
        <v>2446</v>
      </c>
      <c r="E204" s="22" t="s">
        <v>2326</v>
      </c>
      <c r="F204" s="22" t="s">
        <v>2447</v>
      </c>
    </row>
    <row r="205" spans="1:6" x14ac:dyDescent="0.2">
      <c r="A205" s="22" t="s">
        <v>2298</v>
      </c>
      <c r="B205" s="22" t="s">
        <v>1408</v>
      </c>
      <c r="C205" s="22" t="s">
        <v>1099</v>
      </c>
      <c r="D205" s="22" t="s">
        <v>2448</v>
      </c>
      <c r="F205" s="22" t="s">
        <v>2449</v>
      </c>
    </row>
    <row r="206" spans="1:6" x14ac:dyDescent="0.2">
      <c r="A206" s="22" t="s">
        <v>2298</v>
      </c>
      <c r="B206" s="22" t="s">
        <v>1408</v>
      </c>
      <c r="C206" s="22" t="s">
        <v>1101</v>
      </c>
      <c r="D206" s="22" t="s">
        <v>221</v>
      </c>
      <c r="F206" s="22" t="s">
        <v>222</v>
      </c>
    </row>
    <row r="207" spans="1:6" x14ac:dyDescent="0.2">
      <c r="A207" s="22" t="s">
        <v>2298</v>
      </c>
      <c r="B207" s="22" t="s">
        <v>1408</v>
      </c>
      <c r="C207" s="22" t="s">
        <v>1102</v>
      </c>
      <c r="D207" s="22">
        <v>0</v>
      </c>
      <c r="F207" s="22">
        <v>0</v>
      </c>
    </row>
    <row r="208" spans="1:6" x14ac:dyDescent="0.2">
      <c r="A208" s="22" t="s">
        <v>2298</v>
      </c>
      <c r="B208" s="22" t="s">
        <v>1408</v>
      </c>
      <c r="C208" s="22" t="s">
        <v>1104</v>
      </c>
      <c r="D208" s="22" t="s">
        <v>310</v>
      </c>
      <c r="E208" s="22" t="s">
        <v>2326</v>
      </c>
      <c r="F208" s="22" t="s">
        <v>311</v>
      </c>
    </row>
    <row r="209" spans="1:6" x14ac:dyDescent="0.2">
      <c r="A209" s="22" t="s">
        <v>2298</v>
      </c>
      <c r="B209" s="22" t="s">
        <v>1408</v>
      </c>
      <c r="C209" s="22" t="s">
        <v>1105</v>
      </c>
      <c r="D209" s="22">
        <v>0</v>
      </c>
      <c r="F209" s="22">
        <v>0</v>
      </c>
    </row>
    <row r="210" spans="1:6" x14ac:dyDescent="0.2">
      <c r="A210" s="22" t="s">
        <v>2298</v>
      </c>
      <c r="B210" s="22" t="s">
        <v>1408</v>
      </c>
      <c r="C210" s="22" t="s">
        <v>1107</v>
      </c>
      <c r="D210" s="22" t="s">
        <v>357</v>
      </c>
      <c r="F210" s="22" t="s">
        <v>2450</v>
      </c>
    </row>
    <row r="211" spans="1:6" x14ac:dyDescent="0.2">
      <c r="A211" s="22" t="s">
        <v>2298</v>
      </c>
      <c r="B211" s="22" t="s">
        <v>1408</v>
      </c>
      <c r="C211" s="22" t="s">
        <v>1109</v>
      </c>
      <c r="D211" s="22" t="s">
        <v>376</v>
      </c>
      <c r="F211" s="22" t="s">
        <v>377</v>
      </c>
    </row>
    <row r="212" spans="1:6" x14ac:dyDescent="0.2">
      <c r="A212" s="22" t="s">
        <v>2298</v>
      </c>
      <c r="B212" s="22" t="s">
        <v>1408</v>
      </c>
      <c r="C212" s="22" t="s">
        <v>1111</v>
      </c>
      <c r="D212" s="22" t="s">
        <v>43</v>
      </c>
      <c r="F212" s="22" t="s">
        <v>44</v>
      </c>
    </row>
    <row r="213" spans="1:6" x14ac:dyDescent="0.2">
      <c r="A213" s="22" t="s">
        <v>2298</v>
      </c>
      <c r="B213" s="22" t="s">
        <v>1408</v>
      </c>
      <c r="C213" s="22" t="s">
        <v>1112</v>
      </c>
      <c r="D213" s="22">
        <v>0</v>
      </c>
      <c r="F213" s="22">
        <v>0</v>
      </c>
    </row>
    <row r="214" spans="1:6" x14ac:dyDescent="0.2">
      <c r="A214" s="22" t="s">
        <v>2298</v>
      </c>
      <c r="B214" s="22" t="s">
        <v>1408</v>
      </c>
      <c r="C214" s="22" t="s">
        <v>1114</v>
      </c>
      <c r="D214" s="22">
        <v>0</v>
      </c>
      <c r="F214" s="22">
        <v>0</v>
      </c>
    </row>
    <row r="215" spans="1:6" x14ac:dyDescent="0.2">
      <c r="A215" s="22" t="s">
        <v>2298</v>
      </c>
      <c r="B215" s="22" t="s">
        <v>1408</v>
      </c>
      <c r="C215" s="22" t="s">
        <v>1116</v>
      </c>
      <c r="D215" s="22" t="s">
        <v>2451</v>
      </c>
      <c r="F215" s="22" t="s">
        <v>2452</v>
      </c>
    </row>
    <row r="216" spans="1:6" x14ac:dyDescent="0.2">
      <c r="A216" s="22" t="s">
        <v>2298</v>
      </c>
      <c r="B216" s="22" t="s">
        <v>1408</v>
      </c>
      <c r="C216" s="22" t="s">
        <v>1118</v>
      </c>
      <c r="D216" s="22" t="s">
        <v>2453</v>
      </c>
      <c r="F216" s="22" t="s">
        <v>2454</v>
      </c>
    </row>
    <row r="217" spans="1:6" x14ac:dyDescent="0.2">
      <c r="A217" s="22" t="s">
        <v>2298</v>
      </c>
      <c r="B217" s="22" t="s">
        <v>1408</v>
      </c>
      <c r="C217" s="22" t="s">
        <v>1120</v>
      </c>
      <c r="D217" s="22" t="s">
        <v>303</v>
      </c>
      <c r="E217" s="22" t="s">
        <v>2385</v>
      </c>
      <c r="F217" s="22" t="s">
        <v>304</v>
      </c>
    </row>
    <row r="218" spans="1:6" x14ac:dyDescent="0.2">
      <c r="A218" s="22" t="s">
        <v>2298</v>
      </c>
      <c r="B218" s="22" t="s">
        <v>1408</v>
      </c>
      <c r="C218" s="22" t="s">
        <v>1121</v>
      </c>
      <c r="D218" s="22" t="s">
        <v>200</v>
      </c>
      <c r="E218" s="22" t="s">
        <v>2455</v>
      </c>
      <c r="F218" s="22" t="s">
        <v>201</v>
      </c>
    </row>
    <row r="219" spans="1:6" x14ac:dyDescent="0.2">
      <c r="A219" s="22" t="s">
        <v>2298</v>
      </c>
      <c r="B219" s="22" t="s">
        <v>1408</v>
      </c>
      <c r="C219" s="22" t="s">
        <v>1123</v>
      </c>
      <c r="D219" s="22">
        <v>0</v>
      </c>
      <c r="F219" s="22">
        <v>0</v>
      </c>
    </row>
    <row r="220" spans="1:6" x14ac:dyDescent="0.2">
      <c r="A220" s="22" t="s">
        <v>2298</v>
      </c>
      <c r="B220" s="22" t="s">
        <v>1408</v>
      </c>
      <c r="C220" s="22" t="s">
        <v>1125</v>
      </c>
      <c r="D220" s="22">
        <v>0</v>
      </c>
      <c r="F220" s="22">
        <v>0</v>
      </c>
    </row>
    <row r="221" spans="1:6" x14ac:dyDescent="0.2">
      <c r="A221" s="22" t="s">
        <v>2298</v>
      </c>
      <c r="B221" s="22" t="s">
        <v>1408</v>
      </c>
      <c r="C221" s="22" t="s">
        <v>1127</v>
      </c>
      <c r="D221" s="22" t="s">
        <v>339</v>
      </c>
      <c r="F221" s="22" t="s">
        <v>340</v>
      </c>
    </row>
    <row r="222" spans="1:6" x14ac:dyDescent="0.2">
      <c r="A222" s="22" t="s">
        <v>2298</v>
      </c>
      <c r="B222" s="22" t="s">
        <v>1408</v>
      </c>
      <c r="C222" s="22" t="s">
        <v>1129</v>
      </c>
      <c r="D222" s="22" t="s">
        <v>2456</v>
      </c>
      <c r="F222" s="22" t="s">
        <v>2457</v>
      </c>
    </row>
    <row r="223" spans="1:6" x14ac:dyDescent="0.2">
      <c r="A223" s="22" t="s">
        <v>2298</v>
      </c>
      <c r="B223" s="22" t="s">
        <v>1408</v>
      </c>
      <c r="C223" s="22" t="s">
        <v>1131</v>
      </c>
      <c r="D223" s="22">
        <v>0</v>
      </c>
      <c r="F223" s="22">
        <v>0</v>
      </c>
    </row>
    <row r="224" spans="1:6" x14ac:dyDescent="0.2">
      <c r="A224" s="22" t="s">
        <v>2298</v>
      </c>
      <c r="B224" s="22" t="s">
        <v>1408</v>
      </c>
      <c r="C224" s="22" t="s">
        <v>1133</v>
      </c>
      <c r="D224" s="22" t="s">
        <v>60</v>
      </c>
      <c r="E224" s="22" t="s">
        <v>2458</v>
      </c>
      <c r="F224" s="22" t="s">
        <v>61</v>
      </c>
    </row>
    <row r="225" spans="1:6" x14ac:dyDescent="0.2">
      <c r="A225" s="22" t="s">
        <v>2298</v>
      </c>
      <c r="B225" s="22" t="s">
        <v>1408</v>
      </c>
      <c r="C225" s="22" t="s">
        <v>1134</v>
      </c>
      <c r="D225" s="22">
        <v>0</v>
      </c>
      <c r="F225" s="22">
        <v>0</v>
      </c>
    </row>
    <row r="226" spans="1:6" x14ac:dyDescent="0.2">
      <c r="A226" s="22" t="s">
        <v>2298</v>
      </c>
      <c r="B226" s="22" t="s">
        <v>1408</v>
      </c>
      <c r="C226" s="22" t="s">
        <v>1136</v>
      </c>
      <c r="D226" s="22" t="s">
        <v>2459</v>
      </c>
      <c r="E226" s="22" t="s">
        <v>2385</v>
      </c>
      <c r="F226" s="22" t="s">
        <v>2460</v>
      </c>
    </row>
    <row r="227" spans="1:6" x14ac:dyDescent="0.2">
      <c r="A227" s="22" t="s">
        <v>2298</v>
      </c>
      <c r="B227" s="22" t="s">
        <v>1408</v>
      </c>
      <c r="C227" s="22" t="s">
        <v>1138</v>
      </c>
      <c r="D227" s="22" t="s">
        <v>2461</v>
      </c>
      <c r="F227" s="22" t="s">
        <v>2462</v>
      </c>
    </row>
    <row r="228" spans="1:6" x14ac:dyDescent="0.2">
      <c r="A228" s="22" t="s">
        <v>2298</v>
      </c>
      <c r="B228" s="22" t="s">
        <v>1408</v>
      </c>
      <c r="C228" s="22" t="s">
        <v>1140</v>
      </c>
      <c r="D228" s="22" t="s">
        <v>323</v>
      </c>
      <c r="F228" s="22" t="s">
        <v>324</v>
      </c>
    </row>
    <row r="229" spans="1:6" x14ac:dyDescent="0.2">
      <c r="A229" s="22" t="s">
        <v>2298</v>
      </c>
      <c r="B229" s="22" t="s">
        <v>1408</v>
      </c>
      <c r="C229" s="22" t="s">
        <v>1142</v>
      </c>
      <c r="D229" s="22">
        <v>0</v>
      </c>
      <c r="F229" s="22">
        <v>0</v>
      </c>
    </row>
    <row r="230" spans="1:6" x14ac:dyDescent="0.2">
      <c r="A230" s="22" t="s">
        <v>2298</v>
      </c>
      <c r="B230" s="22" t="s">
        <v>1408</v>
      </c>
      <c r="C230" s="22" t="s">
        <v>1144</v>
      </c>
      <c r="D230" s="22" t="s">
        <v>2463</v>
      </c>
      <c r="F230" s="22" t="s">
        <v>2464</v>
      </c>
    </row>
    <row r="231" spans="1:6" x14ac:dyDescent="0.2">
      <c r="A231" s="22" t="s">
        <v>2298</v>
      </c>
      <c r="B231" s="22" t="s">
        <v>1408</v>
      </c>
      <c r="C231" s="22" t="s">
        <v>1146</v>
      </c>
      <c r="D231" s="22">
        <v>0</v>
      </c>
      <c r="F231" s="22">
        <v>0</v>
      </c>
    </row>
    <row r="232" spans="1:6" x14ac:dyDescent="0.2">
      <c r="A232" s="22" t="s">
        <v>2298</v>
      </c>
      <c r="B232" s="22" t="s">
        <v>1408</v>
      </c>
      <c r="C232" s="22" t="s">
        <v>1148</v>
      </c>
      <c r="D232" s="22">
        <v>0</v>
      </c>
      <c r="F232" s="22">
        <v>0</v>
      </c>
    </row>
    <row r="233" spans="1:6" x14ac:dyDescent="0.2">
      <c r="A233" s="22" t="s">
        <v>2298</v>
      </c>
      <c r="B233" s="22" t="s">
        <v>1408</v>
      </c>
      <c r="C233" s="22" t="s">
        <v>1150</v>
      </c>
      <c r="D233" s="22">
        <v>0</v>
      </c>
      <c r="F233" s="22">
        <v>0</v>
      </c>
    </row>
    <row r="234" spans="1:6" x14ac:dyDescent="0.2">
      <c r="A234" s="22" t="s">
        <v>2298</v>
      </c>
      <c r="B234" s="22" t="s">
        <v>1408</v>
      </c>
      <c r="C234" s="22" t="s">
        <v>1151</v>
      </c>
      <c r="D234" s="22">
        <v>0</v>
      </c>
      <c r="F234" s="22">
        <v>0</v>
      </c>
    </row>
    <row r="235" spans="1:6" x14ac:dyDescent="0.2">
      <c r="A235" s="22" t="s">
        <v>2298</v>
      </c>
      <c r="B235" s="22" t="s">
        <v>1408</v>
      </c>
      <c r="C235" s="22" t="s">
        <v>1153</v>
      </c>
      <c r="D235" s="22" t="s">
        <v>307</v>
      </c>
      <c r="E235" s="22" t="s">
        <v>481</v>
      </c>
      <c r="F235" s="22" t="s">
        <v>308</v>
      </c>
    </row>
    <row r="236" spans="1:6" x14ac:dyDescent="0.2">
      <c r="A236" s="22" t="s">
        <v>2298</v>
      </c>
      <c r="B236" s="22" t="s">
        <v>1408</v>
      </c>
      <c r="C236" s="22" t="s">
        <v>1155</v>
      </c>
      <c r="D236" s="22">
        <v>0</v>
      </c>
      <c r="F236" s="22">
        <v>0</v>
      </c>
    </row>
    <row r="237" spans="1:6" x14ac:dyDescent="0.2">
      <c r="A237" s="22" t="s">
        <v>2298</v>
      </c>
      <c r="B237" s="22" t="s">
        <v>1408</v>
      </c>
      <c r="C237" s="22" t="s">
        <v>1157</v>
      </c>
      <c r="D237" s="22">
        <v>0</v>
      </c>
      <c r="F237" s="22">
        <v>0</v>
      </c>
    </row>
    <row r="238" spans="1:6" x14ac:dyDescent="0.2">
      <c r="A238" s="22" t="s">
        <v>2298</v>
      </c>
      <c r="B238" s="22" t="s">
        <v>1408</v>
      </c>
      <c r="C238" s="22" t="s">
        <v>1158</v>
      </c>
      <c r="D238" s="22" t="s">
        <v>2465</v>
      </c>
      <c r="F238" s="22" t="s">
        <v>2466</v>
      </c>
    </row>
    <row r="239" spans="1:6" x14ac:dyDescent="0.2">
      <c r="A239" s="22" t="s">
        <v>2298</v>
      </c>
      <c r="B239" s="22" t="s">
        <v>1408</v>
      </c>
      <c r="C239" s="22" t="s">
        <v>1160</v>
      </c>
      <c r="D239" s="22" t="s">
        <v>288</v>
      </c>
      <c r="F239" s="22" t="s">
        <v>2467</v>
      </c>
    </row>
    <row r="240" spans="1:6" x14ac:dyDescent="0.2">
      <c r="A240" s="22" t="s">
        <v>2298</v>
      </c>
      <c r="B240" s="22" t="s">
        <v>1408</v>
      </c>
      <c r="C240" s="22" t="s">
        <v>1161</v>
      </c>
      <c r="D240" s="22">
        <v>0</v>
      </c>
      <c r="F240" s="22">
        <v>0</v>
      </c>
    </row>
    <row r="241" spans="1:6" x14ac:dyDescent="0.2">
      <c r="A241" s="22" t="s">
        <v>2298</v>
      </c>
      <c r="B241" s="22" t="s">
        <v>1408</v>
      </c>
      <c r="C241" s="22" t="s">
        <v>1163</v>
      </c>
      <c r="D241" s="22">
        <v>0</v>
      </c>
      <c r="F241" s="22">
        <v>0</v>
      </c>
    </row>
    <row r="242" spans="1:6" x14ac:dyDescent="0.2">
      <c r="A242" s="22" t="s">
        <v>2298</v>
      </c>
      <c r="B242" s="22" t="s">
        <v>1408</v>
      </c>
      <c r="C242" s="22" t="s">
        <v>1165</v>
      </c>
      <c r="D242" s="22" t="s">
        <v>242</v>
      </c>
      <c r="F242" s="22" t="s">
        <v>243</v>
      </c>
    </row>
    <row r="243" spans="1:6" x14ac:dyDescent="0.2">
      <c r="A243" s="22" t="s">
        <v>2298</v>
      </c>
      <c r="B243" s="22" t="s">
        <v>1408</v>
      </c>
      <c r="C243" s="22" t="s">
        <v>1166</v>
      </c>
      <c r="D243" s="22">
        <v>0</v>
      </c>
      <c r="F243" s="22">
        <v>0</v>
      </c>
    </row>
    <row r="244" spans="1:6" x14ac:dyDescent="0.2">
      <c r="A244" s="22" t="s">
        <v>2298</v>
      </c>
      <c r="B244" s="22" t="s">
        <v>1408</v>
      </c>
      <c r="C244" s="22" t="s">
        <v>1168</v>
      </c>
      <c r="D244" s="22">
        <v>0</v>
      </c>
      <c r="F244" s="22">
        <v>0</v>
      </c>
    </row>
    <row r="245" spans="1:6" x14ac:dyDescent="0.2">
      <c r="A245" s="22" t="s">
        <v>2298</v>
      </c>
      <c r="B245" s="22" t="s">
        <v>1408</v>
      </c>
      <c r="C245" s="22" t="s">
        <v>1170</v>
      </c>
      <c r="D245" s="22">
        <v>0</v>
      </c>
      <c r="F245" s="22">
        <v>0</v>
      </c>
    </row>
    <row r="246" spans="1:6" x14ac:dyDescent="0.2">
      <c r="A246" s="22" t="s">
        <v>2298</v>
      </c>
      <c r="B246" s="22" t="s">
        <v>1436</v>
      </c>
      <c r="C246" s="22" t="s">
        <v>1172</v>
      </c>
      <c r="D246" s="22">
        <v>0</v>
      </c>
      <c r="F246" s="22">
        <v>0</v>
      </c>
    </row>
    <row r="247" spans="1:6" x14ac:dyDescent="0.2">
      <c r="A247" s="22" t="s">
        <v>2298</v>
      </c>
      <c r="B247" s="22" t="s">
        <v>1436</v>
      </c>
      <c r="C247" s="22" t="s">
        <v>1173</v>
      </c>
      <c r="D247" s="22" t="s">
        <v>2468</v>
      </c>
      <c r="E247" s="22" t="s">
        <v>480</v>
      </c>
      <c r="F247" s="23" t="s">
        <v>2469</v>
      </c>
    </row>
    <row r="248" spans="1:6" x14ac:dyDescent="0.2">
      <c r="A248" s="22" t="s">
        <v>2298</v>
      </c>
      <c r="B248" s="22" t="s">
        <v>1436</v>
      </c>
      <c r="C248" s="22" t="s">
        <v>1175</v>
      </c>
      <c r="D248" s="22">
        <v>0</v>
      </c>
      <c r="F248" s="22">
        <v>0</v>
      </c>
    </row>
    <row r="249" spans="1:6" x14ac:dyDescent="0.2">
      <c r="A249" s="22" t="s">
        <v>2298</v>
      </c>
      <c r="B249" s="22" t="s">
        <v>1436</v>
      </c>
      <c r="C249" s="22" t="s">
        <v>1177</v>
      </c>
      <c r="D249" s="22">
        <v>0</v>
      </c>
      <c r="F249" s="22">
        <v>0</v>
      </c>
    </row>
    <row r="250" spans="1:6" x14ac:dyDescent="0.2">
      <c r="A250" s="22" t="s">
        <v>2298</v>
      </c>
      <c r="B250" s="22" t="s">
        <v>1436</v>
      </c>
      <c r="C250" s="22" t="s">
        <v>1178</v>
      </c>
      <c r="D250" s="22" t="s">
        <v>2470</v>
      </c>
      <c r="E250" s="22" t="s">
        <v>480</v>
      </c>
      <c r="F250" s="22" t="s">
        <v>2471</v>
      </c>
    </row>
    <row r="251" spans="1:6" x14ac:dyDescent="0.2">
      <c r="A251" s="22" t="s">
        <v>2298</v>
      </c>
      <c r="B251" s="22" t="s">
        <v>1436</v>
      </c>
      <c r="C251" s="22" t="s">
        <v>1180</v>
      </c>
      <c r="D251" s="22" t="s">
        <v>178</v>
      </c>
      <c r="F251" s="22" t="s">
        <v>179</v>
      </c>
    </row>
    <row r="252" spans="1:6" x14ac:dyDescent="0.2">
      <c r="A252" s="22" t="s">
        <v>2298</v>
      </c>
      <c r="B252" s="22" t="s">
        <v>1436</v>
      </c>
      <c r="C252" s="22" t="s">
        <v>1181</v>
      </c>
      <c r="D252" s="22">
        <v>0</v>
      </c>
      <c r="F252" s="22">
        <v>0</v>
      </c>
    </row>
    <row r="253" spans="1:6" x14ac:dyDescent="0.2">
      <c r="A253" s="22" t="s">
        <v>2298</v>
      </c>
      <c r="B253" s="22" t="s">
        <v>1436</v>
      </c>
      <c r="C253" s="22" t="s">
        <v>1182</v>
      </c>
      <c r="D253" s="22" t="s">
        <v>153</v>
      </c>
      <c r="E253" s="22" t="s">
        <v>2303</v>
      </c>
      <c r="F253" s="22" t="s">
        <v>154</v>
      </c>
    </row>
    <row r="254" spans="1:6" x14ac:dyDescent="0.2">
      <c r="A254" s="22" t="s">
        <v>2298</v>
      </c>
      <c r="B254" s="22" t="s">
        <v>1436</v>
      </c>
      <c r="C254" s="22" t="s">
        <v>1184</v>
      </c>
      <c r="D254" s="22" t="s">
        <v>186</v>
      </c>
      <c r="F254" s="22" t="s">
        <v>187</v>
      </c>
    </row>
    <row r="255" spans="1:6" x14ac:dyDescent="0.2">
      <c r="A255" s="22" t="s">
        <v>2298</v>
      </c>
      <c r="B255" s="22" t="s">
        <v>1436</v>
      </c>
      <c r="C255" s="22" t="s">
        <v>1185</v>
      </c>
      <c r="D255" s="22" t="s">
        <v>2472</v>
      </c>
      <c r="F255" s="22" t="s">
        <v>2473</v>
      </c>
    </row>
    <row r="256" spans="1:6" x14ac:dyDescent="0.2">
      <c r="A256" s="22" t="s">
        <v>2298</v>
      </c>
      <c r="B256" s="22" t="s">
        <v>1436</v>
      </c>
      <c r="C256" s="22" t="s">
        <v>1187</v>
      </c>
      <c r="D256" s="22">
        <v>0</v>
      </c>
      <c r="F256" s="22">
        <v>0</v>
      </c>
    </row>
    <row r="257" spans="1:6" x14ac:dyDescent="0.2">
      <c r="A257" s="22" t="s">
        <v>2298</v>
      </c>
      <c r="B257" s="22" t="s">
        <v>1436</v>
      </c>
      <c r="C257" s="22" t="s">
        <v>1188</v>
      </c>
      <c r="D257" s="22">
        <v>0</v>
      </c>
      <c r="F257" s="22">
        <v>0</v>
      </c>
    </row>
    <row r="258" spans="1:6" x14ac:dyDescent="0.2">
      <c r="A258" s="22" t="s">
        <v>2298</v>
      </c>
      <c r="B258" s="22" t="s">
        <v>1436</v>
      </c>
      <c r="C258" s="22" t="s">
        <v>1190</v>
      </c>
      <c r="D258" s="22">
        <v>0</v>
      </c>
      <c r="F258" s="22">
        <v>0</v>
      </c>
    </row>
    <row r="259" spans="1:6" x14ac:dyDescent="0.2">
      <c r="A259" s="22" t="s">
        <v>2298</v>
      </c>
      <c r="B259" s="22" t="s">
        <v>1436</v>
      </c>
      <c r="C259" s="22" t="s">
        <v>1192</v>
      </c>
      <c r="D259" s="22">
        <v>0</v>
      </c>
      <c r="F259" s="22">
        <v>0</v>
      </c>
    </row>
    <row r="260" spans="1:6" x14ac:dyDescent="0.2">
      <c r="A260" s="22" t="s">
        <v>2298</v>
      </c>
      <c r="B260" s="22" t="s">
        <v>1436</v>
      </c>
      <c r="C260" s="22" t="s">
        <v>1194</v>
      </c>
      <c r="D260" s="22" t="s">
        <v>19</v>
      </c>
      <c r="F260" s="22" t="s">
        <v>2474</v>
      </c>
    </row>
    <row r="261" spans="1:6" x14ac:dyDescent="0.2">
      <c r="A261" s="22" t="s">
        <v>2298</v>
      </c>
      <c r="B261" s="22" t="s">
        <v>1436</v>
      </c>
      <c r="C261" s="22" t="s">
        <v>1196</v>
      </c>
      <c r="D261" s="22">
        <v>0</v>
      </c>
      <c r="F261" s="22">
        <v>0</v>
      </c>
    </row>
    <row r="262" spans="1:6" x14ac:dyDescent="0.2">
      <c r="A262" s="22" t="s">
        <v>2298</v>
      </c>
      <c r="B262" s="22" t="s">
        <v>1436</v>
      </c>
      <c r="C262" s="22" t="s">
        <v>1197</v>
      </c>
      <c r="D262" s="22">
        <v>0</v>
      </c>
      <c r="F262" s="22">
        <v>0</v>
      </c>
    </row>
    <row r="263" spans="1:6" x14ac:dyDescent="0.2">
      <c r="A263" s="22" t="s">
        <v>2298</v>
      </c>
      <c r="B263" s="22" t="s">
        <v>1436</v>
      </c>
      <c r="C263" s="22" t="s">
        <v>1198</v>
      </c>
      <c r="D263" s="22" t="s">
        <v>305</v>
      </c>
      <c r="F263" s="22" t="s">
        <v>306</v>
      </c>
    </row>
    <row r="264" spans="1:6" x14ac:dyDescent="0.2">
      <c r="A264" s="22" t="s">
        <v>2298</v>
      </c>
      <c r="B264" s="22" t="s">
        <v>1436</v>
      </c>
      <c r="C264" s="22" t="s">
        <v>1200</v>
      </c>
      <c r="D264" s="22">
        <v>0</v>
      </c>
      <c r="F264" s="22">
        <v>0</v>
      </c>
    </row>
    <row r="265" spans="1:6" x14ac:dyDescent="0.2">
      <c r="A265" s="22" t="s">
        <v>2298</v>
      </c>
      <c r="B265" s="22" t="s">
        <v>1436</v>
      </c>
      <c r="C265" s="22" t="s">
        <v>1202</v>
      </c>
      <c r="D265" s="22">
        <v>0</v>
      </c>
      <c r="F265" s="22">
        <v>0</v>
      </c>
    </row>
    <row r="266" spans="1:6" x14ac:dyDescent="0.2">
      <c r="A266" s="22" t="s">
        <v>2298</v>
      </c>
      <c r="B266" s="22" t="s">
        <v>1436</v>
      </c>
      <c r="C266" s="22" t="s">
        <v>1204</v>
      </c>
      <c r="D266" s="22">
        <v>0</v>
      </c>
      <c r="F266" s="22">
        <v>0</v>
      </c>
    </row>
    <row r="267" spans="1:6" x14ac:dyDescent="0.2">
      <c r="A267" s="22" t="s">
        <v>2298</v>
      </c>
      <c r="B267" s="22" t="s">
        <v>1436</v>
      </c>
      <c r="C267" s="22" t="s">
        <v>1206</v>
      </c>
      <c r="D267" s="22" t="s">
        <v>2475</v>
      </c>
      <c r="E267" s="22" t="s">
        <v>2476</v>
      </c>
      <c r="F267" s="22" t="s">
        <v>2477</v>
      </c>
    </row>
    <row r="268" spans="1:6" x14ac:dyDescent="0.2">
      <c r="A268" s="22" t="s">
        <v>2298</v>
      </c>
      <c r="B268" s="22" t="s">
        <v>1436</v>
      </c>
      <c r="C268" s="22" t="s">
        <v>1208</v>
      </c>
      <c r="D268" s="22">
        <v>0</v>
      </c>
      <c r="F268" s="22">
        <v>0</v>
      </c>
    </row>
    <row r="269" spans="1:6" x14ac:dyDescent="0.2">
      <c r="A269" s="22" t="s">
        <v>2298</v>
      </c>
      <c r="B269" s="22" t="s">
        <v>1436</v>
      </c>
      <c r="C269" s="22" t="s">
        <v>1210</v>
      </c>
      <c r="D269" s="22" t="s">
        <v>204</v>
      </c>
      <c r="E269" s="22" t="s">
        <v>2478</v>
      </c>
      <c r="F269" s="22" t="s">
        <v>205</v>
      </c>
    </row>
    <row r="270" spans="1:6" x14ac:dyDescent="0.2">
      <c r="A270" s="22" t="s">
        <v>2298</v>
      </c>
      <c r="B270" s="22" t="s">
        <v>1436</v>
      </c>
      <c r="C270" s="22" t="s">
        <v>1212</v>
      </c>
      <c r="D270" s="22">
        <v>0</v>
      </c>
      <c r="F270" s="22">
        <v>0</v>
      </c>
    </row>
    <row r="271" spans="1:6" x14ac:dyDescent="0.2">
      <c r="A271" s="22" t="s">
        <v>2298</v>
      </c>
      <c r="B271" s="22" t="s">
        <v>1436</v>
      </c>
      <c r="C271" s="22" t="s">
        <v>1214</v>
      </c>
      <c r="D271" s="22">
        <v>0</v>
      </c>
      <c r="F271" s="22">
        <v>0</v>
      </c>
    </row>
    <row r="272" spans="1:6" x14ac:dyDescent="0.2">
      <c r="A272" s="22" t="s">
        <v>2298</v>
      </c>
      <c r="B272" s="22" t="s">
        <v>1436</v>
      </c>
      <c r="C272" s="22" t="s">
        <v>1216</v>
      </c>
      <c r="D272" s="22">
        <v>0</v>
      </c>
      <c r="F272" s="22">
        <v>0</v>
      </c>
    </row>
    <row r="273" spans="1:6" x14ac:dyDescent="0.2">
      <c r="A273" s="22" t="s">
        <v>2298</v>
      </c>
      <c r="B273" s="22" t="s">
        <v>1436</v>
      </c>
      <c r="C273" s="22" t="s">
        <v>1217</v>
      </c>
      <c r="D273" s="22">
        <v>0</v>
      </c>
      <c r="F273" s="22">
        <v>0</v>
      </c>
    </row>
    <row r="274" spans="1:6" x14ac:dyDescent="0.2">
      <c r="A274" s="22" t="s">
        <v>2298</v>
      </c>
      <c r="B274" s="22" t="s">
        <v>1436</v>
      </c>
      <c r="C274" s="22" t="s">
        <v>1219</v>
      </c>
      <c r="D274" s="22">
        <v>0</v>
      </c>
      <c r="F274" s="22">
        <v>0</v>
      </c>
    </row>
    <row r="275" spans="1:6" x14ac:dyDescent="0.2">
      <c r="A275" s="22" t="s">
        <v>2298</v>
      </c>
      <c r="B275" s="22" t="s">
        <v>1436</v>
      </c>
      <c r="C275" s="22" t="s">
        <v>1221</v>
      </c>
      <c r="D275" s="22" t="s">
        <v>383</v>
      </c>
      <c r="F275" s="22" t="s">
        <v>384</v>
      </c>
    </row>
    <row r="276" spans="1:6" x14ac:dyDescent="0.2">
      <c r="A276" s="22" t="s">
        <v>2298</v>
      </c>
      <c r="B276" s="22" t="s">
        <v>1436</v>
      </c>
      <c r="C276" s="22" t="s">
        <v>1223</v>
      </c>
      <c r="D276" s="22" t="s">
        <v>198</v>
      </c>
      <c r="F276" s="22" t="s">
        <v>199</v>
      </c>
    </row>
    <row r="277" spans="1:6" x14ac:dyDescent="0.2">
      <c r="A277" s="22" t="s">
        <v>2298</v>
      </c>
      <c r="B277" s="22" t="s">
        <v>1436</v>
      </c>
      <c r="C277" s="22" t="s">
        <v>1224</v>
      </c>
      <c r="D277" s="22">
        <v>0</v>
      </c>
      <c r="F277" s="22">
        <v>0</v>
      </c>
    </row>
    <row r="278" spans="1:6" x14ac:dyDescent="0.2">
      <c r="A278" s="22" t="s">
        <v>2298</v>
      </c>
      <c r="B278" s="22" t="s">
        <v>1436</v>
      </c>
      <c r="C278" s="22" t="s">
        <v>1226</v>
      </c>
      <c r="D278" s="22">
        <v>0</v>
      </c>
      <c r="F278" s="22">
        <v>0</v>
      </c>
    </row>
    <row r="279" spans="1:6" x14ac:dyDescent="0.2">
      <c r="A279" s="22" t="s">
        <v>2298</v>
      </c>
      <c r="B279" s="22" t="s">
        <v>1436</v>
      </c>
      <c r="C279" s="22" t="s">
        <v>1227</v>
      </c>
      <c r="D279" s="22">
        <v>0</v>
      </c>
      <c r="F279" s="22">
        <v>0</v>
      </c>
    </row>
    <row r="280" spans="1:6" x14ac:dyDescent="0.2">
      <c r="A280" s="22" t="s">
        <v>2298</v>
      </c>
      <c r="B280" s="22" t="s">
        <v>1436</v>
      </c>
      <c r="C280" s="22" t="s">
        <v>1229</v>
      </c>
      <c r="D280" s="22" t="s">
        <v>192</v>
      </c>
      <c r="F280" s="22" t="s">
        <v>193</v>
      </c>
    </row>
    <row r="281" spans="1:6" x14ac:dyDescent="0.2">
      <c r="A281" s="22" t="s">
        <v>2298</v>
      </c>
      <c r="B281" s="22" t="s">
        <v>1436</v>
      </c>
      <c r="C281" s="22" t="s">
        <v>1230</v>
      </c>
      <c r="D281" s="22">
        <v>0</v>
      </c>
      <c r="F281" s="22">
        <v>0</v>
      </c>
    </row>
    <row r="282" spans="1:6" x14ac:dyDescent="0.2">
      <c r="A282" s="22" t="s">
        <v>2298</v>
      </c>
      <c r="B282" s="22" t="s">
        <v>1436</v>
      </c>
      <c r="C282" s="22" t="s">
        <v>541</v>
      </c>
      <c r="D282" s="22" t="s">
        <v>641</v>
      </c>
      <c r="F282" s="22" t="s">
        <v>668</v>
      </c>
    </row>
    <row r="283" spans="1:6" x14ac:dyDescent="0.2">
      <c r="A283" s="22" t="s">
        <v>2298</v>
      </c>
      <c r="B283" s="22" t="s">
        <v>1436</v>
      </c>
      <c r="C283" s="22" t="s">
        <v>1233</v>
      </c>
      <c r="D283" s="22" t="s">
        <v>2479</v>
      </c>
      <c r="F283" s="22" t="s">
        <v>2480</v>
      </c>
    </row>
    <row r="284" spans="1:6" x14ac:dyDescent="0.2">
      <c r="A284" s="22" t="s">
        <v>2298</v>
      </c>
      <c r="B284" s="22" t="s">
        <v>1436</v>
      </c>
      <c r="C284" s="22" t="s">
        <v>1235</v>
      </c>
      <c r="D284" s="22">
        <v>0</v>
      </c>
      <c r="F284" s="22">
        <v>0</v>
      </c>
    </row>
    <row r="285" spans="1:6" x14ac:dyDescent="0.2">
      <c r="A285" s="22" t="s">
        <v>2298</v>
      </c>
      <c r="B285" s="22" t="s">
        <v>1436</v>
      </c>
      <c r="C285" s="22" t="s">
        <v>1236</v>
      </c>
      <c r="D285" s="22">
        <v>0</v>
      </c>
      <c r="F285" s="22">
        <v>0</v>
      </c>
    </row>
    <row r="286" spans="1:6" x14ac:dyDescent="0.2">
      <c r="A286" s="22" t="s">
        <v>2298</v>
      </c>
      <c r="B286" s="22" t="s">
        <v>1436</v>
      </c>
      <c r="C286" s="22" t="s">
        <v>1237</v>
      </c>
      <c r="D286" s="22">
        <v>0</v>
      </c>
      <c r="F286" s="22">
        <v>0</v>
      </c>
    </row>
    <row r="287" spans="1:6" x14ac:dyDescent="0.2">
      <c r="A287" s="22" t="s">
        <v>2298</v>
      </c>
      <c r="B287" s="22" t="s">
        <v>1436</v>
      </c>
      <c r="C287" s="22" t="s">
        <v>1239</v>
      </c>
      <c r="D287" s="22">
        <v>0</v>
      </c>
      <c r="F287" s="22">
        <v>0</v>
      </c>
    </row>
    <row r="288" spans="1:6" x14ac:dyDescent="0.2">
      <c r="A288" s="22" t="s">
        <v>2298</v>
      </c>
      <c r="B288" s="22" t="s">
        <v>1436</v>
      </c>
      <c r="C288" s="22" t="s">
        <v>1241</v>
      </c>
      <c r="D288" s="22">
        <v>0</v>
      </c>
      <c r="F288" s="22">
        <v>0</v>
      </c>
    </row>
    <row r="289" spans="1:6" x14ac:dyDescent="0.2">
      <c r="A289" s="22" t="s">
        <v>2298</v>
      </c>
      <c r="B289" s="22" t="s">
        <v>1436</v>
      </c>
      <c r="C289" s="22" t="s">
        <v>1243</v>
      </c>
      <c r="D289" s="22">
        <v>0</v>
      </c>
      <c r="F289" s="22">
        <v>0</v>
      </c>
    </row>
    <row r="290" spans="1:6" x14ac:dyDescent="0.2">
      <c r="A290" s="22" t="s">
        <v>2298</v>
      </c>
      <c r="B290" s="22" t="s">
        <v>1436</v>
      </c>
      <c r="C290" s="22" t="s">
        <v>1245</v>
      </c>
      <c r="D290" s="22" t="s">
        <v>2481</v>
      </c>
      <c r="F290" s="22" t="s">
        <v>2482</v>
      </c>
    </row>
    <row r="291" spans="1:6" x14ac:dyDescent="0.2">
      <c r="A291" s="22" t="s">
        <v>2298</v>
      </c>
      <c r="B291" s="22" t="s">
        <v>1436</v>
      </c>
      <c r="C291" s="22" t="s">
        <v>1247</v>
      </c>
      <c r="D291" s="22">
        <v>0</v>
      </c>
      <c r="F291" s="22">
        <v>0</v>
      </c>
    </row>
    <row r="292" spans="1:6" x14ac:dyDescent="0.2">
      <c r="A292" s="22" t="s">
        <v>2298</v>
      </c>
      <c r="B292" s="22" t="s">
        <v>1436</v>
      </c>
      <c r="C292" s="22" t="s">
        <v>1249</v>
      </c>
      <c r="D292" s="22">
        <v>0</v>
      </c>
      <c r="F292" s="22">
        <v>0</v>
      </c>
    </row>
    <row r="293" spans="1:6" x14ac:dyDescent="0.2">
      <c r="A293" s="22" t="s">
        <v>2298</v>
      </c>
      <c r="B293" s="22" t="s">
        <v>1436</v>
      </c>
      <c r="C293" s="22" t="s">
        <v>1250</v>
      </c>
      <c r="D293" s="22" t="s">
        <v>2483</v>
      </c>
      <c r="F293" s="22" t="s">
        <v>2484</v>
      </c>
    </row>
    <row r="294" spans="1:6" x14ac:dyDescent="0.2">
      <c r="A294" s="22" t="s">
        <v>2298</v>
      </c>
      <c r="B294" s="22" t="s">
        <v>1436</v>
      </c>
      <c r="C294" s="22" t="s">
        <v>1252</v>
      </c>
      <c r="D294" s="22">
        <v>0</v>
      </c>
      <c r="F294" s="22">
        <v>0</v>
      </c>
    </row>
    <row r="295" spans="1:6" x14ac:dyDescent="0.2">
      <c r="A295" s="22" t="s">
        <v>2298</v>
      </c>
      <c r="B295" s="22" t="s">
        <v>1436</v>
      </c>
      <c r="C295" s="22" t="s">
        <v>1254</v>
      </c>
      <c r="D295" s="22">
        <v>0</v>
      </c>
      <c r="F295" s="22">
        <v>0</v>
      </c>
    </row>
    <row r="296" spans="1:6" x14ac:dyDescent="0.2">
      <c r="A296" s="22" t="s">
        <v>2298</v>
      </c>
      <c r="B296" s="22" t="s">
        <v>1436</v>
      </c>
      <c r="C296" s="22" t="s">
        <v>1256</v>
      </c>
      <c r="D296" s="22">
        <v>0</v>
      </c>
      <c r="F296" s="22">
        <v>0</v>
      </c>
    </row>
    <row r="297" spans="1:6" x14ac:dyDescent="0.2">
      <c r="A297" s="22" t="s">
        <v>2298</v>
      </c>
      <c r="B297" s="22" t="s">
        <v>1436</v>
      </c>
      <c r="C297" s="22" t="s">
        <v>1258</v>
      </c>
      <c r="D297" s="22" t="s">
        <v>2485</v>
      </c>
      <c r="F297" s="22" t="s">
        <v>2486</v>
      </c>
    </row>
    <row r="298" spans="1:6" x14ac:dyDescent="0.2">
      <c r="A298" s="22" t="s">
        <v>2298</v>
      </c>
      <c r="B298" s="22" t="s">
        <v>1436</v>
      </c>
      <c r="C298" s="22" t="s">
        <v>1260</v>
      </c>
      <c r="D298" s="22">
        <v>0</v>
      </c>
      <c r="F298" s="22">
        <v>0</v>
      </c>
    </row>
    <row r="299" spans="1:6" x14ac:dyDescent="0.2">
      <c r="A299" s="22" t="s">
        <v>2298</v>
      </c>
      <c r="B299" s="22" t="s">
        <v>1436</v>
      </c>
      <c r="C299" s="22" t="s">
        <v>1262</v>
      </c>
      <c r="D299" s="22">
        <v>0</v>
      </c>
      <c r="F299" s="22">
        <v>0</v>
      </c>
    </row>
    <row r="300" spans="1:6" x14ac:dyDescent="0.2">
      <c r="A300" s="22" t="s">
        <v>2298</v>
      </c>
      <c r="B300" s="22" t="s">
        <v>1436</v>
      </c>
      <c r="C300" s="22" t="s">
        <v>1263</v>
      </c>
      <c r="D300" s="22" t="s">
        <v>2487</v>
      </c>
      <c r="F300" s="22" t="s">
        <v>2488</v>
      </c>
    </row>
    <row r="301" spans="1:6" x14ac:dyDescent="0.2">
      <c r="A301" s="22" t="s">
        <v>2298</v>
      </c>
      <c r="B301" s="22" t="s">
        <v>1436</v>
      </c>
      <c r="C301" s="22" t="s">
        <v>1265</v>
      </c>
      <c r="D301" s="22" t="s">
        <v>240</v>
      </c>
      <c r="F301" s="22" t="s">
        <v>241</v>
      </c>
    </row>
    <row r="302" spans="1:6" x14ac:dyDescent="0.2">
      <c r="A302" s="22" t="s">
        <v>2298</v>
      </c>
      <c r="B302" s="22" t="s">
        <v>1436</v>
      </c>
      <c r="C302" s="22" t="s">
        <v>1266</v>
      </c>
      <c r="D302" s="22">
        <v>0</v>
      </c>
      <c r="F302" s="22">
        <v>0</v>
      </c>
    </row>
    <row r="303" spans="1:6" x14ac:dyDescent="0.2">
      <c r="A303" s="22" t="s">
        <v>2298</v>
      </c>
      <c r="B303" s="22" t="s">
        <v>1436</v>
      </c>
      <c r="C303" s="22" t="s">
        <v>1268</v>
      </c>
      <c r="D303" s="22">
        <v>0</v>
      </c>
      <c r="F303" s="22">
        <v>0</v>
      </c>
    </row>
    <row r="304" spans="1:6" x14ac:dyDescent="0.2">
      <c r="A304" s="22" t="s">
        <v>2298</v>
      </c>
      <c r="B304" s="22" t="s">
        <v>1436</v>
      </c>
      <c r="C304" s="22" t="s">
        <v>1269</v>
      </c>
      <c r="D304" s="22">
        <v>0</v>
      </c>
      <c r="F304" s="22">
        <v>0</v>
      </c>
    </row>
    <row r="305" spans="1:6" x14ac:dyDescent="0.2">
      <c r="A305" s="22" t="s">
        <v>2298</v>
      </c>
      <c r="B305" s="22" t="s">
        <v>1436</v>
      </c>
      <c r="C305" s="22" t="s">
        <v>1271</v>
      </c>
      <c r="D305" s="22" t="s">
        <v>2489</v>
      </c>
      <c r="F305" s="22" t="s">
        <v>2490</v>
      </c>
    </row>
    <row r="306" spans="1:6" x14ac:dyDescent="0.2">
      <c r="A306" s="22" t="s">
        <v>2298</v>
      </c>
      <c r="B306" s="22" t="s">
        <v>1436</v>
      </c>
      <c r="C306" s="22" t="s">
        <v>1273</v>
      </c>
      <c r="D306" s="22" t="s">
        <v>2491</v>
      </c>
      <c r="F306" s="22" t="s">
        <v>2492</v>
      </c>
    </row>
    <row r="307" spans="1:6" x14ac:dyDescent="0.2">
      <c r="A307" s="22" t="s">
        <v>2298</v>
      </c>
      <c r="B307" s="22" t="s">
        <v>1436</v>
      </c>
      <c r="C307" s="22" t="s">
        <v>1275</v>
      </c>
      <c r="D307" s="22" t="s">
        <v>2493</v>
      </c>
      <c r="F307" s="22" t="s">
        <v>2494</v>
      </c>
    </row>
    <row r="308" spans="1:6" x14ac:dyDescent="0.2">
      <c r="A308" s="22" t="s">
        <v>2298</v>
      </c>
      <c r="B308" s="22" t="s">
        <v>1436</v>
      </c>
      <c r="C308" s="22" t="s">
        <v>1277</v>
      </c>
      <c r="D308" s="22" t="s">
        <v>20</v>
      </c>
      <c r="F308" s="22" t="s">
        <v>21</v>
      </c>
    </row>
    <row r="309" spans="1:6" x14ac:dyDescent="0.2">
      <c r="A309" s="22" t="s">
        <v>2298</v>
      </c>
      <c r="B309" s="22" t="s">
        <v>1436</v>
      </c>
      <c r="C309" s="22" t="s">
        <v>1279</v>
      </c>
      <c r="D309" s="22" t="s">
        <v>269</v>
      </c>
      <c r="E309" s="22" t="s">
        <v>480</v>
      </c>
      <c r="F309" s="22" t="s">
        <v>270</v>
      </c>
    </row>
    <row r="310" spans="1:6" x14ac:dyDescent="0.2">
      <c r="A310" s="22" t="s">
        <v>2298</v>
      </c>
      <c r="B310" s="22" t="s">
        <v>1436</v>
      </c>
      <c r="C310" s="22" t="s">
        <v>1280</v>
      </c>
      <c r="D310" s="22">
        <v>0</v>
      </c>
      <c r="F310" s="22">
        <v>0</v>
      </c>
    </row>
    <row r="311" spans="1:6" x14ac:dyDescent="0.2">
      <c r="A311" s="22" t="s">
        <v>2298</v>
      </c>
      <c r="B311" s="22" t="s">
        <v>1436</v>
      </c>
      <c r="C311" s="22" t="s">
        <v>1282</v>
      </c>
      <c r="D311" s="22" t="s">
        <v>2495</v>
      </c>
      <c r="F311" s="22" t="s">
        <v>2496</v>
      </c>
    </row>
    <row r="312" spans="1:6" x14ac:dyDescent="0.2">
      <c r="A312" s="22" t="s">
        <v>2298</v>
      </c>
      <c r="B312" s="22" t="s">
        <v>1436</v>
      </c>
      <c r="C312" s="22" t="s">
        <v>1284</v>
      </c>
      <c r="D312" s="22" t="s">
        <v>2497</v>
      </c>
      <c r="F312" s="22" t="s">
        <v>2498</v>
      </c>
    </row>
    <row r="313" spans="1:6" x14ac:dyDescent="0.2">
      <c r="A313" s="22" t="s">
        <v>2298</v>
      </c>
      <c r="B313" s="22" t="s">
        <v>1436</v>
      </c>
      <c r="C313" s="22" t="s">
        <v>1286</v>
      </c>
      <c r="D313" s="22">
        <v>0</v>
      </c>
      <c r="F313" s="22">
        <v>0</v>
      </c>
    </row>
    <row r="314" spans="1:6" x14ac:dyDescent="0.2">
      <c r="A314" s="22" t="s">
        <v>2298</v>
      </c>
      <c r="B314" s="22" t="s">
        <v>1436</v>
      </c>
      <c r="C314" s="22" t="s">
        <v>1287</v>
      </c>
      <c r="D314" s="22">
        <v>0</v>
      </c>
      <c r="F314" s="22">
        <v>0</v>
      </c>
    </row>
    <row r="315" spans="1:6" x14ac:dyDescent="0.2">
      <c r="A315" s="22" t="s">
        <v>2298</v>
      </c>
      <c r="B315" s="22" t="s">
        <v>1436</v>
      </c>
      <c r="C315" s="22" t="s">
        <v>1289</v>
      </c>
      <c r="D315" s="22" t="s">
        <v>2499</v>
      </c>
      <c r="F315" s="22" t="s">
        <v>2500</v>
      </c>
    </row>
    <row r="316" spans="1:6" x14ac:dyDescent="0.2">
      <c r="A316" s="22" t="s">
        <v>2298</v>
      </c>
      <c r="B316" s="22" t="s">
        <v>1436</v>
      </c>
      <c r="C316" s="22" t="s">
        <v>1291</v>
      </c>
      <c r="D316" s="22">
        <v>0</v>
      </c>
      <c r="F316" s="22">
        <v>0</v>
      </c>
    </row>
    <row r="317" spans="1:6" x14ac:dyDescent="0.2">
      <c r="A317" s="22" t="s">
        <v>2298</v>
      </c>
      <c r="B317" s="22" t="s">
        <v>1436</v>
      </c>
      <c r="C317" s="22" t="s">
        <v>1293</v>
      </c>
      <c r="D317" s="22" t="s">
        <v>254</v>
      </c>
      <c r="F317" s="22" t="s">
        <v>255</v>
      </c>
    </row>
    <row r="318" spans="1:6" x14ac:dyDescent="0.2">
      <c r="A318" s="22" t="s">
        <v>2298</v>
      </c>
      <c r="B318" s="22" t="s">
        <v>1436</v>
      </c>
      <c r="C318" s="22" t="s">
        <v>1295</v>
      </c>
      <c r="D318" s="22" t="s">
        <v>262</v>
      </c>
      <c r="E318" s="22" t="s">
        <v>2438</v>
      </c>
      <c r="F318" s="22" t="s">
        <v>263</v>
      </c>
    </row>
    <row r="319" spans="1:6" x14ac:dyDescent="0.2">
      <c r="A319" s="22" t="s">
        <v>2298</v>
      </c>
      <c r="B319" s="22" t="s">
        <v>1436</v>
      </c>
      <c r="C319" s="22" t="s">
        <v>1297</v>
      </c>
      <c r="D319" s="22">
        <v>0</v>
      </c>
      <c r="F319" s="22">
        <v>0</v>
      </c>
    </row>
    <row r="320" spans="1:6" x14ac:dyDescent="0.2">
      <c r="A320" s="22" t="s">
        <v>2298</v>
      </c>
      <c r="B320" s="22" t="s">
        <v>1436</v>
      </c>
      <c r="C320" s="22" t="s">
        <v>1298</v>
      </c>
      <c r="D320" s="22" t="s">
        <v>2501</v>
      </c>
      <c r="F320" s="22" t="s">
        <v>2502</v>
      </c>
    </row>
    <row r="321" spans="1:6" x14ac:dyDescent="0.2">
      <c r="A321" s="22" t="s">
        <v>2298</v>
      </c>
      <c r="B321" s="22" t="s">
        <v>1436</v>
      </c>
      <c r="C321" s="22" t="s">
        <v>1300</v>
      </c>
      <c r="D321" s="22">
        <v>0</v>
      </c>
      <c r="F321" s="22">
        <v>0</v>
      </c>
    </row>
    <row r="322" spans="1:6" x14ac:dyDescent="0.2">
      <c r="A322" s="22" t="s">
        <v>2298</v>
      </c>
      <c r="B322" s="22" t="s">
        <v>1436</v>
      </c>
      <c r="C322" s="22" t="s">
        <v>1302</v>
      </c>
      <c r="D322" s="22" t="s">
        <v>252</v>
      </c>
      <c r="F322" s="22" t="s">
        <v>253</v>
      </c>
    </row>
    <row r="323" spans="1:6" x14ac:dyDescent="0.2">
      <c r="A323" s="22" t="s">
        <v>2298</v>
      </c>
      <c r="B323" s="22" t="s">
        <v>1436</v>
      </c>
      <c r="C323" s="22" t="s">
        <v>1303</v>
      </c>
      <c r="D323" s="22" t="s">
        <v>2503</v>
      </c>
      <c r="F323" s="22" t="s">
        <v>2504</v>
      </c>
    </row>
    <row r="324" spans="1:6" x14ac:dyDescent="0.2">
      <c r="A324" s="22" t="s">
        <v>2298</v>
      </c>
      <c r="B324" s="22" t="s">
        <v>1436</v>
      </c>
      <c r="C324" s="22" t="s">
        <v>1305</v>
      </c>
      <c r="D324" s="22" t="s">
        <v>2505</v>
      </c>
      <c r="F324" s="22" t="s">
        <v>2506</v>
      </c>
    </row>
    <row r="325" spans="1:6" x14ac:dyDescent="0.2">
      <c r="A325" s="22" t="s">
        <v>2298</v>
      </c>
      <c r="B325" s="22" t="s">
        <v>1436</v>
      </c>
      <c r="C325" s="22" t="s">
        <v>1307</v>
      </c>
      <c r="D325" s="22">
        <v>0</v>
      </c>
      <c r="F325" s="22">
        <v>0</v>
      </c>
    </row>
    <row r="326" spans="1:6" x14ac:dyDescent="0.2">
      <c r="A326" s="22" t="s">
        <v>2298</v>
      </c>
      <c r="B326" s="22" t="s">
        <v>1436</v>
      </c>
      <c r="C326" s="22" t="s">
        <v>1308</v>
      </c>
      <c r="D326" s="22" t="s">
        <v>2507</v>
      </c>
      <c r="F326" s="22" t="s">
        <v>2508</v>
      </c>
    </row>
    <row r="327" spans="1:6" x14ac:dyDescent="0.2">
      <c r="A327" s="22" t="s">
        <v>2298</v>
      </c>
      <c r="B327" s="22" t="s">
        <v>1436</v>
      </c>
      <c r="C327" s="22" t="s">
        <v>1310</v>
      </c>
      <c r="D327" s="22">
        <v>0</v>
      </c>
      <c r="F327" s="22">
        <v>0</v>
      </c>
    </row>
    <row r="328" spans="1:6" x14ac:dyDescent="0.2">
      <c r="A328" s="22" t="s">
        <v>2298</v>
      </c>
      <c r="B328" s="22" t="s">
        <v>1436</v>
      </c>
      <c r="C328" s="22" t="s">
        <v>1311</v>
      </c>
      <c r="D328" s="22" t="s">
        <v>2509</v>
      </c>
      <c r="F328" s="22" t="s">
        <v>2510</v>
      </c>
    </row>
    <row r="329" spans="1:6" x14ac:dyDescent="0.2">
      <c r="A329" s="22" t="s">
        <v>2298</v>
      </c>
      <c r="B329" s="22" t="s">
        <v>1436</v>
      </c>
      <c r="C329" s="22" t="s">
        <v>1313</v>
      </c>
      <c r="D329" s="22">
        <v>0</v>
      </c>
      <c r="F329" s="22">
        <v>0</v>
      </c>
    </row>
    <row r="330" spans="1:6" x14ac:dyDescent="0.2">
      <c r="A330" s="22" t="s">
        <v>2298</v>
      </c>
      <c r="B330" s="22" t="s">
        <v>1436</v>
      </c>
      <c r="C330" s="22" t="s">
        <v>1315</v>
      </c>
      <c r="D330" s="22" t="s">
        <v>232</v>
      </c>
      <c r="E330" s="22" t="s">
        <v>2303</v>
      </c>
      <c r="F330" s="22" t="s">
        <v>233</v>
      </c>
    </row>
    <row r="331" spans="1:6" x14ac:dyDescent="0.2">
      <c r="A331" s="22" t="s">
        <v>2298</v>
      </c>
      <c r="B331" s="22" t="s">
        <v>1436</v>
      </c>
      <c r="C331" s="22" t="s">
        <v>1317</v>
      </c>
      <c r="D331" s="22" t="s">
        <v>2511</v>
      </c>
      <c r="F331" s="22" t="s">
        <v>2512</v>
      </c>
    </row>
    <row r="332" spans="1:6" x14ac:dyDescent="0.2">
      <c r="A332" s="22" t="s">
        <v>2298</v>
      </c>
      <c r="B332" s="22" t="s">
        <v>1436</v>
      </c>
      <c r="C332" s="22" t="s">
        <v>1319</v>
      </c>
      <c r="D332" s="22" t="s">
        <v>370</v>
      </c>
      <c r="F332" s="22" t="s">
        <v>371</v>
      </c>
    </row>
    <row r="333" spans="1:6" x14ac:dyDescent="0.2">
      <c r="A333" s="22" t="s">
        <v>2298</v>
      </c>
      <c r="B333" s="22" t="s">
        <v>1436</v>
      </c>
      <c r="C333" s="22" t="s">
        <v>1320</v>
      </c>
      <c r="D333" s="22">
        <v>0</v>
      </c>
      <c r="F333" s="22">
        <v>0</v>
      </c>
    </row>
    <row r="334" spans="1:6" x14ac:dyDescent="0.2">
      <c r="A334" s="22" t="s">
        <v>2298</v>
      </c>
      <c r="B334" s="22" t="s">
        <v>1436</v>
      </c>
      <c r="C334" s="22" t="s">
        <v>1322</v>
      </c>
      <c r="D334" s="22" t="s">
        <v>2513</v>
      </c>
      <c r="E334" s="22" t="s">
        <v>2326</v>
      </c>
      <c r="F334" s="22" t="s">
        <v>2514</v>
      </c>
    </row>
    <row r="335" spans="1:6" x14ac:dyDescent="0.2">
      <c r="A335" s="22" t="s">
        <v>2298</v>
      </c>
      <c r="B335" s="22" t="s">
        <v>1436</v>
      </c>
      <c r="C335" s="22" t="s">
        <v>525</v>
      </c>
      <c r="D335" s="22" t="s">
        <v>122</v>
      </c>
      <c r="F335" s="22" t="s">
        <v>123</v>
      </c>
    </row>
    <row r="336" spans="1:6" x14ac:dyDescent="0.2">
      <c r="A336" s="22" t="s">
        <v>2298</v>
      </c>
      <c r="B336" s="22" t="s">
        <v>1436</v>
      </c>
      <c r="C336" s="22" t="s">
        <v>1324</v>
      </c>
      <c r="D336" s="22" t="s">
        <v>2515</v>
      </c>
      <c r="F336" s="22" t="s">
        <v>2516</v>
      </c>
    </row>
    <row r="337" spans="1:6" x14ac:dyDescent="0.2">
      <c r="A337" s="22" t="s">
        <v>2298</v>
      </c>
      <c r="B337" s="22" t="s">
        <v>1436</v>
      </c>
      <c r="C337" s="22" t="s">
        <v>1326</v>
      </c>
      <c r="D337" s="22" t="s">
        <v>2517</v>
      </c>
      <c r="F337" s="22" t="s">
        <v>2518</v>
      </c>
    </row>
    <row r="338" spans="1:6" x14ac:dyDescent="0.2">
      <c r="A338" s="22" t="s">
        <v>2298</v>
      </c>
      <c r="B338" s="22" t="s">
        <v>1436</v>
      </c>
      <c r="C338" s="22" t="s">
        <v>1328</v>
      </c>
      <c r="D338" s="22" t="s">
        <v>291</v>
      </c>
      <c r="F338" s="22" t="s">
        <v>292</v>
      </c>
    </row>
    <row r="339" spans="1:6" x14ac:dyDescent="0.2">
      <c r="A339" s="22" t="s">
        <v>2298</v>
      </c>
      <c r="B339" s="22" t="s">
        <v>1436</v>
      </c>
      <c r="C339" s="22" t="s">
        <v>1329</v>
      </c>
      <c r="D339" s="22" t="s">
        <v>312</v>
      </c>
      <c r="F339" s="22" t="s">
        <v>313</v>
      </c>
    </row>
    <row r="340" spans="1:6" x14ac:dyDescent="0.2">
      <c r="A340" s="22" t="s">
        <v>2298</v>
      </c>
      <c r="B340" s="22" t="s">
        <v>1436</v>
      </c>
      <c r="C340" s="22" t="s">
        <v>1331</v>
      </c>
      <c r="D340" s="22" t="s">
        <v>215</v>
      </c>
      <c r="F340" s="22" t="s">
        <v>216</v>
      </c>
    </row>
    <row r="341" spans="1:6" x14ac:dyDescent="0.2">
      <c r="A341" s="22" t="s">
        <v>2298</v>
      </c>
      <c r="B341" s="22" t="s">
        <v>1436</v>
      </c>
      <c r="C341" s="22" t="s">
        <v>1332</v>
      </c>
      <c r="D341" s="22" t="s">
        <v>2519</v>
      </c>
      <c r="F341" s="22" t="s">
        <v>2520</v>
      </c>
    </row>
    <row r="342" spans="1:6" x14ac:dyDescent="0.2">
      <c r="A342" s="22" t="s">
        <v>2298</v>
      </c>
      <c r="B342" s="22" t="s">
        <v>1436</v>
      </c>
      <c r="C342" s="22" t="s">
        <v>1334</v>
      </c>
      <c r="D342" s="22" t="s">
        <v>2521</v>
      </c>
      <c r="F342" s="22" t="s">
        <v>2522</v>
      </c>
    </row>
    <row r="343" spans="1:6" x14ac:dyDescent="0.2">
      <c r="A343" s="22" t="s">
        <v>2298</v>
      </c>
      <c r="B343" s="22" t="s">
        <v>1436</v>
      </c>
      <c r="C343" s="22" t="s">
        <v>1336</v>
      </c>
      <c r="D343" s="22">
        <v>0</v>
      </c>
      <c r="F343" s="22">
        <v>0</v>
      </c>
    </row>
    <row r="344" spans="1:6" x14ac:dyDescent="0.2">
      <c r="A344" s="22" t="s">
        <v>2298</v>
      </c>
      <c r="B344" s="22" t="s">
        <v>1436</v>
      </c>
      <c r="C344" s="22" t="s">
        <v>1338</v>
      </c>
      <c r="D344" s="22" t="s">
        <v>25</v>
      </c>
      <c r="F344" s="22" t="s">
        <v>26</v>
      </c>
    </row>
    <row r="345" spans="1:6" x14ac:dyDescent="0.2">
      <c r="A345" s="22" t="s">
        <v>2298</v>
      </c>
      <c r="B345" s="22" t="s">
        <v>1436</v>
      </c>
      <c r="C345" s="22" t="s">
        <v>1340</v>
      </c>
      <c r="D345" s="22">
        <v>0</v>
      </c>
      <c r="F345" s="22">
        <v>0</v>
      </c>
    </row>
    <row r="346" spans="1:6" x14ac:dyDescent="0.2">
      <c r="A346" s="22" t="s">
        <v>2298</v>
      </c>
      <c r="B346" s="22" t="s">
        <v>1436</v>
      </c>
      <c r="C346" s="22" t="s">
        <v>1341</v>
      </c>
      <c r="D346" s="22" t="s">
        <v>278</v>
      </c>
      <c r="F346" s="22" t="s">
        <v>279</v>
      </c>
    </row>
    <row r="347" spans="1:6" x14ac:dyDescent="0.2">
      <c r="A347" s="22" t="s">
        <v>2298</v>
      </c>
      <c r="B347" s="22" t="s">
        <v>1436</v>
      </c>
      <c r="C347" s="22" t="s">
        <v>1342</v>
      </c>
      <c r="D347" s="22">
        <v>0</v>
      </c>
      <c r="F347" s="22">
        <v>0</v>
      </c>
    </row>
    <row r="348" spans="1:6" x14ac:dyDescent="0.2">
      <c r="A348" s="22" t="s">
        <v>2298</v>
      </c>
      <c r="B348" s="22" t="s">
        <v>1436</v>
      </c>
      <c r="C348" s="22" t="s">
        <v>1344</v>
      </c>
      <c r="D348" s="22" t="s">
        <v>2523</v>
      </c>
      <c r="F348" s="22" t="s">
        <v>2524</v>
      </c>
    </row>
    <row r="349" spans="1:6" x14ac:dyDescent="0.2">
      <c r="A349" s="22" t="s">
        <v>2298</v>
      </c>
      <c r="B349" s="22" t="s">
        <v>1436</v>
      </c>
      <c r="C349" s="22" t="s">
        <v>1346</v>
      </c>
      <c r="D349" s="22">
        <v>0</v>
      </c>
      <c r="F349" s="22">
        <v>0</v>
      </c>
    </row>
    <row r="350" spans="1:6" x14ac:dyDescent="0.2">
      <c r="A350" s="22" t="s">
        <v>2298</v>
      </c>
      <c r="B350" s="22" t="s">
        <v>1436</v>
      </c>
      <c r="C350" s="22" t="s">
        <v>1348</v>
      </c>
      <c r="D350" s="22">
        <v>0</v>
      </c>
      <c r="F350" s="22">
        <v>0</v>
      </c>
    </row>
    <row r="351" spans="1:6" x14ac:dyDescent="0.2">
      <c r="A351" s="22" t="s">
        <v>2298</v>
      </c>
      <c r="B351" s="22" t="s">
        <v>1436</v>
      </c>
      <c r="C351" s="22" t="s">
        <v>1350</v>
      </c>
      <c r="D351" s="22" t="s">
        <v>2525</v>
      </c>
      <c r="F351" s="22" t="s">
        <v>2526</v>
      </c>
    </row>
    <row r="352" spans="1:6" x14ac:dyDescent="0.2">
      <c r="A352" s="22" t="s">
        <v>2298</v>
      </c>
      <c r="B352" s="22" t="s">
        <v>1436</v>
      </c>
      <c r="C352" s="22" t="s">
        <v>1352</v>
      </c>
      <c r="D352" s="22" t="s">
        <v>2527</v>
      </c>
      <c r="F352" s="22" t="s">
        <v>2528</v>
      </c>
    </row>
    <row r="353" spans="1:6" x14ac:dyDescent="0.2">
      <c r="A353" s="22" t="s">
        <v>2298</v>
      </c>
      <c r="B353" s="22" t="s">
        <v>1436</v>
      </c>
      <c r="C353" s="22" t="s">
        <v>1354</v>
      </c>
      <c r="D353" s="22">
        <v>0</v>
      </c>
      <c r="F353" s="22">
        <v>0</v>
      </c>
    </row>
    <row r="354" spans="1:6" x14ac:dyDescent="0.2">
      <c r="A354" s="22" t="s">
        <v>2298</v>
      </c>
      <c r="B354" s="22" t="s">
        <v>1436</v>
      </c>
      <c r="C354" s="22" t="s">
        <v>1356</v>
      </c>
      <c r="D354" s="22" t="s">
        <v>321</v>
      </c>
      <c r="F354" s="22" t="s">
        <v>322</v>
      </c>
    </row>
    <row r="355" spans="1:6" x14ac:dyDescent="0.2">
      <c r="A355" s="22" t="s">
        <v>2298</v>
      </c>
      <c r="B355" s="22" t="s">
        <v>1436</v>
      </c>
      <c r="C355" s="22" t="s">
        <v>1357</v>
      </c>
      <c r="D355" s="22">
        <v>0</v>
      </c>
      <c r="F355" s="22">
        <v>0</v>
      </c>
    </row>
    <row r="356" spans="1:6" x14ac:dyDescent="0.2">
      <c r="A356" s="22" t="s">
        <v>2298</v>
      </c>
      <c r="B356" s="22" t="s">
        <v>1436</v>
      </c>
      <c r="C356" s="22" t="s">
        <v>526</v>
      </c>
      <c r="D356" s="22" t="s">
        <v>635</v>
      </c>
      <c r="F356" s="22" t="s">
        <v>662</v>
      </c>
    </row>
    <row r="357" spans="1:6" x14ac:dyDescent="0.2">
      <c r="A357" s="22" t="s">
        <v>2298</v>
      </c>
      <c r="B357" s="22" t="s">
        <v>1436</v>
      </c>
      <c r="C357" s="22" t="s">
        <v>1360</v>
      </c>
      <c r="D357" s="22">
        <v>0</v>
      </c>
      <c r="F357" s="22">
        <v>0</v>
      </c>
    </row>
    <row r="358" spans="1:6" x14ac:dyDescent="0.2">
      <c r="A358" s="22" t="s">
        <v>2298</v>
      </c>
      <c r="B358" s="22" t="s">
        <v>1436</v>
      </c>
      <c r="C358" s="22" t="s">
        <v>1362</v>
      </c>
      <c r="D358" s="22" t="s">
        <v>358</v>
      </c>
      <c r="F358" s="22" t="s">
        <v>359</v>
      </c>
    </row>
    <row r="359" spans="1:6" x14ac:dyDescent="0.2">
      <c r="A359" s="22" t="s">
        <v>2298</v>
      </c>
      <c r="B359" s="22" t="s">
        <v>1436</v>
      </c>
      <c r="C359" s="22" t="s">
        <v>1363</v>
      </c>
      <c r="D359" s="22" t="s">
        <v>2529</v>
      </c>
      <c r="F359" s="22" t="s">
        <v>2530</v>
      </c>
    </row>
    <row r="360" spans="1:6" x14ac:dyDescent="0.2">
      <c r="A360" s="22" t="s">
        <v>2298</v>
      </c>
      <c r="B360" s="22" t="s">
        <v>1436</v>
      </c>
      <c r="C360" s="22" t="s">
        <v>1365</v>
      </c>
      <c r="D360" s="22">
        <v>0</v>
      </c>
      <c r="F360" s="22">
        <v>0</v>
      </c>
    </row>
    <row r="361" spans="1:6" x14ac:dyDescent="0.2">
      <c r="A361" s="22" t="s">
        <v>2298</v>
      </c>
      <c r="B361" s="22" t="s">
        <v>1436</v>
      </c>
      <c r="C361" s="22" t="s">
        <v>1367</v>
      </c>
      <c r="D361" s="22">
        <v>0</v>
      </c>
      <c r="F361" s="22">
        <v>0</v>
      </c>
    </row>
    <row r="362" spans="1:6" x14ac:dyDescent="0.2">
      <c r="A362" s="22" t="s">
        <v>2298</v>
      </c>
      <c r="B362" s="22" t="s">
        <v>1436</v>
      </c>
      <c r="C362" s="22" t="s">
        <v>1369</v>
      </c>
      <c r="D362" s="22" t="s">
        <v>2531</v>
      </c>
      <c r="F362" s="22" t="s">
        <v>2532</v>
      </c>
    </row>
    <row r="363" spans="1:6" x14ac:dyDescent="0.2">
      <c r="A363" s="22" t="s">
        <v>2298</v>
      </c>
      <c r="B363" s="22" t="s">
        <v>1436</v>
      </c>
      <c r="C363" s="22" t="s">
        <v>1371</v>
      </c>
      <c r="D363" s="22" t="s">
        <v>195</v>
      </c>
      <c r="F363" s="22" t="s">
        <v>196</v>
      </c>
    </row>
    <row r="364" spans="1:6" x14ac:dyDescent="0.2">
      <c r="A364" s="22" t="s">
        <v>2298</v>
      </c>
      <c r="B364" s="22" t="s">
        <v>1436</v>
      </c>
      <c r="C364" s="22" t="s">
        <v>1372</v>
      </c>
      <c r="D364" s="22">
        <v>0</v>
      </c>
      <c r="F364" s="22">
        <v>0</v>
      </c>
    </row>
    <row r="365" spans="1:6" x14ac:dyDescent="0.2">
      <c r="A365" s="22" t="s">
        <v>2298</v>
      </c>
      <c r="B365" s="22" t="s">
        <v>1436</v>
      </c>
      <c r="C365" s="22" t="s">
        <v>1373</v>
      </c>
      <c r="D365" s="22" t="s">
        <v>2533</v>
      </c>
      <c r="F365" s="22" t="s">
        <v>2534</v>
      </c>
    </row>
    <row r="366" spans="1:6" x14ac:dyDescent="0.2">
      <c r="A366" s="22" t="s">
        <v>2298</v>
      </c>
      <c r="B366" s="22" t="s">
        <v>1436</v>
      </c>
      <c r="C366" s="22" t="s">
        <v>1375</v>
      </c>
      <c r="D366" s="22">
        <v>0</v>
      </c>
      <c r="F366" s="22">
        <v>0</v>
      </c>
    </row>
    <row r="367" spans="1:6" x14ac:dyDescent="0.2">
      <c r="A367" s="22" t="s">
        <v>2298</v>
      </c>
      <c r="B367" s="22" t="s">
        <v>1436</v>
      </c>
      <c r="C367" s="22" t="s">
        <v>1377</v>
      </c>
      <c r="D367" s="22">
        <v>0</v>
      </c>
      <c r="F367" s="22">
        <v>0</v>
      </c>
    </row>
    <row r="368" spans="1:6" x14ac:dyDescent="0.2">
      <c r="A368" s="22" t="s">
        <v>2298</v>
      </c>
      <c r="B368" s="22" t="s">
        <v>1436</v>
      </c>
      <c r="C368" s="22" t="s">
        <v>1379</v>
      </c>
      <c r="D368" s="22" t="s">
        <v>2535</v>
      </c>
      <c r="F368" s="22" t="s">
        <v>2536</v>
      </c>
    </row>
    <row r="369" spans="1:6" x14ac:dyDescent="0.2">
      <c r="A369" s="22" t="s">
        <v>2298</v>
      </c>
      <c r="B369" s="22" t="s">
        <v>1436</v>
      </c>
      <c r="C369" s="22" t="s">
        <v>1381</v>
      </c>
      <c r="D369" s="22">
        <v>0</v>
      </c>
      <c r="F369" s="22">
        <v>0</v>
      </c>
    </row>
    <row r="370" spans="1:6" x14ac:dyDescent="0.2">
      <c r="A370" s="22" t="s">
        <v>2298</v>
      </c>
      <c r="B370" s="22" t="s">
        <v>1436</v>
      </c>
      <c r="C370" s="22" t="s">
        <v>1383</v>
      </c>
      <c r="D370" s="22" t="s">
        <v>269</v>
      </c>
      <c r="E370" s="22" t="s">
        <v>480</v>
      </c>
      <c r="F370" s="22" t="s">
        <v>270</v>
      </c>
    </row>
    <row r="371" spans="1:6" x14ac:dyDescent="0.2">
      <c r="A371" s="22" t="s">
        <v>2298</v>
      </c>
      <c r="B371" s="22" t="s">
        <v>1436</v>
      </c>
      <c r="C371" s="22" t="s">
        <v>1384</v>
      </c>
      <c r="D371" s="22">
        <v>0</v>
      </c>
      <c r="F371" s="22">
        <v>0</v>
      </c>
    </row>
    <row r="372" spans="1:6" x14ac:dyDescent="0.2">
      <c r="A372" s="22" t="s">
        <v>2298</v>
      </c>
      <c r="B372" s="22" t="s">
        <v>1436</v>
      </c>
      <c r="C372" s="22" t="s">
        <v>1385</v>
      </c>
      <c r="D372" s="22" t="s">
        <v>436</v>
      </c>
      <c r="F372" s="22" t="s">
        <v>437</v>
      </c>
    </row>
    <row r="373" spans="1:6" x14ac:dyDescent="0.2">
      <c r="A373" s="22" t="s">
        <v>2298</v>
      </c>
      <c r="B373" s="22" t="s">
        <v>1436</v>
      </c>
      <c r="C373" s="22" t="s">
        <v>1386</v>
      </c>
      <c r="D373" s="22">
        <v>0</v>
      </c>
      <c r="F373" s="22">
        <v>0</v>
      </c>
    </row>
    <row r="374" spans="1:6" x14ac:dyDescent="0.2">
      <c r="A374" s="22" t="s">
        <v>2298</v>
      </c>
      <c r="B374" s="22" t="s">
        <v>1436</v>
      </c>
      <c r="C374" s="22" t="s">
        <v>1388</v>
      </c>
      <c r="D374" s="22">
        <v>0</v>
      </c>
      <c r="F374" s="22">
        <v>0</v>
      </c>
    </row>
    <row r="375" spans="1:6" x14ac:dyDescent="0.2">
      <c r="A375" s="22" t="s">
        <v>2298</v>
      </c>
      <c r="B375" s="22" t="s">
        <v>1436</v>
      </c>
      <c r="C375" s="22" t="s">
        <v>1389</v>
      </c>
      <c r="D375" s="22">
        <v>0</v>
      </c>
      <c r="F375" s="22">
        <v>0</v>
      </c>
    </row>
    <row r="376" spans="1:6" x14ac:dyDescent="0.2">
      <c r="A376" s="22" t="s">
        <v>2298</v>
      </c>
      <c r="B376" s="22" t="s">
        <v>1436</v>
      </c>
      <c r="C376" s="22" t="s">
        <v>1391</v>
      </c>
      <c r="D376" s="22">
        <v>0</v>
      </c>
      <c r="F376" s="22">
        <v>0</v>
      </c>
    </row>
    <row r="377" spans="1:6" x14ac:dyDescent="0.2">
      <c r="A377" s="22" t="s">
        <v>2298</v>
      </c>
      <c r="B377" s="22" t="s">
        <v>1436</v>
      </c>
      <c r="C377" s="22" t="s">
        <v>1392</v>
      </c>
      <c r="D377" s="22">
        <v>0</v>
      </c>
      <c r="F377" s="22">
        <v>0</v>
      </c>
    </row>
    <row r="378" spans="1:6" x14ac:dyDescent="0.2">
      <c r="A378" s="22" t="s">
        <v>2298</v>
      </c>
      <c r="B378" s="22" t="s">
        <v>1436</v>
      </c>
      <c r="C378" s="22" t="s">
        <v>1394</v>
      </c>
      <c r="D378" s="22">
        <v>0</v>
      </c>
      <c r="F378" s="22">
        <v>0</v>
      </c>
    </row>
    <row r="379" spans="1:6" x14ac:dyDescent="0.2">
      <c r="A379" s="22" t="s">
        <v>2298</v>
      </c>
      <c r="B379" s="22" t="s">
        <v>1436</v>
      </c>
      <c r="C379" s="22" t="s">
        <v>1396</v>
      </c>
      <c r="D379" s="22" t="s">
        <v>2537</v>
      </c>
      <c r="F379" s="22" t="s">
        <v>2538</v>
      </c>
    </row>
    <row r="380" spans="1:6" x14ac:dyDescent="0.2">
      <c r="A380" s="22" t="s">
        <v>2298</v>
      </c>
      <c r="B380" s="22" t="s">
        <v>1436</v>
      </c>
      <c r="C380" s="22" t="s">
        <v>1398</v>
      </c>
      <c r="D380" s="22" t="s">
        <v>2539</v>
      </c>
      <c r="F380" s="22" t="s">
        <v>2540</v>
      </c>
    </row>
    <row r="381" spans="1:6" x14ac:dyDescent="0.2">
      <c r="A381" s="22" t="s">
        <v>2298</v>
      </c>
      <c r="B381" s="22" t="s">
        <v>1436</v>
      </c>
      <c r="C381" s="22" t="s">
        <v>547</v>
      </c>
      <c r="D381" s="22" t="s">
        <v>643</v>
      </c>
      <c r="F381" s="22" t="s">
        <v>670</v>
      </c>
    </row>
    <row r="382" spans="1:6" x14ac:dyDescent="0.2">
      <c r="A382" s="22" t="s">
        <v>2298</v>
      </c>
      <c r="B382" s="22" t="s">
        <v>1436</v>
      </c>
      <c r="C382" s="22" t="s">
        <v>1401</v>
      </c>
      <c r="D382" s="22" t="s">
        <v>2541</v>
      </c>
      <c r="F382" s="22" t="s">
        <v>2542</v>
      </c>
    </row>
    <row r="383" spans="1:6" x14ac:dyDescent="0.2">
      <c r="A383" s="22" t="s">
        <v>2298</v>
      </c>
      <c r="B383" s="22" t="s">
        <v>1436</v>
      </c>
      <c r="C383" s="22" t="s">
        <v>1403</v>
      </c>
      <c r="D383" s="22">
        <v>0</v>
      </c>
      <c r="F383" s="22">
        <v>0</v>
      </c>
    </row>
    <row r="384" spans="1:6" x14ac:dyDescent="0.2">
      <c r="A384" s="22" t="s">
        <v>2543</v>
      </c>
      <c r="B384" s="22" t="s">
        <v>2009</v>
      </c>
      <c r="C384" s="22" t="s">
        <v>1298</v>
      </c>
      <c r="D384" s="22" t="s">
        <v>2501</v>
      </c>
      <c r="F384" s="22" t="s">
        <v>2502</v>
      </c>
    </row>
    <row r="385" spans="1:6" x14ac:dyDescent="0.2">
      <c r="A385" s="22" t="s">
        <v>2543</v>
      </c>
      <c r="B385" s="22" t="s">
        <v>2009</v>
      </c>
      <c r="C385" s="22" t="s">
        <v>1525</v>
      </c>
      <c r="D385" s="22">
        <v>0</v>
      </c>
      <c r="F385" s="22">
        <v>0</v>
      </c>
    </row>
    <row r="386" spans="1:6" x14ac:dyDescent="0.2">
      <c r="A386" s="22" t="s">
        <v>2543</v>
      </c>
      <c r="B386" s="22" t="s">
        <v>2009</v>
      </c>
      <c r="C386" s="22" t="s">
        <v>1528</v>
      </c>
      <c r="D386" s="22">
        <v>0</v>
      </c>
      <c r="F386" s="22">
        <v>0</v>
      </c>
    </row>
    <row r="387" spans="1:6" x14ac:dyDescent="0.2">
      <c r="A387" s="22" t="s">
        <v>2543</v>
      </c>
      <c r="B387" s="22" t="s">
        <v>2009</v>
      </c>
      <c r="C387" s="22" t="s">
        <v>1266</v>
      </c>
      <c r="D387" s="22">
        <v>0</v>
      </c>
      <c r="F387" s="22">
        <v>0</v>
      </c>
    </row>
    <row r="388" spans="1:6" x14ac:dyDescent="0.2">
      <c r="A388" s="22" t="s">
        <v>2543</v>
      </c>
      <c r="B388" s="22" t="s">
        <v>2009</v>
      </c>
      <c r="C388" s="22" t="s">
        <v>1346</v>
      </c>
      <c r="D388" s="22">
        <v>0</v>
      </c>
      <c r="F388" s="22">
        <v>0</v>
      </c>
    </row>
    <row r="389" spans="1:6" x14ac:dyDescent="0.2">
      <c r="A389" s="22" t="s">
        <v>2543</v>
      </c>
      <c r="B389" s="22" t="s">
        <v>2009</v>
      </c>
      <c r="C389" s="22" t="s">
        <v>1166</v>
      </c>
      <c r="D389" s="22">
        <v>0</v>
      </c>
      <c r="F389" s="22">
        <v>0</v>
      </c>
    </row>
    <row r="390" spans="1:6" x14ac:dyDescent="0.2">
      <c r="A390" s="22" t="s">
        <v>2543</v>
      </c>
      <c r="B390" s="22" t="s">
        <v>2009</v>
      </c>
      <c r="C390" s="22" t="s">
        <v>1531</v>
      </c>
      <c r="D390" s="22">
        <v>0</v>
      </c>
      <c r="F390" s="22">
        <v>0</v>
      </c>
    </row>
    <row r="391" spans="1:6" x14ac:dyDescent="0.2">
      <c r="A391" s="22" t="s">
        <v>2543</v>
      </c>
      <c r="B391" s="22" t="s">
        <v>2009</v>
      </c>
      <c r="C391" s="22" t="s">
        <v>1533</v>
      </c>
      <c r="D391" s="22">
        <v>0</v>
      </c>
      <c r="F391" s="22">
        <v>0</v>
      </c>
    </row>
    <row r="392" spans="1:6" x14ac:dyDescent="0.2">
      <c r="A392" s="22" t="s">
        <v>2543</v>
      </c>
      <c r="B392" s="22" t="s">
        <v>2009</v>
      </c>
      <c r="C392" s="22" t="s">
        <v>1535</v>
      </c>
      <c r="D392" s="22">
        <v>0</v>
      </c>
      <c r="F392" s="22">
        <v>0</v>
      </c>
    </row>
    <row r="393" spans="1:6" x14ac:dyDescent="0.2">
      <c r="A393" s="22" t="s">
        <v>2543</v>
      </c>
      <c r="B393" s="22" t="s">
        <v>2009</v>
      </c>
      <c r="C393" s="22" t="s">
        <v>1537</v>
      </c>
      <c r="D393" s="22" t="s">
        <v>33</v>
      </c>
      <c r="F393" s="22" t="s">
        <v>34</v>
      </c>
    </row>
    <row r="394" spans="1:6" x14ac:dyDescent="0.2">
      <c r="A394" s="22" t="s">
        <v>2543</v>
      </c>
      <c r="B394" s="22" t="s">
        <v>2009</v>
      </c>
      <c r="C394" s="22" t="s">
        <v>1519</v>
      </c>
      <c r="D394" s="22">
        <v>0</v>
      </c>
      <c r="F394" s="22">
        <v>0</v>
      </c>
    </row>
    <row r="395" spans="1:6" x14ac:dyDescent="0.2">
      <c r="A395" s="22" t="s">
        <v>2543</v>
      </c>
      <c r="B395" s="22" t="s">
        <v>2009</v>
      </c>
      <c r="C395" s="22" t="s">
        <v>1539</v>
      </c>
      <c r="D395" s="22">
        <v>0</v>
      </c>
      <c r="F395" s="22">
        <v>0</v>
      </c>
    </row>
    <row r="396" spans="1:6" x14ac:dyDescent="0.2">
      <c r="A396" s="22" t="s">
        <v>2543</v>
      </c>
      <c r="B396" s="22" t="s">
        <v>2009</v>
      </c>
      <c r="C396" s="22" t="s">
        <v>1501</v>
      </c>
      <c r="D396" s="22">
        <v>0</v>
      </c>
      <c r="F396" s="22">
        <v>0</v>
      </c>
    </row>
    <row r="397" spans="1:6" x14ac:dyDescent="0.2">
      <c r="A397" s="22" t="s">
        <v>2543</v>
      </c>
      <c r="B397" s="22" t="s">
        <v>2009</v>
      </c>
      <c r="C397" s="22" t="s">
        <v>1733</v>
      </c>
      <c r="D397" s="22">
        <v>0</v>
      </c>
      <c r="F397" s="22">
        <v>0</v>
      </c>
    </row>
    <row r="398" spans="1:6" x14ac:dyDescent="0.2">
      <c r="A398" s="22" t="s">
        <v>2543</v>
      </c>
      <c r="B398" s="22" t="s">
        <v>2009</v>
      </c>
      <c r="C398" s="22" t="s">
        <v>1197</v>
      </c>
      <c r="D398" s="22">
        <v>0</v>
      </c>
      <c r="F398" s="22">
        <v>0</v>
      </c>
    </row>
    <row r="399" spans="1:6" x14ac:dyDescent="0.2">
      <c r="A399" s="22" t="s">
        <v>2543</v>
      </c>
      <c r="B399" s="22" t="s">
        <v>2009</v>
      </c>
      <c r="C399" s="22" t="s">
        <v>1172</v>
      </c>
      <c r="D399" s="22">
        <v>0</v>
      </c>
      <c r="F399" s="22">
        <v>0</v>
      </c>
    </row>
    <row r="400" spans="1:6" x14ac:dyDescent="0.2">
      <c r="A400" s="22" t="s">
        <v>2543</v>
      </c>
      <c r="B400" s="22" t="s">
        <v>2009</v>
      </c>
      <c r="C400" s="22" t="s">
        <v>1735</v>
      </c>
      <c r="D400" s="22" t="s">
        <v>366</v>
      </c>
      <c r="F400" s="22" t="s">
        <v>367</v>
      </c>
    </row>
    <row r="401" spans="1:6" x14ac:dyDescent="0.2">
      <c r="A401" s="22" t="s">
        <v>2543</v>
      </c>
      <c r="B401" s="22" t="s">
        <v>2009</v>
      </c>
      <c r="C401" s="22" t="s">
        <v>1737</v>
      </c>
      <c r="D401" s="22" t="s">
        <v>153</v>
      </c>
      <c r="E401" s="22" t="s">
        <v>2303</v>
      </c>
      <c r="F401" s="22" t="s">
        <v>154</v>
      </c>
    </row>
    <row r="402" spans="1:6" x14ac:dyDescent="0.2">
      <c r="A402" s="22" t="s">
        <v>2543</v>
      </c>
      <c r="B402" s="22" t="s">
        <v>2009</v>
      </c>
      <c r="C402" s="22" t="s">
        <v>803</v>
      </c>
      <c r="D402" s="22" t="s">
        <v>23</v>
      </c>
      <c r="F402" s="22" t="s">
        <v>24</v>
      </c>
    </row>
    <row r="403" spans="1:6" x14ac:dyDescent="0.2">
      <c r="A403" s="22" t="s">
        <v>2543</v>
      </c>
      <c r="B403" s="22" t="s">
        <v>2009</v>
      </c>
      <c r="C403" s="22" t="s">
        <v>1741</v>
      </c>
      <c r="D403" s="22">
        <v>0</v>
      </c>
      <c r="F403" s="22">
        <v>0</v>
      </c>
    </row>
    <row r="404" spans="1:6" x14ac:dyDescent="0.2">
      <c r="A404" s="22" t="s">
        <v>2543</v>
      </c>
      <c r="B404" s="22" t="s">
        <v>2009</v>
      </c>
      <c r="C404" s="22" t="s">
        <v>1743</v>
      </c>
      <c r="D404" s="22" t="s">
        <v>2544</v>
      </c>
      <c r="F404" s="22" t="s">
        <v>2545</v>
      </c>
    </row>
    <row r="405" spans="1:6" x14ac:dyDescent="0.2">
      <c r="A405" s="22" t="s">
        <v>2543</v>
      </c>
      <c r="B405" s="22" t="s">
        <v>2009</v>
      </c>
      <c r="C405" s="22" t="s">
        <v>1187</v>
      </c>
      <c r="D405" s="22">
        <v>0</v>
      </c>
      <c r="F405" s="22">
        <v>0</v>
      </c>
    </row>
    <row r="406" spans="1:6" x14ac:dyDescent="0.2">
      <c r="A406" s="22" t="s">
        <v>2543</v>
      </c>
      <c r="B406" s="22" t="s">
        <v>2009</v>
      </c>
      <c r="C406" s="22" t="s">
        <v>1230</v>
      </c>
      <c r="D406" s="22">
        <v>0</v>
      </c>
      <c r="F406" s="22">
        <v>0</v>
      </c>
    </row>
    <row r="407" spans="1:6" x14ac:dyDescent="0.2">
      <c r="A407" s="22" t="s">
        <v>2543</v>
      </c>
      <c r="B407" s="22" t="s">
        <v>2009</v>
      </c>
      <c r="C407" s="22" t="s">
        <v>1200</v>
      </c>
      <c r="D407" s="22">
        <v>0</v>
      </c>
      <c r="F407" s="22">
        <v>0</v>
      </c>
    </row>
    <row r="408" spans="1:6" x14ac:dyDescent="0.2">
      <c r="A408" s="22" t="s">
        <v>2543</v>
      </c>
      <c r="B408" s="22" t="s">
        <v>2009</v>
      </c>
      <c r="C408" s="22" t="s">
        <v>1745</v>
      </c>
      <c r="D408" s="22" t="s">
        <v>2388</v>
      </c>
      <c r="F408" s="22" t="s">
        <v>2389</v>
      </c>
    </row>
    <row r="409" spans="1:6" x14ac:dyDescent="0.2">
      <c r="A409" s="22" t="s">
        <v>2543</v>
      </c>
      <c r="B409" s="22" t="s">
        <v>2009</v>
      </c>
      <c r="C409" s="22" t="s">
        <v>1226</v>
      </c>
      <c r="D409" s="22">
        <v>0</v>
      </c>
      <c r="F409" s="22">
        <v>0</v>
      </c>
    </row>
    <row r="410" spans="1:6" x14ac:dyDescent="0.2">
      <c r="A410" s="22" t="s">
        <v>2543</v>
      </c>
      <c r="B410" s="22" t="s">
        <v>2009</v>
      </c>
      <c r="C410" s="22" t="s">
        <v>776</v>
      </c>
      <c r="D410" s="22">
        <v>0</v>
      </c>
      <c r="F410" s="22">
        <v>0</v>
      </c>
    </row>
    <row r="411" spans="1:6" x14ac:dyDescent="0.2">
      <c r="A411" s="22" t="s">
        <v>2543</v>
      </c>
      <c r="B411" s="22" t="s">
        <v>2009</v>
      </c>
      <c r="C411" s="22" t="s">
        <v>1748</v>
      </c>
      <c r="D411" s="22">
        <v>0</v>
      </c>
      <c r="F411" s="22">
        <v>0</v>
      </c>
    </row>
    <row r="412" spans="1:6" x14ac:dyDescent="0.2">
      <c r="A412" s="22" t="s">
        <v>2543</v>
      </c>
      <c r="B412" s="22" t="s">
        <v>2009</v>
      </c>
      <c r="C412" s="22" t="s">
        <v>1260</v>
      </c>
      <c r="D412" s="22">
        <v>0</v>
      </c>
      <c r="F412" s="22">
        <v>0</v>
      </c>
    </row>
    <row r="413" spans="1:6" x14ac:dyDescent="0.2">
      <c r="A413" s="22" t="s">
        <v>2543</v>
      </c>
      <c r="B413" s="22" t="s">
        <v>2009</v>
      </c>
      <c r="C413" s="22" t="s">
        <v>1750</v>
      </c>
      <c r="D413" s="22">
        <v>0</v>
      </c>
      <c r="F413" s="22">
        <v>0</v>
      </c>
    </row>
    <row r="414" spans="1:6" x14ac:dyDescent="0.2">
      <c r="A414" s="22" t="s">
        <v>2543</v>
      </c>
      <c r="B414" s="22" t="s">
        <v>2009</v>
      </c>
      <c r="C414" s="22" t="s">
        <v>1303</v>
      </c>
      <c r="D414" s="22" t="s">
        <v>2503</v>
      </c>
      <c r="F414" s="22" t="s">
        <v>2504</v>
      </c>
    </row>
    <row r="415" spans="1:6" x14ac:dyDescent="0.2">
      <c r="A415" s="22" t="s">
        <v>2543</v>
      </c>
      <c r="B415" s="22" t="s">
        <v>2009</v>
      </c>
      <c r="C415" s="22" t="s">
        <v>1751</v>
      </c>
      <c r="D415" s="22">
        <v>0</v>
      </c>
      <c r="F415" s="22">
        <v>0</v>
      </c>
    </row>
    <row r="416" spans="1:6" x14ac:dyDescent="0.2">
      <c r="A416" s="22" t="s">
        <v>2543</v>
      </c>
      <c r="B416" s="22" t="s">
        <v>2009</v>
      </c>
      <c r="C416" s="22" t="s">
        <v>1753</v>
      </c>
      <c r="D416" s="22">
        <v>0</v>
      </c>
      <c r="F416" s="22">
        <v>0</v>
      </c>
    </row>
    <row r="417" spans="1:6" x14ac:dyDescent="0.2">
      <c r="A417" s="22" t="s">
        <v>2543</v>
      </c>
      <c r="B417" s="22" t="s">
        <v>2009</v>
      </c>
      <c r="C417" s="22" t="s">
        <v>1756</v>
      </c>
      <c r="D417" s="22">
        <v>0</v>
      </c>
      <c r="F417" s="22">
        <v>0</v>
      </c>
    </row>
    <row r="418" spans="1:6" x14ac:dyDescent="0.2">
      <c r="A418" s="22" t="s">
        <v>2543</v>
      </c>
      <c r="B418" s="22" t="s">
        <v>2009</v>
      </c>
      <c r="C418" s="22" t="s">
        <v>1307</v>
      </c>
      <c r="D418" s="22">
        <v>0</v>
      </c>
      <c r="F418" s="22">
        <v>0</v>
      </c>
    </row>
    <row r="419" spans="1:6" x14ac:dyDescent="0.2">
      <c r="A419" s="22" t="s">
        <v>2543</v>
      </c>
      <c r="B419" s="22" t="s">
        <v>2009</v>
      </c>
      <c r="C419" s="22" t="s">
        <v>1184</v>
      </c>
      <c r="D419" s="22" t="s">
        <v>186</v>
      </c>
      <c r="F419" s="22" t="s">
        <v>187</v>
      </c>
    </row>
    <row r="420" spans="1:6" x14ac:dyDescent="0.2">
      <c r="A420" s="22" t="s">
        <v>2543</v>
      </c>
      <c r="B420" s="22" t="s">
        <v>2009</v>
      </c>
      <c r="C420" s="22" t="s">
        <v>1239</v>
      </c>
      <c r="D420" s="22">
        <v>0</v>
      </c>
      <c r="F420" s="22">
        <v>0</v>
      </c>
    </row>
    <row r="421" spans="1:6" x14ac:dyDescent="0.2">
      <c r="A421" s="22" t="s">
        <v>2543</v>
      </c>
      <c r="B421" s="22" t="s">
        <v>2009</v>
      </c>
      <c r="C421" s="22" t="s">
        <v>1760</v>
      </c>
      <c r="D421" s="22">
        <v>0</v>
      </c>
      <c r="F421" s="22">
        <v>0</v>
      </c>
    </row>
    <row r="422" spans="1:6" x14ac:dyDescent="0.2">
      <c r="A422" s="22" t="s">
        <v>2543</v>
      </c>
      <c r="B422" s="22" t="s">
        <v>2010</v>
      </c>
      <c r="C422" s="22" t="s">
        <v>915</v>
      </c>
      <c r="D422" s="22">
        <v>0</v>
      </c>
      <c r="F422" s="22">
        <v>0</v>
      </c>
    </row>
    <row r="423" spans="1:6" x14ac:dyDescent="0.2">
      <c r="A423" s="22" t="s">
        <v>2543</v>
      </c>
      <c r="B423" s="22" t="s">
        <v>2010</v>
      </c>
      <c r="C423" s="22" t="s">
        <v>874</v>
      </c>
      <c r="D423" s="22">
        <v>0</v>
      </c>
      <c r="F423" s="22">
        <v>0</v>
      </c>
    </row>
    <row r="424" spans="1:6" x14ac:dyDescent="0.2">
      <c r="A424" s="22" t="s">
        <v>2543</v>
      </c>
      <c r="B424" s="22" t="s">
        <v>2010</v>
      </c>
      <c r="C424" s="22" t="s">
        <v>999</v>
      </c>
      <c r="D424" s="22" t="s">
        <v>2402</v>
      </c>
      <c r="F424" s="22" t="s">
        <v>2403</v>
      </c>
    </row>
    <row r="425" spans="1:6" x14ac:dyDescent="0.2">
      <c r="A425" s="22" t="s">
        <v>2543</v>
      </c>
      <c r="B425" s="22" t="s">
        <v>2010</v>
      </c>
      <c r="C425" s="22" t="s">
        <v>1000</v>
      </c>
      <c r="D425" s="22">
        <v>0</v>
      </c>
      <c r="F425" s="22">
        <v>0</v>
      </c>
    </row>
    <row r="426" spans="1:6" x14ac:dyDescent="0.2">
      <c r="A426" s="22" t="s">
        <v>2543</v>
      </c>
      <c r="B426" s="22" t="s">
        <v>2010</v>
      </c>
      <c r="C426" s="22" t="s">
        <v>1762</v>
      </c>
      <c r="D426" s="22">
        <v>0</v>
      </c>
      <c r="F426" s="22">
        <v>0</v>
      </c>
    </row>
    <row r="427" spans="1:6" x14ac:dyDescent="0.2">
      <c r="A427" s="22" t="s">
        <v>2543</v>
      </c>
      <c r="B427" s="22" t="s">
        <v>2010</v>
      </c>
      <c r="C427" s="22" t="s">
        <v>922</v>
      </c>
      <c r="D427" s="22" t="s">
        <v>2379</v>
      </c>
      <c r="F427" s="22" t="s">
        <v>2380</v>
      </c>
    </row>
    <row r="428" spans="1:6" x14ac:dyDescent="0.2">
      <c r="A428" s="22" t="s">
        <v>2543</v>
      </c>
      <c r="B428" s="22" t="s">
        <v>2010</v>
      </c>
      <c r="C428" s="22" t="s">
        <v>1028</v>
      </c>
      <c r="D428" s="22" t="s">
        <v>2410</v>
      </c>
      <c r="F428" s="22" t="s">
        <v>2411</v>
      </c>
    </row>
    <row r="429" spans="1:6" x14ac:dyDescent="0.2">
      <c r="A429" s="22" t="s">
        <v>2543</v>
      </c>
      <c r="B429" s="22" t="s">
        <v>2010</v>
      </c>
      <c r="C429" s="22" t="s">
        <v>1764</v>
      </c>
      <c r="D429" s="22">
        <v>0</v>
      </c>
      <c r="F429" s="22">
        <v>0</v>
      </c>
    </row>
    <row r="430" spans="1:6" x14ac:dyDescent="0.2">
      <c r="A430" s="22" t="s">
        <v>2543</v>
      </c>
      <c r="B430" s="22" t="s">
        <v>2010</v>
      </c>
      <c r="C430" s="22" t="s">
        <v>1766</v>
      </c>
      <c r="D430" s="22" t="s">
        <v>2546</v>
      </c>
      <c r="F430" s="22" t="s">
        <v>2547</v>
      </c>
    </row>
    <row r="431" spans="1:6" x14ac:dyDescent="0.2">
      <c r="A431" s="22" t="s">
        <v>2543</v>
      </c>
      <c r="B431" s="22" t="s">
        <v>2010</v>
      </c>
      <c r="C431" s="22" t="s">
        <v>955</v>
      </c>
      <c r="D431" s="22">
        <v>0</v>
      </c>
      <c r="F431" s="22">
        <v>0</v>
      </c>
    </row>
    <row r="432" spans="1:6" x14ac:dyDescent="0.2">
      <c r="A432" s="22" t="s">
        <v>2543</v>
      </c>
      <c r="B432" s="22" t="s">
        <v>2010</v>
      </c>
      <c r="C432" s="22" t="s">
        <v>1769</v>
      </c>
      <c r="D432" s="22">
        <v>0</v>
      </c>
      <c r="F432" s="22">
        <v>0</v>
      </c>
    </row>
    <row r="433" spans="1:6" x14ac:dyDescent="0.2">
      <c r="A433" s="22" t="s">
        <v>2543</v>
      </c>
      <c r="B433" s="22" t="s">
        <v>2010</v>
      </c>
      <c r="C433" s="22" t="s">
        <v>883</v>
      </c>
      <c r="D433" s="22">
        <v>0</v>
      </c>
      <c r="F433" s="22">
        <v>0</v>
      </c>
    </row>
    <row r="434" spans="1:6" x14ac:dyDescent="0.2">
      <c r="A434" s="22" t="s">
        <v>2543</v>
      </c>
      <c r="B434" s="22" t="s">
        <v>2010</v>
      </c>
      <c r="C434" s="22" t="s">
        <v>1182</v>
      </c>
      <c r="D434" s="22" t="s">
        <v>153</v>
      </c>
      <c r="E434" s="22" t="s">
        <v>2303</v>
      </c>
      <c r="F434" s="22" t="s">
        <v>154</v>
      </c>
    </row>
    <row r="435" spans="1:6" x14ac:dyDescent="0.2">
      <c r="A435" s="22" t="s">
        <v>2543</v>
      </c>
      <c r="B435" s="22" t="s">
        <v>2010</v>
      </c>
      <c r="C435" s="22" t="s">
        <v>1772</v>
      </c>
      <c r="D435" s="22">
        <v>0</v>
      </c>
      <c r="F435" s="22">
        <v>0</v>
      </c>
    </row>
    <row r="436" spans="1:6" x14ac:dyDescent="0.2">
      <c r="A436" s="22" t="s">
        <v>2543</v>
      </c>
      <c r="B436" s="22" t="s">
        <v>2010</v>
      </c>
      <c r="C436" s="22" t="s">
        <v>1774</v>
      </c>
      <c r="D436" s="22" t="s">
        <v>63</v>
      </c>
      <c r="F436" s="22" t="s">
        <v>64</v>
      </c>
    </row>
    <row r="437" spans="1:6" x14ac:dyDescent="0.2">
      <c r="A437" s="22" t="s">
        <v>2543</v>
      </c>
      <c r="B437" s="22" t="s">
        <v>2010</v>
      </c>
      <c r="C437" s="22" t="s">
        <v>962</v>
      </c>
      <c r="D437" s="22" t="s">
        <v>2390</v>
      </c>
      <c r="F437" s="22" t="s">
        <v>2391</v>
      </c>
    </row>
    <row r="438" spans="1:6" x14ac:dyDescent="0.2">
      <c r="A438" s="22" t="s">
        <v>2543</v>
      </c>
      <c r="B438" s="22" t="s">
        <v>2010</v>
      </c>
      <c r="C438" s="22" t="s">
        <v>1776</v>
      </c>
      <c r="D438" s="22">
        <v>0</v>
      </c>
      <c r="F438" s="22">
        <v>0</v>
      </c>
    </row>
    <row r="439" spans="1:6" x14ac:dyDescent="0.2">
      <c r="A439" s="22" t="s">
        <v>2543</v>
      </c>
      <c r="B439" s="22" t="s">
        <v>2010</v>
      </c>
      <c r="C439" s="22" t="s">
        <v>1778</v>
      </c>
      <c r="D439" s="22">
        <v>0</v>
      </c>
      <c r="F439" s="22">
        <v>0</v>
      </c>
    </row>
    <row r="440" spans="1:6" x14ac:dyDescent="0.2">
      <c r="A440" s="22" t="s">
        <v>2543</v>
      </c>
      <c r="B440" s="22" t="s">
        <v>2010</v>
      </c>
      <c r="C440" s="22" t="s">
        <v>926</v>
      </c>
      <c r="D440" s="22">
        <v>0</v>
      </c>
      <c r="F440" s="22">
        <v>0</v>
      </c>
    </row>
    <row r="441" spans="1:6" x14ac:dyDescent="0.2">
      <c r="A441" s="22" t="s">
        <v>2543</v>
      </c>
      <c r="B441" s="22" t="s">
        <v>2010</v>
      </c>
      <c r="C441" s="22" t="s">
        <v>1783</v>
      </c>
      <c r="D441" s="22" t="s">
        <v>2548</v>
      </c>
      <c r="F441" s="22" t="s">
        <v>2549</v>
      </c>
    </row>
    <row r="442" spans="1:6" x14ac:dyDescent="0.2">
      <c r="A442" s="22" t="s">
        <v>2543</v>
      </c>
      <c r="B442" s="22" t="s">
        <v>2010</v>
      </c>
      <c r="C442" s="22" t="s">
        <v>1785</v>
      </c>
      <c r="D442" s="22" t="s">
        <v>2550</v>
      </c>
      <c r="F442" s="22" t="s">
        <v>2551</v>
      </c>
    </row>
    <row r="443" spans="1:6" x14ac:dyDescent="0.2">
      <c r="A443" s="22" t="s">
        <v>2543</v>
      </c>
      <c r="B443" s="22" t="s">
        <v>2010</v>
      </c>
      <c r="C443" s="22" t="s">
        <v>1511</v>
      </c>
      <c r="D443" s="22">
        <v>0</v>
      </c>
      <c r="F443" s="22">
        <v>0</v>
      </c>
    </row>
    <row r="444" spans="1:6" x14ac:dyDescent="0.2">
      <c r="A444" s="22" t="s">
        <v>2543</v>
      </c>
      <c r="B444" s="22" t="s">
        <v>2010</v>
      </c>
      <c r="C444" s="22" t="s">
        <v>965</v>
      </c>
      <c r="D444" s="22" t="s">
        <v>2394</v>
      </c>
      <c r="E444" s="22" t="s">
        <v>481</v>
      </c>
      <c r="F444" s="22" t="s">
        <v>2395</v>
      </c>
    </row>
    <row r="445" spans="1:6" x14ac:dyDescent="0.2">
      <c r="A445" s="22" t="s">
        <v>2543</v>
      </c>
      <c r="B445" s="22" t="s">
        <v>2010</v>
      </c>
      <c r="C445" s="22" t="s">
        <v>1788</v>
      </c>
      <c r="D445" s="22">
        <v>0</v>
      </c>
      <c r="F445" s="22">
        <v>0</v>
      </c>
    </row>
    <row r="446" spans="1:6" x14ac:dyDescent="0.2">
      <c r="A446" s="22" t="s">
        <v>2543</v>
      </c>
      <c r="B446" s="22" t="s">
        <v>2010</v>
      </c>
      <c r="C446" s="22" t="s">
        <v>1036</v>
      </c>
      <c r="D446" s="22" t="s">
        <v>310</v>
      </c>
      <c r="E446" s="22" t="s">
        <v>2326</v>
      </c>
      <c r="F446" s="22" t="s">
        <v>311</v>
      </c>
    </row>
    <row r="447" spans="1:6" x14ac:dyDescent="0.2">
      <c r="A447" s="22" t="s">
        <v>2543</v>
      </c>
      <c r="B447" s="22" t="s">
        <v>2010</v>
      </c>
      <c r="C447" s="22" t="s">
        <v>1790</v>
      </c>
      <c r="D447" s="22" t="s">
        <v>234</v>
      </c>
      <c r="F447" s="22" t="s">
        <v>235</v>
      </c>
    </row>
    <row r="448" spans="1:6" x14ac:dyDescent="0.2">
      <c r="A448" s="22" t="s">
        <v>2543</v>
      </c>
      <c r="B448" s="22" t="s">
        <v>2010</v>
      </c>
      <c r="C448" s="22" t="s">
        <v>1040</v>
      </c>
      <c r="D448" s="22" t="s">
        <v>65</v>
      </c>
      <c r="F448" s="22" t="s">
        <v>66</v>
      </c>
    </row>
    <row r="449" spans="1:6" x14ac:dyDescent="0.2">
      <c r="A449" s="22" t="s">
        <v>2543</v>
      </c>
      <c r="B449" s="22" t="s">
        <v>2010</v>
      </c>
      <c r="C449" s="22" t="s">
        <v>1793</v>
      </c>
      <c r="D449" s="22" t="s">
        <v>171</v>
      </c>
      <c r="F449" s="22" t="s">
        <v>172</v>
      </c>
    </row>
    <row r="450" spans="1:6" x14ac:dyDescent="0.2">
      <c r="A450" s="22" t="s">
        <v>2543</v>
      </c>
      <c r="B450" s="22" t="s">
        <v>2010</v>
      </c>
      <c r="C450" s="22" t="s">
        <v>1104</v>
      </c>
      <c r="D450" s="22" t="s">
        <v>310</v>
      </c>
      <c r="E450" s="22" t="s">
        <v>2326</v>
      </c>
      <c r="F450" s="22" t="s">
        <v>311</v>
      </c>
    </row>
    <row r="451" spans="1:6" x14ac:dyDescent="0.2">
      <c r="A451" s="22" t="s">
        <v>2543</v>
      </c>
      <c r="B451" s="22" t="s">
        <v>2010</v>
      </c>
      <c r="C451" s="22" t="s">
        <v>1795</v>
      </c>
      <c r="D451" s="22" t="s">
        <v>2552</v>
      </c>
      <c r="F451" s="22" t="s">
        <v>2553</v>
      </c>
    </row>
    <row r="452" spans="1:6" x14ac:dyDescent="0.2">
      <c r="A452" s="22" t="s">
        <v>2543</v>
      </c>
      <c r="B452" s="22" t="s">
        <v>2010</v>
      </c>
      <c r="C452" s="22" t="s">
        <v>1797</v>
      </c>
      <c r="D452" s="22" t="s">
        <v>46</v>
      </c>
      <c r="F452" s="22" t="s">
        <v>47</v>
      </c>
    </row>
    <row r="453" spans="1:6" x14ac:dyDescent="0.2">
      <c r="A453" s="22" t="s">
        <v>2543</v>
      </c>
      <c r="B453" s="22" t="s">
        <v>2010</v>
      </c>
      <c r="C453" s="22" t="s">
        <v>1798</v>
      </c>
      <c r="D453" s="22" t="s">
        <v>225</v>
      </c>
      <c r="F453" s="22" t="s">
        <v>226</v>
      </c>
    </row>
    <row r="454" spans="1:6" x14ac:dyDescent="0.2">
      <c r="A454" s="22" t="s">
        <v>2543</v>
      </c>
      <c r="B454" s="22" t="s">
        <v>2010</v>
      </c>
      <c r="C454" s="22" t="s">
        <v>1799</v>
      </c>
      <c r="D454" s="22">
        <v>0</v>
      </c>
      <c r="F454" s="22">
        <v>0</v>
      </c>
    </row>
    <row r="455" spans="1:6" x14ac:dyDescent="0.2">
      <c r="A455" s="22" t="s">
        <v>2543</v>
      </c>
      <c r="B455" s="22" t="s">
        <v>2010</v>
      </c>
      <c r="C455" s="22" t="s">
        <v>1994</v>
      </c>
      <c r="D455" s="22" t="s">
        <v>2554</v>
      </c>
      <c r="E455" s="22" t="s">
        <v>2326</v>
      </c>
      <c r="F455" s="22" t="s">
        <v>2555</v>
      </c>
    </row>
    <row r="456" spans="1:6" x14ac:dyDescent="0.2">
      <c r="A456" s="22" t="s">
        <v>2543</v>
      </c>
      <c r="B456" s="22" t="s">
        <v>2010</v>
      </c>
      <c r="C456" s="22" t="s">
        <v>809</v>
      </c>
      <c r="D456" s="22">
        <v>0</v>
      </c>
      <c r="F456" s="22">
        <v>0</v>
      </c>
    </row>
    <row r="457" spans="1:6" x14ac:dyDescent="0.2">
      <c r="A457" s="22" t="s">
        <v>2543</v>
      </c>
      <c r="B457" s="22" t="s">
        <v>2010</v>
      </c>
      <c r="C457" s="22" t="s">
        <v>1719</v>
      </c>
      <c r="D457" s="22" t="s">
        <v>2556</v>
      </c>
      <c r="F457" s="22" t="s">
        <v>2557</v>
      </c>
    </row>
    <row r="458" spans="1:6" x14ac:dyDescent="0.2">
      <c r="A458" s="22" t="s">
        <v>2543</v>
      </c>
      <c r="B458" s="22" t="s">
        <v>2010</v>
      </c>
      <c r="C458" s="22" t="s">
        <v>1997</v>
      </c>
      <c r="D458" s="22">
        <v>0</v>
      </c>
      <c r="F458" s="22">
        <v>0</v>
      </c>
    </row>
    <row r="459" spans="1:6" x14ac:dyDescent="0.2">
      <c r="A459" s="22" t="s">
        <v>2543</v>
      </c>
      <c r="B459" s="22" t="s">
        <v>2010</v>
      </c>
      <c r="C459" s="22" t="s">
        <v>2000</v>
      </c>
      <c r="D459" s="22">
        <v>0</v>
      </c>
      <c r="F459" s="22">
        <v>0</v>
      </c>
    </row>
    <row r="460" spans="1:6" x14ac:dyDescent="0.2">
      <c r="A460" s="22" t="s">
        <v>2543</v>
      </c>
      <c r="B460" s="22" t="s">
        <v>2010</v>
      </c>
      <c r="C460" s="22" t="s">
        <v>2002</v>
      </c>
      <c r="D460" s="22" t="s">
        <v>76</v>
      </c>
      <c r="F460" s="22" t="s">
        <v>77</v>
      </c>
    </row>
    <row r="461" spans="1:6" x14ac:dyDescent="0.2">
      <c r="A461" s="22" t="s">
        <v>2543</v>
      </c>
      <c r="B461" s="22" t="s">
        <v>2010</v>
      </c>
      <c r="C461" s="22" t="s">
        <v>2004</v>
      </c>
      <c r="D461" s="22" t="s">
        <v>159</v>
      </c>
      <c r="F461" s="22" t="s">
        <v>160</v>
      </c>
    </row>
    <row r="462" spans="1:6" x14ac:dyDescent="0.2">
      <c r="A462" s="22" t="s">
        <v>2543</v>
      </c>
      <c r="B462" s="22" t="s">
        <v>2010</v>
      </c>
      <c r="C462" s="22" t="s">
        <v>2006</v>
      </c>
      <c r="D462" s="22">
        <v>0</v>
      </c>
      <c r="F462" s="22">
        <v>0</v>
      </c>
    </row>
    <row r="463" spans="1:6" x14ac:dyDescent="0.2">
      <c r="A463" s="22" t="s">
        <v>2543</v>
      </c>
      <c r="B463" s="22" t="s">
        <v>2010</v>
      </c>
      <c r="C463" s="22" t="s">
        <v>2008</v>
      </c>
      <c r="D463" s="22">
        <v>0</v>
      </c>
      <c r="F463" s="22">
        <v>0</v>
      </c>
    </row>
    <row r="464" spans="1:6" x14ac:dyDescent="0.2">
      <c r="A464" s="22" t="s">
        <v>2543</v>
      </c>
      <c r="B464" s="22" t="s">
        <v>1408</v>
      </c>
      <c r="C464" s="22" t="s">
        <v>1133</v>
      </c>
      <c r="D464" s="22" t="s">
        <v>60</v>
      </c>
      <c r="E464" s="22" t="s">
        <v>2458</v>
      </c>
      <c r="F464" s="22" t="s">
        <v>61</v>
      </c>
    </row>
    <row r="465" spans="1:6" x14ac:dyDescent="0.2">
      <c r="A465" s="22" t="s">
        <v>2543</v>
      </c>
      <c r="B465" s="22" t="s">
        <v>1408</v>
      </c>
      <c r="C465" s="22" t="s">
        <v>1497</v>
      </c>
      <c r="D465" s="22">
        <v>0</v>
      </c>
      <c r="F465" s="22">
        <v>0</v>
      </c>
    </row>
    <row r="466" spans="1:6" x14ac:dyDescent="0.2">
      <c r="A466" s="22" t="s">
        <v>2543</v>
      </c>
      <c r="B466" s="22" t="s">
        <v>1408</v>
      </c>
      <c r="C466" s="22" t="s">
        <v>560</v>
      </c>
      <c r="D466" s="22">
        <v>0</v>
      </c>
      <c r="F466" s="22">
        <v>0</v>
      </c>
    </row>
    <row r="467" spans="1:6" x14ac:dyDescent="0.2">
      <c r="A467" s="22" t="s">
        <v>2543</v>
      </c>
      <c r="B467" s="22" t="s">
        <v>1408</v>
      </c>
      <c r="C467" s="22" t="s">
        <v>1541</v>
      </c>
      <c r="D467" s="22" t="s">
        <v>2558</v>
      </c>
      <c r="E467" s="22" t="s">
        <v>481</v>
      </c>
      <c r="F467" s="22" t="s">
        <v>2559</v>
      </c>
    </row>
    <row r="468" spans="1:6" x14ac:dyDescent="0.2">
      <c r="A468" s="22" t="s">
        <v>2543</v>
      </c>
      <c r="B468" s="22" t="s">
        <v>1408</v>
      </c>
      <c r="C468" s="22" t="s">
        <v>773</v>
      </c>
      <c r="D468" s="22" t="s">
        <v>12</v>
      </c>
      <c r="E468" s="22" t="s">
        <v>481</v>
      </c>
      <c r="F468" s="22" t="s">
        <v>13</v>
      </c>
    </row>
    <row r="469" spans="1:6" x14ac:dyDescent="0.2">
      <c r="A469" s="22" t="s">
        <v>2543</v>
      </c>
      <c r="B469" s="22" t="s">
        <v>1408</v>
      </c>
      <c r="C469" s="22" t="s">
        <v>1178</v>
      </c>
      <c r="D469" s="22" t="s">
        <v>2470</v>
      </c>
      <c r="E469" s="22" t="s">
        <v>480</v>
      </c>
      <c r="F469" s="22" t="s">
        <v>2471</v>
      </c>
    </row>
    <row r="470" spans="1:6" x14ac:dyDescent="0.2">
      <c r="A470" s="22" t="s">
        <v>2543</v>
      </c>
      <c r="B470" s="22" t="s">
        <v>1408</v>
      </c>
      <c r="C470" s="22" t="s">
        <v>761</v>
      </c>
      <c r="D470" s="22">
        <v>0</v>
      </c>
      <c r="F470" s="22">
        <v>0</v>
      </c>
    </row>
    <row r="471" spans="1:6" x14ac:dyDescent="0.2">
      <c r="A471" s="22" t="s">
        <v>2543</v>
      </c>
      <c r="B471" s="22" t="s">
        <v>1408</v>
      </c>
      <c r="C471" s="22" t="s">
        <v>851</v>
      </c>
      <c r="D471" s="22" t="s">
        <v>2346</v>
      </c>
      <c r="F471" s="22" t="s">
        <v>2347</v>
      </c>
    </row>
    <row r="472" spans="1:6" x14ac:dyDescent="0.2">
      <c r="A472" s="22" t="s">
        <v>2543</v>
      </c>
      <c r="B472" s="22" t="s">
        <v>1408</v>
      </c>
      <c r="C472" s="22" t="s">
        <v>1545</v>
      </c>
      <c r="D472" s="22">
        <v>0</v>
      </c>
      <c r="F472" s="22">
        <v>0</v>
      </c>
    </row>
    <row r="473" spans="1:6" x14ac:dyDescent="0.2">
      <c r="A473" s="22" t="s">
        <v>2543</v>
      </c>
      <c r="B473" s="22" t="s">
        <v>1408</v>
      </c>
      <c r="C473" s="22" t="s">
        <v>764</v>
      </c>
      <c r="D473" s="22" t="s">
        <v>2306</v>
      </c>
      <c r="F473" s="22" t="s">
        <v>2307</v>
      </c>
    </row>
    <row r="474" spans="1:6" x14ac:dyDescent="0.2">
      <c r="A474" s="22" t="s">
        <v>2543</v>
      </c>
      <c r="B474" s="22" t="s">
        <v>1408</v>
      </c>
      <c r="C474" s="22" t="s">
        <v>1547</v>
      </c>
      <c r="D474" s="22" t="s">
        <v>343</v>
      </c>
      <c r="F474" s="22" t="s">
        <v>344</v>
      </c>
    </row>
    <row r="475" spans="1:6" x14ac:dyDescent="0.2">
      <c r="A475" s="22" t="s">
        <v>2543</v>
      </c>
      <c r="B475" s="22" t="s">
        <v>1408</v>
      </c>
      <c r="C475" s="22" t="s">
        <v>1549</v>
      </c>
      <c r="D475" s="22">
        <v>0</v>
      </c>
      <c r="F475" s="22">
        <v>0</v>
      </c>
    </row>
    <row r="476" spans="1:6" x14ac:dyDescent="0.2">
      <c r="A476" s="22" t="s">
        <v>2543</v>
      </c>
      <c r="B476" s="22" t="s">
        <v>1408</v>
      </c>
      <c r="C476" s="22" t="s">
        <v>753</v>
      </c>
      <c r="D476" s="22" t="s">
        <v>2301</v>
      </c>
      <c r="F476" s="22" t="s">
        <v>2302</v>
      </c>
    </row>
    <row r="477" spans="1:6" x14ac:dyDescent="0.2">
      <c r="A477" s="22" t="s">
        <v>2543</v>
      </c>
      <c r="B477" s="22" t="s">
        <v>1408</v>
      </c>
      <c r="C477" s="22" t="s">
        <v>1551</v>
      </c>
      <c r="D477" s="22" t="s">
        <v>2560</v>
      </c>
      <c r="F477" s="22" t="s">
        <v>2561</v>
      </c>
    </row>
    <row r="478" spans="1:6" x14ac:dyDescent="0.2">
      <c r="A478" s="22" t="s">
        <v>2543</v>
      </c>
      <c r="B478" s="22" t="s">
        <v>1408</v>
      </c>
      <c r="C478" s="22" t="s">
        <v>1158</v>
      </c>
      <c r="D478" s="22" t="s">
        <v>2465</v>
      </c>
      <c r="F478" s="22" t="s">
        <v>2466</v>
      </c>
    </row>
    <row r="479" spans="1:6" x14ac:dyDescent="0.2">
      <c r="A479" s="22" t="s">
        <v>2543</v>
      </c>
      <c r="B479" s="22" t="s">
        <v>1408</v>
      </c>
      <c r="C479" s="22" t="s">
        <v>1553</v>
      </c>
      <c r="D479" s="22">
        <v>0</v>
      </c>
      <c r="F479" s="22">
        <v>0</v>
      </c>
    </row>
    <row r="480" spans="1:6" x14ac:dyDescent="0.2">
      <c r="A480" s="22" t="s">
        <v>2543</v>
      </c>
      <c r="B480" s="22" t="s">
        <v>1408</v>
      </c>
      <c r="C480" s="22" t="s">
        <v>1170</v>
      </c>
      <c r="D480" s="22">
        <v>0</v>
      </c>
      <c r="F480" s="22">
        <v>0</v>
      </c>
    </row>
    <row r="481" spans="1:6" x14ac:dyDescent="0.2">
      <c r="A481" s="22" t="s">
        <v>2543</v>
      </c>
      <c r="B481" s="22" t="s">
        <v>1408</v>
      </c>
      <c r="C481" s="22" t="s">
        <v>1555</v>
      </c>
      <c r="D481" s="22">
        <v>0</v>
      </c>
      <c r="F481" s="22">
        <v>0</v>
      </c>
    </row>
    <row r="482" spans="1:6" x14ac:dyDescent="0.2">
      <c r="A482" s="22" t="s">
        <v>2543</v>
      </c>
      <c r="B482" s="22" t="s">
        <v>1408</v>
      </c>
      <c r="C482" s="22" t="s">
        <v>1556</v>
      </c>
      <c r="D482" s="22" t="s">
        <v>2562</v>
      </c>
      <c r="F482" s="22" t="s">
        <v>2563</v>
      </c>
    </row>
    <row r="483" spans="1:6" x14ac:dyDescent="0.2">
      <c r="A483" s="22" t="s">
        <v>2543</v>
      </c>
      <c r="B483" s="22" t="s">
        <v>1408</v>
      </c>
      <c r="C483" s="22" t="s">
        <v>1558</v>
      </c>
      <c r="D483" s="22">
        <v>0</v>
      </c>
      <c r="F483" s="22">
        <v>0</v>
      </c>
    </row>
    <row r="484" spans="1:6" x14ac:dyDescent="0.2">
      <c r="A484" s="22" t="s">
        <v>2543</v>
      </c>
      <c r="B484" s="22" t="s">
        <v>1408</v>
      </c>
      <c r="C484" s="22" t="s">
        <v>1559</v>
      </c>
      <c r="D484" s="22" t="s">
        <v>389</v>
      </c>
      <c r="F484" s="22" t="s">
        <v>390</v>
      </c>
    </row>
    <row r="485" spans="1:6" x14ac:dyDescent="0.2">
      <c r="A485" s="22" t="s">
        <v>2543</v>
      </c>
      <c r="B485" s="22" t="s">
        <v>1408</v>
      </c>
      <c r="C485" s="22" t="s">
        <v>1560</v>
      </c>
      <c r="D485" s="22" t="s">
        <v>2564</v>
      </c>
      <c r="F485" s="22" t="s">
        <v>2565</v>
      </c>
    </row>
    <row r="486" spans="1:6" x14ac:dyDescent="0.2">
      <c r="A486" s="22" t="s">
        <v>2543</v>
      </c>
      <c r="B486" s="22" t="s">
        <v>1408</v>
      </c>
      <c r="C486" s="22" t="s">
        <v>1562</v>
      </c>
      <c r="D486" s="22">
        <v>0</v>
      </c>
      <c r="F486" s="22">
        <v>0</v>
      </c>
    </row>
    <row r="487" spans="1:6" x14ac:dyDescent="0.2">
      <c r="A487" s="22" t="s">
        <v>2543</v>
      </c>
      <c r="B487" s="22" t="s">
        <v>1408</v>
      </c>
      <c r="C487" s="22" t="s">
        <v>1564</v>
      </c>
      <c r="D487" s="22">
        <v>0</v>
      </c>
      <c r="F487" s="22">
        <v>0</v>
      </c>
    </row>
    <row r="488" spans="1:6" x14ac:dyDescent="0.2">
      <c r="A488" s="22" t="s">
        <v>2543</v>
      </c>
      <c r="B488" s="22" t="s">
        <v>1408</v>
      </c>
      <c r="C488" s="22" t="s">
        <v>1565</v>
      </c>
      <c r="D488" s="22" t="s">
        <v>378</v>
      </c>
      <c r="F488" s="22" t="s">
        <v>379</v>
      </c>
    </row>
    <row r="489" spans="1:6" x14ac:dyDescent="0.2">
      <c r="A489" s="22" t="s">
        <v>2543</v>
      </c>
      <c r="B489" s="22" t="s">
        <v>1408</v>
      </c>
      <c r="C489" s="22" t="s">
        <v>1567</v>
      </c>
      <c r="D489" s="22" t="s">
        <v>2425</v>
      </c>
      <c r="F489" s="22" t="s">
        <v>2426</v>
      </c>
    </row>
    <row r="490" spans="1:6" x14ac:dyDescent="0.2">
      <c r="A490" s="22" t="s">
        <v>2543</v>
      </c>
      <c r="B490" s="22" t="s">
        <v>1408</v>
      </c>
      <c r="C490" s="22" t="s">
        <v>770</v>
      </c>
      <c r="D490" s="22" t="s">
        <v>2312</v>
      </c>
      <c r="F490" s="22" t="s">
        <v>2313</v>
      </c>
    </row>
    <row r="491" spans="1:6" x14ac:dyDescent="0.2">
      <c r="A491" s="22" t="s">
        <v>2543</v>
      </c>
      <c r="B491" s="22" t="s">
        <v>1408</v>
      </c>
      <c r="C491" s="22" t="s">
        <v>1569</v>
      </c>
      <c r="D491" s="22" t="s">
        <v>267</v>
      </c>
      <c r="F491" s="22" t="s">
        <v>268</v>
      </c>
    </row>
    <row r="492" spans="1:6" x14ac:dyDescent="0.2">
      <c r="A492" s="22" t="s">
        <v>2543</v>
      </c>
      <c r="B492" s="22" t="s">
        <v>1408</v>
      </c>
      <c r="C492" s="22" t="s">
        <v>1217</v>
      </c>
      <c r="D492" s="22">
        <v>0</v>
      </c>
      <c r="F492" s="22">
        <v>0</v>
      </c>
    </row>
    <row r="493" spans="1:6" x14ac:dyDescent="0.2">
      <c r="A493" s="22" t="s">
        <v>2543</v>
      </c>
      <c r="B493" s="22" t="s">
        <v>1408</v>
      </c>
      <c r="C493" s="22" t="s">
        <v>1570</v>
      </c>
      <c r="D493" s="22">
        <v>0</v>
      </c>
      <c r="F493" s="22">
        <v>0</v>
      </c>
    </row>
    <row r="494" spans="1:6" x14ac:dyDescent="0.2">
      <c r="A494" s="22" t="s">
        <v>2543</v>
      </c>
      <c r="B494" s="22" t="s">
        <v>1408</v>
      </c>
      <c r="C494" s="22" t="s">
        <v>1572</v>
      </c>
      <c r="D494" s="22" t="s">
        <v>2566</v>
      </c>
      <c r="F494" s="22" t="s">
        <v>2567</v>
      </c>
    </row>
    <row r="495" spans="1:6" x14ac:dyDescent="0.2">
      <c r="A495" s="22" t="s">
        <v>2543</v>
      </c>
      <c r="B495" s="22" t="s">
        <v>1408</v>
      </c>
      <c r="C495" s="22" t="s">
        <v>868</v>
      </c>
      <c r="D495" s="22">
        <v>0</v>
      </c>
      <c r="F495" s="22">
        <v>0</v>
      </c>
    </row>
    <row r="496" spans="1:6" x14ac:dyDescent="0.2">
      <c r="A496" s="22" t="s">
        <v>2543</v>
      </c>
      <c r="B496" s="22" t="s">
        <v>1408</v>
      </c>
      <c r="C496" s="22" t="s">
        <v>824</v>
      </c>
      <c r="D496" s="22" t="s">
        <v>2337</v>
      </c>
      <c r="F496" s="22" t="s">
        <v>2338</v>
      </c>
    </row>
    <row r="497" spans="1:6" x14ac:dyDescent="0.2">
      <c r="A497" s="22" t="s">
        <v>2543</v>
      </c>
      <c r="B497" s="22" t="s">
        <v>1408</v>
      </c>
      <c r="C497" s="22" t="s">
        <v>1575</v>
      </c>
      <c r="D497" s="22" t="s">
        <v>406</v>
      </c>
      <c r="F497" s="22" t="s">
        <v>407</v>
      </c>
    </row>
    <row r="498" spans="1:6" x14ac:dyDescent="0.2">
      <c r="A498" s="22" t="s">
        <v>2543</v>
      </c>
      <c r="B498" s="22" t="s">
        <v>1408</v>
      </c>
      <c r="C498" s="22" t="s">
        <v>1577</v>
      </c>
      <c r="D498" s="22" t="s">
        <v>2568</v>
      </c>
      <c r="F498" s="22" t="s">
        <v>2569</v>
      </c>
    </row>
    <row r="499" spans="1:6" x14ac:dyDescent="0.2">
      <c r="A499" s="22" t="s">
        <v>2543</v>
      </c>
      <c r="B499" s="22" t="s">
        <v>1408</v>
      </c>
      <c r="C499" s="22" t="s">
        <v>1579</v>
      </c>
      <c r="D499" s="22" t="s">
        <v>408</v>
      </c>
      <c r="F499" s="22" t="s">
        <v>409</v>
      </c>
    </row>
    <row r="500" spans="1:6" x14ac:dyDescent="0.2">
      <c r="A500" s="22" t="s">
        <v>2543</v>
      </c>
      <c r="B500" s="22" t="s">
        <v>1408</v>
      </c>
      <c r="C500" s="22" t="s">
        <v>1582</v>
      </c>
      <c r="D500" s="22" t="s">
        <v>2570</v>
      </c>
      <c r="F500" s="22" t="s">
        <v>2571</v>
      </c>
    </row>
    <row r="501" spans="1:6" x14ac:dyDescent="0.2">
      <c r="A501" s="22" t="s">
        <v>2543</v>
      </c>
      <c r="B501" s="22" t="s">
        <v>1408</v>
      </c>
      <c r="C501" s="22" t="s">
        <v>1584</v>
      </c>
      <c r="D501" s="22" t="s">
        <v>412</v>
      </c>
      <c r="F501" s="22" t="s">
        <v>413</v>
      </c>
    </row>
    <row r="502" spans="1:6" x14ac:dyDescent="0.2">
      <c r="A502" s="22" t="s">
        <v>2543</v>
      </c>
      <c r="B502" s="22" t="s">
        <v>1408</v>
      </c>
      <c r="C502" s="22" t="s">
        <v>1586</v>
      </c>
      <c r="D502" s="22">
        <v>0</v>
      </c>
      <c r="F502" s="22">
        <v>0</v>
      </c>
    </row>
    <row r="503" spans="1:6" x14ac:dyDescent="0.2">
      <c r="A503" s="22" t="s">
        <v>2543</v>
      </c>
      <c r="B503" s="22" t="s">
        <v>1408</v>
      </c>
      <c r="C503" s="22" t="s">
        <v>1084</v>
      </c>
      <c r="D503" s="22" t="s">
        <v>355</v>
      </c>
      <c r="F503" s="22" t="s">
        <v>356</v>
      </c>
    </row>
    <row r="504" spans="1:6" x14ac:dyDescent="0.2">
      <c r="A504" s="22" t="s">
        <v>2543</v>
      </c>
      <c r="B504" s="22" t="s">
        <v>1408</v>
      </c>
      <c r="C504" s="22" t="s">
        <v>1588</v>
      </c>
      <c r="D504" s="22">
        <v>0</v>
      </c>
      <c r="F504" s="22">
        <v>0</v>
      </c>
    </row>
    <row r="505" spans="1:6" x14ac:dyDescent="0.2">
      <c r="A505" s="22" t="s">
        <v>2543</v>
      </c>
      <c r="B505" s="22" t="s">
        <v>1408</v>
      </c>
      <c r="C505" s="22" t="s">
        <v>831</v>
      </c>
      <c r="D505" s="22" t="s">
        <v>155</v>
      </c>
      <c r="E505" s="22" t="s">
        <v>2341</v>
      </c>
      <c r="F505" s="22" t="s">
        <v>156</v>
      </c>
    </row>
    <row r="506" spans="1:6" x14ac:dyDescent="0.2">
      <c r="A506" s="22" t="s">
        <v>2543</v>
      </c>
      <c r="B506" s="22" t="s">
        <v>1408</v>
      </c>
      <c r="C506" s="22" t="s">
        <v>1590</v>
      </c>
      <c r="D506" s="22">
        <v>0</v>
      </c>
      <c r="F506" s="22">
        <v>0</v>
      </c>
    </row>
    <row r="507" spans="1:6" x14ac:dyDescent="0.2">
      <c r="A507" s="22" t="s">
        <v>2543</v>
      </c>
      <c r="B507" s="22" t="s">
        <v>1408</v>
      </c>
      <c r="C507" s="22" t="s">
        <v>827</v>
      </c>
      <c r="D507" s="22">
        <v>0</v>
      </c>
      <c r="F507" s="22">
        <v>0</v>
      </c>
    </row>
    <row r="508" spans="1:6" x14ac:dyDescent="0.2">
      <c r="A508" s="22" t="s">
        <v>2543</v>
      </c>
      <c r="B508" s="22" t="s">
        <v>1408</v>
      </c>
      <c r="C508" s="22" t="s">
        <v>1592</v>
      </c>
      <c r="D508" s="22">
        <v>0</v>
      </c>
      <c r="F508" s="22">
        <v>0</v>
      </c>
    </row>
    <row r="509" spans="1:6" x14ac:dyDescent="0.2">
      <c r="A509" s="22" t="s">
        <v>2543</v>
      </c>
      <c r="B509" s="22" t="s">
        <v>1408</v>
      </c>
      <c r="C509" s="22" t="s">
        <v>934</v>
      </c>
      <c r="D509" s="22">
        <v>0</v>
      </c>
      <c r="F509" s="22">
        <v>0</v>
      </c>
    </row>
    <row r="510" spans="1:6" x14ac:dyDescent="0.2">
      <c r="A510" s="22" t="s">
        <v>2543</v>
      </c>
      <c r="B510" s="22" t="s">
        <v>1408</v>
      </c>
      <c r="C510" s="22" t="s">
        <v>1297</v>
      </c>
      <c r="D510" s="22">
        <v>0</v>
      </c>
      <c r="F510" s="22">
        <v>0</v>
      </c>
    </row>
    <row r="511" spans="1:6" x14ac:dyDescent="0.2">
      <c r="A511" s="22" t="s">
        <v>2543</v>
      </c>
      <c r="B511" s="22" t="s">
        <v>1408</v>
      </c>
      <c r="C511" s="22" t="s">
        <v>1595</v>
      </c>
      <c r="D511" s="22" t="s">
        <v>2572</v>
      </c>
      <c r="F511" s="22" t="s">
        <v>2573</v>
      </c>
    </row>
    <row r="512" spans="1:6" x14ac:dyDescent="0.2">
      <c r="A512" s="22" t="s">
        <v>2543</v>
      </c>
      <c r="B512" s="22" t="s">
        <v>1408</v>
      </c>
      <c r="C512" s="22" t="s">
        <v>1597</v>
      </c>
      <c r="D512" s="22">
        <v>0</v>
      </c>
      <c r="F512" s="22">
        <v>0</v>
      </c>
    </row>
    <row r="513" spans="1:6" x14ac:dyDescent="0.2">
      <c r="A513" s="22" t="s">
        <v>2543</v>
      </c>
      <c r="B513" s="22" t="s">
        <v>1408</v>
      </c>
      <c r="C513" s="22" t="s">
        <v>1599</v>
      </c>
      <c r="D513" s="22">
        <v>0</v>
      </c>
      <c r="F513" s="22">
        <v>0</v>
      </c>
    </row>
    <row r="514" spans="1:6" x14ac:dyDescent="0.2">
      <c r="A514" s="22" t="s">
        <v>2543</v>
      </c>
      <c r="B514" s="22" t="s">
        <v>1408</v>
      </c>
      <c r="C514" s="22" t="s">
        <v>1601</v>
      </c>
      <c r="D514" s="22">
        <v>0</v>
      </c>
      <c r="F514" s="22">
        <v>0</v>
      </c>
    </row>
    <row r="515" spans="1:6" x14ac:dyDescent="0.2">
      <c r="A515" s="22" t="s">
        <v>2543</v>
      </c>
      <c r="B515" s="22" t="s">
        <v>1408</v>
      </c>
      <c r="C515" s="22" t="s">
        <v>1079</v>
      </c>
      <c r="D515" s="22" t="s">
        <v>182</v>
      </c>
      <c r="F515" s="22" t="s">
        <v>183</v>
      </c>
    </row>
    <row r="516" spans="1:6" x14ac:dyDescent="0.2">
      <c r="A516" s="22" t="s">
        <v>2543</v>
      </c>
      <c r="B516" s="22" t="s">
        <v>1408</v>
      </c>
      <c r="C516" s="22" t="s">
        <v>1603</v>
      </c>
      <c r="D516" s="22" t="s">
        <v>348</v>
      </c>
      <c r="F516" s="22" t="s">
        <v>349</v>
      </c>
    </row>
    <row r="517" spans="1:6" x14ac:dyDescent="0.2">
      <c r="A517" s="22" t="s">
        <v>2543</v>
      </c>
      <c r="B517" s="22" t="s">
        <v>1408</v>
      </c>
      <c r="C517" s="22" t="s">
        <v>1605</v>
      </c>
      <c r="D517" s="22">
        <v>0</v>
      </c>
      <c r="F517" s="22">
        <v>0</v>
      </c>
    </row>
    <row r="518" spans="1:6" x14ac:dyDescent="0.2">
      <c r="A518" s="22" t="s">
        <v>2543</v>
      </c>
      <c r="B518" s="22" t="s">
        <v>1408</v>
      </c>
      <c r="C518" s="22" t="s">
        <v>1608</v>
      </c>
      <c r="D518" s="22" t="s">
        <v>27</v>
      </c>
      <c r="E518" s="22" t="s">
        <v>2476</v>
      </c>
      <c r="F518" s="22" t="s">
        <v>28</v>
      </c>
    </row>
    <row r="519" spans="1:6" x14ac:dyDescent="0.2">
      <c r="A519" s="22" t="s">
        <v>2543</v>
      </c>
      <c r="B519" s="22" t="s">
        <v>1408</v>
      </c>
      <c r="C519" s="22" t="s">
        <v>1609</v>
      </c>
      <c r="D519" s="22" t="s">
        <v>353</v>
      </c>
      <c r="E519" s="22" t="s">
        <v>2476</v>
      </c>
      <c r="F519" s="22" t="s">
        <v>354</v>
      </c>
    </row>
    <row r="520" spans="1:6" x14ac:dyDescent="0.2">
      <c r="A520" s="22" t="s">
        <v>2543</v>
      </c>
      <c r="B520" s="22" t="s">
        <v>1408</v>
      </c>
      <c r="C520" s="22" t="s">
        <v>1022</v>
      </c>
      <c r="D520" s="22" t="s">
        <v>2408</v>
      </c>
      <c r="E520" s="22" t="s">
        <v>2476</v>
      </c>
      <c r="F520" s="22" t="s">
        <v>2409</v>
      </c>
    </row>
    <row r="521" spans="1:6" x14ac:dyDescent="0.2">
      <c r="A521" s="22" t="s">
        <v>2543</v>
      </c>
      <c r="B521" s="22" t="s">
        <v>1408</v>
      </c>
      <c r="C521" s="22" t="s">
        <v>1611</v>
      </c>
      <c r="D521" s="22">
        <v>0</v>
      </c>
      <c r="E521" s="22" t="s">
        <v>2371</v>
      </c>
      <c r="F521" s="22">
        <v>0</v>
      </c>
    </row>
    <row r="522" spans="1:6" x14ac:dyDescent="0.2">
      <c r="A522" s="22" t="s">
        <v>2543</v>
      </c>
      <c r="B522" s="22" t="s">
        <v>1408</v>
      </c>
      <c r="C522" s="22" t="s">
        <v>489</v>
      </c>
      <c r="D522" s="22">
        <v>0</v>
      </c>
      <c r="F522" s="22">
        <v>0</v>
      </c>
    </row>
    <row r="523" spans="1:6" x14ac:dyDescent="0.2">
      <c r="A523" s="22" t="s">
        <v>2543</v>
      </c>
      <c r="B523" s="22" t="s">
        <v>1408</v>
      </c>
      <c r="C523" s="22" t="s">
        <v>1612</v>
      </c>
      <c r="D523" s="22">
        <v>0</v>
      </c>
      <c r="F523" s="22">
        <v>0</v>
      </c>
    </row>
    <row r="524" spans="1:6" x14ac:dyDescent="0.2">
      <c r="A524" s="22" t="s">
        <v>2543</v>
      </c>
      <c r="B524" s="22" t="s">
        <v>1408</v>
      </c>
      <c r="C524" s="22" t="s">
        <v>820</v>
      </c>
      <c r="D524" s="22" t="s">
        <v>2333</v>
      </c>
      <c r="F524" s="22" t="s">
        <v>2334</v>
      </c>
    </row>
    <row r="525" spans="1:6" x14ac:dyDescent="0.2">
      <c r="A525" s="22" t="s">
        <v>2543</v>
      </c>
      <c r="B525" s="22" t="s">
        <v>1408</v>
      </c>
      <c r="C525" s="22" t="s">
        <v>1614</v>
      </c>
      <c r="D525" s="22">
        <v>0</v>
      </c>
      <c r="F525" s="22">
        <v>0</v>
      </c>
    </row>
    <row r="526" spans="1:6" x14ac:dyDescent="0.2">
      <c r="A526" s="22" t="s">
        <v>2543</v>
      </c>
      <c r="B526" s="22" t="s">
        <v>1408</v>
      </c>
      <c r="C526" s="22" t="s">
        <v>1616</v>
      </c>
      <c r="D526" s="22">
        <v>0</v>
      </c>
      <c r="F526" s="22">
        <v>0</v>
      </c>
    </row>
    <row r="527" spans="1:6" x14ac:dyDescent="0.2">
      <c r="A527" s="22" t="s">
        <v>2543</v>
      </c>
      <c r="B527" s="22" t="s">
        <v>1408</v>
      </c>
      <c r="C527" s="22" t="s">
        <v>1617</v>
      </c>
      <c r="D527" s="22" t="s">
        <v>410</v>
      </c>
      <c r="F527" s="22" t="s">
        <v>411</v>
      </c>
    </row>
    <row r="528" spans="1:6" x14ac:dyDescent="0.2">
      <c r="A528" s="22" t="s">
        <v>2543</v>
      </c>
      <c r="B528" s="22" t="s">
        <v>1408</v>
      </c>
      <c r="C528" s="22" t="s">
        <v>1619</v>
      </c>
      <c r="D528" s="22">
        <v>0</v>
      </c>
      <c r="F528" s="22">
        <v>0</v>
      </c>
    </row>
    <row r="529" spans="1:6" x14ac:dyDescent="0.2">
      <c r="A529" s="22" t="s">
        <v>2543</v>
      </c>
      <c r="B529" s="22" t="s">
        <v>1408</v>
      </c>
      <c r="C529" s="22" t="s">
        <v>1621</v>
      </c>
      <c r="D529" s="22">
        <v>0</v>
      </c>
      <c r="F529" s="22">
        <v>0</v>
      </c>
    </row>
    <row r="530" spans="1:6" x14ac:dyDescent="0.2">
      <c r="A530" s="22" t="s">
        <v>2543</v>
      </c>
      <c r="B530" s="22" t="s">
        <v>1408</v>
      </c>
      <c r="C530" s="22" t="s">
        <v>762</v>
      </c>
      <c r="D530" s="22" t="s">
        <v>2304</v>
      </c>
      <c r="F530" s="22" t="s">
        <v>2305</v>
      </c>
    </row>
    <row r="531" spans="1:6" x14ac:dyDescent="0.2">
      <c r="A531" s="22" t="s">
        <v>2543</v>
      </c>
      <c r="B531" s="22" t="s">
        <v>1408</v>
      </c>
      <c r="C531" s="22" t="s">
        <v>1622</v>
      </c>
      <c r="D531" s="22" t="s">
        <v>2574</v>
      </c>
      <c r="F531" s="22" t="s">
        <v>2575</v>
      </c>
    </row>
    <row r="532" spans="1:6" x14ac:dyDescent="0.2">
      <c r="A532" s="22" t="s">
        <v>2543</v>
      </c>
      <c r="B532" s="22" t="s">
        <v>1408</v>
      </c>
      <c r="C532" s="22" t="s">
        <v>1624</v>
      </c>
      <c r="D532" s="22" t="s">
        <v>433</v>
      </c>
      <c r="F532" s="22" t="s">
        <v>434</v>
      </c>
    </row>
    <row r="533" spans="1:6" x14ac:dyDescent="0.2">
      <c r="A533" s="22" t="s">
        <v>2543</v>
      </c>
      <c r="B533" s="22" t="s">
        <v>1408</v>
      </c>
      <c r="C533" s="22" t="s">
        <v>1190</v>
      </c>
      <c r="D533" s="22">
        <v>0</v>
      </c>
      <c r="F533" s="22">
        <v>0</v>
      </c>
    </row>
    <row r="534" spans="1:6" x14ac:dyDescent="0.2">
      <c r="A534" s="22" t="s">
        <v>2543</v>
      </c>
      <c r="B534" s="22" t="s">
        <v>1408</v>
      </c>
      <c r="C534" s="22" t="s">
        <v>1626</v>
      </c>
      <c r="D534" s="22" t="s">
        <v>2576</v>
      </c>
      <c r="F534" s="22" t="s">
        <v>2577</v>
      </c>
    </row>
    <row r="535" spans="1:6" x14ac:dyDescent="0.2">
      <c r="A535" s="22" t="s">
        <v>2543</v>
      </c>
      <c r="B535" s="22" t="s">
        <v>1408</v>
      </c>
      <c r="C535" s="22" t="s">
        <v>847</v>
      </c>
      <c r="D535" s="22">
        <v>0</v>
      </c>
      <c r="F535" s="22">
        <v>0</v>
      </c>
    </row>
    <row r="536" spans="1:6" x14ac:dyDescent="0.2">
      <c r="A536" s="22" t="s">
        <v>2543</v>
      </c>
      <c r="B536" s="22" t="s">
        <v>1408</v>
      </c>
      <c r="C536" s="22" t="s">
        <v>1628</v>
      </c>
      <c r="D536" s="22">
        <v>0</v>
      </c>
      <c r="F536" s="22">
        <v>0</v>
      </c>
    </row>
    <row r="537" spans="1:6" x14ac:dyDescent="0.2">
      <c r="A537" s="22" t="s">
        <v>2543</v>
      </c>
      <c r="B537" s="22" t="s">
        <v>1408</v>
      </c>
      <c r="C537" s="22" t="s">
        <v>1630</v>
      </c>
      <c r="D537" s="22">
        <v>0</v>
      </c>
      <c r="F537" s="22">
        <v>0</v>
      </c>
    </row>
    <row r="538" spans="1:6" x14ac:dyDescent="0.2">
      <c r="A538" s="22" t="s">
        <v>2543</v>
      </c>
      <c r="B538" s="22" t="s">
        <v>1408</v>
      </c>
      <c r="C538" s="22" t="s">
        <v>1631</v>
      </c>
      <c r="D538" s="22">
        <v>0</v>
      </c>
      <c r="F538" s="22">
        <v>0</v>
      </c>
    </row>
    <row r="539" spans="1:6" x14ac:dyDescent="0.2">
      <c r="A539" s="22" t="s">
        <v>2543</v>
      </c>
      <c r="B539" s="22" t="s">
        <v>1408</v>
      </c>
      <c r="C539" s="22" t="s">
        <v>1635</v>
      </c>
      <c r="D539" s="22" t="s">
        <v>418</v>
      </c>
      <c r="F539" s="22" t="s">
        <v>419</v>
      </c>
    </row>
    <row r="540" spans="1:6" x14ac:dyDescent="0.2">
      <c r="A540" s="22" t="s">
        <v>2543</v>
      </c>
      <c r="B540" s="22" t="s">
        <v>1408</v>
      </c>
      <c r="C540" s="22" t="s">
        <v>1177</v>
      </c>
      <c r="D540" s="22">
        <v>0</v>
      </c>
      <c r="F540" s="22">
        <v>0</v>
      </c>
    </row>
    <row r="541" spans="1:6" x14ac:dyDescent="0.2">
      <c r="A541" s="22" t="s">
        <v>2543</v>
      </c>
      <c r="B541" s="22" t="s">
        <v>1408</v>
      </c>
      <c r="C541" s="22" t="s">
        <v>1637</v>
      </c>
      <c r="D541" s="22" t="s">
        <v>2578</v>
      </c>
      <c r="F541" s="22" t="s">
        <v>2579</v>
      </c>
    </row>
    <row r="542" spans="1:6" x14ac:dyDescent="0.2">
      <c r="A542" s="22" t="s">
        <v>2543</v>
      </c>
      <c r="B542" s="22" t="s">
        <v>1408</v>
      </c>
      <c r="C542" s="22" t="s">
        <v>1640</v>
      </c>
      <c r="D542" s="22" t="s">
        <v>2580</v>
      </c>
      <c r="F542" s="22" t="s">
        <v>2581</v>
      </c>
    </row>
    <row r="543" spans="1:6" x14ac:dyDescent="0.2">
      <c r="A543" s="22" t="s">
        <v>2543</v>
      </c>
      <c r="B543" s="22" t="s">
        <v>1408</v>
      </c>
      <c r="C543" s="22" t="s">
        <v>1642</v>
      </c>
      <c r="D543" s="22">
        <v>0</v>
      </c>
      <c r="F543" s="22">
        <v>0</v>
      </c>
    </row>
    <row r="544" spans="1:6" x14ac:dyDescent="0.2">
      <c r="A544" s="22" t="s">
        <v>2543</v>
      </c>
      <c r="B544" s="22" t="s">
        <v>1408</v>
      </c>
      <c r="C544" s="22" t="s">
        <v>1644</v>
      </c>
      <c r="D544" s="22" t="s">
        <v>2582</v>
      </c>
      <c r="F544" s="22" t="s">
        <v>2583</v>
      </c>
    </row>
    <row r="545" spans="1:6" x14ac:dyDescent="0.2">
      <c r="A545" s="22" t="s">
        <v>2543</v>
      </c>
      <c r="B545" s="22" t="s">
        <v>1408</v>
      </c>
      <c r="C545" s="22" t="s">
        <v>1646</v>
      </c>
      <c r="D545" s="22">
        <v>0</v>
      </c>
      <c r="F545" s="22">
        <v>0</v>
      </c>
    </row>
    <row r="546" spans="1:6" x14ac:dyDescent="0.2">
      <c r="A546" s="22" t="s">
        <v>2543</v>
      </c>
      <c r="B546" s="22" t="s">
        <v>1408</v>
      </c>
      <c r="C546" s="22" t="s">
        <v>1647</v>
      </c>
      <c r="D546" s="22" t="s">
        <v>393</v>
      </c>
      <c r="F546" s="22" t="s">
        <v>394</v>
      </c>
    </row>
    <row r="547" spans="1:6" x14ac:dyDescent="0.2">
      <c r="A547" s="22" t="s">
        <v>2543</v>
      </c>
      <c r="B547" s="22" t="s">
        <v>1408</v>
      </c>
      <c r="C547" s="22" t="s">
        <v>1649</v>
      </c>
      <c r="D547" s="22" t="s">
        <v>2584</v>
      </c>
      <c r="F547" s="22" t="s">
        <v>2585</v>
      </c>
    </row>
    <row r="548" spans="1:6" x14ac:dyDescent="0.2">
      <c r="A548" s="22" t="s">
        <v>2543</v>
      </c>
      <c r="B548" s="22" t="s">
        <v>1408</v>
      </c>
      <c r="C548" s="22" t="s">
        <v>1651</v>
      </c>
      <c r="D548" s="22">
        <v>0</v>
      </c>
      <c r="F548" s="22">
        <v>0</v>
      </c>
    </row>
    <row r="549" spans="1:6" x14ac:dyDescent="0.2">
      <c r="A549" s="22" t="s">
        <v>2543</v>
      </c>
      <c r="B549" s="22" t="s">
        <v>1408</v>
      </c>
      <c r="C549" s="22" t="s">
        <v>1652</v>
      </c>
      <c r="D549" s="22" t="s">
        <v>2586</v>
      </c>
      <c r="F549" s="22" t="s">
        <v>2587</v>
      </c>
    </row>
    <row r="550" spans="1:6" x14ac:dyDescent="0.2">
      <c r="A550" s="22" t="s">
        <v>2543</v>
      </c>
      <c r="B550" s="22" t="s">
        <v>1408</v>
      </c>
      <c r="C550" s="22" t="s">
        <v>1654</v>
      </c>
      <c r="D550" s="22" t="s">
        <v>2588</v>
      </c>
      <c r="F550" s="22" t="s">
        <v>2589</v>
      </c>
    </row>
    <row r="551" spans="1:6" x14ac:dyDescent="0.2">
      <c r="A551" s="22" t="s">
        <v>2543</v>
      </c>
      <c r="B551" s="22" t="s">
        <v>1408</v>
      </c>
      <c r="C551" s="22" t="s">
        <v>1656</v>
      </c>
      <c r="D551" s="22">
        <v>0</v>
      </c>
      <c r="F551" s="22">
        <v>0</v>
      </c>
    </row>
    <row r="552" spans="1:6" x14ac:dyDescent="0.2">
      <c r="A552" s="22" t="s">
        <v>2543</v>
      </c>
      <c r="B552" s="22" t="s">
        <v>1408</v>
      </c>
      <c r="C552" s="22" t="s">
        <v>1658</v>
      </c>
      <c r="D552" s="22" t="s">
        <v>404</v>
      </c>
      <c r="E552" s="22" t="s">
        <v>2476</v>
      </c>
      <c r="F552" s="22" t="s">
        <v>405</v>
      </c>
    </row>
    <row r="553" spans="1:6" x14ac:dyDescent="0.2">
      <c r="A553" s="22" t="s">
        <v>2543</v>
      </c>
      <c r="B553" s="22" t="s">
        <v>1408</v>
      </c>
      <c r="C553" s="22" t="s">
        <v>860</v>
      </c>
      <c r="D553" s="22">
        <v>0</v>
      </c>
      <c r="F553" s="22">
        <v>0</v>
      </c>
    </row>
    <row r="554" spans="1:6" x14ac:dyDescent="0.2">
      <c r="A554" s="22" t="s">
        <v>2543</v>
      </c>
      <c r="B554" s="22" t="s">
        <v>1408</v>
      </c>
      <c r="C554" s="22" t="s">
        <v>1289</v>
      </c>
      <c r="D554" s="22" t="s">
        <v>2499</v>
      </c>
      <c r="F554" s="22" t="s">
        <v>2500</v>
      </c>
    </row>
    <row r="555" spans="1:6" x14ac:dyDescent="0.2">
      <c r="A555" s="22" t="s">
        <v>2543</v>
      </c>
      <c r="B555" s="22" t="s">
        <v>1408</v>
      </c>
      <c r="C555" s="22" t="s">
        <v>1659</v>
      </c>
      <c r="D555" s="22" t="s">
        <v>361</v>
      </c>
      <c r="F555" s="22" t="s">
        <v>362</v>
      </c>
    </row>
    <row r="556" spans="1:6" x14ac:dyDescent="0.2">
      <c r="A556" s="22" t="s">
        <v>2543</v>
      </c>
      <c r="B556" s="22" t="s">
        <v>1408</v>
      </c>
      <c r="C556" s="22" t="s">
        <v>1660</v>
      </c>
      <c r="D556" s="22" t="s">
        <v>50</v>
      </c>
      <c r="F556" s="22" t="s">
        <v>51</v>
      </c>
    </row>
    <row r="557" spans="1:6" x14ac:dyDescent="0.2">
      <c r="A557" s="22" t="s">
        <v>2543</v>
      </c>
      <c r="B557" s="22" t="s">
        <v>1408</v>
      </c>
      <c r="C557" s="22" t="s">
        <v>1662</v>
      </c>
      <c r="D557" s="22" t="s">
        <v>2590</v>
      </c>
      <c r="F557" s="22" t="s">
        <v>2591</v>
      </c>
    </row>
    <row r="558" spans="1:6" x14ac:dyDescent="0.2">
      <c r="A558" s="22" t="s">
        <v>2543</v>
      </c>
      <c r="B558" s="22" t="s">
        <v>1408</v>
      </c>
      <c r="C558" s="22" t="s">
        <v>1003</v>
      </c>
      <c r="D558" s="22" t="s">
        <v>295</v>
      </c>
      <c r="F558" s="22" t="s">
        <v>296</v>
      </c>
    </row>
    <row r="559" spans="1:6" x14ac:dyDescent="0.2">
      <c r="A559" s="22" t="s">
        <v>2543</v>
      </c>
      <c r="B559" s="22" t="s">
        <v>1408</v>
      </c>
      <c r="C559" s="22" t="s">
        <v>1664</v>
      </c>
      <c r="D559" s="22" t="s">
        <v>2592</v>
      </c>
      <c r="F559" s="22" t="s">
        <v>2593</v>
      </c>
    </row>
    <row r="560" spans="1:6" x14ac:dyDescent="0.2">
      <c r="A560" s="22" t="s">
        <v>2543</v>
      </c>
      <c r="B560" s="22" t="s">
        <v>1408</v>
      </c>
      <c r="C560" s="22" t="s">
        <v>1666</v>
      </c>
      <c r="D560" s="22">
        <v>0</v>
      </c>
      <c r="F560" s="22">
        <v>0</v>
      </c>
    </row>
    <row r="561" spans="1:6" x14ac:dyDescent="0.2">
      <c r="A561" s="22" t="s">
        <v>2543</v>
      </c>
      <c r="B561" s="22" t="s">
        <v>1408</v>
      </c>
      <c r="C561" s="22" t="s">
        <v>1668</v>
      </c>
      <c r="D561" s="22">
        <v>0</v>
      </c>
      <c r="F561" s="22">
        <v>0</v>
      </c>
    </row>
    <row r="562" spans="1:6" x14ac:dyDescent="0.2">
      <c r="A562" s="22" t="s">
        <v>2543</v>
      </c>
      <c r="B562" s="22" t="s">
        <v>1408</v>
      </c>
      <c r="C562" s="22" t="s">
        <v>1670</v>
      </c>
      <c r="D562" s="22">
        <v>0</v>
      </c>
      <c r="F562" s="22">
        <v>0</v>
      </c>
    </row>
    <row r="563" spans="1:6" x14ac:dyDescent="0.2">
      <c r="A563" s="22" t="s">
        <v>2543</v>
      </c>
      <c r="B563" s="22" t="s">
        <v>1408</v>
      </c>
      <c r="C563" s="22" t="s">
        <v>1672</v>
      </c>
      <c r="D563" s="22" t="s">
        <v>381</v>
      </c>
      <c r="E563" s="22" t="s">
        <v>480</v>
      </c>
      <c r="F563" s="22" t="s">
        <v>382</v>
      </c>
    </row>
    <row r="564" spans="1:6" x14ac:dyDescent="0.2">
      <c r="A564" s="22" t="s">
        <v>2543</v>
      </c>
      <c r="B564" s="22" t="s">
        <v>1408</v>
      </c>
      <c r="C564" s="22" t="s">
        <v>1674</v>
      </c>
      <c r="D564" s="22" t="s">
        <v>2594</v>
      </c>
      <c r="F564" s="22" t="s">
        <v>2595</v>
      </c>
    </row>
    <row r="565" spans="1:6" x14ac:dyDescent="0.2">
      <c r="A565" s="22" t="s">
        <v>2543</v>
      </c>
      <c r="B565" s="22" t="s">
        <v>1408</v>
      </c>
      <c r="C565" s="22" t="s">
        <v>1676</v>
      </c>
      <c r="D565" s="22" t="s">
        <v>2596</v>
      </c>
      <c r="F565" s="22" t="s">
        <v>2597</v>
      </c>
    </row>
    <row r="566" spans="1:6" x14ac:dyDescent="0.2">
      <c r="A566" s="22" t="s">
        <v>2543</v>
      </c>
      <c r="B566" s="22" t="s">
        <v>1408</v>
      </c>
      <c r="C566" s="22" t="s">
        <v>1678</v>
      </c>
      <c r="D566" s="22">
        <v>0</v>
      </c>
      <c r="F566" s="22">
        <v>0</v>
      </c>
    </row>
    <row r="567" spans="1:6" x14ac:dyDescent="0.2">
      <c r="A567" s="22" t="s">
        <v>2543</v>
      </c>
      <c r="B567" s="22" t="s">
        <v>1408</v>
      </c>
      <c r="C567" s="22" t="s">
        <v>555</v>
      </c>
      <c r="D567" s="22" t="s">
        <v>101</v>
      </c>
      <c r="F567" s="22" t="s">
        <v>102</v>
      </c>
    </row>
    <row r="568" spans="1:6" x14ac:dyDescent="0.2">
      <c r="A568" s="22" t="s">
        <v>2543</v>
      </c>
      <c r="B568" s="22" t="s">
        <v>1408</v>
      </c>
      <c r="C568" s="22" t="s">
        <v>1334</v>
      </c>
      <c r="D568" s="22" t="s">
        <v>2521</v>
      </c>
      <c r="F568" s="22" t="s">
        <v>2522</v>
      </c>
    </row>
    <row r="569" spans="1:6" x14ac:dyDescent="0.2">
      <c r="A569" s="22" t="s">
        <v>2543</v>
      </c>
      <c r="B569" s="22" t="s">
        <v>1408</v>
      </c>
      <c r="C569" s="22" t="s">
        <v>1681</v>
      </c>
      <c r="D569" s="22">
        <v>0</v>
      </c>
      <c r="F569" s="22">
        <v>0</v>
      </c>
    </row>
    <row r="570" spans="1:6" x14ac:dyDescent="0.2">
      <c r="A570" s="22" t="s">
        <v>2543</v>
      </c>
      <c r="B570" s="22" t="s">
        <v>1408</v>
      </c>
      <c r="C570" s="22" t="s">
        <v>896</v>
      </c>
      <c r="D570" s="22">
        <v>0</v>
      </c>
      <c r="F570" s="22">
        <v>0</v>
      </c>
    </row>
    <row r="571" spans="1:6" x14ac:dyDescent="0.2">
      <c r="A571" s="22" t="s">
        <v>2543</v>
      </c>
      <c r="B571" s="22" t="s">
        <v>1408</v>
      </c>
      <c r="C571" s="22" t="s">
        <v>1684</v>
      </c>
      <c r="D571" s="22" t="s">
        <v>2598</v>
      </c>
      <c r="F571" s="22" t="s">
        <v>2599</v>
      </c>
    </row>
    <row r="572" spans="1:6" x14ac:dyDescent="0.2">
      <c r="A572" s="22" t="s">
        <v>2543</v>
      </c>
      <c r="B572" s="22" t="s">
        <v>1408</v>
      </c>
      <c r="C572" s="22" t="s">
        <v>1686</v>
      </c>
      <c r="D572" s="22">
        <v>0</v>
      </c>
      <c r="F572" s="22">
        <v>0</v>
      </c>
    </row>
    <row r="573" spans="1:6" x14ac:dyDescent="0.2">
      <c r="A573" s="22" t="s">
        <v>2543</v>
      </c>
      <c r="B573" s="22" t="s">
        <v>1408</v>
      </c>
      <c r="C573" s="22" t="s">
        <v>1688</v>
      </c>
      <c r="D573" s="22" t="s">
        <v>2600</v>
      </c>
      <c r="F573" s="22" t="s">
        <v>2601</v>
      </c>
    </row>
    <row r="574" spans="1:6" x14ac:dyDescent="0.2">
      <c r="A574" s="22" t="s">
        <v>2543</v>
      </c>
      <c r="B574" s="22" t="s">
        <v>1408</v>
      </c>
      <c r="C574" s="22" t="s">
        <v>1043</v>
      </c>
      <c r="D574" s="22">
        <v>0</v>
      </c>
      <c r="F574" s="22">
        <v>0</v>
      </c>
    </row>
    <row r="575" spans="1:6" x14ac:dyDescent="0.2">
      <c r="A575" s="22" t="s">
        <v>2543</v>
      </c>
      <c r="B575" s="22" t="s">
        <v>1408</v>
      </c>
      <c r="C575" s="22" t="s">
        <v>1690</v>
      </c>
      <c r="D575" s="22" t="s">
        <v>2602</v>
      </c>
      <c r="F575" s="22" t="s">
        <v>2603</v>
      </c>
    </row>
    <row r="576" spans="1:6" x14ac:dyDescent="0.2">
      <c r="A576" s="22" t="s">
        <v>2543</v>
      </c>
      <c r="B576" s="22" t="s">
        <v>1408</v>
      </c>
      <c r="C576" s="22" t="s">
        <v>1692</v>
      </c>
      <c r="D576" s="22" t="s">
        <v>436</v>
      </c>
      <c r="F576" s="22" t="s">
        <v>437</v>
      </c>
    </row>
    <row r="577" spans="1:6" x14ac:dyDescent="0.2">
      <c r="A577" s="22" t="s">
        <v>2543</v>
      </c>
      <c r="B577" s="22" t="s">
        <v>1408</v>
      </c>
      <c r="C577" s="22" t="s">
        <v>1494</v>
      </c>
      <c r="D577" s="22" t="s">
        <v>429</v>
      </c>
      <c r="F577" s="22" t="s">
        <v>430</v>
      </c>
    </row>
    <row r="578" spans="1:6" x14ac:dyDescent="0.2">
      <c r="A578" s="22" t="s">
        <v>2543</v>
      </c>
      <c r="B578" s="22" t="s">
        <v>1408</v>
      </c>
      <c r="C578" s="22" t="s">
        <v>1693</v>
      </c>
      <c r="D578" s="22" t="s">
        <v>210</v>
      </c>
      <c r="E578" s="22" t="s">
        <v>2303</v>
      </c>
      <c r="F578" s="22" t="s">
        <v>211</v>
      </c>
    </row>
    <row r="579" spans="1:6" x14ac:dyDescent="0.2">
      <c r="A579" s="22" t="s">
        <v>2543</v>
      </c>
      <c r="B579" s="22" t="s">
        <v>1408</v>
      </c>
      <c r="C579" s="22" t="s">
        <v>1695</v>
      </c>
      <c r="D579" s="22">
        <v>0</v>
      </c>
      <c r="F579" s="22">
        <v>0</v>
      </c>
    </row>
    <row r="580" spans="1:6" x14ac:dyDescent="0.2">
      <c r="A580" s="22" t="s">
        <v>2543</v>
      </c>
      <c r="B580" s="22" t="s">
        <v>1408</v>
      </c>
      <c r="C580" s="22" t="s">
        <v>1697</v>
      </c>
      <c r="D580" s="22">
        <v>0</v>
      </c>
      <c r="F580" s="22">
        <v>0</v>
      </c>
    </row>
    <row r="581" spans="1:6" x14ac:dyDescent="0.2">
      <c r="A581" s="22" t="s">
        <v>2543</v>
      </c>
      <c r="B581" s="22" t="s">
        <v>1408</v>
      </c>
      <c r="C581" s="22" t="s">
        <v>1698</v>
      </c>
      <c r="D581" s="22">
        <v>0</v>
      </c>
      <c r="F581" s="22">
        <v>0</v>
      </c>
    </row>
    <row r="582" spans="1:6" x14ac:dyDescent="0.2">
      <c r="A582" s="22" t="s">
        <v>2543</v>
      </c>
      <c r="B582" s="22" t="s">
        <v>1408</v>
      </c>
      <c r="C582" s="22" t="s">
        <v>1336</v>
      </c>
      <c r="D582" s="22">
        <v>0</v>
      </c>
      <c r="F582" s="22">
        <v>0</v>
      </c>
    </row>
    <row r="583" spans="1:6" x14ac:dyDescent="0.2">
      <c r="A583" s="22" t="s">
        <v>2543</v>
      </c>
      <c r="B583" s="22" t="s">
        <v>1408</v>
      </c>
      <c r="C583" s="22" t="s">
        <v>1700</v>
      </c>
      <c r="D583" s="22">
        <v>0</v>
      </c>
      <c r="F583" s="22">
        <v>0</v>
      </c>
    </row>
    <row r="584" spans="1:6" x14ac:dyDescent="0.2">
      <c r="A584" s="22" t="s">
        <v>2543</v>
      </c>
      <c r="B584" s="22" t="s">
        <v>1408</v>
      </c>
      <c r="C584" s="22" t="s">
        <v>1703</v>
      </c>
      <c r="D584" s="22" t="s">
        <v>55</v>
      </c>
      <c r="F584" s="22" t="s">
        <v>56</v>
      </c>
    </row>
    <row r="585" spans="1:6" x14ac:dyDescent="0.2">
      <c r="A585" s="22" t="s">
        <v>2543</v>
      </c>
      <c r="B585" s="22" t="s">
        <v>1408</v>
      </c>
      <c r="C585" s="22" t="s">
        <v>1045</v>
      </c>
      <c r="D585" s="22" t="s">
        <v>2415</v>
      </c>
      <c r="F585" s="22" t="s">
        <v>2416</v>
      </c>
    </row>
    <row r="586" spans="1:6" x14ac:dyDescent="0.2">
      <c r="A586" s="22" t="s">
        <v>2543</v>
      </c>
      <c r="B586" s="22" t="s">
        <v>1408</v>
      </c>
      <c r="C586" s="22" t="s">
        <v>1705</v>
      </c>
      <c r="D586" s="22">
        <v>0</v>
      </c>
      <c r="F586" s="22">
        <v>0</v>
      </c>
    </row>
    <row r="587" spans="1:6" x14ac:dyDescent="0.2">
      <c r="A587" s="22" t="s">
        <v>2543</v>
      </c>
      <c r="B587" s="22" t="s">
        <v>1408</v>
      </c>
      <c r="C587" s="22" t="s">
        <v>1308</v>
      </c>
      <c r="D587" s="22" t="s">
        <v>2507</v>
      </c>
      <c r="F587" s="22" t="s">
        <v>2508</v>
      </c>
    </row>
    <row r="588" spans="1:6" x14ac:dyDescent="0.2">
      <c r="A588" s="22" t="s">
        <v>2543</v>
      </c>
      <c r="B588" s="22" t="s">
        <v>1408</v>
      </c>
      <c r="C588" s="22" t="s">
        <v>1706</v>
      </c>
      <c r="D588" s="22">
        <v>0</v>
      </c>
      <c r="F588" s="22">
        <v>0</v>
      </c>
    </row>
    <row r="589" spans="1:6" x14ac:dyDescent="0.2">
      <c r="A589" s="22" t="s">
        <v>2543</v>
      </c>
      <c r="B589" s="22" t="s">
        <v>1408</v>
      </c>
      <c r="C589" s="22" t="s">
        <v>1708</v>
      </c>
      <c r="D589" s="22" t="s">
        <v>399</v>
      </c>
      <c r="F589" s="22" t="s">
        <v>400</v>
      </c>
    </row>
    <row r="590" spans="1:6" x14ac:dyDescent="0.2">
      <c r="A590" s="22" t="s">
        <v>2543</v>
      </c>
      <c r="B590" s="22" t="s">
        <v>1408</v>
      </c>
      <c r="C590" s="22" t="s">
        <v>1235</v>
      </c>
      <c r="D590" s="22">
        <v>0</v>
      </c>
      <c r="F590" s="22">
        <v>0</v>
      </c>
    </row>
    <row r="591" spans="1:6" x14ac:dyDescent="0.2">
      <c r="A591" s="22" t="s">
        <v>2543</v>
      </c>
      <c r="B591" s="22" t="s">
        <v>1408</v>
      </c>
      <c r="C591" s="22" t="s">
        <v>1709</v>
      </c>
      <c r="D591" s="22" t="s">
        <v>2604</v>
      </c>
      <c r="F591" s="22" t="s">
        <v>2605</v>
      </c>
    </row>
    <row r="592" spans="1:6" x14ac:dyDescent="0.2">
      <c r="A592" s="22" t="s">
        <v>2543</v>
      </c>
      <c r="B592" s="22" t="s">
        <v>1408</v>
      </c>
      <c r="C592" s="22" t="s">
        <v>1711</v>
      </c>
      <c r="D592" s="22">
        <v>0</v>
      </c>
      <c r="F592" s="22">
        <v>0</v>
      </c>
    </row>
    <row r="593" spans="1:6" x14ac:dyDescent="0.2">
      <c r="A593" s="22" t="s">
        <v>2543</v>
      </c>
      <c r="B593" s="22" t="s">
        <v>1408</v>
      </c>
      <c r="C593" s="22" t="s">
        <v>1713</v>
      </c>
      <c r="D593" s="22">
        <v>0</v>
      </c>
      <c r="F593" s="22">
        <v>0</v>
      </c>
    </row>
    <row r="594" spans="1:6" x14ac:dyDescent="0.2">
      <c r="A594" s="22" t="s">
        <v>2543</v>
      </c>
      <c r="B594" s="22" t="s">
        <v>1408</v>
      </c>
      <c r="C594" s="22" t="s">
        <v>1715</v>
      </c>
      <c r="D594" s="22">
        <v>0</v>
      </c>
      <c r="F594" s="22">
        <v>0</v>
      </c>
    </row>
    <row r="595" spans="1:6" x14ac:dyDescent="0.2">
      <c r="A595" s="22" t="s">
        <v>2543</v>
      </c>
      <c r="B595" s="22" t="s">
        <v>1408</v>
      </c>
      <c r="C595" s="22" t="s">
        <v>996</v>
      </c>
      <c r="D595" s="22">
        <v>0</v>
      </c>
      <c r="F595" s="22">
        <v>0</v>
      </c>
    </row>
    <row r="596" spans="1:6" x14ac:dyDescent="0.2">
      <c r="A596" s="22" t="s">
        <v>2543</v>
      </c>
      <c r="B596" s="22" t="s">
        <v>1408</v>
      </c>
      <c r="C596" s="22" t="s">
        <v>998</v>
      </c>
      <c r="D596" s="22" t="s">
        <v>57</v>
      </c>
      <c r="E596" s="22" t="s">
        <v>2303</v>
      </c>
      <c r="F596" s="22" t="s">
        <v>58</v>
      </c>
    </row>
    <row r="597" spans="1:6" x14ac:dyDescent="0.2">
      <c r="A597" s="22" t="s">
        <v>2543</v>
      </c>
      <c r="B597" s="22" t="s">
        <v>1408</v>
      </c>
      <c r="C597" s="22" t="s">
        <v>1717</v>
      </c>
      <c r="D597" s="22" t="s">
        <v>2606</v>
      </c>
      <c r="F597" s="22" t="s">
        <v>2607</v>
      </c>
    </row>
    <row r="598" spans="1:6" x14ac:dyDescent="0.2">
      <c r="A598" s="22" t="s">
        <v>2543</v>
      </c>
      <c r="B598" s="22" t="s">
        <v>1408</v>
      </c>
      <c r="C598" s="22" t="s">
        <v>1719</v>
      </c>
      <c r="D598" s="22" t="s">
        <v>2556</v>
      </c>
      <c r="F598" s="22" t="s">
        <v>2557</v>
      </c>
    </row>
    <row r="599" spans="1:6" x14ac:dyDescent="0.2">
      <c r="A599" s="22" t="s">
        <v>2543</v>
      </c>
      <c r="B599" s="22" t="s">
        <v>1408</v>
      </c>
      <c r="C599" s="22" t="s">
        <v>757</v>
      </c>
      <c r="D599" s="22" t="s">
        <v>153</v>
      </c>
      <c r="E599" s="22" t="s">
        <v>2303</v>
      </c>
      <c r="F599" s="22" t="s">
        <v>154</v>
      </c>
    </row>
    <row r="600" spans="1:6" x14ac:dyDescent="0.2">
      <c r="A600" s="22" t="s">
        <v>2543</v>
      </c>
      <c r="B600" s="22" t="s">
        <v>1408</v>
      </c>
      <c r="C600" s="22" t="s">
        <v>882</v>
      </c>
      <c r="D600" s="22">
        <v>0</v>
      </c>
      <c r="F600" s="22">
        <v>0</v>
      </c>
    </row>
    <row r="601" spans="1:6" x14ac:dyDescent="0.2">
      <c r="A601" s="22" t="s">
        <v>2543</v>
      </c>
      <c r="B601" s="22" t="s">
        <v>1408</v>
      </c>
      <c r="C601" s="22" t="s">
        <v>1721</v>
      </c>
      <c r="D601" s="22">
        <v>0</v>
      </c>
      <c r="F601" s="22">
        <v>0</v>
      </c>
    </row>
    <row r="602" spans="1:6" x14ac:dyDescent="0.2">
      <c r="A602" s="22" t="s">
        <v>2543</v>
      </c>
      <c r="B602" s="22" t="s">
        <v>1408</v>
      </c>
      <c r="C602" s="22" t="s">
        <v>1723</v>
      </c>
      <c r="D602" s="22" t="s">
        <v>2608</v>
      </c>
      <c r="F602" s="22" t="s">
        <v>2609</v>
      </c>
    </row>
    <row r="603" spans="1:6" x14ac:dyDescent="0.2">
      <c r="A603" s="22" t="s">
        <v>2543</v>
      </c>
      <c r="B603" s="22" t="s">
        <v>1408</v>
      </c>
      <c r="C603" s="22" t="s">
        <v>880</v>
      </c>
      <c r="D603" s="22" t="s">
        <v>227</v>
      </c>
      <c r="F603" s="22" t="s">
        <v>228</v>
      </c>
    </row>
    <row r="604" spans="1:6" x14ac:dyDescent="0.2">
      <c r="A604" s="22" t="s">
        <v>2543</v>
      </c>
      <c r="B604" s="22" t="s">
        <v>1408</v>
      </c>
      <c r="C604" s="22" t="s">
        <v>1725</v>
      </c>
      <c r="D604" s="22" t="s">
        <v>2610</v>
      </c>
      <c r="F604" s="22" t="s">
        <v>2611</v>
      </c>
    </row>
    <row r="605" spans="1:6" x14ac:dyDescent="0.2">
      <c r="A605" s="22" t="s">
        <v>2543</v>
      </c>
      <c r="B605" s="22" t="s">
        <v>1408</v>
      </c>
      <c r="C605" s="22" t="s">
        <v>1727</v>
      </c>
      <c r="D605" s="22">
        <v>0</v>
      </c>
      <c r="F605" s="22">
        <v>0</v>
      </c>
    </row>
    <row r="606" spans="1:6" x14ac:dyDescent="0.2">
      <c r="A606" s="22" t="s">
        <v>2543</v>
      </c>
      <c r="B606" s="22" t="s">
        <v>1408</v>
      </c>
      <c r="C606" s="22" t="s">
        <v>1728</v>
      </c>
      <c r="D606" s="22">
        <v>0</v>
      </c>
      <c r="F606" s="22">
        <v>0</v>
      </c>
    </row>
    <row r="607" spans="1:6" x14ac:dyDescent="0.2">
      <c r="A607" s="22" t="s">
        <v>2543</v>
      </c>
      <c r="B607" s="22" t="s">
        <v>1408</v>
      </c>
      <c r="C607" s="22" t="s">
        <v>865</v>
      </c>
      <c r="D607" s="22" t="s">
        <v>2353</v>
      </c>
      <c r="F607" s="22" t="s">
        <v>2354</v>
      </c>
    </row>
    <row r="608" spans="1:6" x14ac:dyDescent="0.2">
      <c r="A608" s="22" t="s">
        <v>2543</v>
      </c>
      <c r="B608" s="22" t="s">
        <v>1408</v>
      </c>
      <c r="C608" s="22" t="s">
        <v>1324</v>
      </c>
      <c r="D608" s="22" t="s">
        <v>2515</v>
      </c>
      <c r="F608" s="22" t="s">
        <v>2516</v>
      </c>
    </row>
    <row r="609" spans="1:6" x14ac:dyDescent="0.2">
      <c r="A609" s="22" t="s">
        <v>2543</v>
      </c>
      <c r="B609" s="22" t="s">
        <v>1436</v>
      </c>
      <c r="C609" s="22" t="s">
        <v>1801</v>
      </c>
      <c r="D609" s="22">
        <v>0</v>
      </c>
      <c r="F609" s="22">
        <v>0</v>
      </c>
    </row>
    <row r="610" spans="1:6" x14ac:dyDescent="0.2">
      <c r="A610" s="22" t="s">
        <v>2543</v>
      </c>
      <c r="B610" s="22" t="s">
        <v>1436</v>
      </c>
      <c r="C610" s="22" t="s">
        <v>1803</v>
      </c>
      <c r="D610" s="22" t="s">
        <v>2612</v>
      </c>
      <c r="F610" s="22" t="s">
        <v>2613</v>
      </c>
    </row>
    <row r="611" spans="1:6" x14ac:dyDescent="0.2">
      <c r="A611" s="22" t="s">
        <v>2543</v>
      </c>
      <c r="B611" s="22" t="s">
        <v>1436</v>
      </c>
      <c r="C611" s="22" t="s">
        <v>1805</v>
      </c>
      <c r="D611" s="22">
        <v>0</v>
      </c>
      <c r="F611" s="22">
        <v>0</v>
      </c>
    </row>
    <row r="612" spans="1:6" x14ac:dyDescent="0.2">
      <c r="A612" s="22" t="s">
        <v>2543</v>
      </c>
      <c r="B612" s="22" t="s">
        <v>1436</v>
      </c>
      <c r="C612" s="22" t="s">
        <v>1807</v>
      </c>
      <c r="D612" s="22" t="s">
        <v>2614</v>
      </c>
      <c r="F612" s="22" t="s">
        <v>2615</v>
      </c>
    </row>
    <row r="613" spans="1:6" x14ac:dyDescent="0.2">
      <c r="A613" s="22" t="s">
        <v>2543</v>
      </c>
      <c r="B613" s="22" t="s">
        <v>1436</v>
      </c>
      <c r="C613" s="22" t="s">
        <v>1809</v>
      </c>
      <c r="D613" s="22">
        <v>0</v>
      </c>
      <c r="F613" s="22">
        <v>0</v>
      </c>
    </row>
    <row r="614" spans="1:6" x14ac:dyDescent="0.2">
      <c r="A614" s="22" t="s">
        <v>2543</v>
      </c>
      <c r="B614" s="22" t="s">
        <v>1436</v>
      </c>
      <c r="C614" s="22" t="s">
        <v>1811</v>
      </c>
      <c r="D614" s="22">
        <v>0</v>
      </c>
      <c r="F614" s="22">
        <v>0</v>
      </c>
    </row>
    <row r="615" spans="1:6" x14ac:dyDescent="0.2">
      <c r="A615" s="22" t="s">
        <v>2543</v>
      </c>
      <c r="B615" s="22" t="s">
        <v>1436</v>
      </c>
      <c r="C615" s="22" t="s">
        <v>1812</v>
      </c>
      <c r="D615" s="22" t="s">
        <v>2616</v>
      </c>
      <c r="F615" s="22" t="s">
        <v>2617</v>
      </c>
    </row>
    <row r="616" spans="1:6" x14ac:dyDescent="0.2">
      <c r="A616" s="22" t="s">
        <v>2543</v>
      </c>
      <c r="B616" s="22" t="s">
        <v>1436</v>
      </c>
      <c r="C616" s="22" t="s">
        <v>837</v>
      </c>
      <c r="D616" s="22" t="s">
        <v>2342</v>
      </c>
      <c r="F616" s="22" t="s">
        <v>2343</v>
      </c>
    </row>
    <row r="617" spans="1:6" x14ac:dyDescent="0.2">
      <c r="A617" s="22" t="s">
        <v>2543</v>
      </c>
      <c r="B617" s="22" t="s">
        <v>1436</v>
      </c>
      <c r="C617" s="22" t="s">
        <v>1087</v>
      </c>
      <c r="D617" s="22">
        <v>0</v>
      </c>
      <c r="F617" s="22">
        <v>0</v>
      </c>
    </row>
    <row r="618" spans="1:6" x14ac:dyDescent="0.2">
      <c r="A618" s="22" t="s">
        <v>2543</v>
      </c>
      <c r="B618" s="22" t="s">
        <v>1436</v>
      </c>
      <c r="C618" s="22" t="s">
        <v>1815</v>
      </c>
      <c r="D618" s="22">
        <v>0</v>
      </c>
      <c r="F618" s="22">
        <v>0</v>
      </c>
    </row>
    <row r="619" spans="1:6" x14ac:dyDescent="0.2">
      <c r="A619" s="22" t="s">
        <v>2543</v>
      </c>
      <c r="B619" s="22" t="s">
        <v>1436</v>
      </c>
      <c r="C619" s="22" t="s">
        <v>1096</v>
      </c>
      <c r="D619" s="22">
        <v>0</v>
      </c>
      <c r="F619" s="22">
        <v>0</v>
      </c>
    </row>
    <row r="620" spans="1:6" x14ac:dyDescent="0.2">
      <c r="A620" s="22" t="s">
        <v>2543</v>
      </c>
      <c r="B620" s="22" t="s">
        <v>1436</v>
      </c>
      <c r="C620" s="22" t="s">
        <v>1816</v>
      </c>
      <c r="D620" s="22">
        <v>0</v>
      </c>
      <c r="F620" s="22">
        <v>0</v>
      </c>
    </row>
    <row r="621" spans="1:6" x14ac:dyDescent="0.2">
      <c r="A621" s="22" t="s">
        <v>2543</v>
      </c>
      <c r="B621" s="22" t="s">
        <v>1436</v>
      </c>
      <c r="C621" s="22" t="s">
        <v>1819</v>
      </c>
      <c r="D621" s="22">
        <v>0</v>
      </c>
      <c r="F621" s="22">
        <v>0</v>
      </c>
    </row>
    <row r="622" spans="1:6" x14ac:dyDescent="0.2">
      <c r="A622" s="22" t="s">
        <v>2543</v>
      </c>
      <c r="B622" s="22" t="s">
        <v>1436</v>
      </c>
      <c r="C622" s="22" t="s">
        <v>1821</v>
      </c>
      <c r="D622" s="22" t="s">
        <v>358</v>
      </c>
      <c r="F622" s="22" t="s">
        <v>359</v>
      </c>
    </row>
    <row r="623" spans="1:6" x14ac:dyDescent="0.2">
      <c r="A623" s="22" t="s">
        <v>2543</v>
      </c>
      <c r="B623" s="22" t="s">
        <v>1436</v>
      </c>
      <c r="C623" s="22" t="s">
        <v>790</v>
      </c>
      <c r="D623" s="22">
        <v>0</v>
      </c>
      <c r="F623" s="22">
        <v>0</v>
      </c>
    </row>
    <row r="624" spans="1:6" x14ac:dyDescent="0.2">
      <c r="A624" s="22" t="s">
        <v>2543</v>
      </c>
      <c r="B624" s="22" t="s">
        <v>1436</v>
      </c>
      <c r="C624" s="22" t="s">
        <v>1822</v>
      </c>
      <c r="D624" s="22" t="s">
        <v>2618</v>
      </c>
      <c r="F624" s="22" t="s">
        <v>2619</v>
      </c>
    </row>
    <row r="625" spans="1:6" x14ac:dyDescent="0.2">
      <c r="A625" s="22" t="s">
        <v>2543</v>
      </c>
      <c r="B625" s="22" t="s">
        <v>1436</v>
      </c>
      <c r="C625" s="22" t="s">
        <v>1824</v>
      </c>
      <c r="D625" s="22" t="s">
        <v>78</v>
      </c>
      <c r="E625" s="22" t="s">
        <v>2620</v>
      </c>
      <c r="F625" s="22" t="s">
        <v>79</v>
      </c>
    </row>
    <row r="626" spans="1:6" x14ac:dyDescent="0.2">
      <c r="A626" s="22" t="s">
        <v>2543</v>
      </c>
      <c r="B626" s="22" t="s">
        <v>1436</v>
      </c>
      <c r="C626" s="22" t="s">
        <v>1825</v>
      </c>
      <c r="D626" s="22">
        <v>0</v>
      </c>
      <c r="F626" s="22">
        <v>0</v>
      </c>
    </row>
    <row r="627" spans="1:6" x14ac:dyDescent="0.2">
      <c r="A627" s="22" t="s">
        <v>2543</v>
      </c>
      <c r="B627" s="22" t="s">
        <v>1436</v>
      </c>
      <c r="C627" s="22" t="s">
        <v>1827</v>
      </c>
      <c r="D627" s="22">
        <v>0</v>
      </c>
      <c r="F627" s="22">
        <v>0</v>
      </c>
    </row>
    <row r="628" spans="1:6" x14ac:dyDescent="0.2">
      <c r="A628" s="22" t="s">
        <v>2543</v>
      </c>
      <c r="B628" s="22" t="s">
        <v>1436</v>
      </c>
      <c r="C628" s="22" t="s">
        <v>950</v>
      </c>
      <c r="D628" s="22" t="s">
        <v>326</v>
      </c>
      <c r="E628" s="22" t="s">
        <v>2385</v>
      </c>
      <c r="F628" s="22" t="s">
        <v>327</v>
      </c>
    </row>
    <row r="629" spans="1:6" x14ac:dyDescent="0.2">
      <c r="A629" s="22" t="s">
        <v>2543</v>
      </c>
      <c r="B629" s="22" t="s">
        <v>1436</v>
      </c>
      <c r="C629" s="22" t="s">
        <v>1830</v>
      </c>
      <c r="D629" s="22" t="s">
        <v>2621</v>
      </c>
      <c r="F629" s="22" t="s">
        <v>2622</v>
      </c>
    </row>
    <row r="630" spans="1:6" x14ac:dyDescent="0.2">
      <c r="A630" s="22" t="s">
        <v>2543</v>
      </c>
      <c r="B630" s="22" t="s">
        <v>1436</v>
      </c>
      <c r="C630" s="22" t="s">
        <v>1833</v>
      </c>
      <c r="D630" s="22">
        <v>0</v>
      </c>
      <c r="F630" s="22">
        <v>0</v>
      </c>
    </row>
    <row r="631" spans="1:6" x14ac:dyDescent="0.2">
      <c r="A631" s="22" t="s">
        <v>2543</v>
      </c>
      <c r="B631" s="22" t="s">
        <v>1436</v>
      </c>
      <c r="C631" s="22" t="s">
        <v>1834</v>
      </c>
      <c r="D631" s="22">
        <v>0</v>
      </c>
      <c r="F631" s="22">
        <v>0</v>
      </c>
    </row>
    <row r="632" spans="1:6" x14ac:dyDescent="0.2">
      <c r="A632" s="22" t="s">
        <v>2543</v>
      </c>
      <c r="B632" s="22" t="s">
        <v>1436</v>
      </c>
      <c r="C632" s="22" t="s">
        <v>1835</v>
      </c>
      <c r="D632" s="22" t="s">
        <v>358</v>
      </c>
      <c r="F632" s="22" t="s">
        <v>359</v>
      </c>
    </row>
    <row r="633" spans="1:6" x14ac:dyDescent="0.2">
      <c r="A633" s="22" t="s">
        <v>2543</v>
      </c>
      <c r="B633" s="22" t="s">
        <v>1436</v>
      </c>
      <c r="C633" s="22" t="s">
        <v>1836</v>
      </c>
      <c r="D633" s="22">
        <v>0</v>
      </c>
      <c r="F633" s="22">
        <v>0</v>
      </c>
    </row>
    <row r="634" spans="1:6" x14ac:dyDescent="0.2">
      <c r="A634" s="22" t="s">
        <v>2543</v>
      </c>
      <c r="B634" s="22" t="s">
        <v>1436</v>
      </c>
      <c r="C634" s="22" t="s">
        <v>870</v>
      </c>
      <c r="D634" s="22" t="s">
        <v>2355</v>
      </c>
      <c r="F634" s="22" t="s">
        <v>2356</v>
      </c>
    </row>
    <row r="635" spans="1:6" x14ac:dyDescent="0.2">
      <c r="A635" s="22" t="s">
        <v>2543</v>
      </c>
      <c r="B635" s="22" t="s">
        <v>1436</v>
      </c>
      <c r="C635" s="22" t="s">
        <v>1838</v>
      </c>
      <c r="D635" s="22" t="s">
        <v>2623</v>
      </c>
      <c r="F635" s="22" t="s">
        <v>2624</v>
      </c>
    </row>
    <row r="636" spans="1:6" x14ac:dyDescent="0.2">
      <c r="A636" s="22" t="s">
        <v>2543</v>
      </c>
      <c r="B636" s="22" t="s">
        <v>1436</v>
      </c>
      <c r="C636" s="22" t="s">
        <v>1840</v>
      </c>
      <c r="D636" s="22" t="s">
        <v>2625</v>
      </c>
      <c r="F636" s="22" t="s">
        <v>2626</v>
      </c>
    </row>
    <row r="637" spans="1:6" x14ac:dyDescent="0.2">
      <c r="A637" s="22" t="s">
        <v>2543</v>
      </c>
      <c r="B637" s="22" t="s">
        <v>1436</v>
      </c>
      <c r="C637" s="22" t="s">
        <v>1842</v>
      </c>
      <c r="D637" s="22" t="s">
        <v>2627</v>
      </c>
      <c r="F637" s="22" t="s">
        <v>2628</v>
      </c>
    </row>
    <row r="638" spans="1:6" x14ac:dyDescent="0.2">
      <c r="A638" s="22" t="s">
        <v>2543</v>
      </c>
      <c r="B638" s="22" t="s">
        <v>1436</v>
      </c>
      <c r="C638" s="22" t="s">
        <v>1844</v>
      </c>
      <c r="D638" s="22" t="s">
        <v>351</v>
      </c>
      <c r="F638" s="22" t="s">
        <v>352</v>
      </c>
    </row>
    <row r="639" spans="1:6" x14ac:dyDescent="0.2">
      <c r="A639" s="22" t="s">
        <v>2543</v>
      </c>
      <c r="B639" s="22" t="s">
        <v>1436</v>
      </c>
      <c r="C639" s="22" t="s">
        <v>1846</v>
      </c>
      <c r="D639" s="22">
        <v>0</v>
      </c>
      <c r="F639" s="22">
        <v>0</v>
      </c>
    </row>
    <row r="640" spans="1:6" x14ac:dyDescent="0.2">
      <c r="A640" s="22" t="s">
        <v>2543</v>
      </c>
      <c r="B640" s="22" t="s">
        <v>1436</v>
      </c>
      <c r="C640" s="22" t="s">
        <v>872</v>
      </c>
      <c r="D640" s="22">
        <v>0</v>
      </c>
      <c r="F640" s="22">
        <v>0</v>
      </c>
    </row>
    <row r="641" spans="1:6" x14ac:dyDescent="0.2">
      <c r="A641" s="22" t="s">
        <v>2543</v>
      </c>
      <c r="B641" s="22" t="s">
        <v>1436</v>
      </c>
      <c r="C641" s="22" t="s">
        <v>1095</v>
      </c>
      <c r="D641" s="22">
        <v>0</v>
      </c>
      <c r="F641" s="22">
        <v>0</v>
      </c>
    </row>
    <row r="642" spans="1:6" x14ac:dyDescent="0.2">
      <c r="A642" s="22" t="s">
        <v>2543</v>
      </c>
      <c r="B642" s="22" t="s">
        <v>1436</v>
      </c>
      <c r="C642" s="22" t="s">
        <v>1847</v>
      </c>
      <c r="D642" s="22">
        <v>0</v>
      </c>
      <c r="F642" s="22">
        <v>0</v>
      </c>
    </row>
    <row r="643" spans="1:6" x14ac:dyDescent="0.2">
      <c r="A643" s="22" t="s">
        <v>2543</v>
      </c>
      <c r="B643" s="22" t="s">
        <v>1436</v>
      </c>
      <c r="C643" s="22" t="s">
        <v>815</v>
      </c>
      <c r="D643" s="22" t="s">
        <v>2327</v>
      </c>
      <c r="F643" s="22" t="s">
        <v>2328</v>
      </c>
    </row>
    <row r="644" spans="1:6" x14ac:dyDescent="0.2">
      <c r="A644" s="22" t="s">
        <v>2543</v>
      </c>
      <c r="B644" s="22" t="s">
        <v>1436</v>
      </c>
      <c r="C644" s="22" t="s">
        <v>811</v>
      </c>
      <c r="D644" s="22">
        <v>0</v>
      </c>
      <c r="F644" s="22">
        <v>0</v>
      </c>
    </row>
    <row r="645" spans="1:6" x14ac:dyDescent="0.2">
      <c r="A645" s="22" t="s">
        <v>2543</v>
      </c>
      <c r="B645" s="22" t="s">
        <v>1436</v>
      </c>
      <c r="C645" s="22" t="s">
        <v>930</v>
      </c>
      <c r="D645" s="22" t="s">
        <v>2381</v>
      </c>
      <c r="E645" s="22" t="s">
        <v>2476</v>
      </c>
      <c r="F645" s="22" t="s">
        <v>2382</v>
      </c>
    </row>
    <row r="646" spans="1:6" x14ac:dyDescent="0.2">
      <c r="A646" s="22" t="s">
        <v>2543</v>
      </c>
      <c r="B646" s="22" t="s">
        <v>1436</v>
      </c>
      <c r="C646" s="22" t="s">
        <v>1850</v>
      </c>
      <c r="D646" s="22" t="s">
        <v>373</v>
      </c>
      <c r="E646" s="22" t="s">
        <v>2326</v>
      </c>
      <c r="F646" s="22" t="s">
        <v>374</v>
      </c>
    </row>
    <row r="647" spans="1:6" x14ac:dyDescent="0.2">
      <c r="A647" s="22" t="s">
        <v>2543</v>
      </c>
      <c r="B647" s="22" t="s">
        <v>1436</v>
      </c>
      <c r="C647" s="22" t="s">
        <v>1109</v>
      </c>
      <c r="D647" s="22" t="s">
        <v>376</v>
      </c>
      <c r="F647" s="22" t="s">
        <v>377</v>
      </c>
    </row>
    <row r="648" spans="1:6" x14ac:dyDescent="0.2">
      <c r="A648" s="22" t="s">
        <v>2543</v>
      </c>
      <c r="B648" s="22" t="s">
        <v>1436</v>
      </c>
      <c r="C648" s="22" t="s">
        <v>904</v>
      </c>
      <c r="D648" s="22" t="s">
        <v>2370</v>
      </c>
      <c r="E648" s="22" t="s">
        <v>2476</v>
      </c>
      <c r="F648" s="22" t="s">
        <v>2372</v>
      </c>
    </row>
    <row r="649" spans="1:6" x14ac:dyDescent="0.2">
      <c r="A649" s="22" t="s">
        <v>2543</v>
      </c>
      <c r="B649" s="22" t="s">
        <v>1436</v>
      </c>
      <c r="C649" s="22" t="s">
        <v>1852</v>
      </c>
      <c r="D649" s="22" t="s">
        <v>2629</v>
      </c>
      <c r="F649" s="22" t="s">
        <v>2630</v>
      </c>
    </row>
    <row r="650" spans="1:6" x14ac:dyDescent="0.2">
      <c r="A650" s="22" t="s">
        <v>2543</v>
      </c>
      <c r="B650" s="22" t="s">
        <v>1436</v>
      </c>
      <c r="C650" s="22" t="s">
        <v>819</v>
      </c>
      <c r="D650" s="22" t="s">
        <v>2331</v>
      </c>
      <c r="F650" s="22" t="s">
        <v>2332</v>
      </c>
    </row>
    <row r="651" spans="1:6" x14ac:dyDescent="0.2">
      <c r="A651" s="22" t="s">
        <v>2543</v>
      </c>
      <c r="B651" s="22" t="s">
        <v>1436</v>
      </c>
      <c r="C651" s="22" t="s">
        <v>1854</v>
      </c>
      <c r="D651" s="22">
        <v>0</v>
      </c>
      <c r="F651" s="22">
        <v>0</v>
      </c>
    </row>
    <row r="652" spans="1:6" x14ac:dyDescent="0.2">
      <c r="A652" s="22" t="s">
        <v>2543</v>
      </c>
      <c r="B652" s="22" t="s">
        <v>1436</v>
      </c>
      <c r="C652" s="22" t="s">
        <v>1855</v>
      </c>
      <c r="D652" s="22" t="s">
        <v>265</v>
      </c>
      <c r="E652" s="22" t="s">
        <v>481</v>
      </c>
      <c r="F652" s="22" t="s">
        <v>266</v>
      </c>
    </row>
    <row r="653" spans="1:6" x14ac:dyDescent="0.2">
      <c r="A653" s="22" t="s">
        <v>2543</v>
      </c>
      <c r="B653" s="22" t="s">
        <v>1436</v>
      </c>
      <c r="C653" s="22" t="s">
        <v>1856</v>
      </c>
      <c r="D653" s="22">
        <v>0</v>
      </c>
      <c r="F653" s="22">
        <v>0</v>
      </c>
    </row>
    <row r="654" spans="1:6" x14ac:dyDescent="0.2">
      <c r="A654" s="22" t="s">
        <v>2543</v>
      </c>
      <c r="B654" s="22" t="s">
        <v>1436</v>
      </c>
      <c r="C654" s="22" t="s">
        <v>994</v>
      </c>
      <c r="D654" s="22">
        <v>0</v>
      </c>
      <c r="F654" s="22">
        <v>0</v>
      </c>
    </row>
    <row r="655" spans="1:6" x14ac:dyDescent="0.2">
      <c r="A655" s="22" t="s">
        <v>2543</v>
      </c>
      <c r="B655" s="22" t="s">
        <v>1436</v>
      </c>
      <c r="C655" s="22" t="s">
        <v>1009</v>
      </c>
      <c r="D655" s="22">
        <v>0</v>
      </c>
      <c r="F655" s="22">
        <v>0</v>
      </c>
    </row>
    <row r="656" spans="1:6" x14ac:dyDescent="0.2">
      <c r="A656" s="22" t="s">
        <v>2543</v>
      </c>
      <c r="B656" s="22" t="s">
        <v>1436</v>
      </c>
      <c r="C656" s="22" t="s">
        <v>1858</v>
      </c>
      <c r="D656" s="22">
        <v>0</v>
      </c>
      <c r="F656" s="22">
        <v>0</v>
      </c>
    </row>
    <row r="657" spans="1:6" x14ac:dyDescent="0.2">
      <c r="A657" s="22" t="s">
        <v>2543</v>
      </c>
      <c r="B657" s="22" t="s">
        <v>1436</v>
      </c>
      <c r="C657" s="22" t="s">
        <v>1860</v>
      </c>
      <c r="D657" s="22">
        <v>0</v>
      </c>
      <c r="F657" s="22">
        <v>0</v>
      </c>
    </row>
    <row r="658" spans="1:6" x14ac:dyDescent="0.2">
      <c r="A658" s="22" t="s">
        <v>2543</v>
      </c>
      <c r="B658" s="22" t="s">
        <v>1436</v>
      </c>
      <c r="C658" s="22" t="s">
        <v>1862</v>
      </c>
      <c r="D658" s="22" t="s">
        <v>2631</v>
      </c>
      <c r="F658" s="22" t="s">
        <v>2632</v>
      </c>
    </row>
    <row r="659" spans="1:6" x14ac:dyDescent="0.2">
      <c r="A659" s="22" t="s">
        <v>2543</v>
      </c>
      <c r="B659" s="22" t="s">
        <v>1436</v>
      </c>
      <c r="C659" s="22" t="s">
        <v>1864</v>
      </c>
      <c r="D659" s="22">
        <v>0</v>
      </c>
      <c r="F659" s="22">
        <v>0</v>
      </c>
    </row>
    <row r="660" spans="1:6" x14ac:dyDescent="0.2">
      <c r="A660" s="22" t="s">
        <v>2543</v>
      </c>
      <c r="B660" s="22" t="s">
        <v>1436</v>
      </c>
      <c r="C660" s="22" t="s">
        <v>1865</v>
      </c>
      <c r="D660" s="22" t="s">
        <v>396</v>
      </c>
      <c r="F660" s="22" t="s">
        <v>397</v>
      </c>
    </row>
    <row r="661" spans="1:6" x14ac:dyDescent="0.2">
      <c r="A661" s="22" t="s">
        <v>2543</v>
      </c>
      <c r="B661" s="22" t="s">
        <v>1436</v>
      </c>
      <c r="C661" s="22" t="s">
        <v>1866</v>
      </c>
      <c r="D661" s="22">
        <v>0</v>
      </c>
      <c r="F661" s="22">
        <v>0</v>
      </c>
    </row>
    <row r="662" spans="1:6" x14ac:dyDescent="0.2">
      <c r="A662" s="22" t="s">
        <v>2543</v>
      </c>
      <c r="B662" s="22" t="s">
        <v>1436</v>
      </c>
      <c r="C662" s="22" t="s">
        <v>1061</v>
      </c>
      <c r="D662" s="22" t="s">
        <v>2427</v>
      </c>
      <c r="F662" s="22" t="s">
        <v>2428</v>
      </c>
    </row>
    <row r="663" spans="1:6" x14ac:dyDescent="0.2">
      <c r="A663" s="22" t="s">
        <v>2543</v>
      </c>
      <c r="B663" s="22" t="s">
        <v>1436</v>
      </c>
      <c r="C663" s="22" t="s">
        <v>1868</v>
      </c>
      <c r="D663" s="22" t="s">
        <v>2633</v>
      </c>
      <c r="F663" s="22" t="s">
        <v>2634</v>
      </c>
    </row>
    <row r="664" spans="1:6" x14ac:dyDescent="0.2">
      <c r="A664" s="22" t="s">
        <v>2543</v>
      </c>
      <c r="B664" s="22" t="s">
        <v>1436</v>
      </c>
      <c r="C664" s="22" t="s">
        <v>1870</v>
      </c>
      <c r="D664" s="22">
        <v>0</v>
      </c>
      <c r="F664" s="22">
        <v>0</v>
      </c>
    </row>
    <row r="665" spans="1:6" x14ac:dyDescent="0.2">
      <c r="A665" s="22" t="s">
        <v>2543</v>
      </c>
      <c r="B665" s="22" t="s">
        <v>1436</v>
      </c>
      <c r="C665" s="22" t="s">
        <v>1492</v>
      </c>
      <c r="D665" s="22" t="s">
        <v>2635</v>
      </c>
      <c r="F665" s="22" t="s">
        <v>2636</v>
      </c>
    </row>
    <row r="666" spans="1:6" x14ac:dyDescent="0.2">
      <c r="A666" s="22" t="s">
        <v>2543</v>
      </c>
      <c r="B666" s="22" t="s">
        <v>1436</v>
      </c>
      <c r="C666" s="22" t="s">
        <v>1872</v>
      </c>
      <c r="D666" s="22" t="s">
        <v>386</v>
      </c>
      <c r="E666" s="22" t="s">
        <v>2438</v>
      </c>
      <c r="F666" s="22" t="s">
        <v>387</v>
      </c>
    </row>
    <row r="667" spans="1:6" x14ac:dyDescent="0.2">
      <c r="A667" s="22" t="s">
        <v>2543</v>
      </c>
      <c r="B667" s="22" t="s">
        <v>1436</v>
      </c>
      <c r="C667" s="22" t="s">
        <v>1873</v>
      </c>
      <c r="D667" s="22">
        <v>0</v>
      </c>
      <c r="F667" s="22">
        <v>0</v>
      </c>
    </row>
    <row r="668" spans="1:6" x14ac:dyDescent="0.2">
      <c r="A668" s="22" t="s">
        <v>2543</v>
      </c>
      <c r="B668" s="22" t="s">
        <v>1436</v>
      </c>
      <c r="C668" s="22" t="s">
        <v>1876</v>
      </c>
      <c r="D668" s="22">
        <v>0</v>
      </c>
      <c r="F668" s="22">
        <v>0</v>
      </c>
    </row>
    <row r="669" spans="1:6" x14ac:dyDescent="0.2">
      <c r="A669" s="22" t="s">
        <v>2543</v>
      </c>
      <c r="B669" s="22" t="s">
        <v>1436</v>
      </c>
      <c r="C669" s="22" t="s">
        <v>1878</v>
      </c>
      <c r="D669" s="22" t="s">
        <v>2637</v>
      </c>
      <c r="F669" s="22" t="s">
        <v>2638</v>
      </c>
    </row>
    <row r="670" spans="1:6" x14ac:dyDescent="0.2">
      <c r="A670" s="22" t="s">
        <v>2543</v>
      </c>
      <c r="B670" s="22" t="s">
        <v>1436</v>
      </c>
      <c r="C670" s="22" t="s">
        <v>1880</v>
      </c>
      <c r="D670" s="22">
        <v>0</v>
      </c>
      <c r="F670" s="22">
        <v>0</v>
      </c>
    </row>
    <row r="671" spans="1:6" x14ac:dyDescent="0.2">
      <c r="A671" s="22" t="s">
        <v>2543</v>
      </c>
      <c r="B671" s="22" t="s">
        <v>1436</v>
      </c>
      <c r="C671" s="22" t="s">
        <v>1882</v>
      </c>
      <c r="D671" s="22">
        <v>0</v>
      </c>
      <c r="F671" s="22">
        <v>0</v>
      </c>
    </row>
    <row r="672" spans="1:6" x14ac:dyDescent="0.2">
      <c r="A672" s="22" t="s">
        <v>2543</v>
      </c>
      <c r="B672" s="22" t="s">
        <v>1436</v>
      </c>
      <c r="C672" s="22" t="s">
        <v>1144</v>
      </c>
      <c r="D672" s="22" t="s">
        <v>2463</v>
      </c>
      <c r="F672" s="22" t="s">
        <v>2464</v>
      </c>
    </row>
    <row r="673" spans="1:6" x14ac:dyDescent="0.2">
      <c r="A673" s="22" t="s">
        <v>2543</v>
      </c>
      <c r="B673" s="22" t="s">
        <v>1436</v>
      </c>
      <c r="C673" s="22" t="s">
        <v>1884</v>
      </c>
      <c r="D673" s="22" t="s">
        <v>2639</v>
      </c>
      <c r="F673" s="22" t="s">
        <v>2640</v>
      </c>
    </row>
    <row r="674" spans="1:6" x14ac:dyDescent="0.2">
      <c r="A674" s="22" t="s">
        <v>2543</v>
      </c>
      <c r="B674" s="22" t="s">
        <v>1436</v>
      </c>
      <c r="C674" s="22" t="s">
        <v>817</v>
      </c>
      <c r="D674" s="22" t="s">
        <v>2329</v>
      </c>
      <c r="F674" s="22" t="s">
        <v>2330</v>
      </c>
    </row>
    <row r="675" spans="1:6" x14ac:dyDescent="0.2">
      <c r="A675" s="22" t="s">
        <v>2543</v>
      </c>
      <c r="B675" s="22" t="s">
        <v>1436</v>
      </c>
      <c r="C675" s="22" t="s">
        <v>1886</v>
      </c>
      <c r="D675" s="22" t="s">
        <v>2641</v>
      </c>
      <c r="F675" s="22" t="s">
        <v>2642</v>
      </c>
    </row>
    <row r="676" spans="1:6" x14ac:dyDescent="0.2">
      <c r="A676" s="22" t="s">
        <v>2543</v>
      </c>
      <c r="B676" s="22" t="s">
        <v>1436</v>
      </c>
      <c r="C676" s="22" t="s">
        <v>1888</v>
      </c>
      <c r="D676" s="22" t="s">
        <v>2643</v>
      </c>
      <c r="E676" s="22" t="s">
        <v>2326</v>
      </c>
      <c r="F676" s="22" t="s">
        <v>2644</v>
      </c>
    </row>
    <row r="677" spans="1:6" x14ac:dyDescent="0.2">
      <c r="A677" s="22" t="s">
        <v>2543</v>
      </c>
      <c r="B677" s="22" t="s">
        <v>1436</v>
      </c>
      <c r="C677" s="22" t="s">
        <v>1890</v>
      </c>
      <c r="D677" s="22">
        <v>0</v>
      </c>
      <c r="F677" s="22">
        <v>0</v>
      </c>
    </row>
    <row r="678" spans="1:6" x14ac:dyDescent="0.2">
      <c r="A678" s="22" t="s">
        <v>2543</v>
      </c>
      <c r="B678" s="22" t="s">
        <v>1436</v>
      </c>
      <c r="C678" s="22" t="s">
        <v>772</v>
      </c>
      <c r="D678" s="22" t="s">
        <v>52</v>
      </c>
      <c r="F678" s="22" t="s">
        <v>53</v>
      </c>
    </row>
    <row r="679" spans="1:6" x14ac:dyDescent="0.2">
      <c r="A679" s="22" t="s">
        <v>2543</v>
      </c>
      <c r="B679" s="22" t="s">
        <v>1436</v>
      </c>
      <c r="C679" s="22" t="s">
        <v>1892</v>
      </c>
      <c r="D679" s="22" t="s">
        <v>7</v>
      </c>
      <c r="F679" s="22" t="s">
        <v>8</v>
      </c>
    </row>
    <row r="680" spans="1:6" x14ac:dyDescent="0.2">
      <c r="A680" s="22" t="s">
        <v>2543</v>
      </c>
      <c r="B680" s="22" t="s">
        <v>1436</v>
      </c>
      <c r="C680" s="22" t="s">
        <v>1894</v>
      </c>
      <c r="D680" s="22" t="s">
        <v>2645</v>
      </c>
      <c r="F680" s="22" t="s">
        <v>2646</v>
      </c>
    </row>
    <row r="681" spans="1:6" x14ac:dyDescent="0.2">
      <c r="A681" s="22" t="s">
        <v>2543</v>
      </c>
      <c r="B681" s="22" t="s">
        <v>1436</v>
      </c>
      <c r="C681" s="22" t="s">
        <v>490</v>
      </c>
      <c r="D681" s="22" t="s">
        <v>140</v>
      </c>
      <c r="F681" s="22" t="s">
        <v>141</v>
      </c>
    </row>
    <row r="682" spans="1:6" x14ac:dyDescent="0.2">
      <c r="A682" s="22" t="s">
        <v>2543</v>
      </c>
      <c r="B682" s="22" t="s">
        <v>1436</v>
      </c>
      <c r="C682" s="22" t="s">
        <v>1896</v>
      </c>
      <c r="D682" s="22" t="s">
        <v>2647</v>
      </c>
      <c r="F682" s="22" t="s">
        <v>2648</v>
      </c>
    </row>
    <row r="683" spans="1:6" x14ac:dyDescent="0.2">
      <c r="A683" s="22" t="s">
        <v>2543</v>
      </c>
      <c r="B683" s="22" t="s">
        <v>1436</v>
      </c>
      <c r="C683" s="22" t="s">
        <v>1898</v>
      </c>
      <c r="D683" s="22" t="s">
        <v>2649</v>
      </c>
      <c r="F683" s="22" t="s">
        <v>2650</v>
      </c>
    </row>
    <row r="684" spans="1:6" x14ac:dyDescent="0.2">
      <c r="A684" s="22" t="s">
        <v>2543</v>
      </c>
      <c r="B684" s="22" t="s">
        <v>1436</v>
      </c>
      <c r="C684" s="22" t="s">
        <v>1090</v>
      </c>
      <c r="D684" s="22">
        <v>0</v>
      </c>
      <c r="F684" s="22">
        <v>0</v>
      </c>
    </row>
    <row r="685" spans="1:6" x14ac:dyDescent="0.2">
      <c r="A685" s="22" t="s">
        <v>2543</v>
      </c>
      <c r="B685" s="22" t="s">
        <v>1436</v>
      </c>
      <c r="C685" s="22" t="s">
        <v>864</v>
      </c>
      <c r="D685" s="22" t="s">
        <v>148</v>
      </c>
      <c r="F685" s="22" t="s">
        <v>2352</v>
      </c>
    </row>
    <row r="686" spans="1:6" x14ac:dyDescent="0.2">
      <c r="A686" s="22" t="s">
        <v>2543</v>
      </c>
      <c r="B686" s="22" t="s">
        <v>1436</v>
      </c>
      <c r="C686" s="22" t="s">
        <v>1900</v>
      </c>
      <c r="D686" s="22" t="s">
        <v>2651</v>
      </c>
      <c r="F686" s="22" t="s">
        <v>2652</v>
      </c>
    </row>
    <row r="687" spans="1:6" x14ac:dyDescent="0.2">
      <c r="A687" s="22" t="s">
        <v>2543</v>
      </c>
      <c r="B687" s="22" t="s">
        <v>1436</v>
      </c>
      <c r="C687" s="22" t="s">
        <v>990</v>
      </c>
      <c r="D687" s="22">
        <v>0</v>
      </c>
      <c r="F687" s="22">
        <v>0</v>
      </c>
    </row>
    <row r="688" spans="1:6" x14ac:dyDescent="0.2">
      <c r="A688" s="22" t="s">
        <v>2543</v>
      </c>
      <c r="B688" s="22" t="s">
        <v>1436</v>
      </c>
      <c r="C688" s="22" t="s">
        <v>888</v>
      </c>
      <c r="D688" s="22" t="s">
        <v>2365</v>
      </c>
      <c r="E688" s="22" t="s">
        <v>2478</v>
      </c>
      <c r="F688" s="22" t="s">
        <v>2367</v>
      </c>
    </row>
    <row r="689" spans="1:6" x14ac:dyDescent="0.2">
      <c r="A689" s="22" t="s">
        <v>2543</v>
      </c>
      <c r="B689" s="22" t="s">
        <v>1436</v>
      </c>
      <c r="C689" s="22" t="s">
        <v>849</v>
      </c>
      <c r="D689" s="22">
        <v>0</v>
      </c>
      <c r="F689" s="22">
        <v>0</v>
      </c>
    </row>
    <row r="690" spans="1:6" x14ac:dyDescent="0.2">
      <c r="A690" s="22" t="s">
        <v>2543</v>
      </c>
      <c r="B690" s="22" t="s">
        <v>1436</v>
      </c>
      <c r="C690" s="22" t="s">
        <v>1902</v>
      </c>
      <c r="D690" s="22">
        <v>0</v>
      </c>
      <c r="F690" s="22">
        <v>0</v>
      </c>
    </row>
    <row r="691" spans="1:6" x14ac:dyDescent="0.2">
      <c r="A691" s="22" t="s">
        <v>2543</v>
      </c>
      <c r="B691" s="22" t="s">
        <v>1436</v>
      </c>
      <c r="C691" s="22" t="s">
        <v>1904</v>
      </c>
      <c r="D691" s="22">
        <v>0</v>
      </c>
      <c r="F691" s="22">
        <v>0</v>
      </c>
    </row>
    <row r="692" spans="1:6" x14ac:dyDescent="0.2">
      <c r="A692" s="22" t="s">
        <v>2543</v>
      </c>
      <c r="B692" s="22" t="s">
        <v>1436</v>
      </c>
      <c r="C692" s="22" t="s">
        <v>1906</v>
      </c>
      <c r="D692" s="22" t="s">
        <v>70</v>
      </c>
      <c r="F692" s="22" t="s">
        <v>71</v>
      </c>
    </row>
    <row r="693" spans="1:6" x14ac:dyDescent="0.2">
      <c r="A693" s="22" t="s">
        <v>2543</v>
      </c>
      <c r="B693" s="22" t="s">
        <v>1436</v>
      </c>
      <c r="C693" s="22" t="s">
        <v>1908</v>
      </c>
      <c r="D693" s="22" t="s">
        <v>3</v>
      </c>
      <c r="F693" s="22" t="s">
        <v>4</v>
      </c>
    </row>
    <row r="694" spans="1:6" x14ac:dyDescent="0.2">
      <c r="A694" s="22" t="s">
        <v>2543</v>
      </c>
      <c r="B694" s="22" t="s">
        <v>1436</v>
      </c>
      <c r="C694" s="22" t="s">
        <v>1909</v>
      </c>
      <c r="D694" s="22" t="s">
        <v>2653</v>
      </c>
      <c r="F694" s="22" t="s">
        <v>2654</v>
      </c>
    </row>
    <row r="695" spans="1:6" x14ac:dyDescent="0.2">
      <c r="A695" s="22" t="s">
        <v>2543</v>
      </c>
      <c r="B695" s="22" t="s">
        <v>1436</v>
      </c>
      <c r="C695" s="22" t="s">
        <v>986</v>
      </c>
      <c r="D695" s="22">
        <v>0</v>
      </c>
      <c r="F695" s="22">
        <v>0</v>
      </c>
    </row>
    <row r="696" spans="1:6" x14ac:dyDescent="0.2">
      <c r="A696" s="22" t="s">
        <v>2543</v>
      </c>
      <c r="B696" s="22" t="s">
        <v>1436</v>
      </c>
      <c r="C696" s="22" t="s">
        <v>1911</v>
      </c>
      <c r="D696" s="22" t="s">
        <v>14</v>
      </c>
      <c r="E696" s="22" t="s">
        <v>2655</v>
      </c>
      <c r="F696" s="22" t="s">
        <v>15</v>
      </c>
    </row>
    <row r="697" spans="1:6" x14ac:dyDescent="0.2">
      <c r="A697" s="22" t="s">
        <v>2543</v>
      </c>
      <c r="B697" s="22" t="s">
        <v>1436</v>
      </c>
      <c r="C697" s="22" t="s">
        <v>1913</v>
      </c>
      <c r="D697" s="22">
        <v>0</v>
      </c>
      <c r="F697" s="22">
        <v>0</v>
      </c>
    </row>
    <row r="698" spans="1:6" x14ac:dyDescent="0.2">
      <c r="A698" s="22" t="s">
        <v>2543</v>
      </c>
      <c r="B698" s="22" t="s">
        <v>1436</v>
      </c>
      <c r="C698" s="22" t="s">
        <v>1915</v>
      </c>
      <c r="D698" s="22" t="s">
        <v>2656</v>
      </c>
      <c r="F698" s="22" t="s">
        <v>2657</v>
      </c>
    </row>
    <row r="699" spans="1:6" x14ac:dyDescent="0.2">
      <c r="A699" s="22" t="s">
        <v>2543</v>
      </c>
      <c r="B699" s="22" t="s">
        <v>1436</v>
      </c>
      <c r="C699" s="22" t="s">
        <v>1917</v>
      </c>
      <c r="D699" s="22">
        <v>0</v>
      </c>
      <c r="F699" s="22">
        <v>0</v>
      </c>
    </row>
    <row r="700" spans="1:6" x14ac:dyDescent="0.2">
      <c r="A700" s="22" t="s">
        <v>2543</v>
      </c>
      <c r="B700" s="22" t="s">
        <v>1436</v>
      </c>
      <c r="C700" s="22" t="s">
        <v>1919</v>
      </c>
      <c r="D700" s="22">
        <v>0</v>
      </c>
      <c r="F700" s="22">
        <v>0</v>
      </c>
    </row>
    <row r="701" spans="1:6" x14ac:dyDescent="0.2">
      <c r="A701" s="22" t="s">
        <v>2543</v>
      </c>
      <c r="B701" s="22" t="s">
        <v>1436</v>
      </c>
      <c r="C701" s="22" t="s">
        <v>1921</v>
      </c>
      <c r="D701" s="22" t="s">
        <v>7</v>
      </c>
      <c r="F701" s="22" t="s">
        <v>8</v>
      </c>
    </row>
    <row r="702" spans="1:6" x14ac:dyDescent="0.2">
      <c r="A702" s="22" t="s">
        <v>2543</v>
      </c>
      <c r="B702" s="22" t="s">
        <v>1436</v>
      </c>
      <c r="C702" s="22" t="s">
        <v>1922</v>
      </c>
      <c r="D702" s="22">
        <v>0</v>
      </c>
      <c r="F702" s="22">
        <v>0</v>
      </c>
    </row>
    <row r="703" spans="1:6" x14ac:dyDescent="0.2">
      <c r="A703" s="22" t="s">
        <v>2543</v>
      </c>
      <c r="B703" s="22" t="s">
        <v>1436</v>
      </c>
      <c r="C703" s="22" t="s">
        <v>1925</v>
      </c>
      <c r="D703" s="22" t="s">
        <v>348</v>
      </c>
      <c r="F703" s="22" t="s">
        <v>349</v>
      </c>
    </row>
    <row r="704" spans="1:6" x14ac:dyDescent="0.2">
      <c r="A704" s="22" t="s">
        <v>2543</v>
      </c>
      <c r="B704" s="22" t="s">
        <v>1436</v>
      </c>
      <c r="C704" s="22" t="s">
        <v>1927</v>
      </c>
      <c r="D704" s="22" t="s">
        <v>2658</v>
      </c>
      <c r="F704" s="22" t="s">
        <v>2659</v>
      </c>
    </row>
    <row r="705" spans="1:6" x14ac:dyDescent="0.2">
      <c r="A705" s="22" t="s">
        <v>2543</v>
      </c>
      <c r="B705" s="22" t="s">
        <v>1436</v>
      </c>
      <c r="C705" s="22" t="s">
        <v>1929</v>
      </c>
      <c r="D705" s="22" t="s">
        <v>2660</v>
      </c>
      <c r="F705" s="22" t="s">
        <v>2661</v>
      </c>
    </row>
    <row r="706" spans="1:6" x14ac:dyDescent="0.2">
      <c r="A706" s="22" t="s">
        <v>2543</v>
      </c>
      <c r="B706" s="22" t="s">
        <v>1436</v>
      </c>
      <c r="C706" s="22" t="s">
        <v>1931</v>
      </c>
      <c r="D706" s="22">
        <v>0</v>
      </c>
      <c r="F706" s="22">
        <v>0</v>
      </c>
    </row>
    <row r="707" spans="1:6" x14ac:dyDescent="0.2">
      <c r="A707" s="22" t="s">
        <v>2543</v>
      </c>
      <c r="B707" s="22" t="s">
        <v>1436</v>
      </c>
      <c r="C707" s="22" t="s">
        <v>1047</v>
      </c>
      <c r="D707" s="22">
        <v>0</v>
      </c>
      <c r="F707" s="22">
        <v>0</v>
      </c>
    </row>
    <row r="708" spans="1:6" x14ac:dyDescent="0.2">
      <c r="A708" s="22" t="s">
        <v>2543</v>
      </c>
      <c r="B708" s="22" t="s">
        <v>1436</v>
      </c>
      <c r="C708" s="22" t="s">
        <v>1477</v>
      </c>
      <c r="D708" s="22">
        <v>0</v>
      </c>
      <c r="F708" s="22">
        <v>0</v>
      </c>
    </row>
    <row r="709" spans="1:6" x14ac:dyDescent="0.2">
      <c r="A709" s="22" t="s">
        <v>2543</v>
      </c>
      <c r="B709" s="22" t="s">
        <v>1436</v>
      </c>
      <c r="C709" s="22" t="s">
        <v>1934</v>
      </c>
      <c r="D709" s="22">
        <v>0</v>
      </c>
      <c r="F709" s="22">
        <v>0</v>
      </c>
    </row>
    <row r="710" spans="1:6" x14ac:dyDescent="0.2">
      <c r="A710" s="22" t="s">
        <v>2543</v>
      </c>
      <c r="B710" s="22" t="s">
        <v>1436</v>
      </c>
      <c r="C710" s="22" t="s">
        <v>1078</v>
      </c>
      <c r="D710" s="22">
        <v>0</v>
      </c>
      <c r="F710" s="22">
        <v>0</v>
      </c>
    </row>
    <row r="711" spans="1:6" x14ac:dyDescent="0.2">
      <c r="A711" s="22" t="s">
        <v>2543</v>
      </c>
      <c r="B711" s="22" t="s">
        <v>1436</v>
      </c>
      <c r="C711" s="22" t="s">
        <v>1938</v>
      </c>
      <c r="D711" s="22">
        <v>0</v>
      </c>
      <c r="F711" s="22">
        <v>0</v>
      </c>
    </row>
    <row r="712" spans="1:6" x14ac:dyDescent="0.2">
      <c r="A712" s="22" t="s">
        <v>2543</v>
      </c>
      <c r="B712" s="22" t="s">
        <v>1436</v>
      </c>
      <c r="C712" s="22" t="s">
        <v>1939</v>
      </c>
      <c r="D712" s="22" t="s">
        <v>2662</v>
      </c>
      <c r="F712" s="22" t="s">
        <v>2663</v>
      </c>
    </row>
    <row r="713" spans="1:6" x14ac:dyDescent="0.2">
      <c r="A713" s="22" t="s">
        <v>2543</v>
      </c>
      <c r="B713" s="22" t="s">
        <v>1436</v>
      </c>
      <c r="C713" s="22" t="s">
        <v>1210</v>
      </c>
      <c r="D713" s="22" t="s">
        <v>204</v>
      </c>
      <c r="E713" s="22" t="s">
        <v>2478</v>
      </c>
      <c r="F713" s="22" t="s">
        <v>205</v>
      </c>
    </row>
    <row r="714" spans="1:6" x14ac:dyDescent="0.2">
      <c r="A714" s="22" t="s">
        <v>2543</v>
      </c>
      <c r="B714" s="22" t="s">
        <v>1436</v>
      </c>
      <c r="C714" s="22" t="s">
        <v>1941</v>
      </c>
      <c r="D714" s="22" t="s">
        <v>2664</v>
      </c>
      <c r="F714" s="22" t="s">
        <v>2665</v>
      </c>
    </row>
    <row r="715" spans="1:6" x14ac:dyDescent="0.2">
      <c r="A715" s="22" t="s">
        <v>2543</v>
      </c>
      <c r="B715" s="22" t="s">
        <v>1436</v>
      </c>
      <c r="C715" s="22" t="s">
        <v>1943</v>
      </c>
      <c r="D715" s="22">
        <v>0</v>
      </c>
      <c r="F715" s="22">
        <v>0</v>
      </c>
    </row>
    <row r="716" spans="1:6" x14ac:dyDescent="0.2">
      <c r="A716" s="22" t="s">
        <v>2543</v>
      </c>
      <c r="B716" s="22" t="s">
        <v>1436</v>
      </c>
      <c r="C716" s="22" t="s">
        <v>1945</v>
      </c>
      <c r="D716" s="22">
        <v>0</v>
      </c>
      <c r="F716" s="22">
        <v>0</v>
      </c>
    </row>
    <row r="717" spans="1:6" x14ac:dyDescent="0.2">
      <c r="A717" s="22" t="s">
        <v>2543</v>
      </c>
      <c r="B717" s="22" t="s">
        <v>1436</v>
      </c>
      <c r="C717" s="22" t="s">
        <v>1947</v>
      </c>
      <c r="D717" s="22" t="s">
        <v>2666</v>
      </c>
      <c r="F717" s="22" t="s">
        <v>2667</v>
      </c>
    </row>
    <row r="718" spans="1:6" x14ac:dyDescent="0.2">
      <c r="A718" s="22" t="s">
        <v>2543</v>
      </c>
      <c r="B718" s="22" t="s">
        <v>1436</v>
      </c>
      <c r="C718" s="22" t="s">
        <v>1949</v>
      </c>
      <c r="D718" s="22">
        <v>0</v>
      </c>
      <c r="F718" s="22">
        <v>0</v>
      </c>
    </row>
    <row r="719" spans="1:6" x14ac:dyDescent="0.2">
      <c r="A719" s="22" t="s">
        <v>2543</v>
      </c>
      <c r="B719" s="22" t="s">
        <v>1436</v>
      </c>
      <c r="C719" s="22" t="s">
        <v>1951</v>
      </c>
      <c r="D719" s="22">
        <v>0</v>
      </c>
      <c r="F719" s="22">
        <v>0</v>
      </c>
    </row>
    <row r="720" spans="1:6" x14ac:dyDescent="0.2">
      <c r="A720" s="22" t="s">
        <v>2543</v>
      </c>
      <c r="B720" s="22" t="s">
        <v>1436</v>
      </c>
      <c r="C720" s="22" t="s">
        <v>1953</v>
      </c>
      <c r="D720" s="22">
        <v>0</v>
      </c>
      <c r="F720" s="22">
        <v>0</v>
      </c>
    </row>
    <row r="721" spans="1:6" x14ac:dyDescent="0.2">
      <c r="A721" s="22" t="s">
        <v>2543</v>
      </c>
      <c r="B721" s="22" t="s">
        <v>1436</v>
      </c>
      <c r="C721" s="22" t="s">
        <v>1955</v>
      </c>
      <c r="D721" s="22" t="s">
        <v>345</v>
      </c>
      <c r="F721" s="22" t="s">
        <v>346</v>
      </c>
    </row>
  </sheetData>
  <autoFilter ref="A2:F721" xr:uid="{F6F3B7AF-7324-1A49-8398-DC1DFB8F4884}"/>
  <mergeCells count="1">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S5_DAPs_Annot_Abund</vt:lpstr>
      <vt:lpstr>TableS6_Direct_Analysis</vt:lpstr>
      <vt:lpstr>TableS7_GO_Annot_DAVID</vt:lpstr>
      <vt:lpstr>TableS8_Pathways_Class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a Maria Marulanda</dc:creator>
  <cp:lastModifiedBy>Angela Maria Marulanda</cp:lastModifiedBy>
  <dcterms:created xsi:type="dcterms:W3CDTF">2024-08-20T14:57:51Z</dcterms:created>
  <dcterms:modified xsi:type="dcterms:W3CDTF">2025-05-10T08:11:15Z</dcterms:modified>
</cp:coreProperties>
</file>